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47" firstSheet="0" activeTab="0"/>
  </bookViews>
  <sheets>
    <sheet name="Potential_Binders" sheetId="1" state="visible" r:id="rId2"/>
    <sheet name="Potential_Nonbinde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48" uniqueCount="2451">
  <si>
    <t xml:space="preserve">Peptide</t>
  </si>
  <si>
    <t xml:space="preserve">Lustrek</t>
  </si>
  <si>
    <t xml:space="preserve">PWM</t>
  </si>
  <si>
    <t xml:space="preserve">PWM2</t>
  </si>
  <si>
    <t xml:space="preserve">GID</t>
  </si>
  <si>
    <t xml:space="preserve">Group</t>
  </si>
  <si>
    <t xml:space="preserve">Omrix 1:100
specific</t>
  </si>
  <si>
    <t xml:space="preserve">Omrix 1:400
specific</t>
  </si>
  <si>
    <t xml:space="preserve">Omrix 1:1000
specific</t>
  </si>
  <si>
    <t xml:space="preserve">Omrix 1:100
signal</t>
  </si>
  <si>
    <t xml:space="preserve">Omrix 1:400
signal</t>
  </si>
  <si>
    <t xml:space="preserve">Omrix 1:1000
signal</t>
  </si>
  <si>
    <r>
      <rPr>
        <b val="true"/>
        <sz val="10"/>
        <rFont val="Arial"/>
        <family val="2"/>
      </rPr>
      <t xml:space="preserve">Buffer (2</t>
    </r>
    <r>
      <rPr>
        <b val="true"/>
        <vertAlign val="superscript"/>
        <sz val="10"/>
        <rFont val="Arial"/>
        <family val="2"/>
      </rPr>
      <t xml:space="preserve">nd</t>
    </r>
    <r>
      <rPr>
        <b val="true"/>
        <sz val="10"/>
        <rFont val="Arial"/>
        <family val="2"/>
      </rPr>
      <t xml:space="preserve"> AB)
signal</t>
    </r>
  </si>
  <si>
    <t xml:space="preserve">Cys</t>
  </si>
  <si>
    <t xml:space="preserve">nCys</t>
  </si>
  <si>
    <t xml:space="preserve">Cit</t>
  </si>
  <si>
    <t xml:space="preserve">nCit</t>
  </si>
  <si>
    <t xml:space="preserve">IHEGNFFWWDNARMF</t>
  </si>
  <si>
    <t xml:space="preserve">Pav_Hi_Lus_HH_04</t>
  </si>
  <si>
    <t xml:space="preserve">Pavia High, Lustrek High</t>
  </si>
  <si>
    <t xml:space="preserve">TRUE</t>
  </si>
  <si>
    <t xml:space="preserve">IHEGNYFWWDNARMF</t>
  </si>
  <si>
    <t xml:space="preserve">Pav_Hi_Lus_HH_05</t>
  </si>
  <si>
    <t xml:space="preserve">IHNGEFFWWDNARMF</t>
  </si>
  <si>
    <t xml:space="preserve">Pav_Hi_Lus_HH_06</t>
  </si>
  <si>
    <t xml:space="preserve">PCSVRSGPYPCWSWG</t>
  </si>
  <si>
    <t xml:space="preserve">Pav_Hi_Lus_HH_07</t>
  </si>
  <si>
    <t xml:space="preserve">PCSMVDGPWPCWSWG</t>
  </si>
  <si>
    <t xml:space="preserve">Pav_Hi_Lus_HH_08</t>
  </si>
  <si>
    <t xml:space="preserve">PCSIVDGPWPCWSWG</t>
  </si>
  <si>
    <t xml:space="preserve">Pav_Hi_Lus_HH_09</t>
  </si>
  <si>
    <t xml:space="preserve">VHEGNYFWFENARMF</t>
  </si>
  <si>
    <t xml:space="preserve">Pav_Hi_Lus_HH_10</t>
  </si>
  <si>
    <t xml:space="preserve">PCSMVTGPYPCWTWW</t>
  </si>
  <si>
    <t xml:space="preserve">Pav_Hi_Lus_HH_12</t>
  </si>
  <si>
    <t xml:space="preserve">PCSMVTGPYPCWSWW</t>
  </si>
  <si>
    <t xml:space="preserve">Pav_Hi_Lus_HH_13</t>
  </si>
  <si>
    <t xml:space="preserve">PCSVITGPYPCWTWW</t>
  </si>
  <si>
    <t xml:space="preserve">Pav_Hi_Lus_HH_14</t>
  </si>
  <si>
    <t xml:space="preserve">PCSVITGPYPCWSWW</t>
  </si>
  <si>
    <t xml:space="preserve">Pav_Hi_Lus_HH_15</t>
  </si>
  <si>
    <t xml:space="preserve">PCFVMTGPYPCWTWW</t>
  </si>
  <si>
    <t xml:space="preserve">Pav_Hi_Lus_HH_16</t>
  </si>
  <si>
    <t xml:space="preserve">PCFVMTGPYPCWSWW</t>
  </si>
  <si>
    <t xml:space="preserve">Pav_Hi_Lus_HH_17</t>
  </si>
  <si>
    <t xml:space="preserve">PCFMVTGPYPCWTWW</t>
  </si>
  <si>
    <t xml:space="preserve">Pav_Hi_Lus_HH_18</t>
  </si>
  <si>
    <t xml:space="preserve">PCFMVTGPYPCWSWW</t>
  </si>
  <si>
    <t xml:space="preserve">Pav_Hi_Lus_HH_19</t>
  </si>
  <si>
    <t xml:space="preserve">PCANVTGPYPCWTWW</t>
  </si>
  <si>
    <t xml:space="preserve">Pav_Hi_Lus_HH_20</t>
  </si>
  <si>
    <t xml:space="preserve">PCANVTGPYPCWSWW</t>
  </si>
  <si>
    <t xml:space="preserve">Pav_Hi_Lus_HH_21</t>
  </si>
  <si>
    <t xml:space="preserve">PCANITGPYPCWTWW</t>
  </si>
  <si>
    <t xml:space="preserve">Pav_Hi_Lus_HH_22</t>
  </si>
  <si>
    <t xml:space="preserve">PCANITGPYPCWSWW</t>
  </si>
  <si>
    <t xml:space="preserve">Pav_Hi_Lus_HH_23</t>
  </si>
  <si>
    <t xml:space="preserve">PCSIMTGPYPCWTWW</t>
  </si>
  <si>
    <t xml:space="preserve">Pav_Hi_Lus_HH_24</t>
  </si>
  <si>
    <t xml:space="preserve">PCAIVTGPYPCWTWW</t>
  </si>
  <si>
    <t xml:space="preserve">Pav_Hi_Lus_HH_25</t>
  </si>
  <si>
    <t xml:space="preserve">FKDNVAHKGDYRYFY</t>
  </si>
  <si>
    <t xml:space="preserve">Pav_Hi_Lus_HH_27</t>
  </si>
  <si>
    <t xml:space="preserve">PCAIVDGPWPCWSWG</t>
  </si>
  <si>
    <t xml:space="preserve">Pav_Hi_Lus_HH_28</t>
  </si>
  <si>
    <t xml:space="preserve">MNLCSDCGMMFWTGW</t>
  </si>
  <si>
    <t xml:space="preserve">Pav_Hi_Lus_HH_30</t>
  </si>
  <si>
    <t xml:space="preserve">FKDEMAKHGDYRYFY</t>
  </si>
  <si>
    <t xml:space="preserve">Pav_Hi_Lus_HH_31</t>
  </si>
  <si>
    <t xml:space="preserve">FRDMMAKKGAYRWWW</t>
  </si>
  <si>
    <t xml:space="preserve">Pav_Hi_Lus_HH_34</t>
  </si>
  <si>
    <t xml:space="preserve">IHEGNYFWFENARMF</t>
  </si>
  <si>
    <t xml:space="preserve">Pav_Hi_Lus_HH_35</t>
  </si>
  <si>
    <t xml:space="preserve">IHEGNYFWWQNARMF</t>
  </si>
  <si>
    <t xml:space="preserve">Pav_Hi_Lus_HH_36</t>
  </si>
  <si>
    <t xml:space="preserve">PCSVRSGPWPCWTWA</t>
  </si>
  <si>
    <t xml:space="preserve">Pav_Hi_Lus_HH_37</t>
  </si>
  <si>
    <t xml:space="preserve">PCSVRSGPWPCWSWA</t>
  </si>
  <si>
    <t xml:space="preserve">Pav_Hi_Lus_HH_38</t>
  </si>
  <si>
    <t xml:space="preserve">PCSIMDGPWPCWSWG</t>
  </si>
  <si>
    <t xml:space="preserve">Pav_Hi_Lus_HH_40</t>
  </si>
  <si>
    <t xml:space="preserve">MHEGNFFWWDNARMF</t>
  </si>
  <si>
    <t xml:space="preserve">Pav_Hi_Lus_HH_42</t>
  </si>
  <si>
    <t xml:space="preserve">MKEGNYFWFENARMF</t>
  </si>
  <si>
    <t xml:space="preserve">Pav_Hi_Lus_HH_43</t>
  </si>
  <si>
    <t xml:space="preserve">PCSMMTGPYPCWTWW</t>
  </si>
  <si>
    <t xml:space="preserve">Pav_Hi_Lus_HH_45</t>
  </si>
  <si>
    <t xml:space="preserve">PCSMMTGPYPCWSWW</t>
  </si>
  <si>
    <t xml:space="preserve">Pav_Hi_Lus_HH_46</t>
  </si>
  <si>
    <t xml:space="preserve">PCSMITGPYPCWTWW</t>
  </si>
  <si>
    <t xml:space="preserve">Pav_Hi_Lus_HH_47</t>
  </si>
  <si>
    <t xml:space="preserve">PCSMITGPYPCWSWW</t>
  </si>
  <si>
    <t xml:space="preserve">Pav_Hi_Lus_HH_48</t>
  </si>
  <si>
    <t xml:space="preserve">PCFMMTGPYPCWTWW</t>
  </si>
  <si>
    <t xml:space="preserve">Pav_Hi_Lus_HH_49</t>
  </si>
  <si>
    <t xml:space="preserve">PCFMMTGPYPCWSWW</t>
  </si>
  <si>
    <t xml:space="preserve">Pav_Hi_Lus_HH_50</t>
  </si>
  <si>
    <t xml:space="preserve">PCSMMDGPWPCWSWG</t>
  </si>
  <si>
    <t xml:space="preserve">Pav_Hi_Lus_HH_39</t>
  </si>
  <si>
    <t xml:space="preserve">FALSE</t>
  </si>
  <si>
    <t xml:space="preserve">FRDMHAKKGAYRFWY</t>
  </si>
  <si>
    <t xml:space="preserve">Pav_Hi_Lus_HH_01</t>
  </si>
  <si>
    <t xml:space="preserve">FRNVHAKKGAYRWWW</t>
  </si>
  <si>
    <t xml:space="preserve">Pav_Hi_Lus_HH_02</t>
  </si>
  <si>
    <t xml:space="preserve">FRQIMAKKGAYRWWW</t>
  </si>
  <si>
    <t xml:space="preserve">Pav_Hi_Lus_HH_03</t>
  </si>
  <si>
    <t xml:space="preserve">FKDIIAKKGTWRYFY</t>
  </si>
  <si>
    <t xml:space="preserve">Pav_Hi_Lus_HH_26</t>
  </si>
  <si>
    <t xml:space="preserve">FRNVHAKKGAYRFWY</t>
  </si>
  <si>
    <t xml:space="preserve">Pav_Hi_Lus_HH_29</t>
  </si>
  <si>
    <t xml:space="preserve">FRDMMAKKGAYRFWY</t>
  </si>
  <si>
    <t xml:space="preserve">Pav_Hi_Lus_HH_32</t>
  </si>
  <si>
    <t xml:space="preserve">FRNIHAKKGAYRWWW</t>
  </si>
  <si>
    <t xml:space="preserve">Pav_Hi_Lus_HH_33</t>
  </si>
  <si>
    <t xml:space="preserve">IHQGNYFWWDNARMF</t>
  </si>
  <si>
    <t xml:space="preserve">Pav_Hi_Lus_HH_41</t>
  </si>
  <si>
    <t xml:space="preserve">FRQIMAKKGAYRFWY</t>
  </si>
  <si>
    <t xml:space="preserve">Pav_Hi_Lus_HH_44</t>
  </si>
  <si>
    <t xml:space="preserve">FRNIHAKKGAYRFWY</t>
  </si>
  <si>
    <t xml:space="preserve">Pav_Hi_Lus_HH_11</t>
  </si>
  <si>
    <t xml:space="preserve">KQMYHNVMDEVWREL</t>
  </si>
  <si>
    <t xml:space="preserve">Pav_Hi_Lus_LL_02</t>
  </si>
  <si>
    <t xml:space="preserve">Pavia High, Lustrek Low</t>
  </si>
  <si>
    <t xml:space="preserve">QAQHEKATMMCGIWI</t>
  </si>
  <si>
    <t xml:space="preserve">Pav_Hi_Lus_LL_01</t>
  </si>
  <si>
    <t xml:space="preserve">KQQAHKEIFICGVWI</t>
  </si>
  <si>
    <t xml:space="preserve">Pav_Hi_Lus_LL_03</t>
  </si>
  <si>
    <t xml:space="preserve">EAASNHEAFICGMFI</t>
  </si>
  <si>
    <t xml:space="preserve">Pav_Hi_Lus_LL_09</t>
  </si>
  <si>
    <t xml:space="preserve">KQQALNELFMCGIWI</t>
  </si>
  <si>
    <t xml:space="preserve">Pav_Hi_Lus_LL_10</t>
  </si>
  <si>
    <t xml:space="preserve">KYWWEDQALWTIEQR</t>
  </si>
  <si>
    <t xml:space="preserve">Pav_Hi_Lus_LL_12</t>
  </si>
  <si>
    <t xml:space="preserve">IEQMWHIMDFVSPER</t>
  </si>
  <si>
    <t xml:space="preserve">Pav_Hi_Lus_LL_14</t>
  </si>
  <si>
    <t xml:space="preserve">KYWWEDQHMYTIEQK</t>
  </si>
  <si>
    <t xml:space="preserve">Pav_Hi_Lus_LL_16</t>
  </si>
  <si>
    <t xml:space="preserve">KFWWQDQHMYTIEQK</t>
  </si>
  <si>
    <t xml:space="preserve">Pav_Hi_Lus_LL_21</t>
  </si>
  <si>
    <t xml:space="preserve">KFWWQDQAVWTIEER</t>
  </si>
  <si>
    <t xml:space="preserve">Pav_Hi_Lus_LL_23</t>
  </si>
  <si>
    <t xml:space="preserve">EAASNKETFLCGMFI</t>
  </si>
  <si>
    <t xml:space="preserve">Pav_Hi_Lus_LL_26</t>
  </si>
  <si>
    <t xml:space="preserve">KFWWQDQHMWTLEEK</t>
  </si>
  <si>
    <t xml:space="preserve">Pav_Hi_Lus_LL_27</t>
  </si>
  <si>
    <t xml:space="preserve">KQQALNEIFICGLWI</t>
  </si>
  <si>
    <t xml:space="preserve">Pav_Hi_Lus_LL_28</t>
  </si>
  <si>
    <t xml:space="preserve">VEQMWHIMDFVSPER</t>
  </si>
  <si>
    <t xml:space="preserve">Pav_Hi_Lus_LL_30</t>
  </si>
  <si>
    <t xml:space="preserve">LVDFMAPERYDNMQG</t>
  </si>
  <si>
    <t xml:space="preserve">Pav_Hi_Lus_LL_32</t>
  </si>
  <si>
    <t xml:space="preserve">LEQIWHMVDFVSPER</t>
  </si>
  <si>
    <t xml:space="preserve">Pav_Hi_Lus_LL_34</t>
  </si>
  <si>
    <t xml:space="preserve">KYWWEDQAVWTVEQK</t>
  </si>
  <si>
    <t xml:space="preserve">Pav_Hi_Lus_LL_35</t>
  </si>
  <si>
    <t xml:space="preserve">EAASNKEAFMCGIWI</t>
  </si>
  <si>
    <t xml:space="preserve">Pav_Hi_Lus_LL_38</t>
  </si>
  <si>
    <t xml:space="preserve">KFWWQDQAVWTVEQK</t>
  </si>
  <si>
    <t xml:space="preserve">Pav_Hi_Lus_LL_40</t>
  </si>
  <si>
    <t xml:space="preserve">MVDFVSPERYDNMQG</t>
  </si>
  <si>
    <t xml:space="preserve">Pav_Hi_Lus_LL_50</t>
  </si>
  <si>
    <t xml:space="preserve">IEQMWHMVDFVSPER</t>
  </si>
  <si>
    <t xml:space="preserve">Pav_Hi_Lus_LL_04</t>
  </si>
  <si>
    <t xml:space="preserve">KFWWQDSAIYTLQQK</t>
  </si>
  <si>
    <t xml:space="preserve">Pav_Hi_Lus_LL_05</t>
  </si>
  <si>
    <t xml:space="preserve">KFWWQDSALWTVEQK</t>
  </si>
  <si>
    <t xml:space="preserve">Pav_Hi_Lus_LL_06</t>
  </si>
  <si>
    <t xml:space="preserve">LQQMWHIMDFVSPER</t>
  </si>
  <si>
    <t xml:space="preserve">Pav_Hi_Lus_LL_07</t>
  </si>
  <si>
    <t xml:space="preserve">KQQALNEMFMCGIWI</t>
  </si>
  <si>
    <t xml:space="preserve">Pav_Hi_Lus_LL_08</t>
  </si>
  <si>
    <t xml:space="preserve">KEMYHNVMNEMWREL</t>
  </si>
  <si>
    <t xml:space="preserve">Pav_Hi_Lus_LL_11</t>
  </si>
  <si>
    <t xml:space="preserve">VYHNVMVEQWRELMA</t>
  </si>
  <si>
    <t xml:space="preserve">Pav_Hi_Lus_LL_13</t>
  </si>
  <si>
    <t xml:space="preserve">KQQKHNEIFMCGIWI</t>
  </si>
  <si>
    <t xml:space="preserve">Pav_Hi_Lus_LL_15</t>
  </si>
  <si>
    <t xml:space="preserve">LVDFMAPERYDNIDG</t>
  </si>
  <si>
    <t xml:space="preserve">Pav_Hi_Lus_LL_17</t>
  </si>
  <si>
    <t xml:space="preserve">MEQVWHIMDFVSPER</t>
  </si>
  <si>
    <t xml:space="preserve">Pav_Hi_Lus_LL_18</t>
  </si>
  <si>
    <t xml:space="preserve">KQQKLQELFICGIWI</t>
  </si>
  <si>
    <t xml:space="preserve">Pav_Hi_Lus_LL_19</t>
  </si>
  <si>
    <t xml:space="preserve">LEQMWHIMDFVSPER</t>
  </si>
  <si>
    <t xml:space="preserve">Pav_Hi_Lus_LL_20</t>
  </si>
  <si>
    <t xml:space="preserve">KWWWEDQALWTIEER</t>
  </si>
  <si>
    <t xml:space="preserve">Pav_Hi_Lus_LL_22</t>
  </si>
  <si>
    <t xml:space="preserve">MYHNVMVEQWRELIA</t>
  </si>
  <si>
    <t xml:space="preserve">Pav_Hi_Lus_LL_24</t>
  </si>
  <si>
    <t xml:space="preserve">LQQVWHIMDFVSPER</t>
  </si>
  <si>
    <t xml:space="preserve">Pav_Hi_Lus_LL_25</t>
  </si>
  <si>
    <t xml:space="preserve">KFWWQDSAIYTIEQK</t>
  </si>
  <si>
    <t xml:space="preserve">Pav_Hi_Lus_LL_29</t>
  </si>
  <si>
    <t xml:space="preserve">KFWWQNQAMWTVQEK</t>
  </si>
  <si>
    <t xml:space="preserve">Pav_Hi_Lus_LL_31</t>
  </si>
  <si>
    <t xml:space="preserve">KFWWQDSALWTIEQK</t>
  </si>
  <si>
    <t xml:space="preserve">Pav_Hi_Lus_LL_33</t>
  </si>
  <si>
    <t xml:space="preserve">LMDFVAPERYDNRNG</t>
  </si>
  <si>
    <t xml:space="preserve">Pav_Hi_Lus_LL_36</t>
  </si>
  <si>
    <t xml:space="preserve">LMDFVSPERYQNMDG</t>
  </si>
  <si>
    <t xml:space="preserve">Pav_Hi_Lus_LL_37</t>
  </si>
  <si>
    <t xml:space="preserve">LMEFVAPERYDNRNG</t>
  </si>
  <si>
    <t xml:space="preserve">Pav_Hi_Lus_LL_39</t>
  </si>
  <si>
    <t xml:space="preserve">LVDFMAPERYDNING</t>
  </si>
  <si>
    <t xml:space="preserve">Pav_Hi_Lus_LL_41</t>
  </si>
  <si>
    <t xml:space="preserve">IVDFVSPERYDDMQG</t>
  </si>
  <si>
    <t xml:space="preserve">Pav_Hi_Lus_LL_42</t>
  </si>
  <si>
    <t xml:space="preserve">KQQALNEIFMCGIWI</t>
  </si>
  <si>
    <t xml:space="preserve">Pav_Hi_Lus_LL_43</t>
  </si>
  <si>
    <t xml:space="preserve">KYWWEDQAMWTLEEK</t>
  </si>
  <si>
    <t xml:space="preserve">Pav_Hi_Lus_LL_44</t>
  </si>
  <si>
    <t xml:space="preserve">LEQIWHIVDFVSPER</t>
  </si>
  <si>
    <t xml:space="preserve">Pav_Hi_Lus_LL_45</t>
  </si>
  <si>
    <t xml:space="preserve">MVDFVSPERYDDIQG</t>
  </si>
  <si>
    <t xml:space="preserve">Pav_Hi_Lus_LL_46</t>
  </si>
  <si>
    <t xml:space="preserve">VVDFVSPERYDDMQG</t>
  </si>
  <si>
    <t xml:space="preserve">Pav_Hi_Lus_LL_47</t>
  </si>
  <si>
    <t xml:space="preserve">MVDFVSPERYDDMQG</t>
  </si>
  <si>
    <t xml:space="preserve">Pav_Hi_Lus_LL_48</t>
  </si>
  <si>
    <t xml:space="preserve">VVDFVSPERYDNMQG</t>
  </si>
  <si>
    <t xml:space="preserve">Pav_Hi_Lus_LL_49</t>
  </si>
  <si>
    <t xml:space="preserve">KQQKHEEMFMCGVWI</t>
  </si>
  <si>
    <t xml:space="preserve">Pav_Hi_Lus_HL_05</t>
  </si>
  <si>
    <t xml:space="preserve">Pavia High, Lustrek Medium High</t>
  </si>
  <si>
    <t xml:space="preserve">KQMYHNVMDELWRQL</t>
  </si>
  <si>
    <t xml:space="preserve">Pav_Hi_Lus_HL_36</t>
  </si>
  <si>
    <t xml:space="preserve">KFWWQDQHIYTIEER</t>
  </si>
  <si>
    <t xml:space="preserve">Pav_Hi_Lus_HL_43</t>
  </si>
  <si>
    <t xml:space="preserve">EAASNHETFLCGMFI</t>
  </si>
  <si>
    <t xml:space="preserve">Pav_Hi_Lus_HL_46</t>
  </si>
  <si>
    <t xml:space="preserve">KQQDLNTMFICGVWI</t>
  </si>
  <si>
    <t xml:space="preserve">Pav_Hi_Lus_HL_47</t>
  </si>
  <si>
    <t xml:space="preserve">EAATDKEAFMCGLWI</t>
  </si>
  <si>
    <t xml:space="preserve">Pav_Hi_Lus_HL_03</t>
  </si>
  <si>
    <t xml:space="preserve">ILYVMGGWNGIDMVS</t>
  </si>
  <si>
    <t xml:space="preserve">Pav_Hi_Lus_HL_04</t>
  </si>
  <si>
    <t xml:space="preserve">KQQKHNEMFICGLWI</t>
  </si>
  <si>
    <t xml:space="preserve">Pav_Hi_Lus_HL_06</t>
  </si>
  <si>
    <t xml:space="preserve">KQQKHEEIFMCGLWI</t>
  </si>
  <si>
    <t xml:space="preserve">Pav_Hi_Lus_HL_07</t>
  </si>
  <si>
    <t xml:space="preserve">KFWWQNQAMWTVEQR</t>
  </si>
  <si>
    <t xml:space="preserve">Pav_Hi_Lus_HL_08</t>
  </si>
  <si>
    <t xml:space="preserve">RYWWEDQAVWTLEER</t>
  </si>
  <si>
    <t xml:space="preserve">Pav_Hi_Lus_HL_09</t>
  </si>
  <si>
    <t xml:space="preserve">KQQAHNTMFICGVWI</t>
  </si>
  <si>
    <t xml:space="preserve">Pav_Hi_Lus_HL_10</t>
  </si>
  <si>
    <t xml:space="preserve">EAATDKETFMCGLWI</t>
  </si>
  <si>
    <t xml:space="preserve">Pav_Hi_Lus_HL_13</t>
  </si>
  <si>
    <t xml:space="preserve">ILYVMGGWNGIDIVG</t>
  </si>
  <si>
    <t xml:space="preserve">Pav_Hi_Lus_HL_15</t>
  </si>
  <si>
    <t xml:space="preserve">MEQVYHIVDFVSPER</t>
  </si>
  <si>
    <t xml:space="preserve">Pav_Hi_Lus_HL_16</t>
  </si>
  <si>
    <t xml:space="preserve">QAQHEKATMICGVWM</t>
  </si>
  <si>
    <t xml:space="preserve">Pav_Hi_Lus_HL_18</t>
  </si>
  <si>
    <t xml:space="preserve">LEQMYHIVDFVSPER</t>
  </si>
  <si>
    <t xml:space="preserve">Pav_Hi_Lus_HL_19</t>
  </si>
  <si>
    <t xml:space="preserve">KFWWQNQAMWTVQER</t>
  </si>
  <si>
    <t xml:space="preserve">Pav_Hi_Lus_HL_21</t>
  </si>
  <si>
    <t xml:space="preserve">VVCGIWGRTVHHTIA</t>
  </si>
  <si>
    <t xml:space="preserve">Pav_Hi_Lus_HL_22</t>
  </si>
  <si>
    <t xml:space="preserve">KFWWQDQHMYTLEER</t>
  </si>
  <si>
    <t xml:space="preserve">Pav_Hi_Lus_HL_24</t>
  </si>
  <si>
    <t xml:space="preserve">ILYVMGGWNGIDILS</t>
  </si>
  <si>
    <t xml:space="preserve">Pav_Hi_Lus_HL_28</t>
  </si>
  <si>
    <t xml:space="preserve">IEQMYHIMDFVSPER</t>
  </si>
  <si>
    <t xml:space="preserve">Pav_Hi_Lus_HL_33</t>
  </si>
  <si>
    <t xml:space="preserve">IYHNVMVEQWRQLMA</t>
  </si>
  <si>
    <t xml:space="preserve">Pav_Hi_Lus_HL_34</t>
  </si>
  <si>
    <t xml:space="preserve">ILYVMGGWNGIDVID</t>
  </si>
  <si>
    <t xml:space="preserve">Pav_Hi_Lus_HL_35</t>
  </si>
  <si>
    <t xml:space="preserve">MLYIIGGWEGINKIG</t>
  </si>
  <si>
    <t xml:space="preserve">Pav_Hi_Lus_HL_37</t>
  </si>
  <si>
    <t xml:space="preserve">KQQALEEMFICGLWI</t>
  </si>
  <si>
    <t xml:space="preserve">Pav_Hi_Lus_HL_38</t>
  </si>
  <si>
    <t xml:space="preserve">KYWWEDQHMYTIEER</t>
  </si>
  <si>
    <t xml:space="preserve">Pav_Hi_Lus_HL_39</t>
  </si>
  <si>
    <t xml:space="preserve">MLYCVGGWEGMSKVN</t>
  </si>
  <si>
    <t xml:space="preserve">Pav_Hi_Lus_HL_40</t>
  </si>
  <si>
    <t xml:space="preserve">KFWWQDSALWTIEQR</t>
  </si>
  <si>
    <t xml:space="preserve">Pav_Hi_Lus_HL_42</t>
  </si>
  <si>
    <t xml:space="preserve">LEQVYHIMDFVSPER</t>
  </si>
  <si>
    <t xml:space="preserve">Pav_Hi_Lus_HL_44</t>
  </si>
  <si>
    <t xml:space="preserve">VEQMYHIVDFVSPER</t>
  </si>
  <si>
    <t xml:space="preserve">Pav_Hi_Lus_HL_48</t>
  </si>
  <si>
    <t xml:space="preserve">KQQAHQTIFMCGIWI</t>
  </si>
  <si>
    <t xml:space="preserve">Pav_Hi_Lus_HL_49</t>
  </si>
  <si>
    <t xml:space="preserve">EAASDHETFMCGMFI</t>
  </si>
  <si>
    <t xml:space="preserve">Pav_Hi_Lus_HL_01</t>
  </si>
  <si>
    <t xml:space="preserve">SRIWMVLVRTWKETK</t>
  </si>
  <si>
    <t xml:space="preserve">Pav_Hi_Lus_HL_02</t>
  </si>
  <si>
    <t xml:space="preserve">MKTIKNGNFFWWQNA</t>
  </si>
  <si>
    <t xml:space="preserve">Pav_Hi_Lus_HL_11</t>
  </si>
  <si>
    <t xml:space="preserve">IHQGQFFWFENTKIF</t>
  </si>
  <si>
    <t xml:space="preserve">Pav_Hi_Lus_HL_12</t>
  </si>
  <si>
    <t xml:space="preserve">KQQAHNTIFKCGVWI</t>
  </si>
  <si>
    <t xml:space="preserve">Pav_Hi_Lus_HL_14</t>
  </si>
  <si>
    <t xml:space="preserve">KQQAHNEIFMCGLWI</t>
  </si>
  <si>
    <t xml:space="preserve">Pav_Hi_Lus_HL_17</t>
  </si>
  <si>
    <t xml:space="preserve">KQQKLNTMFICGLWI</t>
  </si>
  <si>
    <t xml:space="preserve">Pav_Hi_Lus_HL_20</t>
  </si>
  <si>
    <t xml:space="preserve">KQMYHNVMNEMWRQL</t>
  </si>
  <si>
    <t xml:space="preserve">Pav_Hi_Lus_HL_23</t>
  </si>
  <si>
    <t xml:space="preserve">KQQKHNEIFMCGLWI</t>
  </si>
  <si>
    <t xml:space="preserve">Pav_Hi_Lus_HL_25</t>
  </si>
  <si>
    <t xml:space="preserve">TKIWLVMVRTWKETK</t>
  </si>
  <si>
    <t xml:space="preserve">Pav_Hi_Lus_HL_26</t>
  </si>
  <si>
    <t xml:space="preserve">LVCGIWGRTVKHSIA</t>
  </si>
  <si>
    <t xml:space="preserve">Pav_Hi_Lus_HL_27</t>
  </si>
  <si>
    <t xml:space="preserve">KDECAQCGKIYHSRS</t>
  </si>
  <si>
    <t xml:space="preserve">Pav_Hi_Lus_HL_29</t>
  </si>
  <si>
    <t xml:space="preserve">KQQKLQTMFICGVWI</t>
  </si>
  <si>
    <t xml:space="preserve">Pav_Hi_Lus_HL_30</t>
  </si>
  <si>
    <t xml:space="preserve">KQQALNEMFMCGVWI</t>
  </si>
  <si>
    <t xml:space="preserve">Pav_Hi_Lus_HL_31</t>
  </si>
  <si>
    <t xml:space="preserve">TKLFLVMVRTWKENK</t>
  </si>
  <si>
    <t xml:space="preserve">Pav_Hi_Lus_HL_32</t>
  </si>
  <si>
    <t xml:space="preserve">TKIWVVLVRTWKETK</t>
  </si>
  <si>
    <t xml:space="preserve">Pav_Hi_Lus_HL_41</t>
  </si>
  <si>
    <t xml:space="preserve">PSKEYVMIRAWRQDI</t>
  </si>
  <si>
    <t xml:space="preserve">Pav_Hi_Lus_HL_45</t>
  </si>
  <si>
    <t xml:space="preserve">TKIFMVMVRTWKENK</t>
  </si>
  <si>
    <t xml:space="preserve">Pav_Hi_Lus_HL_50</t>
  </si>
  <si>
    <t xml:space="preserve">LKAIKQGQFFWFENA</t>
  </si>
  <si>
    <t xml:space="preserve">Pav_Hi_Lus_LH_01</t>
  </si>
  <si>
    <t xml:space="preserve">Pavia High, Lustrek Medium Low</t>
  </si>
  <si>
    <t xml:space="preserve">QAQHEKATMICGIWM</t>
  </si>
  <si>
    <t xml:space="preserve">Pav_Hi_Lus_LH_05</t>
  </si>
  <si>
    <t xml:space="preserve">KQMYHNVMDEMWRQL</t>
  </si>
  <si>
    <t xml:space="preserve">Pav_Hi_Lus_LH_06</t>
  </si>
  <si>
    <t xml:space="preserve">KFWWQDSAIYTIEER</t>
  </si>
  <si>
    <t xml:space="preserve">Pav_Hi_Lus_LH_07</t>
  </si>
  <si>
    <t xml:space="preserve">MLYIIGGWEGINHIN</t>
  </si>
  <si>
    <t xml:space="preserve">Pav_Hi_Lus_LH_08</t>
  </si>
  <si>
    <t xml:space="preserve">RWWWEDSALWTIEQK</t>
  </si>
  <si>
    <t xml:space="preserve">Pav_Hi_Lus_LH_10</t>
  </si>
  <si>
    <t xml:space="preserve">KQMYHNVMMEQWRQL</t>
  </si>
  <si>
    <t xml:space="preserve">Pav_Hi_Lus_LH_11</t>
  </si>
  <si>
    <t xml:space="preserve">KQVYHNVMDELWREL</t>
  </si>
  <si>
    <t xml:space="preserve">Pav_Hi_Lus_LH_12</t>
  </si>
  <si>
    <t xml:space="preserve">RYWWEDSAIWTVEQK</t>
  </si>
  <si>
    <t xml:space="preserve">Pav_Hi_Lus_LH_15</t>
  </si>
  <si>
    <t xml:space="preserve">RYWWEDSAIWTLEEK</t>
  </si>
  <si>
    <t xml:space="preserve">Pav_Hi_Lus_LH_23</t>
  </si>
  <si>
    <t xml:space="preserve">KWWWEDQHMWTLEER</t>
  </si>
  <si>
    <t xml:space="preserve">Pav_Hi_Lus_LH_24</t>
  </si>
  <si>
    <t xml:space="preserve">EAASNKEAFMCGLWI</t>
  </si>
  <si>
    <t xml:space="preserve">Pav_Hi_Lus_LH_27</t>
  </si>
  <si>
    <t xml:space="preserve">KFWWQNQAMWTLEER</t>
  </si>
  <si>
    <t xml:space="preserve">Pav_Hi_Lus_LH_28</t>
  </si>
  <si>
    <t xml:space="preserve">KYWWEDQAMWTMEQR</t>
  </si>
  <si>
    <t xml:space="preserve">Pav_Hi_Lus_LH_29</t>
  </si>
  <si>
    <t xml:space="preserve">KQQKHEEIFKCGVWI</t>
  </si>
  <si>
    <t xml:space="preserve">Pav_Hi_Lus_LH_30</t>
  </si>
  <si>
    <t xml:space="preserve">RWWWEDQAVWTLEER</t>
  </si>
  <si>
    <t xml:space="preserve">Pav_Hi_Lus_LH_04</t>
  </si>
  <si>
    <t xml:space="preserve">WHIMDFVSPERYNSI</t>
  </si>
  <si>
    <t xml:space="preserve">Pav_Hi_Lus_LH_14</t>
  </si>
  <si>
    <t xml:space="preserve">EAASNKETFLCGLWI</t>
  </si>
  <si>
    <t xml:space="preserve">Pav_Hi_Lus_LH_19</t>
  </si>
  <si>
    <t xml:space="preserve">KWWWEDQAIWTVEQR</t>
  </si>
  <si>
    <t xml:space="preserve">Pav_Hi_Lus_LH_20</t>
  </si>
  <si>
    <t xml:space="preserve">KYWWEDQHMWTLEER</t>
  </si>
  <si>
    <t xml:space="preserve">Pav_Hi_Lus_LH_25</t>
  </si>
  <si>
    <t xml:space="preserve">KYWWEDQAVWTMEQR</t>
  </si>
  <si>
    <t xml:space="preserve">Pav_Hi_Lus_LH_33</t>
  </si>
  <si>
    <t xml:space="preserve">KYWWEDSAIWTLEER</t>
  </si>
  <si>
    <t xml:space="preserve">Pav_Hi_Lus_LH_34</t>
  </si>
  <si>
    <t xml:space="preserve">RWWWEDSAIWTLEEK</t>
  </si>
  <si>
    <t xml:space="preserve">Pav_Hi_Lus_LH_46</t>
  </si>
  <si>
    <t xml:space="preserve">EAQHEKATMICGIWM</t>
  </si>
  <si>
    <t xml:space="preserve">Pav_Hi_Lus_LH_48</t>
  </si>
  <si>
    <t xml:space="preserve">KQQAHNEMFICGVWI</t>
  </si>
  <si>
    <t xml:space="preserve">Pav_Hi_Lus_LH_03</t>
  </si>
  <si>
    <t xml:space="preserve">KQVYHNVMNEMWREL</t>
  </si>
  <si>
    <t xml:space="preserve">Pav_Hi_Lus_LH_09</t>
  </si>
  <si>
    <t xml:space="preserve">WHIMDFVSPERYNDV</t>
  </si>
  <si>
    <t xml:space="preserve">Pav_Hi_Lus_LH_13</t>
  </si>
  <si>
    <t xml:space="preserve">KQQKHEEMFICGVWI</t>
  </si>
  <si>
    <t xml:space="preserve">Pav_Hi_Lus_LH_17</t>
  </si>
  <si>
    <t xml:space="preserve">KQQALEEIFMCGLWI</t>
  </si>
  <si>
    <t xml:space="preserve">Pav_Hi_Lus_LH_18</t>
  </si>
  <si>
    <t xml:space="preserve">LQQMWHMVDFVSPER</t>
  </si>
  <si>
    <t xml:space="preserve">Pav_Hi_Lus_LH_22</t>
  </si>
  <si>
    <t xml:space="preserve">KQMYHNVMEEMWREL</t>
  </si>
  <si>
    <t xml:space="preserve">Pav_Hi_Lus_LH_26</t>
  </si>
  <si>
    <t xml:space="preserve">IQQVYHIVDFVSPER</t>
  </si>
  <si>
    <t xml:space="preserve">Pav_Hi_Lus_LH_31</t>
  </si>
  <si>
    <t xml:space="preserve">TKIWLVMVRTWKENK</t>
  </si>
  <si>
    <t xml:space="preserve">Pav_Hi_Lus_LH_32</t>
  </si>
  <si>
    <t xml:space="preserve">VLYLMGGWEGINKIN</t>
  </si>
  <si>
    <t xml:space="preserve">Pav_Hi_Lus_LH_35</t>
  </si>
  <si>
    <t xml:space="preserve">KQQKLQEMFICGVWI</t>
  </si>
  <si>
    <t xml:space="preserve">Pav_Hi_Lus_LH_37</t>
  </si>
  <si>
    <t xml:space="preserve">KQVYHNVMMEQWRQL</t>
  </si>
  <si>
    <t xml:space="preserve">Pav_Hi_Lus_LH_38</t>
  </si>
  <si>
    <t xml:space="preserve">KQQAHNTMFICGIWI</t>
  </si>
  <si>
    <t xml:space="preserve">Pav_Hi_Lus_LH_39</t>
  </si>
  <si>
    <t xml:space="preserve">KQVYHNVMEEMWRQL</t>
  </si>
  <si>
    <t xml:space="preserve">Pav_Hi_Lus_LH_40</t>
  </si>
  <si>
    <t xml:space="preserve">KQVYHNVMVEQWRQL</t>
  </si>
  <si>
    <t xml:space="preserve">Pav_Hi_Lus_LH_42</t>
  </si>
  <si>
    <t xml:space="preserve">IHCGVWGRTVKHTIA</t>
  </si>
  <si>
    <t xml:space="preserve">Pav_Hi_Lus_LH_45</t>
  </si>
  <si>
    <t xml:space="preserve">KQQKHNEIFICGLWI</t>
  </si>
  <si>
    <t xml:space="preserve">Pav_Hi_Lus_LH_47</t>
  </si>
  <si>
    <t xml:space="preserve">KQMYHNVMVEQWREL</t>
  </si>
  <si>
    <t xml:space="preserve">Pav_Hi_Lus_LH_49</t>
  </si>
  <si>
    <t xml:space="preserve">KQQALNEMFICGVWI</t>
  </si>
  <si>
    <t xml:space="preserve">Pav_Hi_Lus_LH_50</t>
  </si>
  <si>
    <t xml:space="preserve">SKIWVVMVRTWKETK</t>
  </si>
  <si>
    <t xml:space="preserve">Pav_Hi_Lus_LH_02</t>
  </si>
  <si>
    <t xml:space="preserve">KQMYHNVMMEEWRQL</t>
  </si>
  <si>
    <t xml:space="preserve">Pav_Hi_Lus_LH_16</t>
  </si>
  <si>
    <t xml:space="preserve">VVCGVWGRTVKHTIA</t>
  </si>
  <si>
    <t xml:space="preserve">Pav_Hi_Lus_LH_21</t>
  </si>
  <si>
    <t xml:space="preserve">LIDFVAPERYDNIDG</t>
  </si>
  <si>
    <t xml:space="preserve">Pav_Hi_Lus_LH_36</t>
  </si>
  <si>
    <t xml:space="preserve">KQVYHNVMVEDWREL</t>
  </si>
  <si>
    <t xml:space="preserve">Pav_Hi_Lus_LH_41</t>
  </si>
  <si>
    <t xml:space="preserve">TKIWVVMVRTWKENK</t>
  </si>
  <si>
    <t xml:space="preserve">Pav_Hi_Lus_LH_43</t>
  </si>
  <si>
    <t xml:space="preserve">RYWWEDQAMWTVEQK</t>
  </si>
  <si>
    <t xml:space="preserve">Pav_Hi_Lus_LH_44</t>
  </si>
  <si>
    <t xml:space="preserve">PCFMITGPYPCWSWW</t>
  </si>
  <si>
    <t xml:space="preserve">Pav_Hi_Pwm_HH_01</t>
  </si>
  <si>
    <t xml:space="preserve">Pavia High, PWM High</t>
  </si>
  <si>
    <t xml:space="preserve">DIAHKGDYRYFWHRT</t>
  </si>
  <si>
    <t xml:space="preserve">Pav_Hi_Pwm_HH_02</t>
  </si>
  <si>
    <t xml:space="preserve">PCFMITGPYPCWTWW</t>
  </si>
  <si>
    <t xml:space="preserve">Pav_Hi_Pwm_HH_03</t>
  </si>
  <si>
    <t xml:space="preserve">DVAHKGDYRYFWHRT</t>
  </si>
  <si>
    <t xml:space="preserve">Pav_Hi_Pwm_HH_04</t>
  </si>
  <si>
    <t xml:space="preserve">DIAHKGDYRYFWHHT</t>
  </si>
  <si>
    <t xml:space="preserve">Pav_Hi_Pwm_HH_05</t>
  </si>
  <si>
    <t xml:space="preserve">DVAHKGDYRYFWHRS</t>
  </si>
  <si>
    <t xml:space="preserve">Pav_Hi_Pwm_HH_06</t>
  </si>
  <si>
    <t xml:space="preserve">LNVCSDCGMMFWTGW</t>
  </si>
  <si>
    <t xml:space="preserve">Pav_Hi_Pwm_HH_07</t>
  </si>
  <si>
    <t xml:space="preserve">PCSIMTGPYPCWSWW</t>
  </si>
  <si>
    <t xml:space="preserve">Pav_Hi_Pwm_HH_09</t>
  </si>
  <si>
    <t xml:space="preserve">PCANMTGPYPCWSWW</t>
  </si>
  <si>
    <t xml:space="preserve">Pav_Hi_Pwm_HH_10</t>
  </si>
  <si>
    <t xml:space="preserve">FKDDMAKKGEWRYWY</t>
  </si>
  <si>
    <t xml:space="preserve">Pav_Hi_Pwm_HH_11</t>
  </si>
  <si>
    <t xml:space="preserve">PCANMTGPYPCWTWW</t>
  </si>
  <si>
    <t xml:space="preserve">Pav_Hi_Pwm_HH_12</t>
  </si>
  <si>
    <t xml:space="preserve">MNLCSDCGIIFWTGW</t>
  </si>
  <si>
    <t xml:space="preserve">Pav_Hi_Pwm_HH_13</t>
  </si>
  <si>
    <t xml:space="preserve">FKQDVAHKGDYRYFY</t>
  </si>
  <si>
    <t xml:space="preserve">Pav_Hi_Pwm_HH_14</t>
  </si>
  <si>
    <t xml:space="preserve">PCAIVTGPYPCWSWW</t>
  </si>
  <si>
    <t xml:space="preserve">Pav_Hi_Pwm_HH_15</t>
  </si>
  <si>
    <t xml:space="preserve">GDQCTDCGLMWRKRW</t>
  </si>
  <si>
    <t xml:space="preserve">Pav_Hi_Pwm_HH_16</t>
  </si>
  <si>
    <t xml:space="preserve">MHEGNYFWWNNARMF</t>
  </si>
  <si>
    <t xml:space="preserve">Pav_Hi_Pwm_HH_17</t>
  </si>
  <si>
    <t xml:space="preserve">LNTTGAWHCNCHPGW</t>
  </si>
  <si>
    <t xml:space="preserve">Pav_Hi_Pwm_HH_18</t>
  </si>
  <si>
    <t xml:space="preserve">IKNGNYFWWQDTGMY</t>
  </si>
  <si>
    <t xml:space="preserve">Pav_Hi_Pwm_HH_19</t>
  </si>
  <si>
    <t xml:space="preserve">HWECAQCGHMWYGRS</t>
  </si>
  <si>
    <t xml:space="preserve">Pav_Hi_Pwm_HH_20</t>
  </si>
  <si>
    <t xml:space="preserve">YHCHCHPGWHYTATS</t>
  </si>
  <si>
    <t xml:space="preserve">Pav_Hi_Pwm_HH_21</t>
  </si>
  <si>
    <t xml:space="preserve">HWECAQCGHMWHHRS</t>
  </si>
  <si>
    <t xml:space="preserve">Pav_Hi_Pwm_HH_22</t>
  </si>
  <si>
    <t xml:space="preserve">HFKDNMAHKGDYRYF</t>
  </si>
  <si>
    <t xml:space="preserve">Pav_Hi_Pwm_HH_23</t>
  </si>
  <si>
    <t xml:space="preserve">IHNGNYFWWNNTKMF</t>
  </si>
  <si>
    <t xml:space="preserve">Pav_Hi_Pwm_HH_24</t>
  </si>
  <si>
    <t xml:space="preserve">YHCHCHPGWHYTTTS</t>
  </si>
  <si>
    <t xml:space="preserve">Pav_Hi_Pwm_HH_26</t>
  </si>
  <si>
    <t xml:space="preserve">IHQGNYFWWQNARMF</t>
  </si>
  <si>
    <t xml:space="preserve">Pav_Hi_Pwm_HH_27</t>
  </si>
  <si>
    <t xml:space="preserve">IHNGQFFWWQNARMF</t>
  </si>
  <si>
    <t xml:space="preserve">Pav_Hi_Pwm_HH_28</t>
  </si>
  <si>
    <t xml:space="preserve">HFKQDMAHKGDYRYF</t>
  </si>
  <si>
    <t xml:space="preserve">Pav_Hi_Pwm_HH_29</t>
  </si>
  <si>
    <t xml:space="preserve">TNTSGAWHCNCHPGW</t>
  </si>
  <si>
    <t xml:space="preserve">Pav_Hi_Pwm_HH_31</t>
  </si>
  <si>
    <t xml:space="preserve">WQMNMCSDCGMMFWT</t>
  </si>
  <si>
    <t xml:space="preserve">Pav_Hi_Pwm_HH_32</t>
  </si>
  <si>
    <t xml:space="preserve">MRGHIPEFWSHTFGH</t>
  </si>
  <si>
    <t xml:space="preserve">Pav_Hi_Pwm_HH_33</t>
  </si>
  <si>
    <t xml:space="preserve">YHCHCHPGWHWTTTS</t>
  </si>
  <si>
    <t xml:space="preserve">Pav_Hi_Pwm_HH_34</t>
  </si>
  <si>
    <t xml:space="preserve">IHQGQFFWWDNARMF</t>
  </si>
  <si>
    <t xml:space="preserve">Pav_Hi_Pwm_HH_35</t>
  </si>
  <si>
    <t xml:space="preserve">MKTMHNGDYWWWEDA</t>
  </si>
  <si>
    <t xml:space="preserve">Pav_Hi_Pwm_HH_36</t>
  </si>
  <si>
    <t xml:space="preserve">IHNGNYFWWNNAKMF</t>
  </si>
  <si>
    <t xml:space="preserve">Pav_Hi_Pwm_HH_37</t>
  </si>
  <si>
    <t xml:space="preserve">YAINMCSDCGMMFWT</t>
  </si>
  <si>
    <t xml:space="preserve">Pav_Hi_Pwm_HH_38</t>
  </si>
  <si>
    <t xml:space="preserve">HFKQDMAKHGDYRYF</t>
  </si>
  <si>
    <t xml:space="preserve">Pav_Hi_Pwm_HH_39</t>
  </si>
  <si>
    <t xml:space="preserve">IHNGNYFWWDNAKMF</t>
  </si>
  <si>
    <t xml:space="preserve">Pav_Hi_Pwm_HH_40</t>
  </si>
  <si>
    <t xml:space="preserve">MKSMHNGNYFWWDNT</t>
  </si>
  <si>
    <t xml:space="preserve">Pav_Hi_Pwm_HH_43</t>
  </si>
  <si>
    <t xml:space="preserve">IHNGNYFWWNNTRIF</t>
  </si>
  <si>
    <t xml:space="preserve">Pav_Hi_Pwm_HH_44</t>
  </si>
  <si>
    <t xml:space="preserve">GDQCTDCGLMWRKKW</t>
  </si>
  <si>
    <t xml:space="preserve">Pav_Hi_Pwm_HH_45</t>
  </si>
  <si>
    <t xml:space="preserve">YAMNLCSDCGMMFWT</t>
  </si>
  <si>
    <t xml:space="preserve">Pav_Hi_Pwm_HH_46</t>
  </si>
  <si>
    <t xml:space="preserve">IKNGNFFWWQDTGMY</t>
  </si>
  <si>
    <t xml:space="preserve">Pav_Hi_Pwm_HH_47</t>
  </si>
  <si>
    <t xml:space="preserve">IHEGQFFWWDNARMF</t>
  </si>
  <si>
    <t xml:space="preserve">Pav_Hi_Pwm_HH_49</t>
  </si>
  <si>
    <t xml:space="preserve">YQMNMCSDCGMMFWT</t>
  </si>
  <si>
    <t xml:space="preserve">Pav_Hi_Pwm_HH_25</t>
  </si>
  <si>
    <t xml:space="preserve">MKTMHNGNYFWWDNT</t>
  </si>
  <si>
    <t xml:space="preserve">Pav_Hi_Pwm_HH_30</t>
  </si>
  <si>
    <t xml:space="preserve">MKTMHQGNYFWWNNT</t>
  </si>
  <si>
    <t xml:space="preserve">Pav_Hi_Pwm_HH_41</t>
  </si>
  <si>
    <t xml:space="preserve">MKTMHQGNYFWWDNA</t>
  </si>
  <si>
    <t xml:space="preserve">Pav_Hi_Pwm_HH_42</t>
  </si>
  <si>
    <t xml:space="preserve">MKTMHEGNYFWWDNT</t>
  </si>
  <si>
    <t xml:space="preserve">Pav_Hi_Pwm_HH_48</t>
  </si>
  <si>
    <t xml:space="preserve">FKNIHAKKGTWRYFY</t>
  </si>
  <si>
    <t xml:space="preserve">Pav_Hi_Pwm_HH_08</t>
  </si>
  <si>
    <t xml:space="preserve">MKSMHNGDYWWWEDA</t>
  </si>
  <si>
    <t xml:space="preserve">Pav_Hi_Pwm_HH_50</t>
  </si>
  <si>
    <t xml:space="preserve">LWHIVDFVSPERYQN</t>
  </si>
  <si>
    <t xml:space="preserve">Pav_Hi_Pwm_LL_43</t>
  </si>
  <si>
    <t xml:space="preserve">Pavia High, PWM Low</t>
  </si>
  <si>
    <t xml:space="preserve">RYWWEDQAVWTVEQR</t>
  </si>
  <si>
    <t xml:space="preserve">Pav_Hi_Pwm_LL_02</t>
  </si>
  <si>
    <t xml:space="preserve">RYWWEDSALWTVEQR</t>
  </si>
  <si>
    <t xml:space="preserve">Pav_Hi_Pwm_LL_04</t>
  </si>
  <si>
    <t xml:space="preserve">IKQGEFFWWQNAKIF</t>
  </si>
  <si>
    <t xml:space="preserve">Pav_Hi_Pwm_LL_05</t>
  </si>
  <si>
    <t xml:space="preserve">EAATLHEAFICGLWI</t>
  </si>
  <si>
    <t xml:space="preserve">Pav_Hi_Pwm_LL_14</t>
  </si>
  <si>
    <t xml:space="preserve">KFWWQDSAIWTVQQR</t>
  </si>
  <si>
    <t xml:space="preserve">Pav_Hi_Pwm_LL_16</t>
  </si>
  <si>
    <t xml:space="preserve">EAQHEKEVYMCGIWI</t>
  </si>
  <si>
    <t xml:space="preserve">Pav_Hi_Pwm_LL_17</t>
  </si>
  <si>
    <t xml:space="preserve">KAQHEKEVYICGIWV</t>
  </si>
  <si>
    <t xml:space="preserve">Pav_Hi_Pwm_LL_18</t>
  </si>
  <si>
    <t xml:space="preserve">KQQAHNEMFLCGVWI</t>
  </si>
  <si>
    <t xml:space="preserve">Pav_Hi_Pwm_LL_19</t>
  </si>
  <si>
    <t xml:space="preserve">LKAMHEGQFFWFENA</t>
  </si>
  <si>
    <t xml:space="preserve">Pav_Hi_Pwm_LL_20</t>
  </si>
  <si>
    <t xml:space="preserve">EAATDKETFLCGLWI</t>
  </si>
  <si>
    <t xml:space="preserve">Pav_Hi_Pwm_LL_21</t>
  </si>
  <si>
    <t xml:space="preserve">KQQAHNEIFKCGLWI</t>
  </si>
  <si>
    <t xml:space="preserve">Pav_Hi_Pwm_LL_22</t>
  </si>
  <si>
    <t xml:space="preserve">KQQALESMFLCGLWI</t>
  </si>
  <si>
    <t xml:space="preserve">Pav_Hi_Pwm_LL_24</t>
  </si>
  <si>
    <t xml:space="preserve">EAATDHEAFICGLWI</t>
  </si>
  <si>
    <t xml:space="preserve">Pav_Hi_Pwm_LL_27</t>
  </si>
  <si>
    <t xml:space="preserve">DKAIKNGEFFWFENT</t>
  </si>
  <si>
    <t xml:space="preserve">Pav_Hi_Pwm_LL_35</t>
  </si>
  <si>
    <t xml:space="preserve">SVPAQHSWNGAYGFK</t>
  </si>
  <si>
    <t xml:space="preserve">Pav_Hi_Pwm_LL_36</t>
  </si>
  <si>
    <t xml:space="preserve">KQQAHEEMFLCGVWI</t>
  </si>
  <si>
    <t xml:space="preserve">Pav_Hi_Pwm_LL_38</t>
  </si>
  <si>
    <t xml:space="preserve">LVCGIWGRTIHRTIA</t>
  </si>
  <si>
    <t xml:space="preserve">Pav_Hi_Pwm_LL_39</t>
  </si>
  <si>
    <t xml:space="preserve">FRCGVWGRTIKRTIA</t>
  </si>
  <si>
    <t xml:space="preserve">Pav_Hi_Pwm_LL_40</t>
  </si>
  <si>
    <t xml:space="preserve">LYHMMEFVAPERYQN</t>
  </si>
  <si>
    <t xml:space="preserve">Pav_Hi_Pwm_LL_42</t>
  </si>
  <si>
    <t xml:space="preserve">SVPTQRAWEGAYGFK</t>
  </si>
  <si>
    <t xml:space="preserve">Pav_Hi_Pwm_LL_44</t>
  </si>
  <si>
    <t xml:space="preserve">LYHIVDFVSPERYEN</t>
  </si>
  <si>
    <t xml:space="preserve">Pav_Hi_Pwm_LL_45</t>
  </si>
  <si>
    <t xml:space="preserve">VLYLMGGWEGINHVN</t>
  </si>
  <si>
    <t xml:space="preserve">Pav_Hi_Pwm_LL_46</t>
  </si>
  <si>
    <t xml:space="preserve">NGTWKCVCQPNWSVE</t>
  </si>
  <si>
    <t xml:space="preserve">Pav_Hi_Pwm_LL_47</t>
  </si>
  <si>
    <t xml:space="preserve">LRCGVWGRTVKHTIA</t>
  </si>
  <si>
    <t xml:space="preserve">Pav_Hi_Pwm_LL_48</t>
  </si>
  <si>
    <t xml:space="preserve">KQQDHEEMFLCGLWI</t>
  </si>
  <si>
    <t xml:space="preserve">Pav_Hi_Pwm_LL_01</t>
  </si>
  <si>
    <t xml:space="preserve">KQQDHQELFLCGLWI</t>
  </si>
  <si>
    <t xml:space="preserve">Pav_Hi_Pwm_LL_03</t>
  </si>
  <si>
    <t xml:space="preserve">KQQAHQELFLCGLWI</t>
  </si>
  <si>
    <t xml:space="preserve">Pav_Hi_Pwm_LL_06</t>
  </si>
  <si>
    <t xml:space="preserve">EAASNHEAFMCGLWI</t>
  </si>
  <si>
    <t xml:space="preserve">Pav_Hi_Pwm_LL_07</t>
  </si>
  <si>
    <t xml:space="preserve">RYWWEDSAIYTIEQR</t>
  </si>
  <si>
    <t xml:space="preserve">Pav_Hi_Pwm_LL_08</t>
  </si>
  <si>
    <t xml:space="preserve">MLYCVGGWEGMSKIG</t>
  </si>
  <si>
    <t xml:space="preserve">Pav_Hi_Pwm_LL_09</t>
  </si>
  <si>
    <t xml:space="preserve">FHCGIWGRTVKHTIA</t>
  </si>
  <si>
    <t xml:space="preserve">Pav_Hi_Pwm_LL_10</t>
  </si>
  <si>
    <t xml:space="preserve">KQQKHNEIFKCGLWI</t>
  </si>
  <si>
    <t xml:space="preserve">Pav_Hi_Pwm_LL_11</t>
  </si>
  <si>
    <t xml:space="preserve">KQQALNEMFLCGLWI</t>
  </si>
  <si>
    <t xml:space="preserve">Pav_Hi_Pwm_LL_12</t>
  </si>
  <si>
    <t xml:space="preserve">KQQKHKSLFICGVWI</t>
  </si>
  <si>
    <t xml:space="preserve">Pav_Hi_Pwm_LL_13</t>
  </si>
  <si>
    <t xml:space="preserve">VVCGVWGRTMHRTIA</t>
  </si>
  <si>
    <t xml:space="preserve">Pav_Hi_Pwm_LL_15</t>
  </si>
  <si>
    <t xml:space="preserve">SKIFMVLVRTWKTTK</t>
  </si>
  <si>
    <t xml:space="preserve">Pav_Hi_Pwm_LL_23</t>
  </si>
  <si>
    <t xml:space="preserve">LYHNIMIEEWRNLIA</t>
  </si>
  <si>
    <t xml:space="preserve">Pav_Hi_Pwm_LL_25</t>
  </si>
  <si>
    <t xml:space="preserve">KQQALESMFKCGLWI</t>
  </si>
  <si>
    <t xml:space="preserve">Pav_Hi_Pwm_LL_26</t>
  </si>
  <si>
    <t xml:space="preserve">KQQDRETIFKCGVWI</t>
  </si>
  <si>
    <t xml:space="preserve">Pav_Hi_Pwm_LL_28</t>
  </si>
  <si>
    <t xml:space="preserve">KQQAHNSLFKCGVWI</t>
  </si>
  <si>
    <t xml:space="preserve">Pav_Hi_Pwm_LL_29</t>
  </si>
  <si>
    <t xml:space="preserve">EAQHEKEVYICGLWI</t>
  </si>
  <si>
    <t xml:space="preserve">Pav_Hi_Pwm_LL_30</t>
  </si>
  <si>
    <t xml:space="preserve">KQQDHNSLFICGVWI</t>
  </si>
  <si>
    <t xml:space="preserve">Pav_Hi_Pwm_LL_31</t>
  </si>
  <si>
    <t xml:space="preserve">FRCGVWGRTVKHSIA</t>
  </si>
  <si>
    <t xml:space="preserve">Pav_Hi_Pwm_LL_32</t>
  </si>
  <si>
    <t xml:space="preserve">LVCGIWGRTVHHTIA</t>
  </si>
  <si>
    <t xml:space="preserve">Pav_Hi_Pwm_LL_33</t>
  </si>
  <si>
    <t xml:space="preserve">LRCGVWGRTVHHTIA</t>
  </si>
  <si>
    <t xml:space="preserve">Pav_Hi_Pwm_LL_34</t>
  </si>
  <si>
    <t xml:space="preserve">QAAHEKEVYICGVWI</t>
  </si>
  <si>
    <t xml:space="preserve">Pav_Hi_Pwm_LL_37</t>
  </si>
  <si>
    <t xml:space="preserve">SRVWVVLVRTWKETK</t>
  </si>
  <si>
    <t xml:space="preserve">Pav_Hi_Pwm_LL_41</t>
  </si>
  <si>
    <t xml:space="preserve">LLYCVGGWEGMSKIN</t>
  </si>
  <si>
    <t xml:space="preserve">Pav_Hi_Pwm_LL_49</t>
  </si>
  <si>
    <t xml:space="preserve">LVCGVWGRTIKRTIA</t>
  </si>
  <si>
    <t xml:space="preserve">Pav_Hi_Pwm_LL_50</t>
  </si>
  <si>
    <t xml:space="preserve">VDQCSNCGRIWYSVA</t>
  </si>
  <si>
    <t xml:space="preserve">Pav_Hi_Pwm_HL_34</t>
  </si>
  <si>
    <t xml:space="preserve">Pavia High, PWM Medium High</t>
  </si>
  <si>
    <t xml:space="preserve">KQQKLQELFMCGLWI</t>
  </si>
  <si>
    <t xml:space="preserve">Pav_Hi_Pwm_HL_46</t>
  </si>
  <si>
    <t xml:space="preserve">IHQGEFFWFENAKLF</t>
  </si>
  <si>
    <t xml:space="preserve">Pav_Hi_Pwm_HL_04</t>
  </si>
  <si>
    <t xml:space="preserve">KQQAHKEMFICGLWI</t>
  </si>
  <si>
    <t xml:space="preserve">Pav_Hi_Pwm_HL_07</t>
  </si>
  <si>
    <t xml:space="preserve">PSHNYVMIRAWRQEI</t>
  </si>
  <si>
    <t xml:space="preserve">Pav_Hi_Pwm_HL_10</t>
  </si>
  <si>
    <t xml:space="preserve">KQQAHQEMFLCGLWI</t>
  </si>
  <si>
    <t xml:space="preserve">Pav_Hi_Pwm_HL_20</t>
  </si>
  <si>
    <t xml:space="preserve">LVCGIWGRTMHHTIA</t>
  </si>
  <si>
    <t xml:space="preserve">Pav_Hi_Pwm_HL_24</t>
  </si>
  <si>
    <t xml:space="preserve">KAQHEKEVYICGIWL</t>
  </si>
  <si>
    <t xml:space="preserve">Pav_Hi_Pwm_HL_26</t>
  </si>
  <si>
    <t xml:space="preserve">LRCGIWGRTMHRTIA</t>
  </si>
  <si>
    <t xml:space="preserve">Pav_Hi_Pwm_HL_27</t>
  </si>
  <si>
    <t xml:space="preserve">IKNGNFFWFENTKIF</t>
  </si>
  <si>
    <t xml:space="preserve">Pav_Hi_Pwm_HL_28</t>
  </si>
  <si>
    <t xml:space="preserve">RWWWEDSALWTIEQR</t>
  </si>
  <si>
    <t xml:space="preserve">Pav_Hi_Pwm_HL_29</t>
  </si>
  <si>
    <t xml:space="preserve">IKAIHEGNFFWFENA</t>
  </si>
  <si>
    <t xml:space="preserve">Pav_Hi_Pwm_HL_30</t>
  </si>
  <si>
    <t xml:space="preserve">KQQDHNEMFLCGLWI</t>
  </si>
  <si>
    <t xml:space="preserve">Pav_Hi_Pwm_HL_31</t>
  </si>
  <si>
    <t xml:space="preserve">ILYVMGGWNGIDMID</t>
  </si>
  <si>
    <t xml:space="preserve">Pav_Hi_Pwm_HL_32</t>
  </si>
  <si>
    <t xml:space="preserve">FRCGVWGRTIHRTIA</t>
  </si>
  <si>
    <t xml:space="preserve">Pav_Hi_Pwm_HL_36</t>
  </si>
  <si>
    <t xml:space="preserve">DKAVHEGNFFWFENT</t>
  </si>
  <si>
    <t xml:space="preserve">Pav_Hi_Pwm_HL_37</t>
  </si>
  <si>
    <t xml:space="preserve">EAQHEKEVYMCGLWI</t>
  </si>
  <si>
    <t xml:space="preserve">Pav_Hi_Pwm_HL_42</t>
  </si>
  <si>
    <t xml:space="preserve">RWWWEDQAVWTVEQR</t>
  </si>
  <si>
    <t xml:space="preserve">Pav_Hi_Pwm_HL_44</t>
  </si>
  <si>
    <t xml:space="preserve">KQQDHNEMFICGLWI</t>
  </si>
  <si>
    <t xml:space="preserve">Pav_Hi_Pwm_HL_45</t>
  </si>
  <si>
    <t xml:space="preserve">IKAMHEGQFFWFENA</t>
  </si>
  <si>
    <t xml:space="preserve">Pav_Hi_Pwm_HL_50</t>
  </si>
  <si>
    <t xml:space="preserve">KKIYHNVMDELWREL</t>
  </si>
  <si>
    <t xml:space="preserve">Pav_Hi_Pwm_HL_01</t>
  </si>
  <si>
    <t xml:space="preserve">SKLFLVMIRTWKTTK</t>
  </si>
  <si>
    <t xml:space="preserve">Pav_Hi_Pwm_HL_02</t>
  </si>
  <si>
    <t xml:space="preserve">SRIWLVMIRTWKTTK</t>
  </si>
  <si>
    <t xml:space="preserve">Pav_Hi_Pwm_HL_03</t>
  </si>
  <si>
    <t xml:space="preserve">SRVWMVMVRTWKETK</t>
  </si>
  <si>
    <t xml:space="preserve">Pav_Hi_Pwm_HL_05</t>
  </si>
  <si>
    <t xml:space="preserve">KQQKHNEMFLCGLWI</t>
  </si>
  <si>
    <t xml:space="preserve">Pav_Hi_Pwm_HL_06</t>
  </si>
  <si>
    <t xml:space="preserve">MKSVKEGQFFWWQNT</t>
  </si>
  <si>
    <t xml:space="preserve">Pav_Hi_Pwm_HL_08</t>
  </si>
  <si>
    <t xml:space="preserve">KQQDHNEIFMCGLWI</t>
  </si>
  <si>
    <t xml:space="preserve">Pav_Hi_Pwm_HL_09</t>
  </si>
  <si>
    <t xml:space="preserve">IKAVHNGQFFWFENT</t>
  </si>
  <si>
    <t xml:space="preserve">Pav_Hi_Pwm_HL_11</t>
  </si>
  <si>
    <t xml:space="preserve">EAATDHEAFMCGLWI</t>
  </si>
  <si>
    <t xml:space="preserve">Pav_Hi_Pwm_HL_12</t>
  </si>
  <si>
    <t xml:space="preserve">KQQKLQTLFLCGLWI</t>
  </si>
  <si>
    <t xml:space="preserve">Pav_Hi_Pwm_HL_13</t>
  </si>
  <si>
    <t xml:space="preserve">KYWWEDSALWTMEQR</t>
  </si>
  <si>
    <t xml:space="preserve">Pav_Hi_Pwm_HL_14</t>
  </si>
  <si>
    <t xml:space="preserve">KQQDHESMFMCGIWI</t>
  </si>
  <si>
    <t xml:space="preserve">Pav_Hi_Pwm_HL_15</t>
  </si>
  <si>
    <t xml:space="preserve">KQQALESMFMCGLWI</t>
  </si>
  <si>
    <t xml:space="preserve">Pav_Hi_Pwm_HL_16</t>
  </si>
  <si>
    <t xml:space="preserve">TKIWVVMIRTWKTTK</t>
  </si>
  <si>
    <t xml:space="preserve">Pav_Hi_Pwm_HL_17</t>
  </si>
  <si>
    <t xml:space="preserve">KQQDHQEMFLCGLWI</t>
  </si>
  <si>
    <t xml:space="preserve">Pav_Hi_Pwm_HL_18</t>
  </si>
  <si>
    <t xml:space="preserve">KQQKHNSLFMCGVWI</t>
  </si>
  <si>
    <t xml:space="preserve">Pav_Hi_Pwm_HL_19</t>
  </si>
  <si>
    <t xml:space="preserve">KQQKLQTLFKCGLWI</t>
  </si>
  <si>
    <t xml:space="preserve">Pav_Hi_Pwm_HL_21</t>
  </si>
  <si>
    <t xml:space="preserve">KQQDHKSIFMCGVWI</t>
  </si>
  <si>
    <t xml:space="preserve">Pav_Hi_Pwm_HL_22</t>
  </si>
  <si>
    <t xml:space="preserve">KQQKLNTLFLCGLWI</t>
  </si>
  <si>
    <t xml:space="preserve">Pav_Hi_Pwm_HL_23</t>
  </si>
  <si>
    <t xml:space="preserve">ESHKDECAQCGHIYH</t>
  </si>
  <si>
    <t xml:space="preserve">Pav_Hi_Pwm_HL_25</t>
  </si>
  <si>
    <t xml:space="preserve">SVPTQRSFNGAYGFK</t>
  </si>
  <si>
    <t xml:space="preserve">Pav_Hi_Pwm_HL_33</t>
  </si>
  <si>
    <t xml:space="preserve">KQQKLNTLFKCGLWI</t>
  </si>
  <si>
    <t xml:space="preserve">Pav_Hi_Pwm_HL_35</t>
  </si>
  <si>
    <t xml:space="preserve">KQQKLQSMFLCGLWI</t>
  </si>
  <si>
    <t xml:space="preserve">Pav_Hi_Pwm_HL_38</t>
  </si>
  <si>
    <t xml:space="preserve">KQQAHNEMFKCGLWI</t>
  </si>
  <si>
    <t xml:space="preserve">Pav_Hi_Pwm_HL_39</t>
  </si>
  <si>
    <t xml:space="preserve">TKIFLVMVRTWKTTK</t>
  </si>
  <si>
    <t xml:space="preserve">Pav_Hi_Pwm_HL_40</t>
  </si>
  <si>
    <t xml:space="preserve">KQQAHQSIFMCGIWI</t>
  </si>
  <si>
    <t xml:space="preserve">Pav_Hi_Pwm_HL_41</t>
  </si>
  <si>
    <t xml:space="preserve">KQQDHKSLFICGLWI</t>
  </si>
  <si>
    <t xml:space="preserve">Pav_Hi_Pwm_HL_43</t>
  </si>
  <si>
    <t xml:space="preserve">KQQDHETMFKCGIWI</t>
  </si>
  <si>
    <t xml:space="preserve">Pav_Hi_Pwm_HL_47</t>
  </si>
  <si>
    <t xml:space="preserve">KDECAQCGHIYHSRS</t>
  </si>
  <si>
    <t xml:space="preserve">Pav_Hi_Pwm_HL_48</t>
  </si>
  <si>
    <t xml:space="preserve">VKAVKEGNYFWFENA</t>
  </si>
  <si>
    <t xml:space="preserve">Pav_Hi_Pwm_HL_49</t>
  </si>
  <si>
    <t xml:space="preserve">NQNGTWRCVCQPNWE</t>
  </si>
  <si>
    <t xml:space="preserve">Pav_Hi_Pwm_LH_27</t>
  </si>
  <si>
    <t xml:space="preserve">Pavia High, PWM Medium Low</t>
  </si>
  <si>
    <t xml:space="preserve">IKAIHNGEFFWFENA</t>
  </si>
  <si>
    <t xml:space="preserve">Pav_Hi_Pwm_LH_35</t>
  </si>
  <si>
    <t xml:space="preserve">KFWWQDSAIYTLEER</t>
  </si>
  <si>
    <t xml:space="preserve">Pav_Hi_Pwm_LH_05</t>
  </si>
  <si>
    <t xml:space="preserve">QAQHEKEVYICGIWL</t>
  </si>
  <si>
    <t xml:space="preserve">Pav_Hi_Pwm_LH_06</t>
  </si>
  <si>
    <t xml:space="preserve">IKNGEFFWFENAKLF</t>
  </si>
  <si>
    <t xml:space="preserve">Pav_Hi_Pwm_LH_22</t>
  </si>
  <si>
    <t xml:space="preserve">KQQDHNSLFKCGLWI</t>
  </si>
  <si>
    <t xml:space="preserve">Pav_Hi_Pwm_LH_29</t>
  </si>
  <si>
    <t xml:space="preserve">RYWWEDSAIYTLEER</t>
  </si>
  <si>
    <t xml:space="preserve">Pav_Hi_Pwm_LH_32</t>
  </si>
  <si>
    <t xml:space="preserve">KQQDHETMFLCGVWI</t>
  </si>
  <si>
    <t xml:space="preserve">Pav_Hi_Pwm_LH_02</t>
  </si>
  <si>
    <t xml:space="preserve">RYWWEDQALWTIEQR</t>
  </si>
  <si>
    <t xml:space="preserve">Pav_Hi_Pwm_LH_04</t>
  </si>
  <si>
    <t xml:space="preserve">IHCGIWGRTIHRTIA</t>
  </si>
  <si>
    <t xml:space="preserve">Pav_Hi_Pwm_LH_10</t>
  </si>
  <si>
    <t xml:space="preserve">KQQKHNSLFICGLWI</t>
  </si>
  <si>
    <t xml:space="preserve">Pav_Hi_Pwm_LH_12</t>
  </si>
  <si>
    <t xml:space="preserve">VKAMHEGQFFWFENT</t>
  </si>
  <si>
    <t xml:space="preserve">Pav_Hi_Pwm_LH_16</t>
  </si>
  <si>
    <t xml:space="preserve">QAQHEKEVYICGLWV</t>
  </si>
  <si>
    <t xml:space="preserve">Pav_Hi_Pwm_LH_25</t>
  </si>
  <si>
    <t xml:space="preserve">VVCGVWGRTMHHTIA</t>
  </si>
  <si>
    <t xml:space="preserve">Pav_Hi_Pwm_LH_26</t>
  </si>
  <si>
    <t xml:space="preserve">LYHNLMVEDWRNLIA</t>
  </si>
  <si>
    <t xml:space="preserve">Pav_Hi_Pwm_LH_28</t>
  </si>
  <si>
    <t xml:space="preserve">KQQAHNSLFKCGLWI</t>
  </si>
  <si>
    <t xml:space="preserve">Pav_Hi_Pwm_LH_31</t>
  </si>
  <si>
    <t xml:space="preserve">EAATDHETFLCGMFI</t>
  </si>
  <si>
    <t xml:space="preserve">Pav_Hi_Pwm_LH_34</t>
  </si>
  <si>
    <t xml:space="preserve">ESHKDECAQCGHIYR</t>
  </si>
  <si>
    <t xml:space="preserve">Pav_Hi_Pwm_LH_38</t>
  </si>
  <si>
    <t xml:space="preserve">QAQHEKATMLCGVWL</t>
  </si>
  <si>
    <t xml:space="preserve">Pav_Hi_Pwm_LH_39</t>
  </si>
  <si>
    <t xml:space="preserve">EAASDHEAFMCGLWI</t>
  </si>
  <si>
    <t xml:space="preserve">Pav_Hi_Pwm_LH_47</t>
  </si>
  <si>
    <t xml:space="preserve">RYWWEDQAIWTVEQR</t>
  </si>
  <si>
    <t xml:space="preserve">Pav_Hi_Pwm_LH_48</t>
  </si>
  <si>
    <t xml:space="preserve">MLYIIGGWEGINHVG</t>
  </si>
  <si>
    <t xml:space="preserve">Pav_Hi_Pwm_LH_50</t>
  </si>
  <si>
    <t xml:space="preserve">KQQKLNTMFKCGVWI</t>
  </si>
  <si>
    <t xml:space="preserve">Pav_Hi_Pwm_LH_01</t>
  </si>
  <si>
    <t xml:space="preserve">KQQAHKTIFKCGVWI</t>
  </si>
  <si>
    <t xml:space="preserve">Pav_Hi_Pwm_LH_03</t>
  </si>
  <si>
    <t xml:space="preserve">KAQHEKEVYMCGVWI</t>
  </si>
  <si>
    <t xml:space="preserve">Pav_Hi_Pwm_LH_07</t>
  </si>
  <si>
    <t xml:space="preserve">TKIFMVLVRTWKTTK</t>
  </si>
  <si>
    <t xml:space="preserve">Pav_Hi_Pwm_LH_08</t>
  </si>
  <si>
    <t xml:space="preserve">KQQDRETMFLCGVWI</t>
  </si>
  <si>
    <t xml:space="preserve">Pav_Hi_Pwm_LH_09</t>
  </si>
  <si>
    <t xml:space="preserve">KQQAHESMFLCGLWI</t>
  </si>
  <si>
    <t xml:space="preserve">Pav_Hi_Pwm_LH_11</t>
  </si>
  <si>
    <t xml:space="preserve">NGTWKCVCQPNWTME</t>
  </si>
  <si>
    <t xml:space="preserve">Pav_Hi_Pwm_LH_13</t>
  </si>
  <si>
    <t xml:space="preserve">SRIWLVMVRAWRQNK</t>
  </si>
  <si>
    <t xml:space="preserve">Pav_Hi_Pwm_LH_14</t>
  </si>
  <si>
    <t xml:space="preserve">KQQAHETMFKCGVWI</t>
  </si>
  <si>
    <t xml:space="preserve">Pav_Hi_Pwm_LH_15</t>
  </si>
  <si>
    <t xml:space="preserve">KQQDHETIFKCGLWI</t>
  </si>
  <si>
    <t xml:space="preserve">Pav_Hi_Pwm_LH_17</t>
  </si>
  <si>
    <t xml:space="preserve">KQQAHETIFKCGLWI</t>
  </si>
  <si>
    <t xml:space="preserve">Pav_Hi_Pwm_LH_18</t>
  </si>
  <si>
    <t xml:space="preserve">KQQDHEEMFMCGIWI</t>
  </si>
  <si>
    <t xml:space="preserve">Pav_Hi_Pwm_LH_19</t>
  </si>
  <si>
    <t xml:space="preserve">KQQALEEMFMCGLWI</t>
  </si>
  <si>
    <t xml:space="preserve">Pav_Hi_Pwm_LH_20</t>
  </si>
  <si>
    <t xml:space="preserve">KQQAHEEMFMCGIWI</t>
  </si>
  <si>
    <t xml:space="preserve">Pav_Hi_Pwm_LH_21</t>
  </si>
  <si>
    <t xml:space="preserve">EAATLHEAFMCGIWI</t>
  </si>
  <si>
    <t xml:space="preserve">Pav_Hi_Pwm_LH_23</t>
  </si>
  <si>
    <t xml:space="preserve">MKQGEFFWFENAKLF</t>
  </si>
  <si>
    <t xml:space="preserve">Pav_Hi_Pwm_LH_24</t>
  </si>
  <si>
    <t xml:space="preserve">SRIWLVMVRTWKTTK</t>
  </si>
  <si>
    <t xml:space="preserve">Pav_Hi_Pwm_LH_30</t>
  </si>
  <si>
    <t xml:space="preserve">KQQKHEEMFLCGLWI</t>
  </si>
  <si>
    <t xml:space="preserve">Pav_Hi_Pwm_LH_33</t>
  </si>
  <si>
    <t xml:space="preserve">KQQDRNSLFKCGLWI</t>
  </si>
  <si>
    <t xml:space="preserve">Pav_Hi_Pwm_LH_36</t>
  </si>
  <si>
    <t xml:space="preserve">QAQHEKEVYMCGVWI</t>
  </si>
  <si>
    <t xml:space="preserve">Pav_Hi_Pwm_LH_37</t>
  </si>
  <si>
    <t xml:space="preserve">KQQAHNSLFICGLWI</t>
  </si>
  <si>
    <t xml:space="preserve">Pav_Hi_Pwm_LH_40</t>
  </si>
  <si>
    <t xml:space="preserve">RYWWEDSALWTIEER</t>
  </si>
  <si>
    <t xml:space="preserve">Pav_Hi_Pwm_LH_41</t>
  </si>
  <si>
    <t xml:space="preserve">KQQDHNTIFKCGVWI</t>
  </si>
  <si>
    <t xml:space="preserve">Pav_Hi_Pwm_LH_42</t>
  </si>
  <si>
    <t xml:space="preserve">KQQDREEIFMCGLWI</t>
  </si>
  <si>
    <t xml:space="preserve">Pav_Hi_Pwm_LH_43</t>
  </si>
  <si>
    <t xml:space="preserve">KQQDRNSLFICGLWI</t>
  </si>
  <si>
    <t xml:space="preserve">Pav_Hi_Pwm_LH_44</t>
  </si>
  <si>
    <t xml:space="preserve">KDECTECGLMWRKGT</t>
  </si>
  <si>
    <t xml:space="preserve">Pav_Hi_Pwm_LH_45</t>
  </si>
  <si>
    <t xml:space="preserve">EQINLCSDCGIIFWT</t>
  </si>
  <si>
    <t xml:space="preserve">Pav_Hi_Pwm_LH_46</t>
  </si>
  <si>
    <t xml:space="preserve">VKAVKEGNFFWFENT</t>
  </si>
  <si>
    <t xml:space="preserve">Pav_Hi_Pwm_LH_49</t>
  </si>
  <si>
    <t xml:space="preserve">RSFZLYCSFMYFPYC</t>
  </si>
  <si>
    <t xml:space="preserve">Pyt_Hi_Lus_HH_50</t>
  </si>
  <si>
    <t xml:space="preserve">Pythia High, Lustrek High</t>
  </si>
  <si>
    <t xml:space="preserve">PIHCGWFVTCWYYYA</t>
  </si>
  <si>
    <t xml:space="preserve">Pyt_Hi_Lus_HH_01</t>
  </si>
  <si>
    <t xml:space="preserve">PYWCNGHWCSCVWYF</t>
  </si>
  <si>
    <t xml:space="preserve">Pyt_Hi_Lus_HH_02</t>
  </si>
  <si>
    <t xml:space="preserve">AVTCRWYMTYCPCFF</t>
  </si>
  <si>
    <t xml:space="preserve">Pyt_Hi_Lus_HH_03</t>
  </si>
  <si>
    <t xml:space="preserve">YRDKCNWCIHFRYVY</t>
  </si>
  <si>
    <t xml:space="preserve">Pyt_Hi_Lus_HH_04</t>
  </si>
  <si>
    <t xml:space="preserve">QGCWSWKLFCWPYEW</t>
  </si>
  <si>
    <t xml:space="preserve">Pyt_Hi_Lus_HH_05</t>
  </si>
  <si>
    <t xml:space="preserve">YQCWPCSHPCCCRWY</t>
  </si>
  <si>
    <t xml:space="preserve">Pyt_Hi_Lus_HH_07</t>
  </si>
  <si>
    <t xml:space="preserve">TWNYYCPDACCYWSF</t>
  </si>
  <si>
    <t xml:space="preserve">Pyt_Hi_Lus_HH_08</t>
  </si>
  <si>
    <t xml:space="preserve">LYYLPYADCHMYCQR</t>
  </si>
  <si>
    <t xml:space="preserve">Pyt_Hi_Lus_HH_09</t>
  </si>
  <si>
    <t xml:space="preserve">CGMDLCWHKVSWYCF</t>
  </si>
  <si>
    <t xml:space="preserve">Pyt_Hi_Lus_HH_10</t>
  </si>
  <si>
    <t xml:space="preserve">THRCMTYCYIWMFMT</t>
  </si>
  <si>
    <t xml:space="preserve">Pyt_Hi_Lus_HH_11</t>
  </si>
  <si>
    <t xml:space="preserve">FERPCWFFWTCYARV</t>
  </si>
  <si>
    <t xml:space="preserve">Pyt_Hi_Lus_HH_12</t>
  </si>
  <si>
    <t xml:space="preserve">RNIGCHVFYCPIYCC</t>
  </si>
  <si>
    <t xml:space="preserve">Pyt_Hi_Lus_HH_13</t>
  </si>
  <si>
    <t xml:space="preserve">HAMYNFMCYGQWDMY</t>
  </si>
  <si>
    <t xml:space="preserve">Pyt_Hi_Lus_HH_14</t>
  </si>
  <si>
    <t xml:space="preserve">IRVCCNDYFWNWCQF</t>
  </si>
  <si>
    <t xml:space="preserve">Pyt_Hi_Lus_HH_15</t>
  </si>
  <si>
    <t xml:space="preserve">ILWEQVCWMFGDCYY</t>
  </si>
  <si>
    <t xml:space="preserve">Pyt_Hi_Lus_HH_17</t>
  </si>
  <si>
    <t xml:space="preserve">YNWRIDCMCVRLWDY</t>
  </si>
  <si>
    <t xml:space="preserve">Pyt_Hi_Lus_HH_20</t>
  </si>
  <si>
    <t xml:space="preserve">QDCAFFCMYNVWCFM</t>
  </si>
  <si>
    <t xml:space="preserve">Pyt_Hi_Lus_HH_24</t>
  </si>
  <si>
    <t xml:space="preserve">PCVYFMILDGCHCFR</t>
  </si>
  <si>
    <t xml:space="preserve">Pyt_Hi_Lus_HH_25</t>
  </si>
  <si>
    <t xml:space="preserve">TRWCDVQYCMYLCDR</t>
  </si>
  <si>
    <t xml:space="preserve">Pyt_Hi_Lus_HH_26</t>
  </si>
  <si>
    <t xml:space="preserve">IIQWMCPCGCFHWLY</t>
  </si>
  <si>
    <t xml:space="preserve">Pyt_Hi_Lus_HH_27</t>
  </si>
  <si>
    <t xml:space="preserve">TCWYTCTSECWCWRA</t>
  </si>
  <si>
    <t xml:space="preserve">Pyt_Hi_Lus_HH_28</t>
  </si>
  <si>
    <t xml:space="preserve">GFRWPKICWFDRTCH</t>
  </si>
  <si>
    <t xml:space="preserve">Pyt_Hi_Lus_HH_29</t>
  </si>
  <si>
    <t xml:space="preserve">GNFCCFDSCAFDGHW</t>
  </si>
  <si>
    <t xml:space="preserve">Pyt_Hi_Lus_HH_30</t>
  </si>
  <si>
    <t xml:space="preserve">NFKHWDKCCEYWFMS</t>
  </si>
  <si>
    <t xml:space="preserve">Pyt_Hi_Lus_HH_31</t>
  </si>
  <si>
    <t xml:space="preserve">HVCWNWICEYMNYRL</t>
  </si>
  <si>
    <t xml:space="preserve">Pyt_Hi_Lus_HH_32</t>
  </si>
  <si>
    <t xml:space="preserve">FMQDHFLMDCHWYWA</t>
  </si>
  <si>
    <t xml:space="preserve">Pyt_Hi_Lus_HH_33</t>
  </si>
  <si>
    <t xml:space="preserve">YTDCNYCESWWPQWP</t>
  </si>
  <si>
    <t xml:space="preserve">Pyt_Hi_Lus_HH_34</t>
  </si>
  <si>
    <t xml:space="preserve">NYWWQRFCCGAQNYF</t>
  </si>
  <si>
    <t xml:space="preserve">Pyt_Hi_Lus_HH_35</t>
  </si>
  <si>
    <t xml:space="preserve">MRNCYGWLLPMCDWV</t>
  </si>
  <si>
    <t xml:space="preserve">Pyt_Hi_Lus_HH_36</t>
  </si>
  <si>
    <t xml:space="preserve">ASCWHDMRVWPCCVY</t>
  </si>
  <si>
    <t xml:space="preserve">Pyt_Hi_Lus_HH_37</t>
  </si>
  <si>
    <t xml:space="preserve">DGAWFRHCYMQMYSL</t>
  </si>
  <si>
    <t xml:space="preserve">Pyt_Hi_Lus_HH_38</t>
  </si>
  <si>
    <t xml:space="preserve">YCQVWCEPMYPMCWS</t>
  </si>
  <si>
    <t xml:space="preserve">Pyt_Hi_Lus_HH_39</t>
  </si>
  <si>
    <t xml:space="preserve">PPCMLHCRFWYMDPS</t>
  </si>
  <si>
    <t xml:space="preserve">Pyt_Hi_Lus_HH_40</t>
  </si>
  <si>
    <t xml:space="preserve">KDQYNCWYNIFPGWM</t>
  </si>
  <si>
    <t xml:space="preserve">Pyt_Hi_Lus_HH_41</t>
  </si>
  <si>
    <t xml:space="preserve">PWLCMHVFPKFPCLW</t>
  </si>
  <si>
    <t xml:space="preserve">Pyt_Hi_Lus_HH_42</t>
  </si>
  <si>
    <t xml:space="preserve">DWPVRMCCWNACFHC</t>
  </si>
  <si>
    <t xml:space="preserve">Pyt_Hi_Lus_HH_43</t>
  </si>
  <si>
    <t xml:space="preserve">SFHDLWCGIWPYCHQ</t>
  </si>
  <si>
    <t xml:space="preserve">Pyt_Hi_Lus_HH_44</t>
  </si>
  <si>
    <t xml:space="preserve">ACWMSDKMWCYPPEW</t>
  </si>
  <si>
    <t xml:space="preserve">Pyt_Hi_Lus_HH_45</t>
  </si>
  <si>
    <t xml:space="preserve">GCSCYHDHCVYDCEF</t>
  </si>
  <si>
    <t xml:space="preserve">Pyt_Hi_Lus_HH_46</t>
  </si>
  <si>
    <t xml:space="preserve">YRCHKCWPCKMRPFE</t>
  </si>
  <si>
    <t xml:space="preserve">Pyt_Hi_Lus_HH_47</t>
  </si>
  <si>
    <t xml:space="preserve">YHLMCQCSICYQYSH</t>
  </si>
  <si>
    <t xml:space="preserve">Pyt_Hi_Lus_HH_48</t>
  </si>
  <si>
    <t xml:space="preserve">HQHDNHFGWVWNYQW</t>
  </si>
  <si>
    <t xml:space="preserve">Pyt_Hi_Lus_HH_49</t>
  </si>
  <si>
    <t xml:space="preserve">WWCTCDLYPCCHYPC</t>
  </si>
  <si>
    <t xml:space="preserve">Pyt_Hi_Lus_HH_16</t>
  </si>
  <si>
    <t xml:space="preserve">LFHCTFWQPGWFWFI</t>
  </si>
  <si>
    <t xml:space="preserve">Pyt_Hi_Lus_HH_19</t>
  </si>
  <si>
    <t xml:space="preserve">MWGCFCCQYWCIDFC</t>
  </si>
  <si>
    <t xml:space="preserve">Pyt_Hi_Lus_HH_22</t>
  </si>
  <si>
    <t xml:space="preserve">FEICSYCWDFCFDDM</t>
  </si>
  <si>
    <t xml:space="preserve">Pyt_Hi_Lus_HH_23</t>
  </si>
  <si>
    <t xml:space="preserve">PNWNSCRFFWYLFFC</t>
  </si>
  <si>
    <t xml:space="preserve">Pyt_Hi_Lus_HH_06</t>
  </si>
  <si>
    <t xml:space="preserve">RWTFYCYLNVWMQFT</t>
  </si>
  <si>
    <t xml:space="preserve">Pyt_Hi_Lus_HH_18</t>
  </si>
  <si>
    <t xml:space="preserve">IDFCGYVMRYKGCGM</t>
  </si>
  <si>
    <t xml:space="preserve">Pyt_Hi_Lus_HH_21</t>
  </si>
  <si>
    <t xml:space="preserve">GZZHRZWVSZWHHYY</t>
  </si>
  <si>
    <t xml:space="preserve">Pyt_Hi_Lus_LL_16</t>
  </si>
  <si>
    <t xml:space="preserve">Pythia High, Lustrek Low</t>
  </si>
  <si>
    <t xml:space="preserve">FZZDLHZFZNCWYEY</t>
  </si>
  <si>
    <t xml:space="preserve">Pyt_Hi_Lus_LL_20</t>
  </si>
  <si>
    <t xml:space="preserve">GZWPSWZZZWPHMWY</t>
  </si>
  <si>
    <t xml:space="preserve">Pyt_Hi_Lus_LL_24</t>
  </si>
  <si>
    <t xml:space="preserve">YDLZZKKZZCFMWFH</t>
  </si>
  <si>
    <t xml:space="preserve">Pyt_Hi_Lus_LL_25</t>
  </si>
  <si>
    <t xml:space="preserve">LVHYCZKTPZWZZYL</t>
  </si>
  <si>
    <t xml:space="preserve">Pyt_Hi_Lus_LL_26</t>
  </si>
  <si>
    <t xml:space="preserve">PYZZLSRZZYPFWAV</t>
  </si>
  <si>
    <t xml:space="preserve">Pyt_Hi_Lus_LL_31</t>
  </si>
  <si>
    <t xml:space="preserve">IMYHZVZFFZTHYTZ</t>
  </si>
  <si>
    <t xml:space="preserve">Pyt_Hi_Lus_LL_38</t>
  </si>
  <si>
    <t xml:space="preserve">ZHHSCGZZYLWDZMH</t>
  </si>
  <si>
    <t xml:space="preserve">Pyt_Hi_Lus_LL_42</t>
  </si>
  <si>
    <t xml:space="preserve">YVCVFPWZPZGYZAY</t>
  </si>
  <si>
    <t xml:space="preserve">Pyt_Hi_Lus_LL_06</t>
  </si>
  <si>
    <t xml:space="preserve">TYFZPVMWPZCZGGF</t>
  </si>
  <si>
    <t xml:space="preserve">Pyt_Hi_Lus_LL_07</t>
  </si>
  <si>
    <t xml:space="preserve">YFCLDRZZEYFZRGW</t>
  </si>
  <si>
    <t xml:space="preserve">Pyt_Hi_Lus_LL_08</t>
  </si>
  <si>
    <t xml:space="preserve">WHGMDZZWWFZGLKW</t>
  </si>
  <si>
    <t xml:space="preserve">Pyt_Hi_Lus_LL_10</t>
  </si>
  <si>
    <t xml:space="preserve">YYRZTIQGWZHLEZC</t>
  </si>
  <si>
    <t xml:space="preserve">Pyt_Hi_Lus_LL_11</t>
  </si>
  <si>
    <t xml:space="preserve">FWMKEZYZIYYZYTT</t>
  </si>
  <si>
    <t xml:space="preserve">Pyt_Hi_Lus_LL_12</t>
  </si>
  <si>
    <t xml:space="preserve">FFRDIZFWMZYMYZN</t>
  </si>
  <si>
    <t xml:space="preserve">Pyt_Hi_Lus_LL_13</t>
  </si>
  <si>
    <t xml:space="preserve">HZDNZZLCHCFIHDH</t>
  </si>
  <si>
    <t xml:space="preserve">Pyt_Hi_Lus_LL_17</t>
  </si>
  <si>
    <t xml:space="preserve">HIQZYHZWYZFKGMW</t>
  </si>
  <si>
    <t xml:space="preserve">Pyt_Hi_Lus_LL_18</t>
  </si>
  <si>
    <t xml:space="preserve">TSNZCZNTYRZIHMY</t>
  </si>
  <si>
    <t xml:space="preserve">Pyt_Hi_Lus_LL_19</t>
  </si>
  <si>
    <t xml:space="preserve">MFFVLZZYYCZDMGR</t>
  </si>
  <si>
    <t xml:space="preserve">Pyt_Hi_Lus_LL_21</t>
  </si>
  <si>
    <t xml:space="preserve">NIMYYZWZWHVWZVN</t>
  </si>
  <si>
    <t xml:space="preserve">Pyt_Hi_Lus_LL_23</t>
  </si>
  <si>
    <t xml:space="preserve">YZDCSZDZLCHNWVW</t>
  </si>
  <si>
    <t xml:space="preserve">Pyt_Hi_Lus_LL_27</t>
  </si>
  <si>
    <t xml:space="preserve">MZIYGTZPFZPICYY</t>
  </si>
  <si>
    <t xml:space="preserve">Pyt_Hi_Lus_LL_29</t>
  </si>
  <si>
    <t xml:space="preserve">RYEHCSZCYZYMGCZ</t>
  </si>
  <si>
    <t xml:space="preserve">Pyt_Hi_Lus_LL_30</t>
  </si>
  <si>
    <t xml:space="preserve">DWYWMZZCSWTZFLT</t>
  </si>
  <si>
    <t xml:space="preserve">Pyt_Hi_Lus_LL_32</t>
  </si>
  <si>
    <t xml:space="preserve">VFWHYKZITZYHCZR</t>
  </si>
  <si>
    <t xml:space="preserve">Pyt_Hi_Lus_LL_33</t>
  </si>
  <si>
    <t xml:space="preserve">QRLNWAZVZNYGWZW</t>
  </si>
  <si>
    <t xml:space="preserve">Pyt_Hi_Lus_LL_34</t>
  </si>
  <si>
    <t xml:space="preserve">YZIHEPZZWCAIWGY</t>
  </si>
  <si>
    <t xml:space="preserve">Pyt_Hi_Lus_LL_35</t>
  </si>
  <si>
    <t xml:space="preserve">TMYZTDZRMZCFWCM</t>
  </si>
  <si>
    <t xml:space="preserve">Pyt_Hi_Lus_LL_36</t>
  </si>
  <si>
    <t xml:space="preserve">PLSCYHWZYZPMIZF</t>
  </si>
  <si>
    <t xml:space="preserve">Pyt_Hi_Lus_LL_37</t>
  </si>
  <si>
    <t xml:space="preserve">MZSIFAGZYYRDCZN</t>
  </si>
  <si>
    <t xml:space="preserve">Pyt_Hi_Lus_LL_01</t>
  </si>
  <si>
    <t xml:space="preserve">LWZRTCZSMWZATYH</t>
  </si>
  <si>
    <t xml:space="preserve">Pyt_Hi_Lus_LL_02</t>
  </si>
  <si>
    <t xml:space="preserve">ZKWKMWTGZZSWWNL</t>
  </si>
  <si>
    <t xml:space="preserve">Pyt_Hi_Lus_LL_39</t>
  </si>
  <si>
    <t xml:space="preserve">MYAFWHZZKMAZLDW</t>
  </si>
  <si>
    <t xml:space="preserve">Pyt_Hi_Lus_LL_40</t>
  </si>
  <si>
    <t xml:space="preserve">ZMRQCZWGZCIRFWT</t>
  </si>
  <si>
    <t xml:space="preserve">Pyt_Hi_Lus_LL_41</t>
  </si>
  <si>
    <t xml:space="preserve">ZLKFHZGZNWWLIYP</t>
  </si>
  <si>
    <t xml:space="preserve">Pyt_Hi_Lus_LL_43</t>
  </si>
  <si>
    <t xml:space="preserve">QRZFCZFYSZDYIFS</t>
  </si>
  <si>
    <t xml:space="preserve">Pyt_Hi_Lus_LL_44</t>
  </si>
  <si>
    <t xml:space="preserve">ZEYIHZMYAZWAKNY</t>
  </si>
  <si>
    <t xml:space="preserve">Pyt_Hi_Lus_LL_45</t>
  </si>
  <si>
    <t xml:space="preserve">ZPCLZTCWRZFWIKA</t>
  </si>
  <si>
    <t xml:space="preserve">Pyt_Hi_Lus_LL_04</t>
  </si>
  <si>
    <t xml:space="preserve">WKMFQMZDZCFQZPY</t>
  </si>
  <si>
    <t xml:space="preserve">Pyt_Hi_Lus_LL_47</t>
  </si>
  <si>
    <t xml:space="preserve">LTZPYZSFKZWCPAY</t>
  </si>
  <si>
    <t xml:space="preserve">Pyt_Hi_Lus_LL_48</t>
  </si>
  <si>
    <t xml:space="preserve">GZFYWZPAZGAWCHL</t>
  </si>
  <si>
    <t xml:space="preserve">Pyt_Hi_Lus_LL_49</t>
  </si>
  <si>
    <t xml:space="preserve">ZRVVCAZYZRRMVWF</t>
  </si>
  <si>
    <t xml:space="preserve">Pyt_Hi_Lus_LL_28</t>
  </si>
  <si>
    <t xml:space="preserve">YCKZYIZSZWAFCLN</t>
  </si>
  <si>
    <t xml:space="preserve">Pyt_Hi_Lus_LL_46</t>
  </si>
  <si>
    <t xml:space="preserve">GDYZLMZCAZGWYAK</t>
  </si>
  <si>
    <t xml:space="preserve">Pyt_Hi_Lus_LL_50</t>
  </si>
  <si>
    <t xml:space="preserve">FQARCZHGYCHTIZI</t>
  </si>
  <si>
    <t xml:space="preserve">Pyt_Hi_Lus_LL_03</t>
  </si>
  <si>
    <t xml:space="preserve">VPZKYWZCVWTNHLI</t>
  </si>
  <si>
    <t xml:space="preserve">Pyt_Hi_Lus_LL_05</t>
  </si>
  <si>
    <t xml:space="preserve">MTACZHHMZFHWDRQ</t>
  </si>
  <si>
    <t xml:space="preserve">Pyt_Hi_Lus_LL_14</t>
  </si>
  <si>
    <t xml:space="preserve">ELPFEZMYKZVKYCH</t>
  </si>
  <si>
    <t xml:space="preserve">Pyt_Hi_Lus_LL_15</t>
  </si>
  <si>
    <t xml:space="preserve">QYAMTZKZHYVWASR</t>
  </si>
  <si>
    <t xml:space="preserve">Pyt_Hi_Lus_LL_22</t>
  </si>
  <si>
    <t xml:space="preserve">VRCDRZHKWRSZYAK</t>
  </si>
  <si>
    <t xml:space="preserve">Pyt_Hi_Lus_LL_09</t>
  </si>
  <si>
    <t xml:space="preserve">IHMMCYWYZCFYRZS</t>
  </si>
  <si>
    <t xml:space="preserve">Pyt_Hi_Lus_HL_01</t>
  </si>
  <si>
    <t xml:space="preserve">Pythia High, Lustrek Medium High</t>
  </si>
  <si>
    <t xml:space="preserve">FFCZYNYZCSFNRWR</t>
  </si>
  <si>
    <t xml:space="preserve">Pyt_Hi_Lus_HL_03</t>
  </si>
  <si>
    <t xml:space="preserve">ZWRCGYZMCCMTYMY</t>
  </si>
  <si>
    <t xml:space="preserve">Pyt_Hi_Lus_HL_08</t>
  </si>
  <si>
    <t xml:space="preserve">WNZYWRGCKCVZYPW</t>
  </si>
  <si>
    <t xml:space="preserve">Pyt_Hi_Lus_HL_10</t>
  </si>
  <si>
    <t xml:space="preserve">NZKDYCWFTWKWCFZ</t>
  </si>
  <si>
    <t xml:space="preserve">Pyt_Hi_Lus_HL_11</t>
  </si>
  <si>
    <t xml:space="preserve">GCKYZYWWPCHRWZG</t>
  </si>
  <si>
    <t xml:space="preserve">Pyt_Hi_Lus_HL_21</t>
  </si>
  <si>
    <t xml:space="preserve">NZFVFWHWGNZWCWD</t>
  </si>
  <si>
    <t xml:space="preserve">Pyt_Hi_Lus_HL_23</t>
  </si>
  <si>
    <t xml:space="preserve">CZMTQZWWPIFCWYR</t>
  </si>
  <si>
    <t xml:space="preserve">Pyt_Hi_Lus_HL_34</t>
  </si>
  <si>
    <t xml:space="preserve">MGWCFZSHDWFZWEW</t>
  </si>
  <si>
    <t xml:space="preserve">Pyt_Hi_Lus_HL_42</t>
  </si>
  <si>
    <t xml:space="preserve">ZFCEWYCZCHWDCLP</t>
  </si>
  <si>
    <t xml:space="preserve">Pyt_Hi_Lus_HL_43</t>
  </si>
  <si>
    <t xml:space="preserve">RMZPSCFWMYFZIYY</t>
  </si>
  <si>
    <t xml:space="preserve">Pyt_Hi_Lus_HL_45</t>
  </si>
  <si>
    <t xml:space="preserve">HFYRFCYSQZPZRYC</t>
  </si>
  <si>
    <t xml:space="preserve">Pyt_Hi_Lus_HL_49</t>
  </si>
  <si>
    <t xml:space="preserve">WLZIVHSWMHIFDGF</t>
  </si>
  <si>
    <t xml:space="preserve">Pyt_Hi_Lus_HL_02</t>
  </si>
  <si>
    <t xml:space="preserve">LSWHPVCYQTZWPTL</t>
  </si>
  <si>
    <t xml:space="preserve">Pyt_Hi_Lus_HL_04</t>
  </si>
  <si>
    <t xml:space="preserve">VRZLAQMCCMTAWMW</t>
  </si>
  <si>
    <t xml:space="preserve">Pyt_Hi_Lus_HL_05</t>
  </si>
  <si>
    <t xml:space="preserve">EYHGWZWHGMFTKWT</t>
  </si>
  <si>
    <t xml:space="preserve">Pyt_Hi_Lus_HL_07</t>
  </si>
  <si>
    <t xml:space="preserve">MDZRDMVCHAWFGHD</t>
  </si>
  <si>
    <t xml:space="preserve">Pyt_Hi_Lus_HL_09</t>
  </si>
  <si>
    <t xml:space="preserve">WATDVWZGIWLPFCN</t>
  </si>
  <si>
    <t xml:space="preserve">Pyt_Hi_Lus_HL_13</t>
  </si>
  <si>
    <t xml:space="preserve">PWPNZAMRHYDPCKW</t>
  </si>
  <si>
    <t xml:space="preserve">Pyt_Hi_Lus_HL_14</t>
  </si>
  <si>
    <t xml:space="preserve">GZPNRHICWAKHIMY</t>
  </si>
  <si>
    <t xml:space="preserve">Pyt_Hi_Lus_HL_15</t>
  </si>
  <si>
    <t xml:space="preserve">YYLWMHZNGHNCHHG</t>
  </si>
  <si>
    <t xml:space="preserve">Pyt_Hi_Lus_HL_16</t>
  </si>
  <si>
    <t xml:space="preserve">AZHIPHCWCFVCHSR</t>
  </si>
  <si>
    <t xml:space="preserve">Pyt_Hi_Lus_HL_17</t>
  </si>
  <si>
    <t xml:space="preserve">MVYFWNZRWTHWCNQ</t>
  </si>
  <si>
    <t xml:space="preserve">Pyt_Hi_Lus_HL_18</t>
  </si>
  <si>
    <t xml:space="preserve">MINHWQEZGMKYLHW</t>
  </si>
  <si>
    <t xml:space="preserve">Pyt_Hi_Lus_HL_19</t>
  </si>
  <si>
    <t xml:space="preserve">TTYHEYYKMLZECMF</t>
  </si>
  <si>
    <t xml:space="preserve">Pyt_Hi_Lus_HL_20</t>
  </si>
  <si>
    <t xml:space="preserve">PVEQZRMGWMVRWYV</t>
  </si>
  <si>
    <t xml:space="preserve">Pyt_Hi_Lus_HL_22</t>
  </si>
  <si>
    <t xml:space="preserve">LWWEMLZFRCWCCIC</t>
  </si>
  <si>
    <t xml:space="preserve">Pyt_Hi_Lus_HL_24</t>
  </si>
  <si>
    <t xml:space="preserve">ZGFFMDYCNCTWKIA</t>
  </si>
  <si>
    <t xml:space="preserve">Pyt_Hi_Lus_HL_25</t>
  </si>
  <si>
    <t xml:space="preserve">FEMZFQMNFCNRWHH</t>
  </si>
  <si>
    <t xml:space="preserve">Pyt_Hi_Lus_HL_28</t>
  </si>
  <si>
    <t xml:space="preserve">INCWICMRHWYEZKS</t>
  </si>
  <si>
    <t xml:space="preserve">Pyt_Hi_Lus_HL_30</t>
  </si>
  <si>
    <t xml:space="preserve">TVWVMFZWRACCITY</t>
  </si>
  <si>
    <t xml:space="preserve">Pyt_Hi_Lus_HL_37</t>
  </si>
  <si>
    <t xml:space="preserve">NQMFYECMZAYHYEF</t>
  </si>
  <si>
    <t xml:space="preserve">Pyt_Hi_Lus_HL_38</t>
  </si>
  <si>
    <t xml:space="preserve">AGSWAHRZIMYWDFA</t>
  </si>
  <si>
    <t xml:space="preserve">Pyt_Hi_Lus_HL_39</t>
  </si>
  <si>
    <t xml:space="preserve">VEWMQFAZRWPGYKC</t>
  </si>
  <si>
    <t xml:space="preserve">Pyt_Hi_Lus_HL_40</t>
  </si>
  <si>
    <t xml:space="preserve">ZFLFDCFDVHNNNVW</t>
  </si>
  <si>
    <t xml:space="preserve">Pyt_Hi_Lus_HL_44</t>
  </si>
  <si>
    <t xml:space="preserve">PFMCDVCNHHCMZYH</t>
  </si>
  <si>
    <t xml:space="preserve">Pyt_Hi_Lus_HL_48</t>
  </si>
  <si>
    <t xml:space="preserve">ZQTCQMCDYYMMLHP</t>
  </si>
  <si>
    <t xml:space="preserve">Pyt_Hi_Lus_HL_26</t>
  </si>
  <si>
    <t xml:space="preserve">VHHFMGCRWHIZCFT</t>
  </si>
  <si>
    <t xml:space="preserve">Pyt_Hi_Lus_HL_50</t>
  </si>
  <si>
    <t xml:space="preserve">RFWEYIZMYQCMIMP</t>
  </si>
  <si>
    <t xml:space="preserve">Pyt_Hi_Lus_HL_06</t>
  </si>
  <si>
    <t xml:space="preserve">KFSZTPMWVCVRLMH</t>
  </si>
  <si>
    <t xml:space="preserve">Pyt_Hi_Lus_HL_12</t>
  </si>
  <si>
    <t xml:space="preserve">HIGMFHCWWQZGNRD</t>
  </si>
  <si>
    <t xml:space="preserve">Pyt_Hi_Lus_HL_27</t>
  </si>
  <si>
    <t xml:space="preserve">HRRAWWCHMCZYAKQ</t>
  </si>
  <si>
    <t xml:space="preserve">Pyt_Hi_Lus_HL_29</t>
  </si>
  <si>
    <t xml:space="preserve">MMWWYCVMNGAZQYK</t>
  </si>
  <si>
    <t xml:space="preserve">Pyt_Hi_Lus_HL_31</t>
  </si>
  <si>
    <t xml:space="preserve">KIIYKWZTCIFRCFI</t>
  </si>
  <si>
    <t xml:space="preserve">Pyt_Hi_Lus_HL_32</t>
  </si>
  <si>
    <t xml:space="preserve">DMKCQAMWRCZWSMA</t>
  </si>
  <si>
    <t xml:space="preserve">Pyt_Hi_Lus_HL_33</t>
  </si>
  <si>
    <t xml:space="preserve">RECMEFWKZYHYCMA</t>
  </si>
  <si>
    <t xml:space="preserve">Pyt_Hi_Lus_HL_35</t>
  </si>
  <si>
    <t xml:space="preserve">AFRICYAMVZGKTWV</t>
  </si>
  <si>
    <t xml:space="preserve">Pyt_Hi_Lus_HL_41</t>
  </si>
  <si>
    <t xml:space="preserve">WECYVRFMDCGCANZ</t>
  </si>
  <si>
    <t xml:space="preserve">Pyt_Hi_Lus_HL_46</t>
  </si>
  <si>
    <t xml:space="preserve">EVCWYZTVCLCEYMF</t>
  </si>
  <si>
    <t xml:space="preserve">Pyt_Hi_Lus_HL_47</t>
  </si>
  <si>
    <t xml:space="preserve">RKCRZTRVWAFCLTN</t>
  </si>
  <si>
    <t xml:space="preserve">Pyt_Hi_Lus_HL_36</t>
  </si>
  <si>
    <t xml:space="preserve">CIANYYZHYFMZYRG</t>
  </si>
  <si>
    <t xml:space="preserve">Pyt_Hi_Lus_LH_06</t>
  </si>
  <si>
    <t xml:space="preserve">Pythia High, Lustrek Medium Low</t>
  </si>
  <si>
    <t xml:space="preserve">DYYZMYIZYDCAWHC</t>
  </si>
  <si>
    <t xml:space="preserve">Pyt_Hi_Lus_LH_23</t>
  </si>
  <si>
    <t xml:space="preserve">WQAZWFWHVYHEDZW</t>
  </si>
  <si>
    <t xml:space="preserve">Pyt_Hi_Lus_LH_25</t>
  </si>
  <si>
    <t xml:space="preserve">CRZCYICFKMYEZAW</t>
  </si>
  <si>
    <t xml:space="preserve">Pyt_Hi_Lus_LH_30</t>
  </si>
  <si>
    <t xml:space="preserve">CCHLWPYCWDZPZQW</t>
  </si>
  <si>
    <t xml:space="preserve">Pyt_Hi_Lus_LH_31</t>
  </si>
  <si>
    <t xml:space="preserve">SHTVZYFCDWCZPWP</t>
  </si>
  <si>
    <t xml:space="preserve">Pyt_Hi_Lus_LH_33</t>
  </si>
  <si>
    <t xml:space="preserve">CCZCMFZFIHCYGWM</t>
  </si>
  <si>
    <t xml:space="preserve">Pyt_Hi_Lus_LH_35</t>
  </si>
  <si>
    <t xml:space="preserve">TRCNZYFPWDWZRYI</t>
  </si>
  <si>
    <t xml:space="preserve">Pyt_Hi_Lus_LH_36</t>
  </si>
  <si>
    <t xml:space="preserve">FCZZHDCCYIGFCCH</t>
  </si>
  <si>
    <t xml:space="preserve">Pyt_Hi_Lus_LH_37</t>
  </si>
  <si>
    <t xml:space="preserve">LZFTCYWCDKZNCYP</t>
  </si>
  <si>
    <t xml:space="preserve">Pyt_Hi_Lus_LH_39</t>
  </si>
  <si>
    <t xml:space="preserve">VNZGWKGWIYZFFTW</t>
  </si>
  <si>
    <t xml:space="preserve">Pyt_Hi_Lus_LH_43</t>
  </si>
  <si>
    <t xml:space="preserve">ZICWWWWMHHZWTEH</t>
  </si>
  <si>
    <t xml:space="preserve">Pyt_Hi_Lus_LH_49</t>
  </si>
  <si>
    <t xml:space="preserve">GIZGWCRHDWWZFKY</t>
  </si>
  <si>
    <t xml:space="preserve">Pyt_Hi_Lus_LH_05</t>
  </si>
  <si>
    <t xml:space="preserve">CSYRWCCAFCZZPVF</t>
  </si>
  <si>
    <t xml:space="preserve">Pyt_Hi_Lus_LH_32</t>
  </si>
  <si>
    <t xml:space="preserve">CGYRZZHVYYLECYL</t>
  </si>
  <si>
    <t xml:space="preserve">Pyt_Hi_Lus_LH_20</t>
  </si>
  <si>
    <t xml:space="preserve">ZRPZDCWCCGCWKPP</t>
  </si>
  <si>
    <t xml:space="preserve">Pyt_Hi_Lus_LH_10</t>
  </si>
  <si>
    <t xml:space="preserve">FWNZKDVHCWCHCQK</t>
  </si>
  <si>
    <t xml:space="preserve">Pyt_Hi_Lus_LH_07</t>
  </si>
  <si>
    <t xml:space="preserve">LWCKNQCYKFAZHAH</t>
  </si>
  <si>
    <t xml:space="preserve">Pyt_Hi_Lus_LH_14</t>
  </si>
  <si>
    <t xml:space="preserve">EWCWYZHDGFNMVCP</t>
  </si>
  <si>
    <t xml:space="preserve">Pyt_Hi_Lus_LH_19</t>
  </si>
  <si>
    <t xml:space="preserve">TMWGQWWCZINYKMT</t>
  </si>
  <si>
    <t xml:space="preserve">Pyt_Hi_Lus_LH_21</t>
  </si>
  <si>
    <t xml:space="preserve">AIAMCYCZWVMYDDA</t>
  </si>
  <si>
    <t xml:space="preserve">Pyt_Hi_Lus_LH_22</t>
  </si>
  <si>
    <t xml:space="preserve">YPNHCVHHWHZVMYD</t>
  </si>
  <si>
    <t xml:space="preserve">Pyt_Hi_Lus_LH_24</t>
  </si>
  <si>
    <t xml:space="preserve">VYAPMHKWFWHSZTS</t>
  </si>
  <si>
    <t xml:space="preserve">Pyt_Hi_Lus_LH_27</t>
  </si>
  <si>
    <t xml:space="preserve">HPVFZCHFVECVMRF</t>
  </si>
  <si>
    <t xml:space="preserve">Pyt_Hi_Lus_LH_28</t>
  </si>
  <si>
    <t xml:space="preserve">FAMFSVMWQHPZPWD</t>
  </si>
  <si>
    <t xml:space="preserve">Pyt_Hi_Lus_LH_29</t>
  </si>
  <si>
    <t xml:space="preserve">TWAKHVVPCZCRFYN</t>
  </si>
  <si>
    <t xml:space="preserve">Pyt_Hi_Lus_LH_34</t>
  </si>
  <si>
    <t xml:space="preserve">CFFWGNQYTZCHCTG</t>
  </si>
  <si>
    <t xml:space="preserve">Pyt_Hi_Lus_LH_38</t>
  </si>
  <si>
    <t xml:space="preserve">CHYMCCVHMZRWHMQ</t>
  </si>
  <si>
    <t xml:space="preserve">Pyt_Hi_Lus_LH_41</t>
  </si>
  <si>
    <t xml:space="preserve">KMMSCZWPNMDCWEY</t>
  </si>
  <si>
    <t xml:space="preserve">Pyt_Hi_Lus_LH_44</t>
  </si>
  <si>
    <t xml:space="preserve">LCYKWHEZFMPMLHF</t>
  </si>
  <si>
    <t xml:space="preserve">Pyt_Hi_Lus_LH_47</t>
  </si>
  <si>
    <t xml:space="preserve">MPCICRQZQCNYMMY</t>
  </si>
  <si>
    <t xml:space="preserve">Pyt_Hi_Lus_LH_48</t>
  </si>
  <si>
    <t xml:space="preserve">NLWCZHLNWICKFVK</t>
  </si>
  <si>
    <t xml:space="preserve">Pyt_Hi_Lus_LH_50</t>
  </si>
  <si>
    <t xml:space="preserve">RHWCDZPYNDYRSWT</t>
  </si>
  <si>
    <t xml:space="preserve">Pyt_Hi_Lus_LH_13</t>
  </si>
  <si>
    <t xml:space="preserve">LLGCMMHCWCFLPZE</t>
  </si>
  <si>
    <t xml:space="preserve">Pyt_Hi_Lus_LH_18</t>
  </si>
  <si>
    <t xml:space="preserve">DYEIEGWWACKHZDY</t>
  </si>
  <si>
    <t xml:space="preserve">Pyt_Hi_Lus_LH_26</t>
  </si>
  <si>
    <t xml:space="preserve">FYVHCDYKEMDZDEF</t>
  </si>
  <si>
    <t xml:space="preserve">Pyt_Hi_Lus_LH_45</t>
  </si>
  <si>
    <t xml:space="preserve">RAYGZEAFECRWLDM</t>
  </si>
  <si>
    <t xml:space="preserve">Pyt_Hi_Lus_LH_01</t>
  </si>
  <si>
    <t xml:space="preserve">EWCMYCCIZHMRGMA</t>
  </si>
  <si>
    <t xml:space="preserve">Pyt_Hi_Lus_LH_02</t>
  </si>
  <si>
    <t xml:space="preserve">GSIZCHHCKCWKHDR</t>
  </si>
  <si>
    <t xml:space="preserve">Pyt_Hi_Lus_LH_03</t>
  </si>
  <si>
    <t xml:space="preserve">KSZHTIACNCHSCRY</t>
  </si>
  <si>
    <t xml:space="preserve">Pyt_Hi_Lus_LH_08</t>
  </si>
  <si>
    <t xml:space="preserve">LCICWAYZHHVCPNH</t>
  </si>
  <si>
    <t xml:space="preserve">Pyt_Hi_Lus_LH_09</t>
  </si>
  <si>
    <t xml:space="preserve">WEWKHYGIVRZKLCC</t>
  </si>
  <si>
    <t xml:space="preserve">Pyt_Hi_Lus_LH_11</t>
  </si>
  <si>
    <t xml:space="preserve">VFCYPZMRIMRHRDE</t>
  </si>
  <si>
    <t xml:space="preserve">Pyt_Hi_Lus_LH_15</t>
  </si>
  <si>
    <t xml:space="preserve">PHLMLYNWZGWCDMS</t>
  </si>
  <si>
    <t xml:space="preserve">Pyt_Hi_Lus_LH_16</t>
  </si>
  <si>
    <t xml:space="preserve">VAGYZACMEGYHLMH</t>
  </si>
  <si>
    <t xml:space="preserve">Pyt_Hi_Lus_LH_17</t>
  </si>
  <si>
    <t xml:space="preserve">PFVHMCAWYKCZPDE</t>
  </si>
  <si>
    <t xml:space="preserve">Pyt_Hi_Lus_LH_40</t>
  </si>
  <si>
    <t xml:space="preserve">TZWYRRCKNNPLWKT</t>
  </si>
  <si>
    <t xml:space="preserve">Pyt_Hi_Lus_LH_42</t>
  </si>
  <si>
    <t xml:space="preserve">KWZCDHYYKHHCPQS</t>
  </si>
  <si>
    <t xml:space="preserve">Pyt_Hi_Lus_LH_46</t>
  </si>
  <si>
    <t xml:space="preserve">KWIICSMFZACIYRS</t>
  </si>
  <si>
    <t xml:space="preserve">Pyt_Hi_Lus_LH_04</t>
  </si>
  <si>
    <t xml:space="preserve">HHCGAYHALEZFFFE</t>
  </si>
  <si>
    <t xml:space="preserve">Pyt_Hi_Lus_LH_12</t>
  </si>
  <si>
    <t xml:space="preserve">NWYCDZRYZZYIMCC</t>
  </si>
  <si>
    <t xml:space="preserve">Pyt_Hi_Pwm_HH_29</t>
  </si>
  <si>
    <t xml:space="preserve">Pythia High, PWM High</t>
  </si>
  <si>
    <t xml:space="preserve">HWWRGFZZYWGZWRI</t>
  </si>
  <si>
    <t xml:space="preserve">Pyt_Hi_Pwm_HH_40</t>
  </si>
  <si>
    <t xml:space="preserve">MWWNIHFGWWZZZVT</t>
  </si>
  <si>
    <t xml:space="preserve">Pyt_Hi_Pwm_HH_45</t>
  </si>
  <si>
    <t xml:space="preserve">YFMYZMMMHZKHZWD</t>
  </si>
  <si>
    <t xml:space="preserve">Pyt_Hi_Pwm_HH_03</t>
  </si>
  <si>
    <t xml:space="preserve">YYZYCZIMACAZEVW</t>
  </si>
  <si>
    <t xml:space="preserve">Pyt_Hi_Pwm_HH_04</t>
  </si>
  <si>
    <t xml:space="preserve">KYWYZHWHHNPZLPC</t>
  </si>
  <si>
    <t xml:space="preserve">Pyt_Hi_Pwm_HH_07</t>
  </si>
  <si>
    <t xml:space="preserve">VFCYHZSYCZGHHYY</t>
  </si>
  <si>
    <t xml:space="preserve">Pyt_Hi_Pwm_HH_12</t>
  </si>
  <si>
    <t xml:space="preserve">TFCYIZYKGZVWQLW</t>
  </si>
  <si>
    <t xml:space="preserve">Pyt_Hi_Pwm_HH_16</t>
  </si>
  <si>
    <t xml:space="preserve">WWRCWGGZCHYZNVM</t>
  </si>
  <si>
    <t xml:space="preserve">Pyt_Hi_Pwm_HH_17</t>
  </si>
  <si>
    <t xml:space="preserve">WMYCZIWYNPFZTHL</t>
  </si>
  <si>
    <t xml:space="preserve">Pyt_Hi_Pwm_HH_21</t>
  </si>
  <si>
    <t xml:space="preserve">MYFWIZAGCKWPYZV</t>
  </si>
  <si>
    <t xml:space="preserve">Pyt_Hi_Pwm_HH_26</t>
  </si>
  <si>
    <t xml:space="preserve">FWWPMNHNCZZGWFL</t>
  </si>
  <si>
    <t xml:space="preserve">Pyt_Hi_Pwm_HH_27</t>
  </si>
  <si>
    <t xml:space="preserve">ZWYCTZYCLAYNWGF</t>
  </si>
  <si>
    <t xml:space="preserve">Pyt_Hi_Pwm_HH_28</t>
  </si>
  <si>
    <t xml:space="preserve">FKWYEGZVVZFWWCV</t>
  </si>
  <si>
    <t xml:space="preserve">Pyt_Hi_Pwm_HH_30</t>
  </si>
  <si>
    <t xml:space="preserve">WFCRMPZIQCCHFZA</t>
  </si>
  <si>
    <t xml:space="preserve">Pyt_Hi_Pwm_HH_34</t>
  </si>
  <si>
    <t xml:space="preserve">TWCFHGCNZRVTZSW</t>
  </si>
  <si>
    <t xml:space="preserve">Pyt_Hi_Pwm_HH_37</t>
  </si>
  <si>
    <t xml:space="preserve">MVCYCDNFCZGYLZD</t>
  </si>
  <si>
    <t xml:space="preserve">Pyt_Hi_Pwm_HH_39</t>
  </si>
  <si>
    <t xml:space="preserve">RLWYNPZTCDFWZVW</t>
  </si>
  <si>
    <t xml:space="preserve">Pyt_Hi_Pwm_HH_41</t>
  </si>
  <si>
    <t xml:space="preserve">YZMYMZDLYDFRCRA</t>
  </si>
  <si>
    <t xml:space="preserve">Pyt_Hi_Pwm_HH_42</t>
  </si>
  <si>
    <t xml:space="preserve">YYWLCIRPMZVGMHZ</t>
  </si>
  <si>
    <t xml:space="preserve">Pyt_Hi_Pwm_HH_23</t>
  </si>
  <si>
    <t xml:space="preserve">GFCYIEQZQYAHWTH</t>
  </si>
  <si>
    <t xml:space="preserve">Pyt_Hi_Pwm_HH_14</t>
  </si>
  <si>
    <t xml:space="preserve">IYYHVCTZVPWHRMF</t>
  </si>
  <si>
    <t xml:space="preserve">Pyt_Hi_Pwm_HH_15</t>
  </si>
  <si>
    <t xml:space="preserve">MWYPIZNSWWCECDW</t>
  </si>
  <si>
    <t xml:space="preserve">Pyt_Hi_Pwm_HH_18</t>
  </si>
  <si>
    <t xml:space="preserve">MWYNWWGYKCRZWHQ</t>
  </si>
  <si>
    <t xml:space="preserve">Pyt_Hi_Pwm_HH_22</t>
  </si>
  <si>
    <t xml:space="preserve">WNCYFWZFRNCWWDH</t>
  </si>
  <si>
    <t xml:space="preserve">Pyt_Hi_Pwm_HH_24</t>
  </si>
  <si>
    <t xml:space="preserve">MWRCTHCWTZKAWYG</t>
  </si>
  <si>
    <t xml:space="preserve">Pyt_Hi_Pwm_HH_32</t>
  </si>
  <si>
    <t xml:space="preserve">YYWIZKEHMAMHFVR</t>
  </si>
  <si>
    <t xml:space="preserve">Pyt_Hi_Pwm_HH_35</t>
  </si>
  <si>
    <t xml:space="preserve">LWCFDTPCWMCZHHI</t>
  </si>
  <si>
    <t xml:space="preserve">Pyt_Hi_Pwm_HH_36</t>
  </si>
  <si>
    <t xml:space="preserve">IHFYIQYHCMZRWDV</t>
  </si>
  <si>
    <t xml:space="preserve">Pyt_Hi_Pwm_HH_46</t>
  </si>
  <si>
    <t xml:space="preserve">CWYMZDMMYQICFHE</t>
  </si>
  <si>
    <t xml:space="preserve">Pyt_Hi_Pwm_HH_48</t>
  </si>
  <si>
    <t xml:space="preserve">IRCYMWVLAZMVQHL</t>
  </si>
  <si>
    <t xml:space="preserve">Pyt_Hi_Pwm_HH_49</t>
  </si>
  <si>
    <t xml:space="preserve">KWHYWDVFRWEZSFW</t>
  </si>
  <si>
    <t xml:space="preserve">Pyt_Hi_Pwm_HH_50</t>
  </si>
  <si>
    <t xml:space="preserve">WYYCSFMDGLZWSFS</t>
  </si>
  <si>
    <t xml:space="preserve">Pyt_Hi_Pwm_HH_05</t>
  </si>
  <si>
    <t xml:space="preserve">YRMYZLKWFFMWFHA</t>
  </si>
  <si>
    <t xml:space="preserve">Pyt_Hi_Pwm_HH_20</t>
  </si>
  <si>
    <t xml:space="preserve">MWRCYWAAZQEYCTH</t>
  </si>
  <si>
    <t xml:space="preserve">Pyt_Hi_Pwm_HH_33</t>
  </si>
  <si>
    <t xml:space="preserve">VWWYKZLLWYMYMFD</t>
  </si>
  <si>
    <t xml:space="preserve">Pyt_Hi_Pwm_HH_02</t>
  </si>
  <si>
    <t xml:space="preserve">MWWMQQWYCWQPWZQ</t>
  </si>
  <si>
    <t xml:space="preserve">Pyt_Hi_Pwm_HH_06</t>
  </si>
  <si>
    <t xml:space="preserve">YAWYDWMCWEZDWMG</t>
  </si>
  <si>
    <t xml:space="preserve">Pyt_Hi_Pwm_HH_08</t>
  </si>
  <si>
    <t xml:space="preserve">YWWTHVWMNMZRCYK</t>
  </si>
  <si>
    <t xml:space="preserve">Pyt_Hi_Pwm_HH_11</t>
  </si>
  <si>
    <t xml:space="preserve">NWWHCECTZWCNVST</t>
  </si>
  <si>
    <t xml:space="preserve">Pyt_Hi_Pwm_HH_38</t>
  </si>
  <si>
    <t xml:space="preserve">YWMYICIVYZWWMWR</t>
  </si>
  <si>
    <t xml:space="preserve">Pyt_Hi_Pwm_HH_01</t>
  </si>
  <si>
    <t xml:space="preserve">WYCWTFDQGCDSWIY</t>
  </si>
  <si>
    <t xml:space="preserve">Pyt_Hi_Pwm_HH_13</t>
  </si>
  <si>
    <t xml:space="preserve">WCYFKMCWWVLMYEP</t>
  </si>
  <si>
    <t xml:space="preserve">Pyt_Hi_Pwm_HH_19</t>
  </si>
  <si>
    <t xml:space="preserve">TMWYHCDAYWFHCPS</t>
  </si>
  <si>
    <t xml:space="preserve">Pyt_Hi_Pwm_HH_25</t>
  </si>
  <si>
    <t xml:space="preserve">WWNWFHTYCKGHKMP</t>
  </si>
  <si>
    <t xml:space="preserve">Pyt_Hi_Pwm_HH_43</t>
  </si>
  <si>
    <t xml:space="preserve">WFYNMCPKDFCGCCC</t>
  </si>
  <si>
    <t xml:space="preserve">Pyt_Hi_Pwm_HH_44</t>
  </si>
  <si>
    <t xml:space="preserve">YFMCKCAQHWHHDRW</t>
  </si>
  <si>
    <t xml:space="preserve">Pyt_Hi_Pwm_HH_47</t>
  </si>
  <si>
    <t xml:space="preserve">HWYWLGCECWQNDYH</t>
  </si>
  <si>
    <t xml:space="preserve">Pyt_Hi_Pwm_HH_09</t>
  </si>
  <si>
    <t xml:space="preserve">WFWCYQWWCFHEVCH</t>
  </si>
  <si>
    <t xml:space="preserve">Pyt_Hi_Pwm_HH_10</t>
  </si>
  <si>
    <t xml:space="preserve">RHWYRMCSGIRCAYY</t>
  </si>
  <si>
    <t xml:space="preserve">Pyt_Hi_Pwm_HH_31</t>
  </si>
  <si>
    <t xml:space="preserve">KSVZLWTZPFWMYZM</t>
  </si>
  <si>
    <t xml:space="preserve">Pyt_Hi_Pwm_LL_07</t>
  </si>
  <si>
    <t xml:space="preserve">Pythia High, PWM Low</t>
  </si>
  <si>
    <t xml:space="preserve">DZEYYQAZRWTKZLW</t>
  </si>
  <si>
    <t xml:space="preserve">Pyt_Hi_Pwm_LL_09</t>
  </si>
  <si>
    <t xml:space="preserve">ZNSACZYKRCWHYIZ</t>
  </si>
  <si>
    <t xml:space="preserve">Pyt_Hi_Pwm_LL_16</t>
  </si>
  <si>
    <t xml:space="preserve">EZAZHHYCTWCMZRQ</t>
  </si>
  <si>
    <t xml:space="preserve">Pyt_Hi_Pwm_LL_36</t>
  </si>
  <si>
    <t xml:space="preserve">ECGIZEYQCZCCDYH</t>
  </si>
  <si>
    <t xml:space="preserve">Pyt_Hi_Pwm_LL_03</t>
  </si>
  <si>
    <t xml:space="preserve">LZQAWCYLSWZQCWR</t>
  </si>
  <si>
    <t xml:space="preserve">Pyt_Hi_Pwm_LL_04</t>
  </si>
  <si>
    <t xml:space="preserve">LPZNWSCCGPFKYZK</t>
  </si>
  <si>
    <t xml:space="preserve">Pyt_Hi_Pwm_LL_08</t>
  </si>
  <si>
    <t xml:space="preserve">AKKYMFCPZYZHDLW</t>
  </si>
  <si>
    <t xml:space="preserve">Pyt_Hi_Pwm_LL_13</t>
  </si>
  <si>
    <t xml:space="preserve">AKRZEGFTZGLWFMS</t>
  </si>
  <si>
    <t xml:space="preserve">Pyt_Hi_Pwm_LL_14</t>
  </si>
  <si>
    <t xml:space="preserve">ZPIARKFWTHMFZSW</t>
  </si>
  <si>
    <t xml:space="preserve">Pyt_Hi_Pwm_LL_15</t>
  </si>
  <si>
    <t xml:space="preserve">CKEQMCYFZCDZHYG</t>
  </si>
  <si>
    <t xml:space="preserve">Pyt_Hi_Pwm_LL_19</t>
  </si>
  <si>
    <t xml:space="preserve">AZSFZYCMRMYMCYV</t>
  </si>
  <si>
    <t xml:space="preserve">Pyt_Hi_Pwm_LL_21</t>
  </si>
  <si>
    <t xml:space="preserve">HKEZYSWYCAHMDYZ</t>
  </si>
  <si>
    <t xml:space="preserve">Pyt_Hi_Pwm_LL_26</t>
  </si>
  <si>
    <t xml:space="preserve">LPKZYCEDWWZDFQF</t>
  </si>
  <si>
    <t xml:space="preserve">Pyt_Hi_Pwm_LL_29</t>
  </si>
  <si>
    <t xml:space="preserve">SDTZHZSYDWAFYEF</t>
  </si>
  <si>
    <t xml:space="preserve">Pyt_Hi_Pwm_LL_30</t>
  </si>
  <si>
    <t xml:space="preserve">NPZQFWSZSYRMGWC</t>
  </si>
  <si>
    <t xml:space="preserve">Pyt_Hi_Pwm_LL_32</t>
  </si>
  <si>
    <t xml:space="preserve">NESZLYYLWHCZSTR</t>
  </si>
  <si>
    <t xml:space="preserve">Pyt_Hi_Pwm_LL_39</t>
  </si>
  <si>
    <t xml:space="preserve">ZQEAZLRWTCYDWHV</t>
  </si>
  <si>
    <t xml:space="preserve">Pyt_Hi_Pwm_LL_47</t>
  </si>
  <si>
    <t xml:space="preserve">EZQNHCGDAWCWMZW</t>
  </si>
  <si>
    <t xml:space="preserve">Pyt_Hi_Pwm_LL_48</t>
  </si>
  <si>
    <t xml:space="preserve">ANSWZEKZMFFYVRC</t>
  </si>
  <si>
    <t xml:space="preserve">Pyt_Hi_Pwm_LL_28</t>
  </si>
  <si>
    <t xml:space="preserve">ASTZIZIYWDEWFLF</t>
  </si>
  <si>
    <t xml:space="preserve">Pyt_Hi_Pwm_LL_44</t>
  </si>
  <si>
    <t xml:space="preserve">ETZQYEZWWYPYMDP</t>
  </si>
  <si>
    <t xml:space="preserve">Pyt_Hi_Pwm_LL_49</t>
  </si>
  <si>
    <t xml:space="preserve">LKZAGCMMCPDWWMW</t>
  </si>
  <si>
    <t xml:space="preserve">Pyt_Hi_Pwm_LL_01</t>
  </si>
  <si>
    <t xml:space="preserve">ECGMCCZVCYNWNCT</t>
  </si>
  <si>
    <t xml:space="preserve">Pyt_Hi_Pwm_LL_02</t>
  </si>
  <si>
    <t xml:space="preserve">PPZIVKMDCWWYEYT</t>
  </si>
  <si>
    <t xml:space="preserve">Pyt_Hi_Pwm_LL_05</t>
  </si>
  <si>
    <t xml:space="preserve">EVZLTHCFMNHCFHC</t>
  </si>
  <si>
    <t xml:space="preserve">Pyt_Hi_Pwm_LL_06</t>
  </si>
  <si>
    <t xml:space="preserve">QCLEZTWWTHHWCCI</t>
  </si>
  <si>
    <t xml:space="preserve">Pyt_Hi_Pwm_LL_11</t>
  </si>
  <si>
    <t xml:space="preserve">ETKCDTFMZHCFMMF</t>
  </si>
  <si>
    <t xml:space="preserve">Pyt_Hi_Pwm_LL_18</t>
  </si>
  <si>
    <t xml:space="preserve">EAHMWYPFQZHCHWP</t>
  </si>
  <si>
    <t xml:space="preserve">Pyt_Hi_Pwm_LL_20</t>
  </si>
  <si>
    <t xml:space="preserve">SZGNHICAWNFWSWC</t>
  </si>
  <si>
    <t xml:space="preserve">Pyt_Hi_Pwm_LL_23</t>
  </si>
  <si>
    <t xml:space="preserve">DPACIMZWAKHCWYI</t>
  </si>
  <si>
    <t xml:space="preserve">Pyt_Hi_Pwm_LL_24</t>
  </si>
  <si>
    <t xml:space="preserve">EMKSZMCFVYQPHRL</t>
  </si>
  <si>
    <t xml:space="preserve">Pyt_Hi_Pwm_LL_25</t>
  </si>
  <si>
    <t xml:space="preserve">DQSKCQZHFNLWDYI</t>
  </si>
  <si>
    <t xml:space="preserve">Pyt_Hi_Pwm_LL_27</t>
  </si>
  <si>
    <t xml:space="preserve">EIQWWHZNHFQYFWM</t>
  </si>
  <si>
    <t xml:space="preserve">Pyt_Hi_Pwm_LL_37</t>
  </si>
  <si>
    <t xml:space="preserve">ZDEPHCIWWCDDHRF</t>
  </si>
  <si>
    <t xml:space="preserve">Pyt_Hi_Pwm_LL_41</t>
  </si>
  <si>
    <t xml:space="preserve">EZAIFMFMDSCAWGF</t>
  </si>
  <si>
    <t xml:space="preserve">Pyt_Hi_Pwm_LL_42</t>
  </si>
  <si>
    <t xml:space="preserve">HEHEWMRSZWAWQEY</t>
  </si>
  <si>
    <t xml:space="preserve">Pyt_Hi_Pwm_LL_43</t>
  </si>
  <si>
    <t xml:space="preserve">ECEYTSZYFGNICWV</t>
  </si>
  <si>
    <t xml:space="preserve">Pyt_Hi_Pwm_LL_45</t>
  </si>
  <si>
    <t xml:space="preserve">QPZSRTFMCYWCICH</t>
  </si>
  <si>
    <t xml:space="preserve">Pyt_Hi_Pwm_LL_46</t>
  </si>
  <si>
    <t xml:space="preserve">EQEZTDVWNNPCWFF</t>
  </si>
  <si>
    <t xml:space="preserve">Pyt_Hi_Pwm_LL_50</t>
  </si>
  <si>
    <t xml:space="preserve">AKLYGYWCIKZGMIS</t>
  </si>
  <si>
    <t xml:space="preserve">Pyt_Hi_Pwm_LL_12</t>
  </si>
  <si>
    <t xml:space="preserve">SCAAWIWYFRPTZDK</t>
  </si>
  <si>
    <t xml:space="preserve">Pyt_Hi_Pwm_LL_33</t>
  </si>
  <si>
    <t xml:space="preserve">QPKCCRWNMSWWRLY</t>
  </si>
  <si>
    <t xml:space="preserve">Pyt_Hi_Pwm_LL_10</t>
  </si>
  <si>
    <t xml:space="preserve">VEQVWCMMMPWCMYC</t>
  </si>
  <si>
    <t xml:space="preserve">Pyt_Hi_Pwm_LL_31</t>
  </si>
  <si>
    <t xml:space="preserve">ECKWSMKMRYQWPIF</t>
  </si>
  <si>
    <t xml:space="preserve">Pyt_Hi_Pwm_LL_35</t>
  </si>
  <si>
    <t xml:space="preserve">QKTIYPFWDCWNCCC</t>
  </si>
  <si>
    <t xml:space="preserve">Pyt_Hi_Pwm_LL_40</t>
  </si>
  <si>
    <t xml:space="preserve">EAVYYCMHTSHWNTK</t>
  </si>
  <si>
    <t xml:space="preserve">Pyt_Hi_Pwm_LL_22</t>
  </si>
  <si>
    <t xml:space="preserve">NEPNVSCWIWEWLYR</t>
  </si>
  <si>
    <t xml:space="preserve">Pyt_Hi_Pwm_LL_38</t>
  </si>
  <si>
    <t xml:space="preserve">SCHQCQWCIRQCKMG</t>
  </si>
  <si>
    <t xml:space="preserve">Pyt_Hi_Pwm_LL_17</t>
  </si>
  <si>
    <t xml:space="preserve">DSAWIMCFMLWGIIF</t>
  </si>
  <si>
    <t xml:space="preserve">Pyt_Hi_Pwm_LL_34</t>
  </si>
  <si>
    <t xml:space="preserve">ZKCNCCQWIYAZZFP</t>
  </si>
  <si>
    <t xml:space="preserve">Pyt_Hi_Pwm_HL_09</t>
  </si>
  <si>
    <t xml:space="preserve">Pythia High, PWM Medium High</t>
  </si>
  <si>
    <t xml:space="preserve">NZSCWGZRYECTWZY</t>
  </si>
  <si>
    <t xml:space="preserve">Pyt_Hi_Pwm_HL_33</t>
  </si>
  <si>
    <t xml:space="preserve">GZSCHZFCIYAHZSC</t>
  </si>
  <si>
    <t xml:space="preserve">Pyt_Hi_Pwm_HL_31</t>
  </si>
  <si>
    <t xml:space="preserve">NCCEGZIFFGWFPZZ</t>
  </si>
  <si>
    <t xml:space="preserve">Pyt_Hi_Pwm_HL_03</t>
  </si>
  <si>
    <t xml:space="preserve">SZVRZMLHLVZYMCW</t>
  </si>
  <si>
    <t xml:space="preserve">Pyt_Hi_Pwm_HL_46</t>
  </si>
  <si>
    <t xml:space="preserve">TKRTZWFYZYGTZRP</t>
  </si>
  <si>
    <t xml:space="preserve">Pyt_Hi_Pwm_HL_50</t>
  </si>
  <si>
    <t xml:space="preserve">EICZLCPWGZYPHCA</t>
  </si>
  <si>
    <t xml:space="preserve">Pyt_Hi_Pwm_HL_01</t>
  </si>
  <si>
    <t xml:space="preserve">ZCNLCMMPHPFCZWR</t>
  </si>
  <si>
    <t xml:space="preserve">Pyt_Hi_Pwm_HL_04</t>
  </si>
  <si>
    <t xml:space="preserve">ASWZPHGQWCWZMWN</t>
  </si>
  <si>
    <t xml:space="preserve">Pyt_Hi_Pwm_HL_05</t>
  </si>
  <si>
    <t xml:space="preserve">ECFKWRWZZFHFYEG</t>
  </si>
  <si>
    <t xml:space="preserve">Pyt_Hi_Pwm_HL_10</t>
  </si>
  <si>
    <t xml:space="preserve">SZWQHZAGHCFWHWN</t>
  </si>
  <si>
    <t xml:space="preserve">Pyt_Hi_Pwm_HL_13</t>
  </si>
  <si>
    <t xml:space="preserve">DCHFVHYQZFNZLYH</t>
  </si>
  <si>
    <t xml:space="preserve">Pyt_Hi_Pwm_HL_15</t>
  </si>
  <si>
    <t xml:space="preserve">IZAZDCFCCFWCCPQ</t>
  </si>
  <si>
    <t xml:space="preserve">Pyt_Hi_Pwm_HL_17</t>
  </si>
  <si>
    <t xml:space="preserve">ZMQKZIKHCIYYGEC</t>
  </si>
  <si>
    <t xml:space="preserve">Pyt_Hi_Pwm_HL_18</t>
  </si>
  <si>
    <t xml:space="preserve">DTMZZWPAWYECWLS</t>
  </si>
  <si>
    <t xml:space="preserve">Pyt_Hi_Pwm_HL_22</t>
  </si>
  <si>
    <t xml:space="preserve">INZGTIHKWAKZSYY</t>
  </si>
  <si>
    <t xml:space="preserve">Pyt_Hi_Pwm_HL_24</t>
  </si>
  <si>
    <t xml:space="preserve">LZMDWRZTWIPRQGY</t>
  </si>
  <si>
    <t xml:space="preserve">Pyt_Hi_Pwm_HL_25</t>
  </si>
  <si>
    <t xml:space="preserve">LGVZRCKFFNWDIPZ</t>
  </si>
  <si>
    <t xml:space="preserve">Pyt_Hi_Pwm_HL_27</t>
  </si>
  <si>
    <t xml:space="preserve">KDHCAQHHZMWSZSW</t>
  </si>
  <si>
    <t xml:space="preserve">Pyt_Hi_Pwm_HL_30</t>
  </si>
  <si>
    <t xml:space="preserve">CSMGYDHGCWTWRZZ</t>
  </si>
  <si>
    <t xml:space="preserve">Pyt_Hi_Pwm_HL_34</t>
  </si>
  <si>
    <t xml:space="preserve">TKFPCZMIHFZKWFL</t>
  </si>
  <si>
    <t xml:space="preserve">Pyt_Hi_Pwm_HL_36</t>
  </si>
  <si>
    <t xml:space="preserve">THZNZQLWPYWFMRM</t>
  </si>
  <si>
    <t xml:space="preserve">Pyt_Hi_Pwm_HL_39</t>
  </si>
  <si>
    <t xml:space="preserve">WPZQCVZYRTCFGWW</t>
  </si>
  <si>
    <t xml:space="preserve">Pyt_Hi_Pwm_HL_44</t>
  </si>
  <si>
    <t xml:space="preserve">ZTRACAFZVPKWHWC</t>
  </si>
  <si>
    <t xml:space="preserve">Pyt_Hi_Pwm_HL_48</t>
  </si>
  <si>
    <t xml:space="preserve">VNHZLYMYCMRVEZI</t>
  </si>
  <si>
    <t xml:space="preserve">Pyt_Hi_Pwm_HL_47</t>
  </si>
  <si>
    <t xml:space="preserve">EZFVECWZCGHWYKD</t>
  </si>
  <si>
    <t xml:space="preserve">Pyt_Hi_Pwm_HL_49</t>
  </si>
  <si>
    <t xml:space="preserve">WQKIWPWHDZWYKWM</t>
  </si>
  <si>
    <t xml:space="preserve">Pyt_Hi_Pwm_HL_02</t>
  </si>
  <si>
    <t xml:space="preserve">RCHAWZGCYFDHAWC</t>
  </si>
  <si>
    <t xml:space="preserve">Pyt_Hi_Pwm_HL_06</t>
  </si>
  <si>
    <t xml:space="preserve">VQCAPWGRWWFVZDA</t>
  </si>
  <si>
    <t xml:space="preserve">Pyt_Hi_Pwm_HL_08</t>
  </si>
  <si>
    <t xml:space="preserve">QVFPWNYCWRLZWNK</t>
  </si>
  <si>
    <t xml:space="preserve">Pyt_Hi_Pwm_HL_11</t>
  </si>
  <si>
    <t xml:space="preserve">AMGMWCVWZTDHCTY</t>
  </si>
  <si>
    <t xml:space="preserve">Pyt_Hi_Pwm_HL_14</t>
  </si>
  <si>
    <t xml:space="preserve">TMQICNPYCZAMFWP</t>
  </si>
  <si>
    <t xml:space="preserve">Pyt_Hi_Pwm_HL_19</t>
  </si>
  <si>
    <t xml:space="preserve">HCHDPHIGHCGZFTC</t>
  </si>
  <si>
    <t xml:space="preserve">Pyt_Hi_Pwm_HL_21</t>
  </si>
  <si>
    <t xml:space="preserve">VMADTCZYQIDWCYG</t>
  </si>
  <si>
    <t xml:space="preserve">Pyt_Hi_Pwm_HL_23</t>
  </si>
  <si>
    <t xml:space="preserve">LQCNNDWCNDGZWCY</t>
  </si>
  <si>
    <t xml:space="preserve">Pyt_Hi_Pwm_HL_26</t>
  </si>
  <si>
    <t xml:space="preserve">MCEPCZSYYICWCTC</t>
  </si>
  <si>
    <t xml:space="preserve">Pyt_Hi_Pwm_HL_29</t>
  </si>
  <si>
    <t xml:space="preserve">GCFEIFFCZPCHGMI</t>
  </si>
  <si>
    <t xml:space="preserve">Pyt_Hi_Pwm_HL_32</t>
  </si>
  <si>
    <t xml:space="preserve">QMHNCQYWRWNZMYF</t>
  </si>
  <si>
    <t xml:space="preserve">Pyt_Hi_Pwm_HL_35</t>
  </si>
  <si>
    <t xml:space="preserve">KVTRZMWENWFWMWQ</t>
  </si>
  <si>
    <t xml:space="preserve">Pyt_Hi_Pwm_HL_43</t>
  </si>
  <si>
    <t xml:space="preserve">TMZQYIMKFMYVGQI</t>
  </si>
  <si>
    <t xml:space="preserve">Pyt_Hi_Pwm_HL_12</t>
  </si>
  <si>
    <t xml:space="preserve">TDGCFCYYZVLCWMQ</t>
  </si>
  <si>
    <t xml:space="preserve">Pyt_Hi_Pwm_HL_28</t>
  </si>
  <si>
    <t xml:space="preserve">CNGPQNKCDZCMYWR</t>
  </si>
  <si>
    <t xml:space="preserve">Pyt_Hi_Pwm_HL_41</t>
  </si>
  <si>
    <t xml:space="preserve">GZIVCFYCIKAKCGY</t>
  </si>
  <si>
    <t xml:space="preserve">Pyt_Hi_Pwm_HL_45</t>
  </si>
  <si>
    <t xml:space="preserve">DMSWHMWYCYVHIPE</t>
  </si>
  <si>
    <t xml:space="preserve">Pyt_Hi_Pwm_HL_16</t>
  </si>
  <si>
    <t xml:space="preserve">PTDCHWTLWPYCCFR</t>
  </si>
  <si>
    <t xml:space="preserve">Pyt_Hi_Pwm_HL_20</t>
  </si>
  <si>
    <t xml:space="preserve">DIHRTCWKWNMCFRQ</t>
  </si>
  <si>
    <t xml:space="preserve">Pyt_Hi_Pwm_HL_38</t>
  </si>
  <si>
    <t xml:space="preserve">TQCGMDCAFFCAWSV</t>
  </si>
  <si>
    <t xml:space="preserve">Pyt_Hi_Pwm_HL_40</t>
  </si>
  <si>
    <t xml:space="preserve">QRMPHDWFLEWCPAC</t>
  </si>
  <si>
    <t xml:space="preserve">Pyt_Hi_Pwm_HL_37</t>
  </si>
  <si>
    <t xml:space="preserve">HEDHCTAGYTVCMMR</t>
  </si>
  <si>
    <t xml:space="preserve">Pyt_Hi_Pwm_HL_07</t>
  </si>
  <si>
    <t xml:space="preserve">CRSIHCRCSICREIW</t>
  </si>
  <si>
    <t xml:space="preserve">Pyt_Hi_Pwm_HL_42</t>
  </si>
  <si>
    <t xml:space="preserve">ZCZKPLYZYFLYYZH</t>
  </si>
  <si>
    <t xml:space="preserve">Pyt_Hi_Pwm_LH_15</t>
  </si>
  <si>
    <t xml:space="preserve">Pythia High, PWM Medium Low</t>
  </si>
  <si>
    <t xml:space="preserve">ZSRZZCDWGFRZDLF</t>
  </si>
  <si>
    <t xml:space="preserve">Pyt_Hi_Pwm_LH_33</t>
  </si>
  <si>
    <t xml:space="preserve">RNEMIFHFRZZFCWZ</t>
  </si>
  <si>
    <t xml:space="preserve">Pyt_Hi_Pwm_LH_07</t>
  </si>
  <si>
    <t xml:space="preserve">KZFSZGZWDKCCFRY</t>
  </si>
  <si>
    <t xml:space="preserve">Pyt_Hi_Pwm_LH_10</t>
  </si>
  <si>
    <t xml:space="preserve">IVZSDFZFZCYYGMS</t>
  </si>
  <si>
    <t xml:space="preserve">Pyt_Hi_Pwm_LH_26</t>
  </si>
  <si>
    <t xml:space="preserve">ZMEZWHWTDPWCPYZ</t>
  </si>
  <si>
    <t xml:space="preserve">Pyt_Hi_Pwm_LH_28</t>
  </si>
  <si>
    <t xml:space="preserve">EZZHTNZSWCISWFK</t>
  </si>
  <si>
    <t xml:space="preserve">Pyt_Hi_Pwm_LH_29</t>
  </si>
  <si>
    <t xml:space="preserve">HAZZWVGHAWWQZYW</t>
  </si>
  <si>
    <t xml:space="preserve">Pyt_Hi_Pwm_LH_30</t>
  </si>
  <si>
    <t xml:space="preserve">KAMZYSVZCWYFEZM</t>
  </si>
  <si>
    <t xml:space="preserve">Pyt_Hi_Pwm_LH_38</t>
  </si>
  <si>
    <t xml:space="preserve">NHZSFEYCZGHZWWQ</t>
  </si>
  <si>
    <t xml:space="preserve">Pyt_Hi_Pwm_LH_40</t>
  </si>
  <si>
    <t xml:space="preserve">SZFPZWCFCIPZNYF</t>
  </si>
  <si>
    <t xml:space="preserve">Pyt_Hi_Pwm_LH_03</t>
  </si>
  <si>
    <t xml:space="preserve">NZNTFMRZSCFMKZW</t>
  </si>
  <si>
    <t xml:space="preserve">Pyt_Hi_Pwm_LH_20</t>
  </si>
  <si>
    <t xml:space="preserve">DCGMVZYYRZWEWYZ</t>
  </si>
  <si>
    <t xml:space="preserve">Pyt_Hi_Pwm_LH_47</t>
  </si>
  <si>
    <t xml:space="preserve">DGZWZGZMFWCYMDK</t>
  </si>
  <si>
    <t xml:space="preserve">Pyt_Hi_Pwm_LH_18</t>
  </si>
  <si>
    <t xml:space="preserve">SSZFGCIWFWKEZFW</t>
  </si>
  <si>
    <t xml:space="preserve">Pyt_Hi_Pwm_LH_08</t>
  </si>
  <si>
    <t xml:space="preserve">QAWQZNZFGYWHECM</t>
  </si>
  <si>
    <t xml:space="preserve">Pyt_Hi_Pwm_LH_14</t>
  </si>
  <si>
    <t xml:space="preserve">VGGZMNYYZIDYMYH</t>
  </si>
  <si>
    <t xml:space="preserve">Pyt_Hi_Pwm_LH_27</t>
  </si>
  <si>
    <t xml:space="preserve">NCZPMTWSZSPKRWW</t>
  </si>
  <si>
    <t xml:space="preserve">Pyt_Hi_Pwm_LH_31</t>
  </si>
  <si>
    <t xml:space="preserve">NEFIZCVMZRCCRCY</t>
  </si>
  <si>
    <t xml:space="preserve">Pyt_Hi_Pwm_LH_35</t>
  </si>
  <si>
    <t xml:space="preserve">CGQLVCIAZTZFWGW</t>
  </si>
  <si>
    <t xml:space="preserve">Pyt_Hi_Pwm_LH_41</t>
  </si>
  <si>
    <t xml:space="preserve">KIHZWRMTCZQDNWW</t>
  </si>
  <si>
    <t xml:space="preserve">Pyt_Hi_Pwm_LH_45</t>
  </si>
  <si>
    <t xml:space="preserve">NERZRKWFZHPRCWW</t>
  </si>
  <si>
    <t xml:space="preserve">Pyt_Hi_Pwm_LH_50</t>
  </si>
  <si>
    <t xml:space="preserve">LHAZRAAZTWRYFCL</t>
  </si>
  <si>
    <t xml:space="preserve">Pyt_Hi_Pwm_LH_11</t>
  </si>
  <si>
    <t xml:space="preserve">NRZDKWFLDHHWZMT</t>
  </si>
  <si>
    <t xml:space="preserve">Pyt_Hi_Pwm_LH_16</t>
  </si>
  <si>
    <t xml:space="preserve">PCHKZRWYTWZKVCV</t>
  </si>
  <si>
    <t xml:space="preserve">Pyt_Hi_Pwm_LH_43</t>
  </si>
  <si>
    <t xml:space="preserve">TPZCWADZRKLCWCP</t>
  </si>
  <si>
    <t xml:space="preserve">Pyt_Hi_Pwm_LH_21</t>
  </si>
  <si>
    <t xml:space="preserve">DCIWFRAZWIGCYYG</t>
  </si>
  <si>
    <t xml:space="preserve">Pyt_Hi_Pwm_LH_06</t>
  </si>
  <si>
    <t xml:space="preserve">CNTYCCCKGHCGHWZ</t>
  </si>
  <si>
    <t xml:space="preserve">Pyt_Hi_Pwm_LH_12</t>
  </si>
  <si>
    <t xml:space="preserve">QVGCEWZCSRHNWCF</t>
  </si>
  <si>
    <t xml:space="preserve">Pyt_Hi_Pwm_LH_22</t>
  </si>
  <si>
    <t xml:space="preserve">MAGQYLZSCMCYFFQ</t>
  </si>
  <si>
    <t xml:space="preserve">Pyt_Hi_Pwm_LH_24</t>
  </si>
  <si>
    <t xml:space="preserve">NEYEFZRWFCRMPWD</t>
  </si>
  <si>
    <t xml:space="preserve">Pyt_Hi_Pwm_LH_25</t>
  </si>
  <si>
    <t xml:space="preserve">RQQCLWLCDZMRHWL</t>
  </si>
  <si>
    <t xml:space="preserve">Pyt_Hi_Pwm_LH_36</t>
  </si>
  <si>
    <t xml:space="preserve">PRTZHWKYMWVWCKY</t>
  </si>
  <si>
    <t xml:space="preserve">Pyt_Hi_Pwm_LH_37</t>
  </si>
  <si>
    <t xml:space="preserve">HRZQMWQLICHNYMN</t>
  </si>
  <si>
    <t xml:space="preserve">Pyt_Hi_Pwm_LH_39</t>
  </si>
  <si>
    <t xml:space="preserve">PQPMKEYHZNVWEYV</t>
  </si>
  <si>
    <t xml:space="preserve">Pyt_Hi_Pwm_LH_46</t>
  </si>
  <si>
    <t xml:space="preserve">KQGHTVHYDFZWHWD</t>
  </si>
  <si>
    <t xml:space="preserve">Pyt_Hi_Pwm_LH_48</t>
  </si>
  <si>
    <t xml:space="preserve">GGTZDMWPFMCIYYN</t>
  </si>
  <si>
    <t xml:space="preserve">Pyt_Hi_Pwm_LH_49</t>
  </si>
  <si>
    <t xml:space="preserve">DINFCICSYZFQDFG</t>
  </si>
  <si>
    <t xml:space="preserve">Pyt_Hi_Pwm_LH_04</t>
  </si>
  <si>
    <t xml:space="preserve">PZSMCMLLWWYKWGE</t>
  </si>
  <si>
    <t xml:space="preserve">Pyt_Hi_Pwm_LH_23</t>
  </si>
  <si>
    <t xml:space="preserve">CDNHPVZRYGCWKTG</t>
  </si>
  <si>
    <t xml:space="preserve">Pyt_Hi_Pwm_LH_02</t>
  </si>
  <si>
    <t xml:space="preserve">TNRQWWINYNGRZRK</t>
  </si>
  <si>
    <t xml:space="preserve">Pyt_Hi_Pwm_LH_44</t>
  </si>
  <si>
    <t xml:space="preserve">ILPQCMEHCHQMYFL</t>
  </si>
  <si>
    <t xml:space="preserve">Pyt_Hi_Pwm_LH_09</t>
  </si>
  <si>
    <t xml:space="preserve">REFGWCVCMCWNTCY</t>
  </si>
  <si>
    <t xml:space="preserve">Pyt_Hi_Pwm_LH_13</t>
  </si>
  <si>
    <t xml:space="preserve">PPWQMYDRWDGHWYK</t>
  </si>
  <si>
    <t xml:space="preserve">Pyt_Hi_Pwm_LH_19</t>
  </si>
  <si>
    <t xml:space="preserve">PDMTCYWCHCMCLFG</t>
  </si>
  <si>
    <t xml:space="preserve">Pyt_Hi_Pwm_LH_32</t>
  </si>
  <si>
    <t xml:space="preserve">RPSWCELECFKWHKF</t>
  </si>
  <si>
    <t xml:space="preserve">Pyt_Hi_Pwm_LH_34</t>
  </si>
  <si>
    <t xml:space="preserve">KNWECFCNADCWKMC</t>
  </si>
  <si>
    <t xml:space="preserve">Pyt_Hi_Pwm_LH_01</t>
  </si>
  <si>
    <t xml:space="preserve">SNHCFWCCWYDWGYK</t>
  </si>
  <si>
    <t xml:space="preserve">Pyt_Hi_Pwm_LH_05</t>
  </si>
  <si>
    <t xml:space="preserve">WCKEWMQQWCYCLMD</t>
  </si>
  <si>
    <t xml:space="preserve">Pyt_Hi_Pwm_LH_17</t>
  </si>
  <si>
    <t xml:space="preserve">IPNLHHSWAWVWTAY</t>
  </si>
  <si>
    <t xml:space="preserve">Pyt_Hi_Pwm_LH_42</t>
  </si>
  <si>
    <t xml:space="preserve">NCHPDZMZZRFQEZK</t>
  </si>
  <si>
    <t xml:space="preserve">Pyt_Lo_Pwm_LH_04</t>
  </si>
  <si>
    <t xml:space="preserve">Pythia Low, PWM Medium Low</t>
  </si>
  <si>
    <t xml:space="preserve">FDEZHKRZQZDZMEQ</t>
  </si>
  <si>
    <t xml:space="preserve">Pyt_Lo_Pwm_LH_07</t>
  </si>
  <si>
    <t xml:space="preserve">CDZZNHZLPCQZSNM</t>
  </si>
  <si>
    <t xml:space="preserve">Pyt_Lo_Pwm_LH_17</t>
  </si>
  <si>
    <t xml:space="preserve">GLZNZECEZRPZRNT</t>
  </si>
  <si>
    <t xml:space="preserve">Pyt_Lo_Pwm_LH_21</t>
  </si>
  <si>
    <t xml:space="preserve">PCZZPNPNZDGMZCG</t>
  </si>
  <si>
    <t xml:space="preserve">Pyt_Lo_Pwm_LH_15</t>
  </si>
  <si>
    <t xml:space="preserve">TGZLZQZCPCIFICZ</t>
  </si>
  <si>
    <t xml:space="preserve">Pyt_Lo_Pwm_LH_23</t>
  </si>
  <si>
    <t xml:space="preserve">LEZWLHDHFZZMPAQ</t>
  </si>
  <si>
    <t xml:space="preserve">Pyt_Lo_Pwm_LH_01</t>
  </si>
  <si>
    <t xml:space="preserve">ZNKRWVIDHZIZTCI</t>
  </si>
  <si>
    <t xml:space="preserve">Pyt_Lo_Pwm_LH_03</t>
  </si>
  <si>
    <t xml:space="preserve">SCMZTZWDGGZCNKT</t>
  </si>
  <si>
    <t xml:space="preserve">Pyt_Lo_Pwm_LH_05</t>
  </si>
  <si>
    <t xml:space="preserve">NVHTHZQNLZLAZLG</t>
  </si>
  <si>
    <t xml:space="preserve">Pyt_Lo_Pwm_LH_06</t>
  </si>
  <si>
    <t xml:space="preserve">PQRZNGZWCMMZQFI</t>
  </si>
  <si>
    <t xml:space="preserve">Pyt_Lo_Pwm_LH_08</t>
  </si>
  <si>
    <t xml:space="preserve">ZDCQIZZKPCMEQAC</t>
  </si>
  <si>
    <t xml:space="preserve">Pyt_Lo_Pwm_LH_10</t>
  </si>
  <si>
    <t xml:space="preserve">ZMEVZZDSKCAQDWS</t>
  </si>
  <si>
    <t xml:space="preserve">Pyt_Lo_Pwm_LH_12</t>
  </si>
  <si>
    <t xml:space="preserve">FAZELQFQVADNAZZ</t>
  </si>
  <si>
    <t xml:space="preserve">Pyt_Lo_Pwm_LH_25</t>
  </si>
  <si>
    <t xml:space="preserve">GLHAZAIDKZCMIQS</t>
  </si>
  <si>
    <t xml:space="preserve">Pyt_Lo_Pwm_LH_02</t>
  </si>
  <si>
    <t xml:space="preserve">SVRZDGQNZQIFHCL</t>
  </si>
  <si>
    <t xml:space="preserve">Pyt_Lo_Pwm_LH_09</t>
  </si>
  <si>
    <t xml:space="preserve">NRZNCHNSZNSMCNK</t>
  </si>
  <si>
    <t xml:space="preserve">Pyt_Lo_Pwm_LH_13</t>
  </si>
  <si>
    <t xml:space="preserve">RLZSHQCPFEZSCET</t>
  </si>
  <si>
    <t xml:space="preserve">Pyt_Lo_Pwm_LH_14</t>
  </si>
  <si>
    <t xml:space="preserve">DIZFMQHZGCMNCIE</t>
  </si>
  <si>
    <t xml:space="preserve">Pyt_Lo_Pwm_LH_20</t>
  </si>
  <si>
    <t xml:space="preserve">CDZPCQMQZCDYKEC</t>
  </si>
  <si>
    <t xml:space="preserve">Pyt_Lo_Pwm_LH_18</t>
  </si>
  <si>
    <t xml:space="preserve">TCDZMDSWZVEQWSI</t>
  </si>
  <si>
    <t xml:space="preserve">Pyt_Lo_Pwm_LH_22</t>
  </si>
  <si>
    <t xml:space="preserve">MAADHVNYHZNQCTL</t>
  </si>
  <si>
    <t xml:space="preserve">Pyt_Lo_Pwm_LH_11</t>
  </si>
  <si>
    <t xml:space="preserve">DLGHKMVCRHTNAZT</t>
  </si>
  <si>
    <t xml:space="preserve">Pyt_Lo_Pwm_LH_16</t>
  </si>
  <si>
    <t xml:space="preserve">CEMHHKQFPZTDGGN</t>
  </si>
  <si>
    <t xml:space="preserve">Pyt_Lo_Pwm_LH_19</t>
  </si>
  <si>
    <t xml:space="preserve">LPIMINWHZANCTCS</t>
  </si>
  <si>
    <t xml:space="preserve">Pyt_Lo_Pwm_LH_24</t>
  </si>
  <si>
    <t xml:space="preserve">VZZZYYMZZLTKZNC</t>
  </si>
  <si>
    <t xml:space="preserve">Pyt_Lo_Pwm_HL_11</t>
  </si>
  <si>
    <t xml:space="preserve">Pythia Low, PWM Medium High</t>
  </si>
  <si>
    <t xml:space="preserve">DQRZCZKIFMZSPQZ</t>
  </si>
  <si>
    <t xml:space="preserve">Pyt_Lo_Pwm_HL_06</t>
  </si>
  <si>
    <t xml:space="preserve">CAZEZYDYFEZZQIZ</t>
  </si>
  <si>
    <t xml:space="preserve">Pyt_Lo_Pwm_HL_16</t>
  </si>
  <si>
    <t xml:space="preserve">RGZNAHECZZPZPHR</t>
  </si>
  <si>
    <t xml:space="preserve">Pyt_Lo_Pwm_HL_22</t>
  </si>
  <si>
    <t xml:space="preserve">IAZKDZLEZMNYMFQ</t>
  </si>
  <si>
    <t xml:space="preserve">Pyt_Lo_Pwm_HL_05</t>
  </si>
  <si>
    <t xml:space="preserve">WVEDWFALZMZKVZA</t>
  </si>
  <si>
    <t xml:space="preserve">Pyt_Lo_Pwm_HL_14</t>
  </si>
  <si>
    <t xml:space="preserve">CTZQWQQCEZQIPZK</t>
  </si>
  <si>
    <t xml:space="preserve">Pyt_Lo_Pwm_HL_20</t>
  </si>
  <si>
    <t xml:space="preserve">ZLDICWDZCIVZKTN</t>
  </si>
  <si>
    <t xml:space="preserve">Pyt_Lo_Pwm_HL_02</t>
  </si>
  <si>
    <t xml:space="preserve">DCZACMSZNFQFDZQ</t>
  </si>
  <si>
    <t xml:space="preserve">Pyt_Lo_Pwm_HL_12</t>
  </si>
  <si>
    <t xml:space="preserve">HNFECMGCZDVZVNZ</t>
  </si>
  <si>
    <t xml:space="preserve">Pyt_Lo_Pwm_HL_23</t>
  </si>
  <si>
    <t xml:space="preserve">KZKWYPSEZITZWVN</t>
  </si>
  <si>
    <t xml:space="preserve">Pyt_Lo_Pwm_HL_17</t>
  </si>
  <si>
    <t xml:space="preserve">VCGZKQFPZCZNDCR</t>
  </si>
  <si>
    <t xml:space="preserve">Pyt_Lo_Pwm_HL_25</t>
  </si>
  <si>
    <t xml:space="preserve">VKFDZGQNPNCZDDN</t>
  </si>
  <si>
    <t xml:space="preserve">Pyt_Lo_Pwm_HL_08</t>
  </si>
  <si>
    <t xml:space="preserve">DCZRQTZSAHNPCHC</t>
  </si>
  <si>
    <t xml:space="preserve">Pyt_Lo_Pwm_HL_13</t>
  </si>
  <si>
    <t xml:space="preserve">RCTIDWMZNQZHMAS</t>
  </si>
  <si>
    <t xml:space="preserve">Pyt_Lo_Pwm_HL_15</t>
  </si>
  <si>
    <t xml:space="preserve">NLVNVZCQVVDHNZD</t>
  </si>
  <si>
    <t xml:space="preserve">Pyt_Lo_Pwm_HL_24</t>
  </si>
  <si>
    <t xml:space="preserve">CCADECDZSHQDWZM</t>
  </si>
  <si>
    <t xml:space="preserve">Pyt_Lo_Pwm_HL_01</t>
  </si>
  <si>
    <t xml:space="preserve">RIPIWSKCVKZPZGI</t>
  </si>
  <si>
    <t xml:space="preserve">Pyt_Lo_Pwm_HL_09</t>
  </si>
  <si>
    <t xml:space="preserve">NNKCQZVATZINRYP</t>
  </si>
  <si>
    <t xml:space="preserve">Pyt_Lo_Pwm_HL_10</t>
  </si>
  <si>
    <t xml:space="preserve">EZLCWPLQCIMZGER</t>
  </si>
  <si>
    <t xml:space="preserve">Pyt_Lo_Pwm_HL_18</t>
  </si>
  <si>
    <t xml:space="preserve">DCNCDFMZKDNNADR</t>
  </si>
  <si>
    <t xml:space="preserve">Pyt_Lo_Pwm_HL_03</t>
  </si>
  <si>
    <t xml:space="preserve">THPINCPNFTQHGVZ</t>
  </si>
  <si>
    <t xml:space="preserve">Pyt_Lo_Pwm_HL_04</t>
  </si>
  <si>
    <t xml:space="preserve">NNQCTDCPTIWNZTQ</t>
  </si>
  <si>
    <t xml:space="preserve">Pyt_Lo_Pwm_HL_07</t>
  </si>
  <si>
    <t xml:space="preserve">CTZETTVQCKWEQKC</t>
  </si>
  <si>
    <t xml:space="preserve">Pyt_Lo_Pwm_HL_19</t>
  </si>
  <si>
    <t xml:space="preserve">NNSMHHGNHZHNQHE</t>
  </si>
  <si>
    <t xml:space="preserve">Pyt_Lo_Pwm_HL_21</t>
  </si>
  <si>
    <t xml:space="preserve">EKAHNQIZFHDIWLA</t>
  </si>
  <si>
    <t xml:space="preserve">Pyt_Lo_Pwm_LL_15</t>
  </si>
  <si>
    <t xml:space="preserve">Pythia Low, PWM Low</t>
  </si>
  <si>
    <t xml:space="preserve">EQKEWVCMMVMLZQL</t>
  </si>
  <si>
    <t xml:space="preserve">Pyt_Lo_Pwm_LL_25</t>
  </si>
  <si>
    <t xml:space="preserve">ESKZCQGCLQIFGDA</t>
  </si>
  <si>
    <t xml:space="preserve">Pyt_Lo_Pwm_LL_23</t>
  </si>
  <si>
    <t xml:space="preserve">QCEAEWZHNMCMZNH</t>
  </si>
  <si>
    <t xml:space="preserve">Pyt_Lo_Pwm_LL_01</t>
  </si>
  <si>
    <t xml:space="preserve">APKWIMLZDQDZHKW</t>
  </si>
  <si>
    <t xml:space="preserve">Pyt_Lo_Pwm_LL_04</t>
  </si>
  <si>
    <t xml:space="preserve">EAQNMSKCWTEZZTV</t>
  </si>
  <si>
    <t xml:space="preserve">Pyt_Lo_Pwm_LL_05</t>
  </si>
  <si>
    <t xml:space="preserve">EGEZRQDDPZMFYNG</t>
  </si>
  <si>
    <t xml:space="preserve">Pyt_Lo_Pwm_LL_08</t>
  </si>
  <si>
    <t xml:space="preserve">EEZVEZHPQENCYGL</t>
  </si>
  <si>
    <t xml:space="preserve">Pyt_Lo_Pwm_LL_10</t>
  </si>
  <si>
    <t xml:space="preserve">QDZEDFHQZEICHHA</t>
  </si>
  <si>
    <t xml:space="preserve">Pyt_Lo_Pwm_LL_13</t>
  </si>
  <si>
    <t xml:space="preserve">EETWSAZWHEZEQCG</t>
  </si>
  <si>
    <t xml:space="preserve">Pyt_Lo_Pwm_LL_19</t>
  </si>
  <si>
    <t xml:space="preserve">ZQEQFNZDLIFNPEE</t>
  </si>
  <si>
    <t xml:space="preserve">Pyt_Lo_Pwm_LL_21</t>
  </si>
  <si>
    <t xml:space="preserve">QEQKZCLEZPKCWRS</t>
  </si>
  <si>
    <t xml:space="preserve">Pyt_Lo_Pwm_LL_22</t>
  </si>
  <si>
    <t xml:space="preserve">EEQZRHPZVKPQYEY</t>
  </si>
  <si>
    <t xml:space="preserve">Pyt_Lo_Pwm_LL_24</t>
  </si>
  <si>
    <t xml:space="preserve">EENWQPCIWZSNQYZ</t>
  </si>
  <si>
    <t xml:space="preserve">Pyt_Lo_Pwm_LL_06</t>
  </si>
  <si>
    <t xml:space="preserve">EEZZPWRGEHZYCNE</t>
  </si>
  <si>
    <t xml:space="preserve">Pyt_Lo_Pwm_LL_09</t>
  </si>
  <si>
    <t xml:space="preserve">ESGZVNPNZIYMZPP</t>
  </si>
  <si>
    <t xml:space="preserve">Pyt_Lo_Pwm_LL_14</t>
  </si>
  <si>
    <t xml:space="preserve">ESTZNZDKPHPZMNL</t>
  </si>
  <si>
    <t xml:space="preserve">Pyt_Lo_Pwm_LL_17</t>
  </si>
  <si>
    <t xml:space="preserve">EQZSTRWCTKZZQYN</t>
  </si>
  <si>
    <t xml:space="preserve">Pyt_Lo_Pwm_LL_18</t>
  </si>
  <si>
    <t xml:space="preserve">QZQEKZPMPDQMZLD</t>
  </si>
  <si>
    <t xml:space="preserve">Pyt_Lo_Pwm_LL_20</t>
  </si>
  <si>
    <t xml:space="preserve">ASAZAWDYAZIZNWQ</t>
  </si>
  <si>
    <t xml:space="preserve">Pyt_Lo_Pwm_LL_03</t>
  </si>
  <si>
    <t xml:space="preserve">ETZSRMZVTAZCYCL</t>
  </si>
  <si>
    <t xml:space="preserve">Pyt_Lo_Pwm_LL_11</t>
  </si>
  <si>
    <t xml:space="preserve">ASSZCPLCZVFGZGA</t>
  </si>
  <si>
    <t xml:space="preserve">Pyt_Lo_Pwm_LL_16</t>
  </si>
  <si>
    <t xml:space="preserve">SEPZNSZTZDEZMNQ</t>
  </si>
  <si>
    <t xml:space="preserve">Pyt_Lo_Pwm_LL_02</t>
  </si>
  <si>
    <t xml:space="preserve">EENZGNHDZZGZEFC</t>
  </si>
  <si>
    <t xml:space="preserve">Pyt_Lo_Pwm_LL_07</t>
  </si>
  <si>
    <t xml:space="preserve">ZAKEZNFZIAEZTHL</t>
  </si>
  <si>
    <t xml:space="preserve">Pyt_Lo_Pwm_LL_12</t>
  </si>
  <si>
    <t xml:space="preserve">ZWNYNZZQICNMDKZ</t>
  </si>
  <si>
    <t xml:space="preserve">Pyt_Lo_Pwm_HH_04</t>
  </si>
  <si>
    <t xml:space="preserve">Pythia Low, PWM High</t>
  </si>
  <si>
    <t xml:space="preserve">RHWFMHIZIZZDZHR</t>
  </si>
  <si>
    <t xml:space="preserve">Pyt_Lo_Pwm_HH_19</t>
  </si>
  <si>
    <t xml:space="preserve">IYYZTZDYDZEDQAV</t>
  </si>
  <si>
    <t xml:space="preserve">Pyt_Lo_Pwm_HH_07</t>
  </si>
  <si>
    <t xml:space="preserve">WRFFZZAZLVTHDMK</t>
  </si>
  <si>
    <t xml:space="preserve">Pyt_Lo_Pwm_HH_09</t>
  </si>
  <si>
    <t xml:space="preserve">YYZRZDVQIZLYNME</t>
  </si>
  <si>
    <t xml:space="preserve">Pyt_Lo_Pwm_HH_11</t>
  </si>
  <si>
    <t xml:space="preserve">KWAYZETZLZWANCD</t>
  </si>
  <si>
    <t xml:space="preserve">Pyt_Lo_Pwm_HH_15</t>
  </si>
  <si>
    <t xml:space="preserve">IWWYZGTZELSZQYV</t>
  </si>
  <si>
    <t xml:space="preserve">Pyt_Lo_Pwm_HH_01</t>
  </si>
  <si>
    <t xml:space="preserve">MTWFDKZRVZIZKVL</t>
  </si>
  <si>
    <t xml:space="preserve">Pyt_Lo_Pwm_HH_18</t>
  </si>
  <si>
    <t xml:space="preserve">HYFCZEPZYSZPNSH</t>
  </si>
  <si>
    <t xml:space="preserve">Pyt_Lo_Pwm_HH_23</t>
  </si>
  <si>
    <t xml:space="preserve">VFCHEKZTIAZHEGZ</t>
  </si>
  <si>
    <t xml:space="preserve">Pyt_Lo_Pwm_HH_24</t>
  </si>
  <si>
    <t xml:space="preserve">YDCFZLTZQPDVWZI</t>
  </si>
  <si>
    <t xml:space="preserve">Pyt_Lo_Pwm_HH_20</t>
  </si>
  <si>
    <t xml:space="preserve">WYPHWFIPZKQZQSE</t>
  </si>
  <si>
    <t xml:space="preserve">Pyt_Lo_Pwm_HH_14</t>
  </si>
  <si>
    <t xml:space="preserve">NMYWZQTECZQNNMP</t>
  </si>
  <si>
    <t xml:space="preserve">Pyt_Lo_Pwm_HH_21</t>
  </si>
  <si>
    <t xml:space="preserve">WWYLZFVRZQNCQPK</t>
  </si>
  <si>
    <t xml:space="preserve">Pyt_Lo_Pwm_HH_02</t>
  </si>
  <si>
    <t xml:space="preserve">MMWFKHZHFANZGAQ</t>
  </si>
  <si>
    <t xml:space="preserve">Pyt_Lo_Pwm_HH_03</t>
  </si>
  <si>
    <t xml:space="preserve">MYZFKFANMIESZNR</t>
  </si>
  <si>
    <t xml:space="preserve">Pyt_Lo_Pwm_HH_05</t>
  </si>
  <si>
    <t xml:space="preserve">QYWFZWTDZAIPCLE</t>
  </si>
  <si>
    <t xml:space="preserve">Pyt_Lo_Pwm_HH_06</t>
  </si>
  <si>
    <t xml:space="preserve">LWCWNSMEZTSVZVI</t>
  </si>
  <si>
    <t xml:space="preserve">Pyt_Lo_Pwm_HH_10</t>
  </si>
  <si>
    <t xml:space="preserve">FYQFNWZIHAZDSMN</t>
  </si>
  <si>
    <t xml:space="preserve">Pyt_Lo_Pwm_HH_12</t>
  </si>
  <si>
    <t xml:space="preserve">YAYMZRGQDMVNQZL</t>
  </si>
  <si>
    <t xml:space="preserve">Pyt_Lo_Pwm_HH_13</t>
  </si>
  <si>
    <t xml:space="preserve">VFRFCTTVCZNAZTQ</t>
  </si>
  <si>
    <t xml:space="preserve">Pyt_Lo_Pwm_HH_16</t>
  </si>
  <si>
    <t xml:space="preserve">MAWFWQNZFZMQTAM</t>
  </si>
  <si>
    <t xml:space="preserve">Pyt_Lo_Pwm_HH_17</t>
  </si>
  <si>
    <t xml:space="preserve">TWWZIQWIERZCPEA</t>
  </si>
  <si>
    <t xml:space="preserve">Pyt_Lo_Pwm_HH_22</t>
  </si>
  <si>
    <t xml:space="preserve">MHYCCNGEZNRQDTK</t>
  </si>
  <si>
    <t xml:space="preserve">Pyt_Lo_Pwm_HH_08</t>
  </si>
  <si>
    <t xml:space="preserve">MQWFMHSZVGVMDGN</t>
  </si>
  <si>
    <t xml:space="preserve">Pyt_Lo_Pwm_HH_25</t>
  </si>
  <si>
    <t xml:space="preserve">HYZVDWNWDNICMDK</t>
  </si>
  <si>
    <t xml:space="preserve">Pyt_Lo_Lus_LH_05</t>
  </si>
  <si>
    <t xml:space="preserve">Pythia Low, Lustrek Medium Low</t>
  </si>
  <si>
    <t xml:space="preserve">IHNZCIVDIRMGLMI</t>
  </si>
  <si>
    <t xml:space="preserve">Pyt_Lo_Lus_LH_09</t>
  </si>
  <si>
    <t xml:space="preserve">LZCMDMICMIKIKCA</t>
  </si>
  <si>
    <t xml:space="preserve">Pyt_Lo_Lus_LH_10</t>
  </si>
  <si>
    <t xml:space="preserve">WCRMGDHMQKVCZNT</t>
  </si>
  <si>
    <t xml:space="preserve">Pyt_Lo_Lus_LH_25</t>
  </si>
  <si>
    <t xml:space="preserve">PPDCTWDICPSZCNQ</t>
  </si>
  <si>
    <t xml:space="preserve">Pyt_Lo_Lus_LH_01</t>
  </si>
  <si>
    <t xml:space="preserve">KPMCHWDZINMGWEG</t>
  </si>
  <si>
    <t xml:space="preserve">Pyt_Lo_Lus_LH_02</t>
  </si>
  <si>
    <t xml:space="preserve">EPYCDZDACQWCQSN</t>
  </si>
  <si>
    <t xml:space="preserve">Pyt_Lo_Lus_LH_03</t>
  </si>
  <si>
    <t xml:space="preserve">RZWINHWPEQFDEMT</t>
  </si>
  <si>
    <t xml:space="preserve">Pyt_Lo_Lus_LH_08</t>
  </si>
  <si>
    <t xml:space="preserve">DMQDFWDQAMQYCZT</t>
  </si>
  <si>
    <t xml:space="preserve">Pyt_Lo_Lus_LH_11</t>
  </si>
  <si>
    <t xml:space="preserve">NLCCQEWRLVHDKZK</t>
  </si>
  <si>
    <t xml:space="preserve">Pyt_Lo_Lus_LH_12</t>
  </si>
  <si>
    <t xml:space="preserve">KSWTDCCNKIZTHDC</t>
  </si>
  <si>
    <t xml:space="preserve">Pyt_Lo_Lus_LH_14</t>
  </si>
  <si>
    <t xml:space="preserve">DQFWZCMMVACNCLE</t>
  </si>
  <si>
    <t xml:space="preserve">Pyt_Lo_Lus_LH_15</t>
  </si>
  <si>
    <t xml:space="preserve">FPKZVIMWEYVMECQ</t>
  </si>
  <si>
    <t xml:space="preserve">Pyt_Lo_Lus_LH_16</t>
  </si>
  <si>
    <t xml:space="preserve">PKWDCCHEQZNFSCD</t>
  </si>
  <si>
    <t xml:space="preserve">Pyt_Lo_Lus_LH_17</t>
  </si>
  <si>
    <t xml:space="preserve">ACNRGCGMCAASZDH</t>
  </si>
  <si>
    <t xml:space="preserve">Pyt_Lo_Lus_LH_21</t>
  </si>
  <si>
    <t xml:space="preserve">IVMWZFNQNMWKICV</t>
  </si>
  <si>
    <t xml:space="preserve">Pyt_Lo_Lus_LH_22</t>
  </si>
  <si>
    <t xml:space="preserve">CPQCCADRIZDSWID</t>
  </si>
  <si>
    <t xml:space="preserve">Pyt_Lo_Lus_LH_04</t>
  </si>
  <si>
    <t xml:space="preserve">NCDQCCQQZPEFWES</t>
  </si>
  <si>
    <t xml:space="preserve">Pyt_Lo_Lus_LH_06</t>
  </si>
  <si>
    <t xml:space="preserve">QGZLDIWLIWVHNQL</t>
  </si>
  <si>
    <t xml:space="preserve">Pyt_Lo_Lus_LH_18</t>
  </si>
  <si>
    <t xml:space="preserve">PSCWEENHIGRZIFE</t>
  </si>
  <si>
    <t xml:space="preserve">Pyt_Lo_Lus_LH_20</t>
  </si>
  <si>
    <t xml:space="preserve">RAHINCDQFVFZEHN</t>
  </si>
  <si>
    <t xml:space="preserve">Pyt_Lo_Lus_LH_23</t>
  </si>
  <si>
    <t xml:space="preserve">VINWWZDSHCNYNDI</t>
  </si>
  <si>
    <t xml:space="preserve">Pyt_Lo_Lus_LH_24</t>
  </si>
  <si>
    <t xml:space="preserve">QDGWEHTKCDGYKZH</t>
  </si>
  <si>
    <t xml:space="preserve">Pyt_Lo_Lus_LH_07</t>
  </si>
  <si>
    <t xml:space="preserve">REPZSEHDMRTHDWR</t>
  </si>
  <si>
    <t xml:space="preserve">Pyt_Lo_Lus_LH_13</t>
  </si>
  <si>
    <t xml:space="preserve">NSACANCTWLECZLV</t>
  </si>
  <si>
    <t xml:space="preserve">Pyt_Lo_Lus_LH_19</t>
  </si>
  <si>
    <t xml:space="preserve">WMGCHMVGHAEZPKC</t>
  </si>
  <si>
    <t xml:space="preserve">Pyt_Lo_Lus_HL_21</t>
  </si>
  <si>
    <t xml:space="preserve">Pythia Low, Lustrek Medium High</t>
  </si>
  <si>
    <t xml:space="preserve">CKEMQMDWCPCZSNS</t>
  </si>
  <si>
    <t xml:space="preserve">Pyt_Lo_Lus_HL_25</t>
  </si>
  <si>
    <t xml:space="preserve">PNWMZEHCAFKWKIE</t>
  </si>
  <si>
    <t xml:space="preserve">Pyt_Lo_Lus_HL_03</t>
  </si>
  <si>
    <t xml:space="preserve">GCNFRMSWTCZKTDS</t>
  </si>
  <si>
    <t xml:space="preserve">Pyt_Lo_Lus_HL_06</t>
  </si>
  <si>
    <t xml:space="preserve">WVFWGPMSNVZCMKQ</t>
  </si>
  <si>
    <t xml:space="preserve">Pyt_Lo_Lus_HL_08</t>
  </si>
  <si>
    <t xml:space="preserve">CARSMHWSNYCTZQQ</t>
  </si>
  <si>
    <t xml:space="preserve">Pyt_Lo_Lus_HL_10</t>
  </si>
  <si>
    <t xml:space="preserve">WCLVGQCHPIZQGGP</t>
  </si>
  <si>
    <t xml:space="preserve">Pyt_Lo_Lus_HL_12</t>
  </si>
  <si>
    <t xml:space="preserve">WYCEPMCZPEMDHCD</t>
  </si>
  <si>
    <t xml:space="preserve">Pyt_Lo_Lus_HL_15</t>
  </si>
  <si>
    <t xml:space="preserve">HZMWMNNIMCMTAGN</t>
  </si>
  <si>
    <t xml:space="preserve">Pyt_Lo_Lus_HL_19</t>
  </si>
  <si>
    <t xml:space="preserve">GAZDKAWCQFMVCQP</t>
  </si>
  <si>
    <t xml:space="preserve">Pyt_Lo_Lus_HL_24</t>
  </si>
  <si>
    <t xml:space="preserve">DMHGZRCSINHNCCP</t>
  </si>
  <si>
    <t xml:space="preserve">Pyt_Lo_Lus_HL_01</t>
  </si>
  <si>
    <t xml:space="preserve">HNQZVEDCNFMPHYN</t>
  </si>
  <si>
    <t xml:space="preserve">Pyt_Lo_Lus_HL_04</t>
  </si>
  <si>
    <t xml:space="preserve">PRIVTZPKNCWDGFD</t>
  </si>
  <si>
    <t xml:space="preserve">Pyt_Lo_Lus_HL_05</t>
  </si>
  <si>
    <t xml:space="preserve">RIFMLPWTMIZDHVN</t>
  </si>
  <si>
    <t xml:space="preserve">Pyt_Lo_Lus_HL_11</t>
  </si>
  <si>
    <t xml:space="preserve">QMLZHAHWVFEHCVD</t>
  </si>
  <si>
    <t xml:space="preserve">Pyt_Lo_Lus_HL_13</t>
  </si>
  <si>
    <t xml:space="preserve">KFIZVMHAIQLCHMD</t>
  </si>
  <si>
    <t xml:space="preserve">Pyt_Lo_Lus_HL_22</t>
  </si>
  <si>
    <t xml:space="preserve">TCNIWPWMQFZAIFV</t>
  </si>
  <si>
    <t xml:space="preserve">Pyt_Lo_Lus_HL_07</t>
  </si>
  <si>
    <t xml:space="preserve">AVAWMHWVMIZTNWV</t>
  </si>
  <si>
    <t xml:space="preserve">Pyt_Lo_Lus_HL_09</t>
  </si>
  <si>
    <t xml:space="preserve">NPWPHAPIQYZCCNG</t>
  </si>
  <si>
    <t xml:space="preserve">Pyt_Lo_Lus_HL_14</t>
  </si>
  <si>
    <t xml:space="preserve">RHINFMDVHWINZFE</t>
  </si>
  <si>
    <t xml:space="preserve">Pyt_Lo_Lus_HL_16</t>
  </si>
  <si>
    <t xml:space="preserve">QGYWDPRZKPNCSWP</t>
  </si>
  <si>
    <t xml:space="preserve">Pyt_Lo_Lus_HL_17</t>
  </si>
  <si>
    <t xml:space="preserve">TDQZDCTFDQYCCEA</t>
  </si>
  <si>
    <t xml:space="preserve">Pyt_Lo_Lus_HL_20</t>
  </si>
  <si>
    <t xml:space="preserve">TSWQTYNCKDTAHPI</t>
  </si>
  <si>
    <t xml:space="preserve">Pyt_Lo_Lus_HL_23</t>
  </si>
  <si>
    <t xml:space="preserve">RNANMWQHNKNDCKK</t>
  </si>
  <si>
    <t xml:space="preserve">Pyt_Lo_Lus_HL_18</t>
  </si>
  <si>
    <t xml:space="preserve">SDMQNYWPQTYHEED</t>
  </si>
  <si>
    <t xml:space="preserve">Pyt_Lo_Lus_HL_02</t>
  </si>
  <si>
    <t xml:space="preserve">PGDAZQHZNAQCKEZ</t>
  </si>
  <si>
    <t xml:space="preserve">Pyt_Lo_Lus_LL_01</t>
  </si>
  <si>
    <t xml:space="preserve">Pythia Low, Lustrek Low</t>
  </si>
  <si>
    <t xml:space="preserve">FAHKRZZGGKZQDNK</t>
  </si>
  <si>
    <t xml:space="preserve">Pyt_Lo_Lus_LL_02</t>
  </si>
  <si>
    <t xml:space="preserve">ECTZQVZPAZTWPQK</t>
  </si>
  <si>
    <t xml:space="preserve">Pyt_Lo_Lus_LL_03</t>
  </si>
  <si>
    <t xml:space="preserve">DEZYHQZTRZDNADK</t>
  </si>
  <si>
    <t xml:space="preserve">Pyt_Lo_Lus_LL_06</t>
  </si>
  <si>
    <t xml:space="preserve">KDDPHZGIZNVZMQV</t>
  </si>
  <si>
    <t xml:space="preserve">Pyt_Lo_Lus_LL_08</t>
  </si>
  <si>
    <t xml:space="preserve">ZLNEFZRAAZIVQCD</t>
  </si>
  <si>
    <t xml:space="preserve">Pyt_Lo_Lus_LL_09</t>
  </si>
  <si>
    <t xml:space="preserve">APMHEZMKAZZEITC</t>
  </si>
  <si>
    <t xml:space="preserve">Pyt_Lo_Lus_LL_10</t>
  </si>
  <si>
    <t xml:space="preserve">PDAIPHCZZAKZESD</t>
  </si>
  <si>
    <t xml:space="preserve">Pyt_Lo_Lus_LL_11</t>
  </si>
  <si>
    <t xml:space="preserve">PFZGQSZPQZALPDN</t>
  </si>
  <si>
    <t xml:space="preserve">Pyt_Lo_Lus_LL_17</t>
  </si>
  <si>
    <t xml:space="preserve">AICPKZNEPZQADZT</t>
  </si>
  <si>
    <t xml:space="preserve">Pyt_Lo_Lus_LL_21</t>
  </si>
  <si>
    <t xml:space="preserve">TZGTDZILDZVWITN</t>
  </si>
  <si>
    <t xml:space="preserve">Pyt_Lo_Lus_LL_05</t>
  </si>
  <si>
    <t xml:space="preserve">CQDDHEZLGZGMHTM</t>
  </si>
  <si>
    <t xml:space="preserve">Pyt_Lo_Lus_LL_04</t>
  </si>
  <si>
    <t xml:space="preserve">WQPFTZPNKZNCQLN</t>
  </si>
  <si>
    <t xml:space="preserve">Pyt_Lo_Lus_LL_12</t>
  </si>
  <si>
    <t xml:space="preserve">DPANYPQCZZHQACN</t>
  </si>
  <si>
    <t xml:space="preserve">Pyt_Lo_Lus_LL_13</t>
  </si>
  <si>
    <t xml:space="preserve">DQMGYEQIGZQZMTV</t>
  </si>
  <si>
    <t xml:space="preserve">Pyt_Lo_Lus_LL_14</t>
  </si>
  <si>
    <t xml:space="preserve">HITDWQCPEZQZVEK</t>
  </si>
  <si>
    <t xml:space="preserve">Pyt_Lo_Lus_LL_15</t>
  </si>
  <si>
    <t xml:space="preserve">EIQCDVAZCZTHPVH</t>
  </si>
  <si>
    <t xml:space="preserve">Pyt_Lo_Lus_LL_16</t>
  </si>
  <si>
    <t xml:space="preserve">CMTGKZLKZVACIAI</t>
  </si>
  <si>
    <t xml:space="preserve">Pyt_Lo_Lus_LL_18</t>
  </si>
  <si>
    <t xml:space="preserve">FTAWEZMZHGVQKNA</t>
  </si>
  <si>
    <t xml:space="preserve">Pyt_Lo_Lus_LL_19</t>
  </si>
  <si>
    <t xml:space="preserve">MDQTLCZAPZHDCEV</t>
  </si>
  <si>
    <t xml:space="preserve">Pyt_Lo_Lus_LL_22</t>
  </si>
  <si>
    <t xml:space="preserve">NRMCQVZIITZQVED</t>
  </si>
  <si>
    <t xml:space="preserve">Pyt_Lo_Lus_LL_23</t>
  </si>
  <si>
    <t xml:space="preserve">KVAZTNZRQPCANDG</t>
  </si>
  <si>
    <t xml:space="preserve">Pyt_Lo_Lus_LL_24</t>
  </si>
  <si>
    <t xml:space="preserve">MECDVZFQZEVHQSD</t>
  </si>
  <si>
    <t xml:space="preserve">Pyt_Lo_Lus_LL_25</t>
  </si>
  <si>
    <t xml:space="preserve">AAKDRZIKHPVZQVH</t>
  </si>
  <si>
    <t xml:space="preserve">Pyt_Lo_Lus_LL_07</t>
  </si>
  <si>
    <t xml:space="preserve">AVRHPZESRZVQHFE</t>
  </si>
  <si>
    <t xml:space="preserve">Pyt_Lo_Lus_LL_20</t>
  </si>
  <si>
    <t xml:space="preserve">QFWZQNDCMPPCKCH</t>
  </si>
  <si>
    <t xml:space="preserve">Pyt_Lo_Lus_HH_04</t>
  </si>
  <si>
    <t xml:space="preserve">Pythia Low, Lustrek High</t>
  </si>
  <si>
    <t xml:space="preserve">YCMYCMNCFTNZVAD</t>
  </si>
  <si>
    <t xml:space="preserve">Pyt_Lo_Lus_HH_11</t>
  </si>
  <si>
    <t xml:space="preserve">ELCCGWSIWPTIZVD</t>
  </si>
  <si>
    <t xml:space="preserve">Pyt_Lo_Lus_HH_13</t>
  </si>
  <si>
    <t xml:space="preserve">CQSQLCDWKHDCCZK</t>
  </si>
  <si>
    <t xml:space="preserve">Pyt_Lo_Lus_HH_14</t>
  </si>
  <si>
    <t xml:space="preserve">FLGCQWSIZPCDQLP</t>
  </si>
  <si>
    <t xml:space="preserve">Pyt_Lo_Lus_HH_15</t>
  </si>
  <si>
    <t xml:space="preserve">VRHKZPLMRMEQFKS</t>
  </si>
  <si>
    <t xml:space="preserve">Pyt_Lo_Lus_HH_21</t>
  </si>
  <si>
    <t xml:space="preserve">CVNZFLMRHNNWNAT</t>
  </si>
  <si>
    <t xml:space="preserve">Pyt_Lo_Lus_HH_22</t>
  </si>
  <si>
    <t xml:space="preserve">HCHZQWSFDHCHINA</t>
  </si>
  <si>
    <t xml:space="preserve">Pyt_Lo_Lus_HH_23</t>
  </si>
  <si>
    <t xml:space="preserve">CNZGNNCDIWCADNG</t>
  </si>
  <si>
    <t xml:space="preserve">Pyt_Lo_Lus_HH_25</t>
  </si>
  <si>
    <t xml:space="preserve">HQECMPPNQCFHCZG</t>
  </si>
  <si>
    <t xml:space="preserve">Pyt_Lo_Lus_HH_12</t>
  </si>
  <si>
    <t xml:space="preserve">TZHMGHWHDVHDEWN</t>
  </si>
  <si>
    <t xml:space="preserve">Pyt_Lo_Lus_HH_16</t>
  </si>
  <si>
    <t xml:space="preserve">EFWVQPCZRYNGCAI</t>
  </si>
  <si>
    <t xml:space="preserve">Pyt_Lo_Lus_HH_17</t>
  </si>
  <si>
    <t xml:space="preserve">ADCEPPCSISMZFCL</t>
  </si>
  <si>
    <t xml:space="preserve">Pyt_Lo_Lus_HH_20</t>
  </si>
  <si>
    <t xml:space="preserve">QYCISCNFCEQKEPT</t>
  </si>
  <si>
    <t xml:space="preserve">Pyt_Lo_Lus_HH_06</t>
  </si>
  <si>
    <t xml:space="preserve">CCCICAGCRDKDQDD</t>
  </si>
  <si>
    <t xml:space="preserve">Pyt_Lo_Lus_HH_18</t>
  </si>
  <si>
    <t xml:space="preserve">HEPWAMSPMHTKCVV</t>
  </si>
  <si>
    <t xml:space="preserve">Pyt_Lo_Lus_HH_05</t>
  </si>
  <si>
    <t xml:space="preserve">KPCIWDNQMCEWQDM</t>
  </si>
  <si>
    <t xml:space="preserve">Pyt_Lo_Lus_HH_10</t>
  </si>
  <si>
    <t xml:space="preserve">EDKQWRCNMIMITIR</t>
  </si>
  <si>
    <t xml:space="preserve">Pyt_Lo_Lus_HH_19</t>
  </si>
  <si>
    <t xml:space="preserve">EVEMCCECMNDQYCT</t>
  </si>
  <si>
    <t xml:space="preserve">Pyt_Lo_Lus_HH_08</t>
  </si>
  <si>
    <t xml:space="preserve">EIHMRKQVWNCCCEI</t>
  </si>
  <si>
    <t xml:space="preserve">Pyt_Lo_Lus_HH_09</t>
  </si>
  <si>
    <t xml:space="preserve">TGVCIRDMVMNCCCG</t>
  </si>
  <si>
    <t xml:space="preserve">Pyt_Lo_Lus_HH_01</t>
  </si>
  <si>
    <t xml:space="preserve">PYCWKFTHWPVGQIQ</t>
  </si>
  <si>
    <t xml:space="preserve">Pyt_Lo_Lus_HH_02</t>
  </si>
  <si>
    <t xml:space="preserve">SKVWRMGPHVMCTAT</t>
  </si>
  <si>
    <t xml:space="preserve">Pyt_Lo_Lus_HH_03</t>
  </si>
  <si>
    <t xml:space="preserve">LDDMFDLCNCNVSCT</t>
  </si>
  <si>
    <t xml:space="preserve">Pyt_Lo_Lus_HH_07</t>
  </si>
  <si>
    <t xml:space="preserve">MIPQVHDHCWNCMNI</t>
  </si>
  <si>
    <t xml:space="preserve">Pyt_Lo_Lus_HH_24</t>
  </si>
  <si>
    <t xml:space="preserve">MSIKVGHMSCMMNEN</t>
  </si>
  <si>
    <t xml:space="preserve">Pav_Lo_Pwm_LH_05</t>
  </si>
  <si>
    <t xml:space="preserve">Pavia Low, PWM Medium Low</t>
  </si>
  <si>
    <t xml:space="preserve">SADMQTWNLRDMDVS</t>
  </si>
  <si>
    <t xml:space="preserve">Pav_Lo_Pwm_LH_18</t>
  </si>
  <si>
    <t xml:space="preserve">ISMKIGHMSCMLDQN</t>
  </si>
  <si>
    <t xml:space="preserve">Pav_Lo_Pwm_LH_21</t>
  </si>
  <si>
    <t xml:space="preserve">TMHIGHMSCMLDQNE</t>
  </si>
  <si>
    <t xml:space="preserve">Pav_Lo_Pwm_LH_10</t>
  </si>
  <si>
    <t xml:space="preserve">NITMKIGHMSCMIQE</t>
  </si>
  <si>
    <t xml:space="preserve">Pav_Lo_Pwm_LH_22</t>
  </si>
  <si>
    <t xml:space="preserve">EMTIHLGRMACIMNE</t>
  </si>
  <si>
    <t xml:space="preserve">Pav_Lo_Pwm_LH_02</t>
  </si>
  <si>
    <t xml:space="preserve">SAMMNNWNLRDMDVS</t>
  </si>
  <si>
    <t xml:space="preserve">Pav_Lo_Pwm_LH_09</t>
  </si>
  <si>
    <t xml:space="preserve">EMTLHLGRMACVMNE</t>
  </si>
  <si>
    <t xml:space="preserve">Pav_Lo_Pwm_LH_03</t>
  </si>
  <si>
    <t xml:space="preserve">SAMMANWNLHDMDVS</t>
  </si>
  <si>
    <t xml:space="preserve">Pav_Lo_Pwm_LH_25</t>
  </si>
  <si>
    <t xml:space="preserve">ISMKIGHMTCMINEK</t>
  </si>
  <si>
    <t xml:space="preserve">Pav_Lo_Pwm_LH_17</t>
  </si>
  <si>
    <t xml:space="preserve">SDNMDTWNLHDMDVS</t>
  </si>
  <si>
    <t xml:space="preserve">Pav_Lo_Pwm_LH_24</t>
  </si>
  <si>
    <t xml:space="preserve">SDNMDTWNLRDMDVS</t>
  </si>
  <si>
    <t xml:space="preserve">Pav_Lo_Pwm_LH_23</t>
  </si>
  <si>
    <t xml:space="preserve">SADMQTWNLHDMDVS</t>
  </si>
  <si>
    <t xml:space="preserve">Pav_Lo_Pwm_LH_19</t>
  </si>
  <si>
    <t xml:space="preserve">LADMNAWNLHDMDVA</t>
  </si>
  <si>
    <t xml:space="preserve">Pav_Lo_Pwm_LH_07</t>
  </si>
  <si>
    <t xml:space="preserve">MSIKMGHMSCMMQEN</t>
  </si>
  <si>
    <t xml:space="preserve">Pav_Lo_Pwm_LH_20</t>
  </si>
  <si>
    <t xml:space="preserve">EMTIHLGRMACVMNE</t>
  </si>
  <si>
    <t xml:space="preserve">Pav_Lo_Pwm_LH_15</t>
  </si>
  <si>
    <t xml:space="preserve">SDMMNNWNLRDMDVS</t>
  </si>
  <si>
    <t xml:space="preserve">Pav_Lo_Pwm_LH_16</t>
  </si>
  <si>
    <t xml:space="preserve">MTIKMGHMSCMIQED</t>
  </si>
  <si>
    <t xml:space="preserve">Pav_Lo_Pwm_LH_08</t>
  </si>
  <si>
    <t xml:space="preserve">VEVMTNWNLHDMDVS</t>
  </si>
  <si>
    <t xml:space="preserve">Pav_Lo_Pwm_LH_13</t>
  </si>
  <si>
    <t xml:space="preserve">VEVMTNWNLRDMDVS</t>
  </si>
  <si>
    <t xml:space="preserve">Pav_Lo_Pwm_LH_12</t>
  </si>
  <si>
    <t xml:space="preserve">IQQWLVNMPMIAPMS</t>
  </si>
  <si>
    <t xml:space="preserve">Pav_Lo_Pwm_LH_01</t>
  </si>
  <si>
    <t xml:space="preserve">LEVMNDWNLHDMDVS</t>
  </si>
  <si>
    <t xml:space="preserve">Pav_Lo_Pwm_LH_06</t>
  </si>
  <si>
    <t xml:space="preserve">LADMNAWNLHDIDLA</t>
  </si>
  <si>
    <t xml:space="preserve">Pav_Lo_Pwm_LH_11</t>
  </si>
  <si>
    <t xml:space="preserve">LRDWHHIGDDVHEVG</t>
  </si>
  <si>
    <t xml:space="preserve">Pav_Lo_Pwm_LH_04</t>
  </si>
  <si>
    <t xml:space="preserve">LHDWQHIGHNMHQAN</t>
  </si>
  <si>
    <t xml:space="preserve">Pav_Lo_Pwm_LH_14</t>
  </si>
  <si>
    <t xml:space="preserve">RLQIHRLDGYYDQTD</t>
  </si>
  <si>
    <t xml:space="preserve">Pav_Lo_Lus_HH_04</t>
  </si>
  <si>
    <t xml:space="preserve">Pavia Low, Lustrek High</t>
  </si>
  <si>
    <t xml:space="preserve">FSDNMSMHIGHMSCM</t>
  </si>
  <si>
    <t xml:space="preserve">Pav_Lo_Lus_HH_05</t>
  </si>
  <si>
    <t xml:space="preserve">HLQLHRLDGYYQNAE</t>
  </si>
  <si>
    <t xml:space="preserve">Pav_Lo_Lus_HH_06</t>
  </si>
  <si>
    <t xml:space="preserve">RIQIHRLDGYYDQTD</t>
  </si>
  <si>
    <t xml:space="preserve">Pav_Lo_Lus_HH_10</t>
  </si>
  <si>
    <t xml:space="preserve">YTENMSMHIGHMSCM</t>
  </si>
  <si>
    <t xml:space="preserve">Pav_Lo_Lus_HH_11</t>
  </si>
  <si>
    <t xml:space="preserve">RIELHHIDGYYDQTE</t>
  </si>
  <si>
    <t xml:space="preserve">Pav_Lo_Lus_HH_12</t>
  </si>
  <si>
    <t xml:space="preserve">DMTIKMGHMSCMLNH</t>
  </si>
  <si>
    <t xml:space="preserve">Pav_Lo_Lus_HH_14</t>
  </si>
  <si>
    <t xml:space="preserve">DMTMKIGHMTCMIDR</t>
  </si>
  <si>
    <t xml:space="preserve">Pav_Lo_Lus_HH_15</t>
  </si>
  <si>
    <t xml:space="preserve">RIELHHVDGYYDQTE</t>
  </si>
  <si>
    <t xml:space="preserve">Pav_Lo_Lus_HH_17</t>
  </si>
  <si>
    <t xml:space="preserve">FTNDISMKIGHMTCM</t>
  </si>
  <si>
    <t xml:space="preserve">Pav_Lo_Lus_HH_19</t>
  </si>
  <si>
    <t xml:space="preserve">FTNDISMHIGHMSCM</t>
  </si>
  <si>
    <t xml:space="preserve">Pav_Lo_Lus_HH_20</t>
  </si>
  <si>
    <t xml:space="preserve">NMTMKMGHMTCMMDI</t>
  </si>
  <si>
    <t xml:space="preserve">Pav_Lo_Lus_HH_21</t>
  </si>
  <si>
    <t xml:space="preserve">NWSNQMAMHIGHMTC</t>
  </si>
  <si>
    <t xml:space="preserve">Pav_Lo_Lus_HH_22</t>
  </si>
  <si>
    <t xml:space="preserve">DMTMKIGHMSCMMNL</t>
  </si>
  <si>
    <t xml:space="preserve">Pav_Lo_Lus_HH_23</t>
  </si>
  <si>
    <t xml:space="preserve">NYSDDMAMKMGHMTC</t>
  </si>
  <si>
    <t xml:space="preserve">Pav_Lo_Lus_HH_24</t>
  </si>
  <si>
    <t xml:space="preserve">ITMKMGHMTCMMNDC</t>
  </si>
  <si>
    <t xml:space="preserve">Pav_Lo_Lus_HH_25</t>
  </si>
  <si>
    <t xml:space="preserve">QTFRQTIHELHGYYE</t>
  </si>
  <si>
    <t xml:space="preserve">Pav_Lo_Lus_HH_03</t>
  </si>
  <si>
    <t xml:space="preserve">QTFRQTINELHGYYD</t>
  </si>
  <si>
    <t xml:space="preserve">Pav_Lo_Lus_HH_09</t>
  </si>
  <si>
    <t xml:space="preserve">AMRAWMDSINFVDDF</t>
  </si>
  <si>
    <t xml:space="preserve">Pav_Lo_Lus_HH_13</t>
  </si>
  <si>
    <t xml:space="preserve">RMQVKRLHGYYEQTD</t>
  </si>
  <si>
    <t xml:space="preserve">Pav_Lo_Lus_HH_16</t>
  </si>
  <si>
    <t xml:space="preserve">RMQVKRLHGYYQETN</t>
  </si>
  <si>
    <t xml:space="preserve">Pav_Lo_Lus_HH_18</t>
  </si>
  <si>
    <t xml:space="preserve">QTWRDTIHELHGYYE</t>
  </si>
  <si>
    <t xml:space="preserve">Pav_Lo_Lus_HH_07</t>
  </si>
  <si>
    <t xml:space="preserve">QTWRQAVHELHGYYQ</t>
  </si>
  <si>
    <t xml:space="preserve">Pav_Lo_Lus_HH_01</t>
  </si>
  <si>
    <t xml:space="preserve">QTFRQTMHELHGYYD</t>
  </si>
  <si>
    <t xml:space="preserve">Pav_Lo_Lus_HH_02</t>
  </si>
  <si>
    <t xml:space="preserve">TINFVDDFQRDAWRL</t>
  </si>
  <si>
    <t xml:space="preserve">Pav_Lo_Lus_HH_08</t>
  </si>
  <si>
    <t xml:space="preserve">CQNMQTWNLHDIDLA</t>
  </si>
  <si>
    <t xml:space="preserve">Pav_Lo_Lus_LL_01</t>
  </si>
  <si>
    <t xml:space="preserve">Pavia Low, Lustrek Low</t>
  </si>
  <si>
    <t xml:space="preserve">SDDMQTWNLRDMDVS</t>
  </si>
  <si>
    <t xml:space="preserve">Pav_Lo_Lus_LL_02</t>
  </si>
  <si>
    <t xml:space="preserve">LDNMQTWNLHDIDLA</t>
  </si>
  <si>
    <t xml:space="preserve">Pav_Lo_Lus_LL_03</t>
  </si>
  <si>
    <t xml:space="preserve">SDNMQAWNLHDIDLA</t>
  </si>
  <si>
    <t xml:space="preserve">Pav_Lo_Lus_LL_04</t>
  </si>
  <si>
    <t xml:space="preserve">VEVMTNWNLHDIDLA</t>
  </si>
  <si>
    <t xml:space="preserve">Pav_Lo_Lus_LL_05</t>
  </si>
  <si>
    <t xml:space="preserve">SAMEAINFVDDFQQD</t>
  </si>
  <si>
    <t xml:space="preserve">Pav_Lo_Lus_LL_06</t>
  </si>
  <si>
    <t xml:space="preserve">SINFVDDFNDQSAKV</t>
  </si>
  <si>
    <t xml:space="preserve">Pav_Lo_Lus_LL_07</t>
  </si>
  <si>
    <t xml:space="preserve">LNNMQTWNLHDIDLA</t>
  </si>
  <si>
    <t xml:space="preserve">Pav_Lo_Lus_LL_08</t>
  </si>
  <si>
    <t xml:space="preserve">TAMEAVNFINDFEQE</t>
  </si>
  <si>
    <t xml:space="preserve">Pav_Lo_Lus_LL_09</t>
  </si>
  <si>
    <t xml:space="preserve">HAINAVNFINDYNDQ</t>
  </si>
  <si>
    <t xml:space="preserve">Pav_Lo_Lus_LL_10</t>
  </si>
  <si>
    <t xml:space="preserve">TAMEAVNFINDYNDQ</t>
  </si>
  <si>
    <t xml:space="preserve">Pav_Lo_Lus_LL_11</t>
  </si>
  <si>
    <t xml:space="preserve">HTIEAVNFINDYNDQ</t>
  </si>
  <si>
    <t xml:space="preserve">Pav_Lo_Lus_LL_12</t>
  </si>
  <si>
    <t xml:space="preserve">TAMEAVNFINDFNDQ</t>
  </si>
  <si>
    <t xml:space="preserve">Pav_Lo_Lus_LL_13</t>
  </si>
  <si>
    <t xml:space="preserve">STIEAINFVDDFQQD</t>
  </si>
  <si>
    <t xml:space="preserve">Pav_Lo_Lus_LL_14</t>
  </si>
  <si>
    <t xml:space="preserve">STIDALNFVDDFQQQ</t>
  </si>
  <si>
    <t xml:space="preserve">Pav_Lo_Lus_LL_15</t>
  </si>
  <si>
    <t xml:space="preserve">TTINAVNFINDFEQE</t>
  </si>
  <si>
    <t xml:space="preserve">Pav_Lo_Lus_LL_16</t>
  </si>
  <si>
    <t xml:space="preserve">TAMEAVNFINDFNQQ</t>
  </si>
  <si>
    <t xml:space="preserve">Pav_Lo_Lus_LL_17</t>
  </si>
  <si>
    <t xml:space="preserve">HAINAVNFINDFNQQ</t>
  </si>
  <si>
    <t xml:space="preserve">Pav_Lo_Lus_LL_18</t>
  </si>
  <si>
    <t xml:space="preserve">PDNKMDSAACDVNNV</t>
  </si>
  <si>
    <t xml:space="preserve">Pav_Lo_Lus_LL_19</t>
  </si>
  <si>
    <t xml:space="preserve">TTINAVNFINDYNDQ</t>
  </si>
  <si>
    <t xml:space="preserve">Pav_Lo_Lus_LL_20</t>
  </si>
  <si>
    <t xml:space="preserve">PDNHIDSAACDVNNV</t>
  </si>
  <si>
    <t xml:space="preserve">Pav_Lo_Lus_LL_21</t>
  </si>
  <si>
    <t xml:space="preserve">TTINAVNFINDFNDQ</t>
  </si>
  <si>
    <t xml:space="preserve">Pav_Lo_Lus_LL_22</t>
  </si>
  <si>
    <t xml:space="preserve">TTINAVNFINDFNEQ</t>
  </si>
  <si>
    <t xml:space="preserve">Pav_Lo_Lus_LL_23</t>
  </si>
  <si>
    <t xml:space="preserve">HTIEAVNFINDFNQQ</t>
  </si>
  <si>
    <t xml:space="preserve">Pav_Lo_Lus_LL_24</t>
  </si>
  <si>
    <t xml:space="preserve">TTINAVNFINDFNQQ</t>
  </si>
  <si>
    <t xml:space="preserve">Pav_Lo_Lus_LL_25</t>
  </si>
  <si>
    <t xml:space="preserve">DISMKIGHMSCMLDI</t>
  </si>
  <si>
    <t xml:space="preserve">Pav_Lo_Lus_HL_01</t>
  </si>
  <si>
    <t xml:space="preserve">Pavia Low, Lustrek Medium High</t>
  </si>
  <si>
    <t xml:space="preserve">NMTMKIGHMTCMMQE</t>
  </si>
  <si>
    <t xml:space="preserve">Pav_Lo_Lus_HL_02</t>
  </si>
  <si>
    <t xml:space="preserve">NFTEEMAIKMGHMTC</t>
  </si>
  <si>
    <t xml:space="preserve">Pav_Lo_Lus_HL_03</t>
  </si>
  <si>
    <t xml:space="preserve">NMSMHIGHMSCMINE</t>
  </si>
  <si>
    <t xml:space="preserve">Pav_Lo_Lus_HL_04</t>
  </si>
  <si>
    <t xml:space="preserve">ISMKMGHMSCMLDED</t>
  </si>
  <si>
    <t xml:space="preserve">Pav_Lo_Lus_HL_05</t>
  </si>
  <si>
    <t xml:space="preserve">RQAVHELHGYYEQTN</t>
  </si>
  <si>
    <t xml:space="preserve">Pav_Lo_Lus_HL_06</t>
  </si>
  <si>
    <t xml:space="preserve">FIEAINFVDDFQHDT</t>
  </si>
  <si>
    <t xml:space="preserve">Pav_Lo_Lus_HL_07</t>
  </si>
  <si>
    <t xml:space="preserve">YVWMAMGCGMVDAMI</t>
  </si>
  <si>
    <t xml:space="preserve">Pav_Lo_Lus_HL_08</t>
  </si>
  <si>
    <t xml:space="preserve">YLEAVNFINDYNHET</t>
  </si>
  <si>
    <t xml:space="preserve">Pav_Lo_Lus_HL_09</t>
  </si>
  <si>
    <t xml:space="preserve">RMQMHRLEGYYDEAN</t>
  </si>
  <si>
    <t xml:space="preserve">Pav_Lo_Lus_HL_10</t>
  </si>
  <si>
    <t xml:space="preserve">NMTIKMGHMTCMMQE</t>
  </si>
  <si>
    <t xml:space="preserve">Pav_Lo_Lus_HL_11</t>
  </si>
  <si>
    <t xml:space="preserve">WIAMGCGVVQTMMNY</t>
  </si>
  <si>
    <t xml:space="preserve">Pav_Lo_Lus_HL_12</t>
  </si>
  <si>
    <t xml:space="preserve">DYSNEMAIHIGHMTC</t>
  </si>
  <si>
    <t xml:space="preserve">Pav_Lo_Lus_HL_13</t>
  </si>
  <si>
    <t xml:space="preserve">MSIKMGHMTCMIDDD</t>
  </si>
  <si>
    <t xml:space="preserve">Pav_Lo_Lus_HL_14</t>
  </si>
  <si>
    <t xml:space="preserve">ISMKIGHMSCMMNEN</t>
  </si>
  <si>
    <t xml:space="preserve">Pav_Lo_Lus_HL_15</t>
  </si>
  <si>
    <t xml:space="preserve">YLEAVNFINDYEHQA</t>
  </si>
  <si>
    <t xml:space="preserve">Pav_Lo_Lus_HL_16</t>
  </si>
  <si>
    <t xml:space="preserve">WIAMGCGVVQTMVDY</t>
  </si>
  <si>
    <t xml:space="preserve">Pav_Lo_Lus_HL_17</t>
  </si>
  <si>
    <t xml:space="preserve">DISMKIGHMSCMMDV</t>
  </si>
  <si>
    <t xml:space="preserve">Pav_Lo_Lus_HL_18</t>
  </si>
  <si>
    <t xml:space="preserve">EAKMQNQHEGMGWPC</t>
  </si>
  <si>
    <t xml:space="preserve">Pav_Lo_Lus_HL_19</t>
  </si>
  <si>
    <t xml:space="preserve">WVYIAMGCGMVDAMV</t>
  </si>
  <si>
    <t xml:space="preserve">Pav_Lo_Lus_HL_20</t>
  </si>
  <si>
    <t xml:space="preserve">DFTNQMAIHIGHMSC</t>
  </si>
  <si>
    <t xml:space="preserve">Pav_Lo_Lus_HL_21</t>
  </si>
  <si>
    <t xml:space="preserve">NITMKIGHMTCMIDC</t>
  </si>
  <si>
    <t xml:space="preserve">Pav_Lo_Lus_HL_22</t>
  </si>
  <si>
    <t xml:space="preserve">NITMKIGHMSCMLDE</t>
  </si>
  <si>
    <t xml:space="preserve">Pav_Lo_Lus_HL_23</t>
  </si>
  <si>
    <t xml:space="preserve">DMTMKVGHMSCMMDV</t>
  </si>
  <si>
    <t xml:space="preserve">Pav_Lo_Lus_HL_24</t>
  </si>
  <si>
    <t xml:space="preserve">DWTNDMALHIGHMSC</t>
  </si>
  <si>
    <t xml:space="preserve">Pav_Lo_Lus_HL_25</t>
  </si>
  <si>
    <t xml:space="preserve">MSIHMGHMSCMLNDN</t>
  </si>
  <si>
    <t xml:space="preserve">Pav_Lo_Lus_LH_01</t>
  </si>
  <si>
    <t xml:space="preserve">Pavia Low, Lustrek Medium Low</t>
  </si>
  <si>
    <t xml:space="preserve">ISMKMGHMTCMIDDD</t>
  </si>
  <si>
    <t xml:space="preserve">Pav_Lo_Lus_LH_02</t>
  </si>
  <si>
    <t xml:space="preserve">NWSNDMALKIGHMTC</t>
  </si>
  <si>
    <t xml:space="preserve">Pav_Lo_Lus_LH_03</t>
  </si>
  <si>
    <t xml:space="preserve">YLEAVNFINDFNRET</t>
  </si>
  <si>
    <t xml:space="preserve">Pav_Lo_Lus_LH_04</t>
  </si>
  <si>
    <t xml:space="preserve">WIAMGCGMVNAMINF</t>
  </si>
  <si>
    <t xml:space="preserve">Pav_Lo_Lus_LH_05</t>
  </si>
  <si>
    <t xml:space="preserve">YMATVNFINDYNHET</t>
  </si>
  <si>
    <t xml:space="preserve">Pav_Lo_Lus_LH_06</t>
  </si>
  <si>
    <t xml:space="preserve">WMWMAMGCGVVDAMI</t>
  </si>
  <si>
    <t xml:space="preserve">Pav_Lo_Lus_LH_07</t>
  </si>
  <si>
    <t xml:space="preserve">NWTNDIAMHIGHMSC</t>
  </si>
  <si>
    <t xml:space="preserve">Pav_Lo_Lus_LH_08</t>
  </si>
  <si>
    <t xml:space="preserve">WIAMGCGMVDAMINF</t>
  </si>
  <si>
    <t xml:space="preserve">Pav_Lo_Lus_LH_09</t>
  </si>
  <si>
    <t xml:space="preserve">NITMHIGHMSCMLNE</t>
  </si>
  <si>
    <t xml:space="preserve">Pav_Lo_Lus_LH_11</t>
  </si>
  <si>
    <t xml:space="preserve">WVWMAMGCGMVDAMI</t>
  </si>
  <si>
    <t xml:space="preserve">Pav_Lo_Lus_LH_12</t>
  </si>
  <si>
    <t xml:space="preserve">ISMKIGHMSCMIQDM</t>
  </si>
  <si>
    <t xml:space="preserve">Pav_Lo_Lus_LH_13</t>
  </si>
  <si>
    <t xml:space="preserve">WMWIAMGCGVVNTMV</t>
  </si>
  <si>
    <t xml:space="preserve">Pav_Lo_Lus_LH_14</t>
  </si>
  <si>
    <t xml:space="preserve">NMTMKVGHMSCMLDE</t>
  </si>
  <si>
    <t xml:space="preserve">Pav_Lo_Lus_LH_15</t>
  </si>
  <si>
    <t xml:space="preserve">MTIKMGHMSCMLNDN</t>
  </si>
  <si>
    <t xml:space="preserve">Pav_Lo_Lus_LH_16</t>
  </si>
  <si>
    <t xml:space="preserve">DWTEQMALHIGHMSC</t>
  </si>
  <si>
    <t xml:space="preserve">Pav_Lo_Lus_LH_17</t>
  </si>
  <si>
    <t xml:space="preserve">DITMKMGHMSCMIDV</t>
  </si>
  <si>
    <t xml:space="preserve">Pav_Lo_Lus_LH_18</t>
  </si>
  <si>
    <t xml:space="preserve">WIAMGCGVVQTMMDF</t>
  </si>
  <si>
    <t xml:space="preserve">Pav_Lo_Lus_LH_19</t>
  </si>
  <si>
    <t xml:space="preserve">ISMKMGHMSCMMQEN</t>
  </si>
  <si>
    <t xml:space="preserve">Pav_Lo_Lus_LH_20</t>
  </si>
  <si>
    <t xml:space="preserve">MTMKIGHMSCMIDDD</t>
  </si>
  <si>
    <t xml:space="preserve">Pav_Lo_Lus_LH_21</t>
  </si>
  <si>
    <t xml:space="preserve">MTIKMGHMSCMLDED</t>
  </si>
  <si>
    <t xml:space="preserve">Pav_Lo_Lus_LH_22</t>
  </si>
  <si>
    <t xml:space="preserve">ISLHLGRMACVLDDD</t>
  </si>
  <si>
    <t xml:space="preserve">Pav_Lo_Lus_LH_23</t>
  </si>
  <si>
    <t xml:space="preserve">ITMKIGHMSCMMNDD</t>
  </si>
  <si>
    <t xml:space="preserve">Pav_Lo_Lus_LH_24</t>
  </si>
  <si>
    <t xml:space="preserve">YMWMAMGCGVVDAMI</t>
  </si>
  <si>
    <t xml:space="preserve">Pav_Lo_Lus_LH_25</t>
  </si>
  <si>
    <t xml:space="preserve">WIAMGCGVVNAMVDY</t>
  </si>
  <si>
    <t xml:space="preserve">Pav_Lo_Lus_LH_10</t>
  </si>
  <si>
    <t xml:space="preserve">YMWMAMGCGMVDAMI</t>
  </si>
  <si>
    <t xml:space="preserve">Pav_Lo_Pwm_HH_01</t>
  </si>
  <si>
    <t xml:space="preserve">Pavia Low, PWM High</t>
  </si>
  <si>
    <t xml:space="preserve">WMAMGCGMVDAMIDY</t>
  </si>
  <si>
    <t xml:space="preserve">Pav_Lo_Pwm_HH_02</t>
  </si>
  <si>
    <t xml:space="preserve">WMWMAMGCGMVDAMI</t>
  </si>
  <si>
    <t xml:space="preserve">Pav_Lo_Pwm_HH_03</t>
  </si>
  <si>
    <t xml:space="preserve">WMYIAMGCGMVDAMV</t>
  </si>
  <si>
    <t xml:space="preserve">Pav_Lo_Pwm_HH_04</t>
  </si>
  <si>
    <t xml:space="preserve">WMWIAMGCGMVNAMI</t>
  </si>
  <si>
    <t xml:space="preserve">Pav_Lo_Pwm_HH_05</t>
  </si>
  <si>
    <t xml:space="preserve">WIAMGCGMVDAMIDY</t>
  </si>
  <si>
    <t xml:space="preserve">Pav_Lo_Pwm_HH_07</t>
  </si>
  <si>
    <t xml:space="preserve">YMWIAMGCGMVDAMI</t>
  </si>
  <si>
    <t xml:space="preserve">Pav_Lo_Pwm_HH_08</t>
  </si>
  <si>
    <t xml:space="preserve">YVYIAMGCGMVDAMV</t>
  </si>
  <si>
    <t xml:space="preserve">Pav_Lo_Pwm_HH_09</t>
  </si>
  <si>
    <t xml:space="preserve">YVWMAMGCGMVDTVM</t>
  </si>
  <si>
    <t xml:space="preserve">Pav_Lo_Pwm_HH_10</t>
  </si>
  <si>
    <t xml:space="preserve">WMAMGCGVVNAMIDY</t>
  </si>
  <si>
    <t xml:space="preserve">Pav_Lo_Pwm_HH_11</t>
  </si>
  <si>
    <t xml:space="preserve">NMTMKIGHMTCMMDV</t>
  </si>
  <si>
    <t xml:space="preserve">Pav_Lo_Pwm_HH_12</t>
  </si>
  <si>
    <t xml:space="preserve">DMTMKIGHMTCMINH</t>
  </si>
  <si>
    <t xml:space="preserve">Pav_Lo_Pwm_HH_13</t>
  </si>
  <si>
    <t xml:space="preserve">WMAMGCGMVNAMINF</t>
  </si>
  <si>
    <t xml:space="preserve">Pav_Lo_Pwm_HH_14</t>
  </si>
  <si>
    <t xml:space="preserve">NMTIKMGHMTCMMDV</t>
  </si>
  <si>
    <t xml:space="preserve">Pav_Lo_Pwm_HH_15</t>
  </si>
  <si>
    <t xml:space="preserve">DWSDDMAMKMGHMTC</t>
  </si>
  <si>
    <t xml:space="preserve">Pav_Lo_Pwm_HH_16</t>
  </si>
  <si>
    <t xml:space="preserve">DMTMKVGHMTCMMDV</t>
  </si>
  <si>
    <t xml:space="preserve">Pav_Lo_Pwm_HH_17</t>
  </si>
  <si>
    <t xml:space="preserve">WMAMGCGMVDAMINF</t>
  </si>
  <si>
    <t xml:space="preserve">Pav_Lo_Pwm_HH_18</t>
  </si>
  <si>
    <t xml:space="preserve">YVWIAMGCGMVDAMV</t>
  </si>
  <si>
    <t xml:space="preserve">Pav_Lo_Pwm_HH_19</t>
  </si>
  <si>
    <t xml:space="preserve">NWTNQMAIKMGHMTC</t>
  </si>
  <si>
    <t xml:space="preserve">Pav_Lo_Pwm_HH_20</t>
  </si>
  <si>
    <t xml:space="preserve">DWSDDMAMHIGHMTC</t>
  </si>
  <si>
    <t xml:space="preserve">Pav_Lo_Pwm_HH_21</t>
  </si>
  <si>
    <t xml:space="preserve">WMYIAMGCGVVDAMV</t>
  </si>
  <si>
    <t xml:space="preserve">Pav_Lo_Pwm_HH_22</t>
  </si>
  <si>
    <t xml:space="preserve">NITMKMGHMTCMMDI</t>
  </si>
  <si>
    <t xml:space="preserve">Pav_Lo_Pwm_HH_23</t>
  </si>
  <si>
    <t xml:space="preserve">DYSNQMAIHMGHMTC</t>
  </si>
  <si>
    <t xml:space="preserve">Pav_Lo_Pwm_HH_24</t>
  </si>
  <si>
    <t xml:space="preserve">NITMKVGHMSCMMDC</t>
  </si>
  <si>
    <t xml:space="preserve">Pav_Lo_Pwm_HH_25</t>
  </si>
  <si>
    <t xml:space="preserve">WIAMGCGMVNAMIDY</t>
  </si>
  <si>
    <t xml:space="preserve">Pav_Lo_Pwm_HH_06</t>
  </si>
  <si>
    <t xml:space="preserve">LRDWQHIGHDIHQAN</t>
  </si>
  <si>
    <t xml:space="preserve">Pav_Lo_Pwm_LL_02</t>
  </si>
  <si>
    <t xml:space="preserve">Pavia Low, PWM Low</t>
  </si>
  <si>
    <t xml:space="preserve">FIEAINFVDDFQHQA</t>
  </si>
  <si>
    <t xml:space="preserve">Pav_Lo_Pwm_LL_03</t>
  </si>
  <si>
    <t xml:space="preserve">SIKMGHMSCMLDQNE</t>
  </si>
  <si>
    <t xml:space="preserve">Pav_Lo_Pwm_LL_05</t>
  </si>
  <si>
    <t xml:space="preserve">MSIKVGHMSCMIQED</t>
  </si>
  <si>
    <t xml:space="preserve">Pav_Lo_Pwm_LL_06</t>
  </si>
  <si>
    <t xml:space="preserve">TMKIGHMSCMINEQE</t>
  </si>
  <si>
    <t xml:space="preserve">Pav_Lo_Pwm_LL_09</t>
  </si>
  <si>
    <t xml:space="preserve">AVNFINDFEHQASRI</t>
  </si>
  <si>
    <t xml:space="preserve">Pav_Lo_Pwm_LL_10</t>
  </si>
  <si>
    <t xml:space="preserve">SMKIGHMSCMLDQNE</t>
  </si>
  <si>
    <t xml:space="preserve">Pav_Lo_Pwm_LL_11</t>
  </si>
  <si>
    <t xml:space="preserve">IQDWLVNMPMMTAVS</t>
  </si>
  <si>
    <t xml:space="preserve">Pav_Lo_Pwm_LL_13</t>
  </si>
  <si>
    <t xml:space="preserve">EAKMQNNNEGMGWPC</t>
  </si>
  <si>
    <t xml:space="preserve">Pav_Lo_Pwm_LL_14</t>
  </si>
  <si>
    <t xml:space="preserve">LRDWHHIGDDVHQAN</t>
  </si>
  <si>
    <t xml:space="preserve">Pav_Lo_Pwm_LL_15</t>
  </si>
  <si>
    <t xml:space="preserve">TTINAVNFINDYDDE</t>
  </si>
  <si>
    <t xml:space="preserve">Pav_Lo_Pwm_LL_17</t>
  </si>
  <si>
    <t xml:space="preserve">SLKIGHMSCMLDQNE</t>
  </si>
  <si>
    <t xml:space="preserve">Pav_Lo_Pwm_LL_20</t>
  </si>
  <si>
    <t xml:space="preserve">SLKIGHMSCMINEQE</t>
  </si>
  <si>
    <t xml:space="preserve">Pav_Lo_Pwm_LL_25</t>
  </si>
  <si>
    <t xml:space="preserve">LRDWDHIGHNVHQAN</t>
  </si>
  <si>
    <t xml:space="preserve">Pav_Lo_Pwm_LL_01</t>
  </si>
  <si>
    <t xml:space="preserve">WIEAVNFINDFEHEA</t>
  </si>
  <si>
    <t xml:space="preserve">Pav_Lo_Pwm_LL_07</t>
  </si>
  <si>
    <t xml:space="preserve">WIEAVNFINDFEHQA</t>
  </si>
  <si>
    <t xml:space="preserve">Pav_Lo_Pwm_LL_08</t>
  </si>
  <si>
    <t xml:space="preserve">LRDWQHIGHNVKNAN</t>
  </si>
  <si>
    <t xml:space="preserve">Pav_Lo_Pwm_LL_12</t>
  </si>
  <si>
    <t xml:space="preserve">LRDWQHIGHQVHQAN</t>
  </si>
  <si>
    <t xml:space="preserve">Pav_Lo_Pwm_LL_16</t>
  </si>
  <si>
    <t xml:space="preserve">TAMEAVNFINDYDDE</t>
  </si>
  <si>
    <t xml:space="preserve">Pav_Lo_Pwm_LL_18</t>
  </si>
  <si>
    <t xml:space="preserve">LRDWQHIGHQIREAN</t>
  </si>
  <si>
    <t xml:space="preserve">Pav_Lo_Pwm_LL_19</t>
  </si>
  <si>
    <t xml:space="preserve">LRDWHHIGDQIHQAN</t>
  </si>
  <si>
    <t xml:space="preserve">Pav_Lo_Pwm_LL_22</t>
  </si>
  <si>
    <t xml:space="preserve">LRDWHHIGDQIREAN</t>
  </si>
  <si>
    <t xml:space="preserve">Pav_Lo_Pwm_LL_23</t>
  </si>
  <si>
    <t xml:space="preserve">LRDWQHIGHQVHQVN</t>
  </si>
  <si>
    <t xml:space="preserve">Pav_Lo_Pwm_LL_04</t>
  </si>
  <si>
    <t xml:space="preserve">LRDWHHIGQQIHQVN</t>
  </si>
  <si>
    <t xml:space="preserve">Pav_Lo_Pwm_LL_21</t>
  </si>
  <si>
    <t xml:space="preserve">LRDWHHIGQQIHQAN</t>
  </si>
  <si>
    <t xml:space="preserve">Pav_Lo_Pwm_LL_24</t>
  </si>
  <si>
    <t xml:space="preserve">ITMKIGHMSCMMQEN</t>
  </si>
  <si>
    <t xml:space="preserve">Pav_Lo_Pwm_HL_01</t>
  </si>
  <si>
    <t xml:space="preserve">Pavia Low, PWM Medium High</t>
  </si>
  <si>
    <t xml:space="preserve">ISMKMGHMTCMINEK</t>
  </si>
  <si>
    <t xml:space="preserve">Pav_Lo_Pwm_HL_02</t>
  </si>
  <si>
    <t xml:space="preserve">CEVMTNWNLRDMDVA</t>
  </si>
  <si>
    <t xml:space="preserve">Pav_Lo_Pwm_HL_03</t>
  </si>
  <si>
    <t xml:space="preserve">YLEAVNFINDFNRQA</t>
  </si>
  <si>
    <t xml:space="preserve">Pav_Lo_Pwm_HL_04</t>
  </si>
  <si>
    <t xml:space="preserve">SIVMADWNLHDMDVA</t>
  </si>
  <si>
    <t xml:space="preserve">Pav_Lo_Pwm_HL_05</t>
  </si>
  <si>
    <t xml:space="preserve">CEVMTNWNLHDMDVA</t>
  </si>
  <si>
    <t xml:space="preserve">Pav_Lo_Pwm_HL_06</t>
  </si>
  <si>
    <t xml:space="preserve">EMTLHLGRMACIMNE</t>
  </si>
  <si>
    <t xml:space="preserve">Pav_Lo_Pwm_HL_07</t>
  </si>
  <si>
    <t xml:space="preserve">LRDWQHIGHQMHEAD</t>
  </si>
  <si>
    <t xml:space="preserve">Pav_Lo_Pwm_HL_08</t>
  </si>
  <si>
    <t xml:space="preserve">MSIKVGHMSCMLNDQ</t>
  </si>
  <si>
    <t xml:space="preserve">Pav_Lo_Pwm_HL_09</t>
  </si>
  <si>
    <t xml:space="preserve">MEAKMQNQHEGMGYP</t>
  </si>
  <si>
    <t xml:space="preserve">Pav_Lo_Pwm_HL_10</t>
  </si>
  <si>
    <t xml:space="preserve">ISMKMGHMSCMLDQN</t>
  </si>
  <si>
    <t xml:space="preserve">Pav_Lo_Pwm_HL_11</t>
  </si>
  <si>
    <t xml:space="preserve">VEMMNNWNLRDMDVS</t>
  </si>
  <si>
    <t xml:space="preserve">Pav_Lo_Pwm_HL_12</t>
  </si>
  <si>
    <t xml:space="preserve">VEMMNNWNLHDMDVS</t>
  </si>
  <si>
    <t xml:space="preserve">Pav_Lo_Pwm_HL_13</t>
  </si>
  <si>
    <t xml:space="preserve">WIEAVNFINDYDHQA</t>
  </si>
  <si>
    <t xml:space="preserve">Pav_Lo_Pwm_HL_14</t>
  </si>
  <si>
    <t xml:space="preserve">ITMKIGHMTCMMQEN</t>
  </si>
  <si>
    <t xml:space="preserve">Pav_Lo_Pwm_HL_15</t>
  </si>
  <si>
    <t xml:space="preserve">LANMNAWNLRDMDVA</t>
  </si>
  <si>
    <t xml:space="preserve">Pav_Lo_Pwm_HL_16</t>
  </si>
  <si>
    <t xml:space="preserve">LANMNAWNLHDMDVA</t>
  </si>
  <si>
    <t xml:space="preserve">Pav_Lo_Pwm_HL_17</t>
  </si>
  <si>
    <t xml:space="preserve">MTIHLGRMACVMQQQ</t>
  </si>
  <si>
    <t xml:space="preserve">Pav_Lo_Pwm_HL_18</t>
  </si>
  <si>
    <t xml:space="preserve">EAKMDDHNEGMGWPC</t>
  </si>
  <si>
    <t xml:space="preserve">Pav_Lo_Pwm_HL_19</t>
  </si>
  <si>
    <t xml:space="preserve">SIVMTNWNLHDIDLA</t>
  </si>
  <si>
    <t xml:space="preserve">Pav_Lo_Pwm_HL_20</t>
  </si>
  <si>
    <t xml:space="preserve">VEVMNDWNLRDMDVS</t>
  </si>
  <si>
    <t xml:space="preserve">Pav_Lo_Pwm_HL_21</t>
  </si>
  <si>
    <t xml:space="preserve">SDMMDNWNLRDMDVS</t>
  </si>
  <si>
    <t xml:space="preserve">Pav_Lo_Pwm_HL_23</t>
  </si>
  <si>
    <t xml:space="preserve">LDNMNAWNLRDMDVA</t>
  </si>
  <si>
    <t xml:space="preserve">Pav_Lo_Pwm_HL_24</t>
  </si>
  <si>
    <t xml:space="preserve">MTIHLGRMACIMQEN</t>
  </si>
  <si>
    <t xml:space="preserve">Pav_Lo_Pwm_HL_25</t>
  </si>
  <si>
    <t xml:space="preserve">AVNFINDYEHQASRI</t>
  </si>
  <si>
    <t xml:space="preserve">Pav_Lo_Pwm_HL_2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sz val="10"/>
      <name val="Courier New"/>
      <family val="3"/>
      <charset val="1"/>
    </font>
    <font>
      <b val="true"/>
      <sz val="10"/>
      <color rgb="FF008000"/>
      <name val="Arial"/>
      <family val="2"/>
    </font>
    <font>
      <b val="true"/>
      <sz val="10"/>
      <color rgb="FF8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18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18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01"/>
  <sheetViews>
    <sheetView showFormulas="false" showGridLines="true" showRowColHeaders="true" showZeros="true" rightToLeft="false" tabSelected="true" showOutlineSymbols="true" defaultGridColor="false" view="normal" topLeftCell="A1" colorId="22" zoomScale="89" zoomScaleNormal="89" zoomScalePageLayoutView="100" workbookViewId="0">
      <pane xSplit="0" ySplit="1" topLeftCell="A491" activePane="bottomLeft" state="frozen"/>
      <selection pane="topLeft" activeCell="A1" activeCellId="0" sqref="A1"/>
      <selection pane="bottomLeft" activeCell="Y7" activeCellId="0" sqref="Y7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0" width="8.99"/>
    <col collapsed="false" customWidth="true" hidden="false" outlineLevel="0" max="3" min="3" style="0" width="11.28"/>
    <col collapsed="false" customWidth="true" hidden="false" outlineLevel="0" max="4" min="4" style="0" width="7.85"/>
    <col collapsed="false" customWidth="true" hidden="false" outlineLevel="0" max="5" min="5" style="0" width="21.56"/>
    <col collapsed="false" customWidth="true" hidden="false" outlineLevel="0" max="6" min="6" style="0" width="32.14"/>
    <col collapsed="false" customWidth="true" hidden="false" outlineLevel="0" max="8" min="7" style="0" width="12.85"/>
    <col collapsed="false" customWidth="true" hidden="false" outlineLevel="0" max="9" min="9" style="0" width="13.99"/>
    <col collapsed="false" customWidth="true" hidden="false" outlineLevel="0" max="11" min="10" style="0" width="12.85"/>
    <col collapsed="false" customWidth="true" hidden="false" outlineLevel="0" max="12" min="12" style="0" width="13.99"/>
    <col collapsed="false" customWidth="true" hidden="false" outlineLevel="0" max="13" min="13" style="0" width="14.7"/>
    <col collapsed="false" customWidth="true" hidden="false" outlineLevel="0" max="18" min="14" style="0" width="3.7"/>
    <col collapsed="false" customWidth="true" hidden="false" outlineLevel="0" max="19" min="19" style="0" width="5.71"/>
    <col collapsed="false" customWidth="true" hidden="false" outlineLevel="0" max="23" min="20" style="0" width="3.85"/>
    <col collapsed="false" customWidth="true" hidden="false" outlineLevel="0" max="24" min="24" style="0" width="4.99"/>
  </cols>
  <sheetData>
    <row r="1" customFormat="false" ht="27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1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6" t="s">
        <v>13</v>
      </c>
      <c r="O1" s="6" t="s">
        <v>13</v>
      </c>
      <c r="P1" s="6" t="s">
        <v>13</v>
      </c>
      <c r="Q1" s="6" t="s">
        <v>13</v>
      </c>
      <c r="R1" s="6" t="s">
        <v>13</v>
      </c>
      <c r="S1" s="7" t="s">
        <v>14</v>
      </c>
      <c r="T1" s="8" t="s">
        <v>15</v>
      </c>
      <c r="U1" s="8" t="s">
        <v>15</v>
      </c>
      <c r="V1" s="8" t="s">
        <v>15</v>
      </c>
      <c r="W1" s="8" t="s">
        <v>15</v>
      </c>
      <c r="X1" s="7" t="s">
        <v>16</v>
      </c>
    </row>
    <row r="2" customFormat="false" ht="13.5" hidden="false" customHeight="false" outlineLevel="0" collapsed="false">
      <c r="A2" s="9" t="s">
        <v>17</v>
      </c>
      <c r="B2" s="10" t="n">
        <v>1</v>
      </c>
      <c r="C2" s="10" t="n">
        <v>29.9209070444856</v>
      </c>
      <c r="D2" s="11" t="n">
        <v>0.0514772151625428</v>
      </c>
      <c r="E2" s="12" t="s">
        <v>18</v>
      </c>
      <c r="F2" s="13" t="s">
        <v>19</v>
      </c>
      <c r="G2" s="14" t="s">
        <v>20</v>
      </c>
      <c r="H2" s="14" t="s">
        <v>20</v>
      </c>
      <c r="I2" s="14" t="s">
        <v>20</v>
      </c>
      <c r="J2" s="15" t="n">
        <v>50867</v>
      </c>
      <c r="K2" s="15" t="n">
        <v>10344.3333333333</v>
      </c>
      <c r="L2" s="15" t="n">
        <v>10286.3333333333</v>
      </c>
      <c r="M2" s="15" t="n">
        <v>52.6666666666667</v>
      </c>
      <c r="S2" s="0" t="n">
        <f aca="false">COUNTIF(N2:R2,"&gt;0")</f>
        <v>0</v>
      </c>
      <c r="X2" s="0" t="n">
        <v>0</v>
      </c>
    </row>
    <row r="3" customFormat="false" ht="13.5" hidden="false" customHeight="false" outlineLevel="0" collapsed="false">
      <c r="A3" s="9" t="s">
        <v>21</v>
      </c>
      <c r="B3" s="10" t="n">
        <v>1</v>
      </c>
      <c r="C3" s="10" t="n">
        <v>46.4014066465285</v>
      </c>
      <c r="D3" s="11" t="n">
        <v>0.0305637121360892</v>
      </c>
      <c r="E3" s="12" t="s">
        <v>22</v>
      </c>
      <c r="F3" s="13" t="s">
        <v>19</v>
      </c>
      <c r="G3" s="14" t="s">
        <v>20</v>
      </c>
      <c r="H3" s="14" t="s">
        <v>20</v>
      </c>
      <c r="I3" s="14" t="s">
        <v>20</v>
      </c>
      <c r="J3" s="15" t="n">
        <v>40688.6666666667</v>
      </c>
      <c r="K3" s="15" t="n">
        <v>18670.3333333333</v>
      </c>
      <c r="L3" s="15" t="n">
        <v>15403.6666666667</v>
      </c>
      <c r="M3" s="15" t="n">
        <v>66.6666666666667</v>
      </c>
      <c r="S3" s="0" t="n">
        <f aca="false">COUNTIF(N3:R3,"&gt;0")</f>
        <v>0</v>
      </c>
      <c r="X3" s="0" t="n">
        <v>0</v>
      </c>
    </row>
    <row r="4" customFormat="false" ht="13.5" hidden="false" customHeight="false" outlineLevel="0" collapsed="false">
      <c r="A4" s="9" t="s">
        <v>23</v>
      </c>
      <c r="B4" s="10" t="n">
        <v>1</v>
      </c>
      <c r="C4" s="10" t="n">
        <v>34.4423448872129</v>
      </c>
      <c r="D4" s="11" t="n">
        <v>0.0461573813767481</v>
      </c>
      <c r="E4" s="12" t="s">
        <v>24</v>
      </c>
      <c r="F4" s="13" t="s">
        <v>19</v>
      </c>
      <c r="G4" s="14" t="s">
        <v>20</v>
      </c>
      <c r="H4" s="14" t="s">
        <v>20</v>
      </c>
      <c r="I4" s="14" t="s">
        <v>20</v>
      </c>
      <c r="J4" s="15" t="n">
        <v>61028.6666666667</v>
      </c>
      <c r="K4" s="15" t="n">
        <v>19992.6666666667</v>
      </c>
      <c r="L4" s="15" t="n">
        <v>9897.66666666667</v>
      </c>
      <c r="M4" s="15" t="n">
        <v>40.6666666666667</v>
      </c>
      <c r="S4" s="0" t="n">
        <f aca="false">COUNTIF(N4:R4,"&gt;0")</f>
        <v>0</v>
      </c>
      <c r="X4" s="0" t="n">
        <v>0</v>
      </c>
    </row>
    <row r="5" customFormat="false" ht="13.5" hidden="false" customHeight="false" outlineLevel="0" collapsed="false">
      <c r="A5" s="9" t="s">
        <v>25</v>
      </c>
      <c r="B5" s="10" t="n">
        <v>1</v>
      </c>
      <c r="C5" s="10" t="n">
        <v>15.0831548770996</v>
      </c>
      <c r="D5" s="11" t="n">
        <v>0.0429125400283994</v>
      </c>
      <c r="E5" s="12" t="s">
        <v>26</v>
      </c>
      <c r="F5" s="13" t="s">
        <v>19</v>
      </c>
      <c r="G5" s="14" t="s">
        <v>20</v>
      </c>
      <c r="H5" s="14" t="s">
        <v>20</v>
      </c>
      <c r="I5" s="14" t="s">
        <v>20</v>
      </c>
      <c r="J5" s="15" t="n">
        <v>40104.6666666667</v>
      </c>
      <c r="K5" s="15" t="n">
        <v>19851</v>
      </c>
      <c r="L5" s="15" t="n">
        <v>9187</v>
      </c>
      <c r="M5" s="15" t="n">
        <v>54.3333333333333</v>
      </c>
      <c r="N5" s="0" t="n">
        <v>2</v>
      </c>
      <c r="O5" s="0" t="n">
        <v>11</v>
      </c>
      <c r="S5" s="0" t="n">
        <f aca="false">COUNTIF(N5:R5,"&gt;0")</f>
        <v>2</v>
      </c>
      <c r="X5" s="0" t="n">
        <v>0</v>
      </c>
    </row>
    <row r="6" customFormat="false" ht="13.5" hidden="false" customHeight="false" outlineLevel="0" collapsed="false">
      <c r="A6" s="9" t="s">
        <v>27</v>
      </c>
      <c r="B6" s="10" t="n">
        <v>1</v>
      </c>
      <c r="C6" s="10" t="n">
        <v>18.1429060030877</v>
      </c>
      <c r="D6" s="11" t="n">
        <v>0.232554863252486</v>
      </c>
      <c r="E6" s="12" t="s">
        <v>28</v>
      </c>
      <c r="F6" s="13" t="s">
        <v>19</v>
      </c>
      <c r="G6" s="14" t="s">
        <v>20</v>
      </c>
      <c r="H6" s="14" t="s">
        <v>20</v>
      </c>
      <c r="I6" s="14" t="s">
        <v>20</v>
      </c>
      <c r="J6" s="15" t="n">
        <v>17670.3333333333</v>
      </c>
      <c r="K6" s="15" t="n">
        <v>4848.66666666667</v>
      </c>
      <c r="L6" s="15" t="n">
        <v>1288.33333333333</v>
      </c>
      <c r="M6" s="15" t="n">
        <v>31.6666666666667</v>
      </c>
      <c r="N6" s="0" t="n">
        <v>2</v>
      </c>
      <c r="O6" s="0" t="n">
        <v>11</v>
      </c>
      <c r="S6" s="0" t="n">
        <f aca="false">COUNTIF(N6:R6,"&gt;0")</f>
        <v>2</v>
      </c>
      <c r="X6" s="0" t="n">
        <v>0</v>
      </c>
    </row>
    <row r="7" customFormat="false" ht="13.5" hidden="false" customHeight="false" outlineLevel="0" collapsed="false">
      <c r="A7" s="9" t="s">
        <v>29</v>
      </c>
      <c r="B7" s="10" t="n">
        <v>1</v>
      </c>
      <c r="C7" s="10" t="n">
        <v>11.7014413957967</v>
      </c>
      <c r="D7" s="11" t="n">
        <v>0.183413805839014</v>
      </c>
      <c r="E7" s="12" t="s">
        <v>30</v>
      </c>
      <c r="F7" s="13" t="s">
        <v>19</v>
      </c>
      <c r="G7" s="14" t="s">
        <v>20</v>
      </c>
      <c r="H7" s="14" t="s">
        <v>20</v>
      </c>
      <c r="I7" s="14" t="s">
        <v>20</v>
      </c>
      <c r="J7" s="15" t="n">
        <v>42388</v>
      </c>
      <c r="K7" s="15" t="n">
        <v>8672.33333333333</v>
      </c>
      <c r="L7" s="15" t="n">
        <v>6050</v>
      </c>
      <c r="M7" s="15" t="n">
        <v>17.6666666666667</v>
      </c>
      <c r="N7" s="0" t="n">
        <v>2</v>
      </c>
      <c r="O7" s="0" t="n">
        <v>11</v>
      </c>
      <c r="S7" s="0" t="n">
        <f aca="false">COUNTIF(N7:R7,"&gt;0")</f>
        <v>2</v>
      </c>
      <c r="X7" s="0" t="n">
        <v>0</v>
      </c>
    </row>
    <row r="8" customFormat="false" ht="13.5" hidden="false" customHeight="false" outlineLevel="0" collapsed="false">
      <c r="A8" s="9" t="s">
        <v>31</v>
      </c>
      <c r="B8" s="10" t="n">
        <v>1</v>
      </c>
      <c r="C8" s="10" t="n">
        <v>17.6410211458177</v>
      </c>
      <c r="D8" s="11" t="n">
        <v>0.0271412427926826</v>
      </c>
      <c r="E8" s="12" t="s">
        <v>32</v>
      </c>
      <c r="F8" s="13" t="s">
        <v>19</v>
      </c>
      <c r="G8" s="14" t="s">
        <v>20</v>
      </c>
      <c r="H8" s="14" t="s">
        <v>20</v>
      </c>
      <c r="I8" s="14" t="s">
        <v>20</v>
      </c>
      <c r="J8" s="15" t="n">
        <v>56401</v>
      </c>
      <c r="K8" s="15" t="n">
        <v>17043</v>
      </c>
      <c r="L8" s="15" t="n">
        <v>8286.66666666667</v>
      </c>
      <c r="M8" s="15" t="n">
        <v>29</v>
      </c>
      <c r="S8" s="0" t="n">
        <f aca="false">COUNTIF(N8:R8,"&gt;0")</f>
        <v>0</v>
      </c>
      <c r="X8" s="0" t="n">
        <v>0</v>
      </c>
    </row>
    <row r="9" customFormat="false" ht="13.5" hidden="false" customHeight="false" outlineLevel="0" collapsed="false">
      <c r="A9" s="9" t="s">
        <v>33</v>
      </c>
      <c r="B9" s="10" t="n">
        <v>1</v>
      </c>
      <c r="C9" s="10" t="n">
        <v>122.710575894617</v>
      </c>
      <c r="D9" s="11" t="n">
        <v>0.184593459468374</v>
      </c>
      <c r="E9" s="12" t="s">
        <v>34</v>
      </c>
      <c r="F9" s="13" t="s">
        <v>19</v>
      </c>
      <c r="G9" s="14" t="s">
        <v>20</v>
      </c>
      <c r="H9" s="14" t="s">
        <v>20</v>
      </c>
      <c r="I9" s="14" t="s">
        <v>20</v>
      </c>
      <c r="J9" s="15" t="n">
        <v>22304.3333333333</v>
      </c>
      <c r="K9" s="15" t="n">
        <v>13807.3333333333</v>
      </c>
      <c r="L9" s="15" t="n">
        <v>5579</v>
      </c>
      <c r="M9" s="15" t="n">
        <v>64.3333333333333</v>
      </c>
      <c r="N9" s="0" t="n">
        <v>2</v>
      </c>
      <c r="O9" s="0" t="n">
        <v>11</v>
      </c>
      <c r="S9" s="0" t="n">
        <f aca="false">COUNTIF(N9:R9,"&gt;0")</f>
        <v>2</v>
      </c>
      <c r="X9" s="0" t="n">
        <v>0</v>
      </c>
    </row>
    <row r="10" customFormat="false" ht="13.5" hidden="false" customHeight="false" outlineLevel="0" collapsed="false">
      <c r="A10" s="9" t="s">
        <v>35</v>
      </c>
      <c r="B10" s="10" t="n">
        <v>1</v>
      </c>
      <c r="C10" s="10" t="n">
        <v>125.492769596928</v>
      </c>
      <c r="D10" s="11" t="n">
        <v>0.13623276760597</v>
      </c>
      <c r="E10" s="12" t="s">
        <v>36</v>
      </c>
      <c r="F10" s="13" t="s">
        <v>19</v>
      </c>
      <c r="G10" s="14" t="s">
        <v>20</v>
      </c>
      <c r="H10" s="14" t="s">
        <v>20</v>
      </c>
      <c r="I10" s="14" t="s">
        <v>20</v>
      </c>
      <c r="J10" s="15" t="n">
        <v>60610.3333333333</v>
      </c>
      <c r="K10" s="15" t="n">
        <v>18830.3333333333</v>
      </c>
      <c r="L10" s="15" t="n">
        <v>10379.3333333333</v>
      </c>
      <c r="M10" s="15" t="n">
        <v>70.6666666666667</v>
      </c>
      <c r="N10" s="0" t="n">
        <v>2</v>
      </c>
      <c r="O10" s="0" t="n">
        <v>11</v>
      </c>
      <c r="S10" s="0" t="n">
        <f aca="false">COUNTIF(N10:R10,"&gt;0")</f>
        <v>2</v>
      </c>
      <c r="X10" s="0" t="n">
        <v>0</v>
      </c>
    </row>
    <row r="11" customFormat="false" ht="13.5" hidden="false" customHeight="false" outlineLevel="0" collapsed="false">
      <c r="A11" s="9" t="s">
        <v>37</v>
      </c>
      <c r="B11" s="10" t="n">
        <v>1</v>
      </c>
      <c r="C11" s="10" t="n">
        <v>107.365047738564</v>
      </c>
      <c r="D11" s="11" t="n">
        <v>0.114882623346377</v>
      </c>
      <c r="E11" s="12" t="s">
        <v>38</v>
      </c>
      <c r="F11" s="13" t="s">
        <v>19</v>
      </c>
      <c r="G11" s="14" t="s">
        <v>20</v>
      </c>
      <c r="H11" s="14" t="s">
        <v>20</v>
      </c>
      <c r="I11" s="14" t="s">
        <v>20</v>
      </c>
      <c r="J11" s="15" t="n">
        <v>19099.6666666667</v>
      </c>
      <c r="K11" s="15" t="n">
        <v>7335</v>
      </c>
      <c r="L11" s="15" t="n">
        <v>3527.66666666667</v>
      </c>
      <c r="M11" s="15" t="n">
        <v>58.6666666666667</v>
      </c>
      <c r="N11" s="0" t="n">
        <v>2</v>
      </c>
      <c r="O11" s="0" t="n">
        <v>11</v>
      </c>
      <c r="S11" s="0" t="n">
        <f aca="false">COUNTIF(N11:R11,"&gt;0")</f>
        <v>2</v>
      </c>
      <c r="X11" s="0" t="n">
        <v>0</v>
      </c>
    </row>
    <row r="12" customFormat="false" ht="13.5" hidden="false" customHeight="false" outlineLevel="0" collapsed="false">
      <c r="A12" s="9" t="s">
        <v>39</v>
      </c>
      <c r="B12" s="10" t="n">
        <v>1</v>
      </c>
      <c r="C12" s="10" t="n">
        <v>109.799315180378</v>
      </c>
      <c r="D12" s="11" t="n">
        <v>0.0847851152114769</v>
      </c>
      <c r="E12" s="12" t="s">
        <v>40</v>
      </c>
      <c r="F12" s="13" t="s">
        <v>19</v>
      </c>
      <c r="G12" s="14" t="s">
        <v>20</v>
      </c>
      <c r="H12" s="14" t="s">
        <v>20</v>
      </c>
      <c r="I12" s="14" t="s">
        <v>20</v>
      </c>
      <c r="J12" s="15" t="n">
        <v>23503.3333333333</v>
      </c>
      <c r="K12" s="15" t="n">
        <v>13731.3333333333</v>
      </c>
      <c r="L12" s="15" t="n">
        <v>5550.66666666667</v>
      </c>
      <c r="M12" s="15" t="n">
        <v>101</v>
      </c>
      <c r="N12" s="0" t="n">
        <v>2</v>
      </c>
      <c r="O12" s="0" t="n">
        <v>11</v>
      </c>
      <c r="S12" s="0" t="n">
        <f aca="false">COUNTIF(N12:R12,"&gt;0")</f>
        <v>2</v>
      </c>
      <c r="X12" s="0" t="n">
        <v>0</v>
      </c>
    </row>
    <row r="13" customFormat="false" ht="13.5" hidden="false" customHeight="false" outlineLevel="0" collapsed="false">
      <c r="A13" s="9" t="s">
        <v>41</v>
      </c>
      <c r="B13" s="10" t="n">
        <v>1</v>
      </c>
      <c r="C13" s="10" t="n">
        <v>256.83387888495</v>
      </c>
      <c r="D13" s="11" t="n">
        <v>0.011759837530014</v>
      </c>
      <c r="E13" s="12" t="s">
        <v>42</v>
      </c>
      <c r="F13" s="13" t="s">
        <v>19</v>
      </c>
      <c r="G13" s="14" t="s">
        <v>20</v>
      </c>
      <c r="H13" s="14" t="s">
        <v>20</v>
      </c>
      <c r="I13" s="14" t="s">
        <v>20</v>
      </c>
      <c r="J13" s="15" t="n">
        <v>28278.6666666667</v>
      </c>
      <c r="K13" s="15" t="n">
        <v>9122.33333333333</v>
      </c>
      <c r="L13" s="15" t="n">
        <v>5890</v>
      </c>
      <c r="M13" s="15" t="n">
        <v>169.666666666667</v>
      </c>
      <c r="N13" s="0" t="n">
        <v>2</v>
      </c>
      <c r="O13" s="0" t="n">
        <v>11</v>
      </c>
      <c r="S13" s="0" t="n">
        <f aca="false">COUNTIF(N13:R13,"&gt;0")</f>
        <v>2</v>
      </c>
      <c r="X13" s="0" t="n">
        <v>0</v>
      </c>
    </row>
    <row r="14" customFormat="false" ht="13.5" hidden="false" customHeight="false" outlineLevel="0" collapsed="false">
      <c r="A14" s="9" t="s">
        <v>43</v>
      </c>
      <c r="B14" s="10" t="n">
        <v>1</v>
      </c>
      <c r="C14" s="10" t="n">
        <v>262.657024894691</v>
      </c>
      <c r="D14" s="11" t="n">
        <v>0.00867893812665035</v>
      </c>
      <c r="E14" s="12" t="s">
        <v>44</v>
      </c>
      <c r="F14" s="13" t="s">
        <v>19</v>
      </c>
      <c r="G14" s="14" t="s">
        <v>20</v>
      </c>
      <c r="H14" s="14" t="s">
        <v>20</v>
      </c>
      <c r="I14" s="14" t="s">
        <v>20</v>
      </c>
      <c r="J14" s="15" t="n">
        <v>64759.3333333333</v>
      </c>
      <c r="K14" s="15" t="n">
        <v>40367</v>
      </c>
      <c r="L14" s="15" t="n">
        <v>21754</v>
      </c>
      <c r="M14" s="15" t="n">
        <v>121.333333333333</v>
      </c>
      <c r="N14" s="0" t="n">
        <v>2</v>
      </c>
      <c r="O14" s="0" t="n">
        <v>11</v>
      </c>
      <c r="S14" s="0" t="n">
        <f aca="false">COUNTIF(N14:R14,"&gt;0")</f>
        <v>2</v>
      </c>
      <c r="X14" s="0" t="n">
        <v>0</v>
      </c>
    </row>
    <row r="15" customFormat="false" ht="13.5" hidden="false" customHeight="false" outlineLevel="0" collapsed="false">
      <c r="A15" s="9" t="s">
        <v>45</v>
      </c>
      <c r="B15" s="10" t="n">
        <v>1</v>
      </c>
      <c r="C15" s="10" t="n">
        <v>261.69614601</v>
      </c>
      <c r="D15" s="11" t="n">
        <v>0.0393339334194293</v>
      </c>
      <c r="E15" s="12" t="s">
        <v>46</v>
      </c>
      <c r="F15" s="13" t="s">
        <v>19</v>
      </c>
      <c r="G15" s="14" t="s">
        <v>20</v>
      </c>
      <c r="H15" s="14" t="s">
        <v>20</v>
      </c>
      <c r="I15" s="14" t="s">
        <v>20</v>
      </c>
      <c r="J15" s="15" t="n">
        <v>64644.6666666667</v>
      </c>
      <c r="K15" s="15" t="n">
        <v>38262.6666666667</v>
      </c>
      <c r="L15" s="15" t="n">
        <v>17828.6666666667</v>
      </c>
      <c r="M15" s="15" t="n">
        <v>161.666666666667</v>
      </c>
      <c r="N15" s="0" t="n">
        <v>2</v>
      </c>
      <c r="O15" s="0" t="n">
        <v>11</v>
      </c>
      <c r="S15" s="0" t="n">
        <f aca="false">COUNTIF(N15:R15,"&gt;0")</f>
        <v>2</v>
      </c>
      <c r="X15" s="0" t="n">
        <v>0</v>
      </c>
    </row>
    <row r="16" customFormat="false" ht="13.5" hidden="false" customHeight="false" outlineLevel="0" collapsed="false">
      <c r="A16" s="9" t="s">
        <v>47</v>
      </c>
      <c r="B16" s="10" t="n">
        <v>1</v>
      </c>
      <c r="C16" s="10" t="n">
        <v>267.62953328359</v>
      </c>
      <c r="D16" s="11" t="n">
        <v>0.0290290383309917</v>
      </c>
      <c r="E16" s="12" t="s">
        <v>48</v>
      </c>
      <c r="F16" s="13" t="s">
        <v>19</v>
      </c>
      <c r="G16" s="14" t="s">
        <v>20</v>
      </c>
      <c r="H16" s="14" t="s">
        <v>20</v>
      </c>
      <c r="I16" s="14" t="s">
        <v>20</v>
      </c>
      <c r="J16" s="15" t="n">
        <v>64690</v>
      </c>
      <c r="K16" s="15" t="n">
        <v>34758.6666666667</v>
      </c>
      <c r="L16" s="15" t="n">
        <v>17581.3333333333</v>
      </c>
      <c r="M16" s="15" t="n">
        <v>207</v>
      </c>
      <c r="N16" s="0" t="n">
        <v>2</v>
      </c>
      <c r="O16" s="0" t="n">
        <v>11</v>
      </c>
      <c r="S16" s="0" t="n">
        <f aca="false">COUNTIF(N16:R16,"&gt;0")</f>
        <v>2</v>
      </c>
      <c r="X16" s="0" t="n">
        <v>0</v>
      </c>
    </row>
    <row r="17" customFormat="false" ht="13.5" hidden="false" customHeight="false" outlineLevel="0" collapsed="false">
      <c r="A17" s="9" t="s">
        <v>49</v>
      </c>
      <c r="B17" s="10" t="n">
        <v>1</v>
      </c>
      <c r="C17" s="10" t="n">
        <v>78.6994779003953</v>
      </c>
      <c r="D17" s="11" t="n">
        <v>0.264503882158816</v>
      </c>
      <c r="E17" s="12" t="s">
        <v>50</v>
      </c>
      <c r="F17" s="13" t="s">
        <v>19</v>
      </c>
      <c r="G17" s="14" t="s">
        <v>20</v>
      </c>
      <c r="H17" s="14" t="s">
        <v>20</v>
      </c>
      <c r="I17" s="14" t="s">
        <v>20</v>
      </c>
      <c r="J17" s="15" t="n">
        <v>45115.6666666667</v>
      </c>
      <c r="K17" s="15" t="n">
        <v>33507.6666666667</v>
      </c>
      <c r="L17" s="15" t="n">
        <v>20641.6666666667</v>
      </c>
      <c r="M17" s="15" t="n">
        <v>150.666666666667</v>
      </c>
      <c r="N17" s="0" t="n">
        <v>2</v>
      </c>
      <c r="O17" s="0" t="n">
        <v>11</v>
      </c>
      <c r="S17" s="0" t="n">
        <f aca="false">COUNTIF(N17:R17,"&gt;0")</f>
        <v>2</v>
      </c>
      <c r="X17" s="0" t="n">
        <v>0</v>
      </c>
    </row>
    <row r="18" customFormat="false" ht="13.5" hidden="false" customHeight="false" outlineLevel="0" collapsed="false">
      <c r="A18" s="9" t="s">
        <v>51</v>
      </c>
      <c r="B18" s="10" t="n">
        <v>1</v>
      </c>
      <c r="C18" s="10" t="n">
        <v>80.4838162933443</v>
      </c>
      <c r="D18" s="11" t="n">
        <v>0.195207869297192</v>
      </c>
      <c r="E18" s="12" t="s">
        <v>52</v>
      </c>
      <c r="F18" s="13" t="s">
        <v>19</v>
      </c>
      <c r="G18" s="14" t="s">
        <v>20</v>
      </c>
      <c r="H18" s="14" t="s">
        <v>20</v>
      </c>
      <c r="I18" s="14" t="s">
        <v>20</v>
      </c>
      <c r="J18" s="15" t="n">
        <v>64736</v>
      </c>
      <c r="K18" s="15" t="n">
        <v>33422.3333333333</v>
      </c>
      <c r="L18" s="15" t="n">
        <v>23136.6666666667</v>
      </c>
      <c r="M18" s="15" t="n">
        <v>83.6666666666667</v>
      </c>
      <c r="N18" s="0" t="n">
        <v>2</v>
      </c>
      <c r="O18" s="0" t="n">
        <v>11</v>
      </c>
      <c r="S18" s="0" t="n">
        <f aca="false">COUNTIF(N18:R18,"&gt;0")</f>
        <v>2</v>
      </c>
      <c r="X18" s="0" t="n">
        <v>0</v>
      </c>
    </row>
    <row r="19" customFormat="false" ht="13.5" hidden="false" customHeight="false" outlineLevel="0" collapsed="false">
      <c r="A19" s="9" t="s">
        <v>53</v>
      </c>
      <c r="B19" s="10" t="n">
        <v>1</v>
      </c>
      <c r="C19" s="10" t="n">
        <v>96.5112638854327</v>
      </c>
      <c r="D19" s="11" t="n">
        <v>0.197651252602192</v>
      </c>
      <c r="E19" s="12" t="s">
        <v>54</v>
      </c>
      <c r="F19" s="13" t="s">
        <v>19</v>
      </c>
      <c r="G19" s="14" t="s">
        <v>20</v>
      </c>
      <c r="H19" s="14" t="s">
        <v>20</v>
      </c>
      <c r="I19" s="14" t="s">
        <v>20</v>
      </c>
      <c r="J19" s="15" t="n">
        <v>63319.3333333333</v>
      </c>
      <c r="K19" s="15" t="n">
        <v>23508.3333333333</v>
      </c>
      <c r="L19" s="15" t="n">
        <v>9710</v>
      </c>
      <c r="M19" s="15" t="n">
        <v>91.3333333333333</v>
      </c>
      <c r="N19" s="0" t="n">
        <v>2</v>
      </c>
      <c r="O19" s="0" t="n">
        <v>11</v>
      </c>
      <c r="S19" s="0" t="n">
        <f aca="false">COUNTIF(N19:R19,"&gt;0")</f>
        <v>2</v>
      </c>
      <c r="X19" s="0" t="n">
        <v>0</v>
      </c>
    </row>
    <row r="20" customFormat="false" ht="13.5" hidden="false" customHeight="false" outlineLevel="0" collapsed="false">
      <c r="A20" s="9" t="s">
        <v>55</v>
      </c>
      <c r="B20" s="10" t="n">
        <v>1</v>
      </c>
      <c r="C20" s="10" t="n">
        <v>98.69944553666</v>
      </c>
      <c r="D20" s="11" t="n">
        <v>0.145869616617682</v>
      </c>
      <c r="E20" s="12" t="s">
        <v>56</v>
      </c>
      <c r="F20" s="13" t="s">
        <v>19</v>
      </c>
      <c r="G20" s="14" t="s">
        <v>20</v>
      </c>
      <c r="H20" s="14" t="s">
        <v>20</v>
      </c>
      <c r="I20" s="14" t="s">
        <v>20</v>
      </c>
      <c r="J20" s="15" t="n">
        <v>64076.3333333333</v>
      </c>
      <c r="K20" s="15" t="n">
        <v>38184</v>
      </c>
      <c r="L20" s="15" t="n">
        <v>17623</v>
      </c>
      <c r="M20" s="15" t="n">
        <v>114</v>
      </c>
      <c r="N20" s="0" t="n">
        <v>2</v>
      </c>
      <c r="O20" s="0" t="n">
        <v>11</v>
      </c>
      <c r="S20" s="0" t="n">
        <f aca="false">COUNTIF(N20:R20,"&gt;0")</f>
        <v>2</v>
      </c>
      <c r="X20" s="0" t="n">
        <v>0</v>
      </c>
    </row>
    <row r="21" customFormat="false" ht="13.5" hidden="false" customHeight="false" outlineLevel="0" collapsed="false">
      <c r="A21" s="9" t="s">
        <v>57</v>
      </c>
      <c r="B21" s="10" t="n">
        <v>1</v>
      </c>
      <c r="C21" s="10" t="n">
        <v>108.866613669592</v>
      </c>
      <c r="D21" s="11" t="n">
        <v>0.0522620371358111</v>
      </c>
      <c r="E21" s="12" t="s">
        <v>58</v>
      </c>
      <c r="F21" s="13" t="s">
        <v>19</v>
      </c>
      <c r="G21" s="14" t="s">
        <v>20</v>
      </c>
      <c r="H21" s="14" t="s">
        <v>20</v>
      </c>
      <c r="I21" s="14" t="s">
        <v>20</v>
      </c>
      <c r="J21" s="15" t="n">
        <v>55433.3333333333</v>
      </c>
      <c r="K21" s="15" t="n">
        <v>23019</v>
      </c>
      <c r="L21" s="15" t="n">
        <v>12140.6666666667</v>
      </c>
      <c r="M21" s="15" t="n">
        <v>84.6666666666667</v>
      </c>
      <c r="N21" s="0" t="n">
        <v>2</v>
      </c>
      <c r="O21" s="0" t="n">
        <v>11</v>
      </c>
      <c r="S21" s="0" t="n">
        <f aca="false">COUNTIF(N21:R21,"&gt;0")</f>
        <v>2</v>
      </c>
      <c r="X21" s="0" t="n">
        <v>0</v>
      </c>
    </row>
    <row r="22" customFormat="false" ht="13.5" hidden="false" customHeight="false" outlineLevel="0" collapsed="false">
      <c r="A22" s="9" t="s">
        <v>59</v>
      </c>
      <c r="B22" s="10" t="n">
        <v>1</v>
      </c>
      <c r="C22" s="10" t="n">
        <v>86.6160432801131</v>
      </c>
      <c r="D22" s="11" t="n">
        <v>0.210087718902184</v>
      </c>
      <c r="E22" s="12" t="s">
        <v>60</v>
      </c>
      <c r="F22" s="13" t="s">
        <v>19</v>
      </c>
      <c r="G22" s="14" t="s">
        <v>20</v>
      </c>
      <c r="H22" s="14" t="s">
        <v>20</v>
      </c>
      <c r="I22" s="14" t="s">
        <v>20</v>
      </c>
      <c r="J22" s="15" t="n">
        <v>43117.6666666667</v>
      </c>
      <c r="K22" s="15" t="n">
        <v>14576.6666666667</v>
      </c>
      <c r="L22" s="15" t="n">
        <v>8183</v>
      </c>
      <c r="M22" s="15" t="n">
        <v>87.6666666666667</v>
      </c>
      <c r="N22" s="0" t="n">
        <v>2</v>
      </c>
      <c r="O22" s="0" t="n">
        <v>11</v>
      </c>
      <c r="S22" s="0" t="n">
        <f aca="false">COUNTIF(N22:R22,"&gt;0")</f>
        <v>2</v>
      </c>
      <c r="X22" s="0" t="n">
        <v>0</v>
      </c>
    </row>
    <row r="23" customFormat="false" ht="13.5" hidden="false" customHeight="false" outlineLevel="0" collapsed="false">
      <c r="A23" s="9" t="s">
        <v>61</v>
      </c>
      <c r="B23" s="10" t="n">
        <v>1</v>
      </c>
      <c r="C23" s="10" t="n">
        <v>113.414103413834</v>
      </c>
      <c r="D23" s="11" t="n">
        <v>0.00789598403512502</v>
      </c>
      <c r="E23" s="12" t="s">
        <v>62</v>
      </c>
      <c r="F23" s="13" t="s">
        <v>19</v>
      </c>
      <c r="G23" s="14" t="s">
        <v>20</v>
      </c>
      <c r="H23" s="14" t="s">
        <v>20</v>
      </c>
      <c r="I23" s="14" t="s">
        <v>20</v>
      </c>
      <c r="J23" s="15" t="n">
        <v>52043.3333333333</v>
      </c>
      <c r="K23" s="15" t="n">
        <v>22066.6666666667</v>
      </c>
      <c r="L23" s="15" t="n">
        <v>10328.3333333333</v>
      </c>
      <c r="M23" s="15" t="n">
        <v>196</v>
      </c>
      <c r="S23" s="0" t="n">
        <f aca="false">COUNTIF(N23:R23,"&gt;0")</f>
        <v>0</v>
      </c>
      <c r="X23" s="0" t="n">
        <v>0</v>
      </c>
    </row>
    <row r="24" customFormat="false" ht="13.5" hidden="false" customHeight="false" outlineLevel="0" collapsed="false">
      <c r="A24" s="9" t="s">
        <v>63</v>
      </c>
      <c r="B24" s="10" t="n">
        <v>1</v>
      </c>
      <c r="C24" s="10" t="n">
        <v>12.8062860118921</v>
      </c>
      <c r="D24" s="11" t="n">
        <v>0.264673086906932</v>
      </c>
      <c r="E24" s="12" t="s">
        <v>64</v>
      </c>
      <c r="F24" s="13" t="s">
        <v>19</v>
      </c>
      <c r="G24" s="14" t="s">
        <v>20</v>
      </c>
      <c r="H24" s="14" t="s">
        <v>20</v>
      </c>
      <c r="I24" s="14" t="s">
        <v>20</v>
      </c>
      <c r="J24" s="15" t="n">
        <v>60120</v>
      </c>
      <c r="K24" s="15" t="n">
        <v>18250.3333333333</v>
      </c>
      <c r="L24" s="15" t="n">
        <v>10150.6666666667</v>
      </c>
      <c r="M24" s="15" t="n">
        <v>49</v>
      </c>
      <c r="N24" s="0" t="n">
        <v>2</v>
      </c>
      <c r="O24" s="0" t="n">
        <v>11</v>
      </c>
      <c r="S24" s="0" t="n">
        <f aca="false">COUNTIF(N24:R24,"&gt;0")</f>
        <v>2</v>
      </c>
      <c r="X24" s="0" t="n">
        <v>0</v>
      </c>
    </row>
    <row r="25" customFormat="false" ht="13.5" hidden="false" customHeight="false" outlineLevel="0" collapsed="false">
      <c r="A25" s="9" t="s">
        <v>65</v>
      </c>
      <c r="B25" s="10" t="n">
        <v>1</v>
      </c>
      <c r="C25" s="10" t="n">
        <v>287.061682666104</v>
      </c>
      <c r="D25" s="11" t="n">
        <v>0.573180408268773</v>
      </c>
      <c r="E25" s="12" t="s">
        <v>66</v>
      </c>
      <c r="F25" s="13" t="s">
        <v>19</v>
      </c>
      <c r="G25" s="14" t="s">
        <v>20</v>
      </c>
      <c r="H25" s="14" t="s">
        <v>20</v>
      </c>
      <c r="I25" s="14" t="s">
        <v>20</v>
      </c>
      <c r="J25" s="15" t="n">
        <v>18464</v>
      </c>
      <c r="K25" s="15" t="n">
        <v>5999.33333333333</v>
      </c>
      <c r="L25" s="15" t="n">
        <v>1901.66666666667</v>
      </c>
      <c r="M25" s="15" t="n">
        <v>36</v>
      </c>
      <c r="N25" s="0" t="n">
        <v>4</v>
      </c>
      <c r="O25" s="0" t="n">
        <v>7</v>
      </c>
      <c r="S25" s="0" t="n">
        <f aca="false">COUNTIF(N25:R25,"&gt;0")</f>
        <v>2</v>
      </c>
      <c r="X25" s="0" t="n">
        <v>0</v>
      </c>
    </row>
    <row r="26" customFormat="false" ht="13.5" hidden="false" customHeight="false" outlineLevel="0" collapsed="false">
      <c r="A26" s="9" t="s">
        <v>67</v>
      </c>
      <c r="B26" s="10" t="n">
        <v>1</v>
      </c>
      <c r="C26" s="10" t="n">
        <v>141.10254917833</v>
      </c>
      <c r="D26" s="11" t="n">
        <v>0.00520390333418512</v>
      </c>
      <c r="E26" s="12" t="s">
        <v>68</v>
      </c>
      <c r="F26" s="13" t="s">
        <v>19</v>
      </c>
      <c r="G26" s="14" t="s">
        <v>20</v>
      </c>
      <c r="H26" s="14" t="s">
        <v>20</v>
      </c>
      <c r="I26" s="14" t="s">
        <v>20</v>
      </c>
      <c r="J26" s="15" t="n">
        <v>37191.3333333333</v>
      </c>
      <c r="K26" s="15" t="n">
        <v>12372.3333333333</v>
      </c>
      <c r="L26" s="15" t="n">
        <v>5428.33333333333</v>
      </c>
      <c r="M26" s="15" t="n">
        <v>30</v>
      </c>
      <c r="S26" s="0" t="n">
        <f aca="false">COUNTIF(N26:R26,"&gt;0")</f>
        <v>0</v>
      </c>
      <c r="X26" s="0" t="n">
        <v>0</v>
      </c>
    </row>
    <row r="27" customFormat="false" ht="13.5" hidden="false" customHeight="false" outlineLevel="0" collapsed="false">
      <c r="A27" s="9" t="s">
        <v>69</v>
      </c>
      <c r="B27" s="10" t="n">
        <v>1</v>
      </c>
      <c r="C27" s="10" t="n">
        <v>764.272655067205</v>
      </c>
      <c r="D27" s="11" t="n">
        <v>0.106300896227991</v>
      </c>
      <c r="E27" s="12" t="s">
        <v>70</v>
      </c>
      <c r="F27" s="13" t="s">
        <v>19</v>
      </c>
      <c r="G27" s="14" t="s">
        <v>20</v>
      </c>
      <c r="H27" s="14" t="s">
        <v>20</v>
      </c>
      <c r="I27" s="14" t="s">
        <v>20</v>
      </c>
      <c r="J27" s="15" t="n">
        <v>21765</v>
      </c>
      <c r="K27" s="15" t="n">
        <v>7505</v>
      </c>
      <c r="L27" s="15" t="n">
        <v>4164.66666666667</v>
      </c>
      <c r="M27" s="15" t="n">
        <v>364</v>
      </c>
      <c r="S27" s="0" t="n">
        <f aca="false">COUNTIF(N27:R27,"&gt;0")</f>
        <v>0</v>
      </c>
      <c r="X27" s="0" t="n">
        <v>0</v>
      </c>
    </row>
    <row r="28" customFormat="false" ht="13.5" hidden="false" customHeight="false" outlineLevel="0" collapsed="false">
      <c r="A28" s="9" t="s">
        <v>71</v>
      </c>
      <c r="B28" s="10" t="n">
        <v>1</v>
      </c>
      <c r="C28" s="10" t="n">
        <v>22.7157877222735</v>
      </c>
      <c r="D28" s="11" t="n">
        <v>0.037002962589897</v>
      </c>
      <c r="E28" s="12" t="s">
        <v>72</v>
      </c>
      <c r="F28" s="13" t="s">
        <v>19</v>
      </c>
      <c r="G28" s="14" t="s">
        <v>20</v>
      </c>
      <c r="H28" s="14" t="s">
        <v>20</v>
      </c>
      <c r="I28" s="14" t="s">
        <v>20</v>
      </c>
      <c r="J28" s="15" t="n">
        <v>51202.6666666667</v>
      </c>
      <c r="K28" s="15" t="n">
        <v>16610.3333333333</v>
      </c>
      <c r="L28" s="15" t="n">
        <v>6857</v>
      </c>
      <c r="M28" s="15" t="n">
        <v>52</v>
      </c>
      <c r="S28" s="0" t="n">
        <f aca="false">COUNTIF(N28:R28,"&gt;0")</f>
        <v>0</v>
      </c>
      <c r="X28" s="0" t="n">
        <v>0</v>
      </c>
    </row>
    <row r="29" customFormat="false" ht="13.5" hidden="false" customHeight="false" outlineLevel="0" collapsed="false">
      <c r="A29" s="9" t="s">
        <v>73</v>
      </c>
      <c r="B29" s="10" t="n">
        <v>1</v>
      </c>
      <c r="C29" s="10" t="n">
        <v>37.5604285754148</v>
      </c>
      <c r="D29" s="11" t="n">
        <v>0.0326881833847811</v>
      </c>
      <c r="E29" s="12" t="s">
        <v>74</v>
      </c>
      <c r="F29" s="13" t="s">
        <v>19</v>
      </c>
      <c r="G29" s="14" t="s">
        <v>20</v>
      </c>
      <c r="H29" s="14" t="s">
        <v>20</v>
      </c>
      <c r="I29" s="14" t="s">
        <v>20</v>
      </c>
      <c r="J29" s="15" t="n">
        <v>40296.6666666667</v>
      </c>
      <c r="K29" s="15" t="n">
        <v>18977.3333333333</v>
      </c>
      <c r="L29" s="15" t="n">
        <v>14113.3333333333</v>
      </c>
      <c r="M29" s="15" t="n">
        <v>113.333333333333</v>
      </c>
      <c r="S29" s="0" t="n">
        <f aca="false">COUNTIF(N29:R29,"&gt;0")</f>
        <v>0</v>
      </c>
      <c r="X29" s="0" t="n">
        <v>0</v>
      </c>
    </row>
    <row r="30" customFormat="false" ht="13.5" hidden="false" customHeight="false" outlineLevel="0" collapsed="false">
      <c r="A30" s="9" t="s">
        <v>75</v>
      </c>
      <c r="B30" s="10" t="n">
        <v>1</v>
      </c>
      <c r="C30" s="10" t="n">
        <v>8.23206727685823</v>
      </c>
      <c r="D30" s="11" t="n">
        <v>0.0970915418064717</v>
      </c>
      <c r="E30" s="12" t="s">
        <v>76</v>
      </c>
      <c r="F30" s="13" t="s">
        <v>19</v>
      </c>
      <c r="G30" s="14" t="s">
        <v>20</v>
      </c>
      <c r="H30" s="14" t="s">
        <v>20</v>
      </c>
      <c r="I30" s="14" t="s">
        <v>20</v>
      </c>
      <c r="J30" s="15" t="n">
        <v>29970.6666666667</v>
      </c>
      <c r="K30" s="15" t="n">
        <v>12552</v>
      </c>
      <c r="L30" s="15" t="n">
        <v>7692.66666666667</v>
      </c>
      <c r="M30" s="15" t="n">
        <v>60</v>
      </c>
      <c r="N30" s="0" t="n">
        <v>2</v>
      </c>
      <c r="O30" s="0" t="n">
        <v>11</v>
      </c>
      <c r="S30" s="0" t="n">
        <f aca="false">COUNTIF(N30:R30,"&gt;0")</f>
        <v>2</v>
      </c>
      <c r="X30" s="0" t="n">
        <v>0</v>
      </c>
    </row>
    <row r="31" customFormat="false" ht="13.5" hidden="false" customHeight="false" outlineLevel="0" collapsed="false">
      <c r="A31" s="9" t="s">
        <v>77</v>
      </c>
      <c r="B31" s="10" t="n">
        <v>1</v>
      </c>
      <c r="C31" s="10" t="n">
        <v>8.4187113828589</v>
      </c>
      <c r="D31" s="11" t="n">
        <v>0.0716550276998981</v>
      </c>
      <c r="E31" s="12" t="s">
        <v>78</v>
      </c>
      <c r="F31" s="13" t="s">
        <v>19</v>
      </c>
      <c r="G31" s="14" t="s">
        <v>20</v>
      </c>
      <c r="H31" s="14" t="s">
        <v>20</v>
      </c>
      <c r="I31" s="14" t="s">
        <v>20</v>
      </c>
      <c r="J31" s="15" t="n">
        <v>15214.6666666667</v>
      </c>
      <c r="K31" s="15" t="n">
        <v>7714.33333333333</v>
      </c>
      <c r="L31" s="15" t="n">
        <v>3751.66666666667</v>
      </c>
      <c r="M31" s="15" t="n">
        <v>47.6666666666667</v>
      </c>
      <c r="N31" s="0" t="n">
        <v>2</v>
      </c>
      <c r="O31" s="0" t="n">
        <v>11</v>
      </c>
      <c r="S31" s="0" t="n">
        <f aca="false">COUNTIF(N31:R31,"&gt;0")</f>
        <v>2</v>
      </c>
      <c r="X31" s="0" t="n">
        <v>0</v>
      </c>
    </row>
    <row r="32" customFormat="false" ht="13.5" hidden="false" customHeight="false" outlineLevel="0" collapsed="false">
      <c r="A32" s="9" t="s">
        <v>79</v>
      </c>
      <c r="B32" s="10" t="n">
        <v>1</v>
      </c>
      <c r="C32" s="10" t="n">
        <v>16.0960595635873</v>
      </c>
      <c r="D32" s="11" t="n">
        <v>0.0658408533781076</v>
      </c>
      <c r="E32" s="12" t="s">
        <v>80</v>
      </c>
      <c r="F32" s="13" t="s">
        <v>19</v>
      </c>
      <c r="G32" s="14" t="s">
        <v>20</v>
      </c>
      <c r="H32" s="14" t="s">
        <v>20</v>
      </c>
      <c r="I32" s="14" t="s">
        <v>20</v>
      </c>
      <c r="J32" s="15" t="n">
        <v>23603.3333333333</v>
      </c>
      <c r="K32" s="15" t="n">
        <v>5658.66666666667</v>
      </c>
      <c r="L32" s="15" t="n">
        <v>3447</v>
      </c>
      <c r="M32" s="15" t="n">
        <v>28.3333333333333</v>
      </c>
      <c r="N32" s="0" t="n">
        <v>2</v>
      </c>
      <c r="O32" s="0" t="n">
        <v>11</v>
      </c>
      <c r="S32" s="0" t="n">
        <f aca="false">COUNTIF(N32:R32,"&gt;0")</f>
        <v>2</v>
      </c>
      <c r="X32" s="0" t="n">
        <v>0</v>
      </c>
    </row>
    <row r="33" customFormat="false" ht="13.5" hidden="false" customHeight="false" outlineLevel="0" collapsed="false">
      <c r="A33" s="9" t="s">
        <v>81</v>
      </c>
      <c r="B33" s="10" t="n">
        <v>1</v>
      </c>
      <c r="C33" s="10" t="n">
        <v>39.2090574647998</v>
      </c>
      <c r="D33" s="11" t="n">
        <v>0.0235602981887543</v>
      </c>
      <c r="E33" s="12" t="s">
        <v>82</v>
      </c>
      <c r="F33" s="13" t="s">
        <v>19</v>
      </c>
      <c r="G33" s="14" t="s">
        <v>20</v>
      </c>
      <c r="H33" s="14" t="s">
        <v>20</v>
      </c>
      <c r="I33" s="14" t="s">
        <v>20</v>
      </c>
      <c r="J33" s="15" t="n">
        <v>18494</v>
      </c>
      <c r="K33" s="15" t="n">
        <v>8754.66666666667</v>
      </c>
      <c r="L33" s="15" t="n">
        <v>4136.33333333333</v>
      </c>
      <c r="M33" s="15" t="n">
        <v>33.3333333333333</v>
      </c>
      <c r="S33" s="0" t="n">
        <f aca="false">COUNTIF(N33:R33,"&gt;0")</f>
        <v>0</v>
      </c>
      <c r="X33" s="0" t="n">
        <v>0</v>
      </c>
    </row>
    <row r="34" customFormat="false" ht="13.5" hidden="false" customHeight="false" outlineLevel="0" collapsed="false">
      <c r="A34" s="9" t="s">
        <v>83</v>
      </c>
      <c r="B34" s="10" t="n">
        <v>1</v>
      </c>
      <c r="C34" s="10" t="n">
        <v>18.1687836543088</v>
      </c>
      <c r="D34" s="11" t="n">
        <v>0.0234797527663607</v>
      </c>
      <c r="E34" s="12" t="s">
        <v>84</v>
      </c>
      <c r="F34" s="13" t="s">
        <v>19</v>
      </c>
      <c r="G34" s="14" t="s">
        <v>20</v>
      </c>
      <c r="H34" s="14" t="s">
        <v>20</v>
      </c>
      <c r="I34" s="14" t="s">
        <v>20</v>
      </c>
      <c r="J34" s="15" t="n">
        <v>31011.3333333333</v>
      </c>
      <c r="K34" s="15" t="n">
        <v>8827.33333333333</v>
      </c>
      <c r="L34" s="15" t="n">
        <v>6469.33333333333</v>
      </c>
      <c r="M34" s="15" t="n">
        <v>35.3333333333333</v>
      </c>
      <c r="S34" s="0" t="n">
        <f aca="false">COUNTIF(N34:R34,"&gt;0")</f>
        <v>0</v>
      </c>
      <c r="X34" s="0" t="n">
        <v>0</v>
      </c>
    </row>
    <row r="35" customFormat="false" ht="13.5" hidden="false" customHeight="false" outlineLevel="0" collapsed="false">
      <c r="A35" s="9" t="s">
        <v>85</v>
      </c>
      <c r="B35" s="10" t="n">
        <v>1</v>
      </c>
      <c r="C35" s="10" t="n">
        <v>168.796020239981</v>
      </c>
      <c r="D35" s="11" t="n">
        <v>0.0662643187835189</v>
      </c>
      <c r="E35" s="12" t="s">
        <v>86</v>
      </c>
      <c r="F35" s="13" t="s">
        <v>19</v>
      </c>
      <c r="G35" s="14" t="s">
        <v>20</v>
      </c>
      <c r="H35" s="14" t="s">
        <v>20</v>
      </c>
      <c r="I35" s="14" t="s">
        <v>20</v>
      </c>
      <c r="J35" s="15" t="n">
        <v>64695.6666666667</v>
      </c>
      <c r="K35" s="15" t="n">
        <v>18023.6666666667</v>
      </c>
      <c r="L35" s="15" t="n">
        <v>11394.6666666667</v>
      </c>
      <c r="M35" s="15" t="n">
        <v>55</v>
      </c>
      <c r="N35" s="0" t="n">
        <v>2</v>
      </c>
      <c r="O35" s="0" t="n">
        <v>11</v>
      </c>
      <c r="S35" s="0" t="n">
        <f aca="false">COUNTIF(N35:R35,"&gt;0")</f>
        <v>2</v>
      </c>
      <c r="X35" s="0" t="n">
        <v>0</v>
      </c>
    </row>
    <row r="36" customFormat="false" ht="13.5" hidden="false" customHeight="false" outlineLevel="0" collapsed="false">
      <c r="A36" s="9" t="s">
        <v>87</v>
      </c>
      <c r="B36" s="10" t="n">
        <v>1</v>
      </c>
      <c r="C36" s="10" t="n">
        <v>172.623100514547</v>
      </c>
      <c r="D36" s="11" t="n">
        <v>0.0489040704226559</v>
      </c>
      <c r="E36" s="12" t="s">
        <v>88</v>
      </c>
      <c r="F36" s="13" t="s">
        <v>19</v>
      </c>
      <c r="G36" s="14" t="s">
        <v>20</v>
      </c>
      <c r="H36" s="14" t="s">
        <v>20</v>
      </c>
      <c r="I36" s="14" t="s">
        <v>20</v>
      </c>
      <c r="J36" s="15" t="n">
        <v>32175.3333333333</v>
      </c>
      <c r="K36" s="15" t="n">
        <v>13130.3333333333</v>
      </c>
      <c r="L36" s="15" t="n">
        <v>6927.33333333333</v>
      </c>
      <c r="M36" s="15" t="n">
        <v>50.3333333333333</v>
      </c>
      <c r="N36" s="0" t="n">
        <v>2</v>
      </c>
      <c r="O36" s="0" t="n">
        <v>11</v>
      </c>
      <c r="S36" s="0" t="n">
        <f aca="false">COUNTIF(N36:R36,"&gt;0")</f>
        <v>2</v>
      </c>
      <c r="X36" s="0" t="n">
        <v>0</v>
      </c>
    </row>
    <row r="37" customFormat="false" ht="13.5" hidden="false" customHeight="false" outlineLevel="0" collapsed="false">
      <c r="A37" s="9" t="s">
        <v>89</v>
      </c>
      <c r="B37" s="10" t="n">
        <v>1</v>
      </c>
      <c r="C37" s="10" t="n">
        <v>150.483244459228</v>
      </c>
      <c r="D37" s="11" t="n">
        <v>0.137937969712631</v>
      </c>
      <c r="E37" s="12" t="s">
        <v>90</v>
      </c>
      <c r="F37" s="13" t="s">
        <v>19</v>
      </c>
      <c r="G37" s="14" t="s">
        <v>20</v>
      </c>
      <c r="H37" s="14" t="s">
        <v>20</v>
      </c>
      <c r="I37" s="14" t="s">
        <v>20</v>
      </c>
      <c r="J37" s="15" t="n">
        <v>33160</v>
      </c>
      <c r="K37" s="15" t="n">
        <v>11474</v>
      </c>
      <c r="L37" s="15" t="n">
        <v>7823.33333333333</v>
      </c>
      <c r="M37" s="15" t="n">
        <v>71.3333333333333</v>
      </c>
      <c r="N37" s="0" t="n">
        <v>2</v>
      </c>
      <c r="O37" s="0" t="n">
        <v>11</v>
      </c>
      <c r="S37" s="0" t="n">
        <f aca="false">COUNTIF(N37:R37,"&gt;0")</f>
        <v>2</v>
      </c>
      <c r="X37" s="0" t="n">
        <v>0</v>
      </c>
    </row>
    <row r="38" customFormat="false" ht="13.5" hidden="false" customHeight="false" outlineLevel="0" collapsed="false">
      <c r="A38" s="9" t="s">
        <v>91</v>
      </c>
      <c r="B38" s="10" t="n">
        <v>1</v>
      </c>
      <c r="C38" s="10" t="n">
        <v>153.895122628534</v>
      </c>
      <c r="D38" s="11" t="n">
        <v>0.101800309859406</v>
      </c>
      <c r="E38" s="12" t="s">
        <v>92</v>
      </c>
      <c r="F38" s="13" t="s">
        <v>19</v>
      </c>
      <c r="G38" s="14" t="s">
        <v>20</v>
      </c>
      <c r="H38" s="14" t="s">
        <v>20</v>
      </c>
      <c r="I38" s="14" t="s">
        <v>20</v>
      </c>
      <c r="J38" s="15" t="n">
        <v>55001</v>
      </c>
      <c r="K38" s="15" t="n">
        <v>23833.3333333333</v>
      </c>
      <c r="L38" s="15" t="n">
        <v>24515.6666666667</v>
      </c>
      <c r="M38" s="15" t="n">
        <v>135.666666666667</v>
      </c>
      <c r="N38" s="0" t="n">
        <v>2</v>
      </c>
      <c r="O38" s="0" t="n">
        <v>11</v>
      </c>
      <c r="S38" s="0" t="n">
        <f aca="false">COUNTIF(N38:R38,"&gt;0")</f>
        <v>2</v>
      </c>
      <c r="X38" s="0" t="n">
        <v>0</v>
      </c>
    </row>
    <row r="39" customFormat="false" ht="13.5" hidden="false" customHeight="false" outlineLevel="0" collapsed="false">
      <c r="A39" s="9" t="s">
        <v>93</v>
      </c>
      <c r="B39" s="10" t="n">
        <v>1</v>
      </c>
      <c r="C39" s="10" t="n">
        <v>359.979306075171</v>
      </c>
      <c r="D39" s="11" t="n">
        <v>0.0141198735351797</v>
      </c>
      <c r="E39" s="12" t="s">
        <v>94</v>
      </c>
      <c r="F39" s="13" t="s">
        <v>19</v>
      </c>
      <c r="G39" s="14" t="s">
        <v>20</v>
      </c>
      <c r="H39" s="14" t="s">
        <v>20</v>
      </c>
      <c r="I39" s="14" t="s">
        <v>20</v>
      </c>
      <c r="J39" s="15" t="n">
        <v>47809</v>
      </c>
      <c r="K39" s="15" t="n">
        <v>14160.3333333333</v>
      </c>
      <c r="L39" s="15" t="n">
        <v>10069.3333333333</v>
      </c>
      <c r="M39" s="15" t="n">
        <v>74.6666666666667</v>
      </c>
      <c r="N39" s="0" t="n">
        <v>2</v>
      </c>
      <c r="O39" s="0" t="n">
        <v>11</v>
      </c>
      <c r="S39" s="0" t="n">
        <f aca="false">COUNTIF(N39:R39,"&gt;0")</f>
        <v>2</v>
      </c>
      <c r="X39" s="0" t="n">
        <v>0</v>
      </c>
    </row>
    <row r="40" customFormat="false" ht="13.5" hidden="false" customHeight="false" outlineLevel="0" collapsed="false">
      <c r="A40" s="9" t="s">
        <v>95</v>
      </c>
      <c r="B40" s="10" t="n">
        <v>1</v>
      </c>
      <c r="C40" s="10" t="n">
        <v>368.14104886729</v>
      </c>
      <c r="D40" s="11" t="n">
        <v>0.0104206804265099</v>
      </c>
      <c r="E40" s="12" t="s">
        <v>96</v>
      </c>
      <c r="F40" s="13" t="s">
        <v>19</v>
      </c>
      <c r="G40" s="14" t="s">
        <v>20</v>
      </c>
      <c r="H40" s="14" t="s">
        <v>20</v>
      </c>
      <c r="I40" s="14" t="s">
        <v>20</v>
      </c>
      <c r="J40" s="15" t="n">
        <v>46354.3333333333</v>
      </c>
      <c r="K40" s="15" t="n">
        <v>24795.6666666667</v>
      </c>
      <c r="L40" s="15" t="n">
        <v>12807</v>
      </c>
      <c r="M40" s="15" t="n">
        <v>78.6666666666667</v>
      </c>
      <c r="N40" s="0" t="n">
        <v>2</v>
      </c>
      <c r="O40" s="0" t="n">
        <v>11</v>
      </c>
      <c r="S40" s="0" t="n">
        <f aca="false">COUNTIF(N40:R40,"&gt;0")</f>
        <v>2</v>
      </c>
      <c r="X40" s="0" t="n">
        <v>0</v>
      </c>
    </row>
    <row r="41" customFormat="false" ht="13.5" hidden="false" customHeight="false" outlineLevel="0" collapsed="false">
      <c r="A41" s="9" t="s">
        <v>97</v>
      </c>
      <c r="B41" s="10" t="n">
        <v>1</v>
      </c>
      <c r="C41" s="10" t="n">
        <v>24.9566942912831</v>
      </c>
      <c r="D41" s="11" t="n">
        <v>0.0834812329624308</v>
      </c>
      <c r="E41" s="12" t="s">
        <v>98</v>
      </c>
      <c r="F41" s="13" t="s">
        <v>19</v>
      </c>
      <c r="G41" s="14" t="s">
        <v>20</v>
      </c>
      <c r="H41" s="14" t="s">
        <v>20</v>
      </c>
      <c r="I41" s="16" t="s">
        <v>99</v>
      </c>
      <c r="J41" s="15" t="n">
        <v>7423.66666666667</v>
      </c>
      <c r="K41" s="15" t="n">
        <v>2578.66666666667</v>
      </c>
      <c r="L41" s="15" t="n">
        <v>638</v>
      </c>
      <c r="M41" s="15" t="n">
        <v>23.6666666666667</v>
      </c>
      <c r="N41" s="0" t="n">
        <v>2</v>
      </c>
      <c r="O41" s="0" t="n">
        <v>11</v>
      </c>
      <c r="S41" s="0" t="n">
        <f aca="false">COUNTIF(N41:R41,"&gt;0")</f>
        <v>2</v>
      </c>
      <c r="X41" s="0" t="n">
        <v>0</v>
      </c>
    </row>
    <row r="42" customFormat="false" ht="13.5" hidden="false" customHeight="false" outlineLevel="0" collapsed="false">
      <c r="A42" s="9" t="s">
        <v>100</v>
      </c>
      <c r="B42" s="10" t="n">
        <v>1</v>
      </c>
      <c r="C42" s="10" t="n">
        <v>344.450581414402</v>
      </c>
      <c r="D42" s="11" t="n">
        <v>0.0115726079259483</v>
      </c>
      <c r="E42" s="12" t="s">
        <v>101</v>
      </c>
      <c r="F42" s="13" t="s">
        <v>19</v>
      </c>
      <c r="G42" s="14" t="s">
        <v>20</v>
      </c>
      <c r="H42" s="16" t="s">
        <v>99</v>
      </c>
      <c r="I42" s="16" t="s">
        <v>99</v>
      </c>
      <c r="J42" s="15" t="n">
        <v>35818</v>
      </c>
      <c r="K42" s="15" t="n">
        <v>7680</v>
      </c>
      <c r="L42" s="15" t="n">
        <v>6637</v>
      </c>
      <c r="M42" s="15" t="n">
        <v>1651.66666666667</v>
      </c>
      <c r="S42" s="0" t="n">
        <f aca="false">COUNTIF(N42:R42,"&gt;0")</f>
        <v>0</v>
      </c>
      <c r="X42" s="0" t="n">
        <v>0</v>
      </c>
    </row>
    <row r="43" customFormat="false" ht="13.5" hidden="false" customHeight="false" outlineLevel="0" collapsed="false">
      <c r="A43" s="9" t="s">
        <v>102</v>
      </c>
      <c r="B43" s="10" t="n">
        <v>1</v>
      </c>
      <c r="C43" s="10" t="n">
        <v>527.671051888199</v>
      </c>
      <c r="D43" s="11" t="n">
        <v>0.105655625659351</v>
      </c>
      <c r="E43" s="12" t="s">
        <v>103</v>
      </c>
      <c r="F43" s="13" t="s">
        <v>19</v>
      </c>
      <c r="G43" s="14" t="s">
        <v>20</v>
      </c>
      <c r="H43" s="16" t="s">
        <v>99</v>
      </c>
      <c r="I43" s="16" t="s">
        <v>99</v>
      </c>
      <c r="J43" s="15" t="n">
        <v>8949.33333333333</v>
      </c>
      <c r="K43" s="15" t="n">
        <v>4215</v>
      </c>
      <c r="L43" s="15" t="n">
        <v>3010.66666666667</v>
      </c>
      <c r="M43" s="15" t="n">
        <v>510.666666666667</v>
      </c>
      <c r="S43" s="0" t="n">
        <f aca="false">COUNTIF(N43:R43,"&gt;0")</f>
        <v>0</v>
      </c>
      <c r="X43" s="0" t="n">
        <v>0</v>
      </c>
    </row>
    <row r="44" customFormat="false" ht="13.5" hidden="false" customHeight="false" outlineLevel="0" collapsed="false">
      <c r="A44" s="9" t="s">
        <v>104</v>
      </c>
      <c r="B44" s="10" t="n">
        <v>1</v>
      </c>
      <c r="C44" s="10" t="n">
        <v>397.973473618437</v>
      </c>
      <c r="D44" s="11" t="n">
        <v>0.103057297847992</v>
      </c>
      <c r="E44" s="12" t="s">
        <v>105</v>
      </c>
      <c r="F44" s="13" t="s">
        <v>19</v>
      </c>
      <c r="G44" s="14" t="s">
        <v>20</v>
      </c>
      <c r="H44" s="16" t="s">
        <v>99</v>
      </c>
      <c r="I44" s="16" t="s">
        <v>99</v>
      </c>
      <c r="J44" s="15" t="n">
        <v>3897.66666666667</v>
      </c>
      <c r="K44" s="15" t="n">
        <v>2419.33333333333</v>
      </c>
      <c r="L44" s="15" t="n">
        <v>1388.66666666667</v>
      </c>
      <c r="M44" s="15" t="n">
        <v>369</v>
      </c>
      <c r="S44" s="0" t="n">
        <f aca="false">COUNTIF(N44:R44,"&gt;0")</f>
        <v>0</v>
      </c>
      <c r="X44" s="0" t="n">
        <v>0</v>
      </c>
    </row>
    <row r="45" customFormat="false" ht="13.5" hidden="false" customHeight="false" outlineLevel="0" collapsed="false">
      <c r="A45" s="9" t="s">
        <v>106</v>
      </c>
      <c r="B45" s="10" t="n">
        <v>1</v>
      </c>
      <c r="C45" s="10" t="n">
        <v>110.307709981735</v>
      </c>
      <c r="D45" s="11" t="n">
        <v>0.0147289266680854</v>
      </c>
      <c r="E45" s="12" t="s">
        <v>107</v>
      </c>
      <c r="F45" s="13" t="s">
        <v>19</v>
      </c>
      <c r="G45" s="14" t="s">
        <v>20</v>
      </c>
      <c r="H45" s="16" t="s">
        <v>99</v>
      </c>
      <c r="I45" s="16" t="s">
        <v>99</v>
      </c>
      <c r="J45" s="15" t="n">
        <v>11537.6666666667</v>
      </c>
      <c r="K45" s="15" t="n">
        <v>3617.66666666667</v>
      </c>
      <c r="L45" s="15" t="n">
        <v>3599.33333333333</v>
      </c>
      <c r="M45" s="15" t="n">
        <v>644.666666666667</v>
      </c>
      <c r="S45" s="0" t="n">
        <f aca="false">COUNTIF(N45:R45,"&gt;0")</f>
        <v>0</v>
      </c>
      <c r="X45" s="0" t="n">
        <v>0</v>
      </c>
    </row>
    <row r="46" customFormat="false" ht="13.5" hidden="false" customHeight="false" outlineLevel="0" collapsed="false">
      <c r="A46" s="9" t="s">
        <v>108</v>
      </c>
      <c r="B46" s="10" t="n">
        <v>1</v>
      </c>
      <c r="C46" s="10" t="n">
        <v>261.716595161632</v>
      </c>
      <c r="D46" s="11" t="n">
        <v>0.00910820327865808</v>
      </c>
      <c r="E46" s="12" t="s">
        <v>109</v>
      </c>
      <c r="F46" s="13" t="s">
        <v>19</v>
      </c>
      <c r="G46" s="14" t="s">
        <v>20</v>
      </c>
      <c r="H46" s="16" t="s">
        <v>99</v>
      </c>
      <c r="I46" s="16" t="s">
        <v>99</v>
      </c>
      <c r="J46" s="15" t="n">
        <v>16618.6666666667</v>
      </c>
      <c r="K46" s="15" t="n">
        <v>4278</v>
      </c>
      <c r="L46" s="15" t="n">
        <v>3784.66666666667</v>
      </c>
      <c r="M46" s="15" t="n">
        <v>811.666666666667</v>
      </c>
      <c r="S46" s="0" t="n">
        <f aca="false">COUNTIF(N46:R46,"&gt;0")</f>
        <v>0</v>
      </c>
      <c r="X46" s="0" t="n">
        <v>0</v>
      </c>
    </row>
    <row r="47" customFormat="false" ht="13.5" hidden="false" customHeight="false" outlineLevel="0" collapsed="false">
      <c r="A47" s="9" t="s">
        <v>110</v>
      </c>
      <c r="B47" s="10" t="n">
        <v>1</v>
      </c>
      <c r="C47" s="10" t="n">
        <v>379.067292669504</v>
      </c>
      <c r="D47" s="11" t="n">
        <v>0.00916382980561516</v>
      </c>
      <c r="E47" s="12" t="s">
        <v>111</v>
      </c>
      <c r="F47" s="13" t="s">
        <v>19</v>
      </c>
      <c r="G47" s="14" t="s">
        <v>20</v>
      </c>
      <c r="H47" s="16" t="s">
        <v>99</v>
      </c>
      <c r="I47" s="16" t="s">
        <v>99</v>
      </c>
      <c r="J47" s="15" t="n">
        <v>23435</v>
      </c>
      <c r="K47" s="15" t="n">
        <v>6050</v>
      </c>
      <c r="L47" s="15" t="n">
        <v>3747.33333333333</v>
      </c>
      <c r="M47" s="15" t="n">
        <v>1514.33333333333</v>
      </c>
      <c r="S47" s="0" t="n">
        <f aca="false">COUNTIF(N47:R47,"&gt;0")</f>
        <v>0</v>
      </c>
      <c r="X47" s="0" t="n">
        <v>0</v>
      </c>
    </row>
    <row r="48" customFormat="false" ht="13.5" hidden="false" customHeight="false" outlineLevel="0" collapsed="false">
      <c r="A48" s="9" t="s">
        <v>112</v>
      </c>
      <c r="B48" s="10" t="n">
        <v>1</v>
      </c>
      <c r="C48" s="10" t="n">
        <v>477.002884557451</v>
      </c>
      <c r="D48" s="11" t="n">
        <v>0.100052675813779</v>
      </c>
      <c r="E48" s="12" t="s">
        <v>113</v>
      </c>
      <c r="F48" s="13" t="s">
        <v>19</v>
      </c>
      <c r="G48" s="14" t="s">
        <v>20</v>
      </c>
      <c r="H48" s="16" t="s">
        <v>99</v>
      </c>
      <c r="I48" s="16" t="s">
        <v>99</v>
      </c>
      <c r="J48" s="15" t="n">
        <v>13907</v>
      </c>
      <c r="K48" s="15" t="n">
        <v>4155</v>
      </c>
      <c r="L48" s="15" t="n">
        <v>3553.33333333333</v>
      </c>
      <c r="M48" s="15" t="n">
        <v>648.666666666667</v>
      </c>
      <c r="S48" s="0" t="n">
        <f aca="false">COUNTIF(N48:R48,"&gt;0")</f>
        <v>0</v>
      </c>
      <c r="X48" s="0" t="n">
        <v>0</v>
      </c>
    </row>
    <row r="49" customFormat="false" ht="13.5" hidden="false" customHeight="false" outlineLevel="0" collapsed="false">
      <c r="A49" s="9" t="s">
        <v>114</v>
      </c>
      <c r="B49" s="10" t="n">
        <v>1</v>
      </c>
      <c r="C49" s="10" t="n">
        <v>56.2827113693896</v>
      </c>
      <c r="D49" s="11" t="n">
        <v>0.032224278562936</v>
      </c>
      <c r="E49" s="12" t="s">
        <v>115</v>
      </c>
      <c r="F49" s="13" t="s">
        <v>19</v>
      </c>
      <c r="G49" s="14" t="s">
        <v>20</v>
      </c>
      <c r="H49" s="16" t="s">
        <v>99</v>
      </c>
      <c r="I49" s="16" t="s">
        <v>99</v>
      </c>
      <c r="J49" s="15" t="n">
        <v>2669</v>
      </c>
      <c r="K49" s="15" t="n">
        <v>930</v>
      </c>
      <c r="L49" s="15" t="n">
        <v>974.666666666667</v>
      </c>
      <c r="M49" s="15" t="n">
        <v>95</v>
      </c>
      <c r="S49" s="0" t="n">
        <f aca="false">COUNTIF(N49:R49,"&gt;0")</f>
        <v>0</v>
      </c>
      <c r="X49" s="0" t="n">
        <v>0</v>
      </c>
    </row>
    <row r="50" customFormat="false" ht="13.5" hidden="false" customHeight="false" outlineLevel="0" collapsed="false">
      <c r="A50" s="9" t="s">
        <v>116</v>
      </c>
      <c r="B50" s="10" t="n">
        <v>1</v>
      </c>
      <c r="C50" s="10" t="n">
        <v>197.388623285958</v>
      </c>
      <c r="D50" s="11" t="n">
        <v>0.00888421049320288</v>
      </c>
      <c r="E50" s="12" t="s">
        <v>117</v>
      </c>
      <c r="F50" s="13" t="s">
        <v>19</v>
      </c>
      <c r="G50" s="14" t="s">
        <v>20</v>
      </c>
      <c r="H50" s="16" t="s">
        <v>99</v>
      </c>
      <c r="I50" s="16" t="s">
        <v>99</v>
      </c>
      <c r="J50" s="15" t="n">
        <v>9915.66666666667</v>
      </c>
      <c r="K50" s="15" t="n">
        <v>3113</v>
      </c>
      <c r="L50" s="15" t="n">
        <v>3413</v>
      </c>
      <c r="M50" s="15" t="n">
        <v>632.333333333333</v>
      </c>
      <c r="S50" s="0" t="n">
        <f aca="false">COUNTIF(N50:R50,"&gt;0")</f>
        <v>0</v>
      </c>
      <c r="X50" s="0" t="n">
        <v>0</v>
      </c>
    </row>
    <row r="51" customFormat="false" ht="13.5" hidden="false" customHeight="false" outlineLevel="0" collapsed="false">
      <c r="A51" s="9" t="s">
        <v>118</v>
      </c>
      <c r="B51" s="10" t="n">
        <v>1</v>
      </c>
      <c r="C51" s="10" t="n">
        <v>236.585976020347</v>
      </c>
      <c r="D51" s="11" t="n">
        <v>0.00862519249872924</v>
      </c>
      <c r="E51" s="12" t="s">
        <v>119</v>
      </c>
      <c r="F51" s="13" t="s">
        <v>19</v>
      </c>
      <c r="G51" s="16" t="s">
        <v>99</v>
      </c>
      <c r="H51" s="16" t="s">
        <v>99</v>
      </c>
      <c r="I51" s="16" t="s">
        <v>99</v>
      </c>
      <c r="J51" s="15" t="n">
        <v>7697.66666666667</v>
      </c>
      <c r="K51" s="15" t="n">
        <v>3066.33333333333</v>
      </c>
      <c r="L51" s="15" t="n">
        <v>2158.66666666667</v>
      </c>
      <c r="M51" s="15" t="n">
        <v>772.666666666667</v>
      </c>
      <c r="S51" s="0" t="n">
        <f aca="false">COUNTIF(N51:R51,"&gt;0")</f>
        <v>0</v>
      </c>
      <c r="X51" s="0" t="n">
        <v>0</v>
      </c>
    </row>
    <row r="52" customFormat="false" ht="13.5" hidden="false" customHeight="false" outlineLevel="0" collapsed="false">
      <c r="A52" s="9" t="s">
        <v>120</v>
      </c>
      <c r="B52" s="10" t="n">
        <v>0.470186698856467</v>
      </c>
      <c r="C52" s="10" t="n">
        <v>4.13012108904744</v>
      </c>
      <c r="D52" s="11" t="n">
        <v>0.428072689490318</v>
      </c>
      <c r="E52" s="12" t="s">
        <v>121</v>
      </c>
      <c r="F52" s="13" t="s">
        <v>122</v>
      </c>
      <c r="G52" s="14" t="s">
        <v>20</v>
      </c>
      <c r="H52" s="14" t="s">
        <v>20</v>
      </c>
      <c r="I52" s="16" t="s">
        <v>99</v>
      </c>
      <c r="J52" s="15" t="n">
        <v>5545.66666666667</v>
      </c>
      <c r="K52" s="15" t="n">
        <v>1898</v>
      </c>
      <c r="L52" s="15" t="n">
        <v>552.333333333333</v>
      </c>
      <c r="M52" s="15" t="n">
        <v>12</v>
      </c>
      <c r="S52" s="0" t="n">
        <f aca="false">COUNTIF(N52:R52,"&gt;0")</f>
        <v>0</v>
      </c>
      <c r="X52" s="0" t="n">
        <v>0</v>
      </c>
    </row>
    <row r="53" customFormat="false" ht="13.5" hidden="false" customHeight="false" outlineLevel="0" collapsed="false">
      <c r="A53" s="9" t="s">
        <v>123</v>
      </c>
      <c r="B53" s="10" t="n">
        <v>0.471727489550405</v>
      </c>
      <c r="C53" s="10" t="n">
        <v>2.64494897587398</v>
      </c>
      <c r="D53" s="11" t="n">
        <v>0.487513296586991</v>
      </c>
      <c r="E53" s="12" t="s">
        <v>124</v>
      </c>
      <c r="F53" s="13" t="s">
        <v>122</v>
      </c>
      <c r="G53" s="14" t="s">
        <v>20</v>
      </c>
      <c r="H53" s="16" t="s">
        <v>99</v>
      </c>
      <c r="I53" s="16" t="s">
        <v>99</v>
      </c>
      <c r="J53" s="15" t="n">
        <v>1071</v>
      </c>
      <c r="K53" s="15" t="n">
        <v>273.666666666667</v>
      </c>
      <c r="L53" s="15" t="n">
        <v>98</v>
      </c>
      <c r="M53" s="15" t="n">
        <v>8.66666666666667</v>
      </c>
      <c r="N53" s="0" t="n">
        <v>11</v>
      </c>
      <c r="S53" s="0" t="n">
        <f aca="false">COUNTIF(N53:R53,"&gt;0")</f>
        <v>1</v>
      </c>
      <c r="X53" s="0" t="n">
        <v>0</v>
      </c>
    </row>
    <row r="54" customFormat="false" ht="13.5" hidden="false" customHeight="false" outlineLevel="0" collapsed="false">
      <c r="A54" s="9" t="s">
        <v>125</v>
      </c>
      <c r="B54" s="10" t="n">
        <v>0.469305926388302</v>
      </c>
      <c r="C54" s="10" t="n">
        <v>1.81745170289313</v>
      </c>
      <c r="D54" s="11" t="n">
        <v>0.489026310294835</v>
      </c>
      <c r="E54" s="12" t="s">
        <v>126</v>
      </c>
      <c r="F54" s="13" t="s">
        <v>122</v>
      </c>
      <c r="G54" s="14" t="s">
        <v>20</v>
      </c>
      <c r="H54" s="16" t="s">
        <v>99</v>
      </c>
      <c r="I54" s="16" t="s">
        <v>99</v>
      </c>
      <c r="J54" s="15" t="n">
        <v>4786</v>
      </c>
      <c r="K54" s="15" t="n">
        <v>41.3333333333333</v>
      </c>
      <c r="L54" s="15" t="n">
        <v>32.6666666666667</v>
      </c>
      <c r="M54" s="15" t="n">
        <v>7</v>
      </c>
      <c r="N54" s="0" t="n">
        <v>11</v>
      </c>
      <c r="S54" s="0" t="n">
        <f aca="false">COUNTIF(N54:R54,"&gt;0")</f>
        <v>1</v>
      </c>
      <c r="X54" s="0" t="n">
        <v>0</v>
      </c>
    </row>
    <row r="55" customFormat="false" ht="13.5" hidden="false" customHeight="false" outlineLevel="0" collapsed="false">
      <c r="A55" s="9" t="s">
        <v>127</v>
      </c>
      <c r="B55" s="10" t="n">
        <v>0.462927377816676</v>
      </c>
      <c r="C55" s="10" t="n">
        <v>1.29935688959332</v>
      </c>
      <c r="D55" s="11" t="n">
        <v>0.741153515451164</v>
      </c>
      <c r="E55" s="12" t="s">
        <v>128</v>
      </c>
      <c r="F55" s="13" t="s">
        <v>122</v>
      </c>
      <c r="G55" s="14" t="s">
        <v>20</v>
      </c>
      <c r="H55" s="16" t="s">
        <v>99</v>
      </c>
      <c r="I55" s="16" t="s">
        <v>99</v>
      </c>
      <c r="J55" s="15" t="n">
        <v>1608.33333333333</v>
      </c>
      <c r="K55" s="15" t="n">
        <v>16</v>
      </c>
      <c r="L55" s="15" t="n">
        <v>8</v>
      </c>
      <c r="M55" s="15" t="n">
        <v>2</v>
      </c>
      <c r="N55" s="0" t="n">
        <v>11</v>
      </c>
      <c r="S55" s="0" t="n">
        <f aca="false">COUNTIF(N55:R55,"&gt;0")</f>
        <v>1</v>
      </c>
      <c r="X55" s="0" t="n">
        <v>0</v>
      </c>
    </row>
    <row r="56" customFormat="false" ht="13.5" hidden="false" customHeight="false" outlineLevel="0" collapsed="false">
      <c r="A56" s="9" t="s">
        <v>129</v>
      </c>
      <c r="B56" s="10" t="n">
        <v>0.46014471436055</v>
      </c>
      <c r="C56" s="10" t="n">
        <v>2.11758475763603</v>
      </c>
      <c r="D56" s="11" t="n">
        <v>0.295722963469239</v>
      </c>
      <c r="E56" s="12" t="s">
        <v>130</v>
      </c>
      <c r="F56" s="13" t="s">
        <v>122</v>
      </c>
      <c r="G56" s="14" t="s">
        <v>20</v>
      </c>
      <c r="H56" s="16" t="s">
        <v>99</v>
      </c>
      <c r="I56" s="16" t="s">
        <v>99</v>
      </c>
      <c r="J56" s="15" t="n">
        <v>1362.66666666667</v>
      </c>
      <c r="K56" s="15" t="n">
        <v>7.33333333333333</v>
      </c>
      <c r="L56" s="15" t="n">
        <v>10</v>
      </c>
      <c r="M56" s="15" t="n">
        <v>4.66666666666667</v>
      </c>
      <c r="N56" s="0" t="n">
        <v>11</v>
      </c>
      <c r="S56" s="0" t="n">
        <f aca="false">COUNTIF(N56:R56,"&gt;0")</f>
        <v>1</v>
      </c>
      <c r="X56" s="0" t="n">
        <v>0</v>
      </c>
    </row>
    <row r="57" customFormat="false" ht="13.5" hidden="false" customHeight="false" outlineLevel="0" collapsed="false">
      <c r="A57" s="9" t="s">
        <v>131</v>
      </c>
      <c r="B57" s="10" t="n">
        <v>0.452202603821698</v>
      </c>
      <c r="C57" s="10" t="n">
        <v>2.29493584578233</v>
      </c>
      <c r="D57" s="11" t="n">
        <v>0.15570023357903</v>
      </c>
      <c r="E57" s="12" t="s">
        <v>132</v>
      </c>
      <c r="F57" s="13" t="s">
        <v>122</v>
      </c>
      <c r="G57" s="14" t="s">
        <v>20</v>
      </c>
      <c r="H57" s="16" t="s">
        <v>99</v>
      </c>
      <c r="I57" s="16" t="s">
        <v>99</v>
      </c>
      <c r="J57" s="15" t="n">
        <v>1975.33333333333</v>
      </c>
      <c r="K57" s="15" t="n">
        <v>8.33333333333333</v>
      </c>
      <c r="L57" s="15" t="n">
        <v>8</v>
      </c>
      <c r="M57" s="15" t="n">
        <v>1</v>
      </c>
      <c r="S57" s="0" t="n">
        <f aca="false">COUNTIF(N57:R57,"&gt;0")</f>
        <v>0</v>
      </c>
      <c r="X57" s="0" t="n">
        <v>0</v>
      </c>
    </row>
    <row r="58" customFormat="false" ht="13.5" hidden="false" customHeight="false" outlineLevel="0" collapsed="false">
      <c r="A58" s="9" t="s">
        <v>133</v>
      </c>
      <c r="B58" s="10" t="n">
        <v>0.444874483775443</v>
      </c>
      <c r="C58" s="10" t="n">
        <v>2.93359693138747</v>
      </c>
      <c r="D58" s="11" t="n">
        <v>1.16739546135816</v>
      </c>
      <c r="E58" s="12" t="s">
        <v>134</v>
      </c>
      <c r="F58" s="13" t="s">
        <v>122</v>
      </c>
      <c r="G58" s="14" t="s">
        <v>20</v>
      </c>
      <c r="H58" s="16" t="s">
        <v>99</v>
      </c>
      <c r="I58" s="16" t="s">
        <v>99</v>
      </c>
      <c r="J58" s="15" t="n">
        <v>1738</v>
      </c>
      <c r="K58" s="15" t="n">
        <v>22.3333333333333</v>
      </c>
      <c r="L58" s="15" t="n">
        <v>12</v>
      </c>
      <c r="M58" s="15" t="n">
        <v>1</v>
      </c>
      <c r="S58" s="0" t="n">
        <f aca="false">COUNTIF(N58:R58,"&gt;0")</f>
        <v>0</v>
      </c>
      <c r="X58" s="0" t="n">
        <v>0</v>
      </c>
    </row>
    <row r="59" customFormat="false" ht="13.5" hidden="false" customHeight="false" outlineLevel="0" collapsed="false">
      <c r="A59" s="9" t="s">
        <v>135</v>
      </c>
      <c r="B59" s="10" t="n">
        <v>0.441627687177539</v>
      </c>
      <c r="C59" s="10" t="n">
        <v>2.87190735310391</v>
      </c>
      <c r="D59" s="11" t="n">
        <v>0.02778287293966</v>
      </c>
      <c r="E59" s="12" t="s">
        <v>136</v>
      </c>
      <c r="F59" s="13" t="s">
        <v>122</v>
      </c>
      <c r="G59" s="14" t="s">
        <v>20</v>
      </c>
      <c r="H59" s="16" t="s">
        <v>99</v>
      </c>
      <c r="I59" s="16" t="s">
        <v>99</v>
      </c>
      <c r="J59" s="15" t="n">
        <v>1059.33333333333</v>
      </c>
      <c r="K59" s="15" t="n">
        <v>30.6666666666667</v>
      </c>
      <c r="L59" s="15" t="n">
        <v>5</v>
      </c>
      <c r="M59" s="15" t="n">
        <v>1</v>
      </c>
      <c r="S59" s="0" t="n">
        <f aca="false">COUNTIF(N59:R59,"&gt;0")</f>
        <v>0</v>
      </c>
      <c r="X59" s="0" t="n">
        <v>0</v>
      </c>
    </row>
    <row r="60" customFormat="false" ht="13.5" hidden="false" customHeight="false" outlineLevel="0" collapsed="false">
      <c r="A60" s="9" t="s">
        <v>137</v>
      </c>
      <c r="B60" s="10" t="n">
        <v>0.412423718206182</v>
      </c>
      <c r="C60" s="10" t="n">
        <v>4.27419989759174</v>
      </c>
      <c r="D60" s="11" t="n">
        <v>0.0578589353917998</v>
      </c>
      <c r="E60" s="12" t="s">
        <v>138</v>
      </c>
      <c r="F60" s="13" t="s">
        <v>122</v>
      </c>
      <c r="G60" s="14" t="s">
        <v>20</v>
      </c>
      <c r="H60" s="16" t="s">
        <v>99</v>
      </c>
      <c r="I60" s="16" t="s">
        <v>99</v>
      </c>
      <c r="J60" s="15" t="n">
        <v>1938.66666666667</v>
      </c>
      <c r="K60" s="15" t="n">
        <v>18.6666666666667</v>
      </c>
      <c r="L60" s="15" t="n">
        <v>6.66666666666667</v>
      </c>
      <c r="M60" s="15" t="n">
        <v>1</v>
      </c>
      <c r="S60" s="0" t="n">
        <f aca="false">COUNTIF(N60:R60,"&gt;0")</f>
        <v>0</v>
      </c>
      <c r="X60" s="0" t="n">
        <v>0</v>
      </c>
    </row>
    <row r="61" customFormat="false" ht="13.5" hidden="false" customHeight="false" outlineLevel="0" collapsed="false">
      <c r="A61" s="9" t="s">
        <v>139</v>
      </c>
      <c r="B61" s="10" t="n">
        <v>0.408701901691829</v>
      </c>
      <c r="C61" s="10" t="n">
        <v>3.07368222757408</v>
      </c>
      <c r="D61" s="11" t="n">
        <v>0.79767304510662</v>
      </c>
      <c r="E61" s="12" t="s">
        <v>140</v>
      </c>
      <c r="F61" s="13" t="s">
        <v>122</v>
      </c>
      <c r="G61" s="14" t="s">
        <v>20</v>
      </c>
      <c r="H61" s="16" t="s">
        <v>99</v>
      </c>
      <c r="I61" s="16" t="s">
        <v>99</v>
      </c>
      <c r="J61" s="15" t="n">
        <v>1039.66666666667</v>
      </c>
      <c r="K61" s="15" t="n">
        <v>13</v>
      </c>
      <c r="L61" s="15" t="n">
        <v>6.33333333333333</v>
      </c>
      <c r="M61" s="15" t="n">
        <v>2.66666666666667</v>
      </c>
      <c r="S61" s="0" t="n">
        <f aca="false">COUNTIF(N61:R61,"&gt;0")</f>
        <v>0</v>
      </c>
      <c r="X61" s="0" t="n">
        <v>0</v>
      </c>
    </row>
    <row r="62" customFormat="false" ht="13.5" hidden="false" customHeight="false" outlineLevel="0" collapsed="false">
      <c r="A62" s="9" t="s">
        <v>141</v>
      </c>
      <c r="B62" s="10" t="n">
        <v>0.400193633170138</v>
      </c>
      <c r="C62" s="10" t="n">
        <v>1.34967773036419</v>
      </c>
      <c r="D62" s="11" t="n">
        <v>0.9328570361376</v>
      </c>
      <c r="E62" s="12" t="s">
        <v>142</v>
      </c>
      <c r="F62" s="13" t="s">
        <v>122</v>
      </c>
      <c r="G62" s="14" t="s">
        <v>20</v>
      </c>
      <c r="H62" s="16" t="s">
        <v>99</v>
      </c>
      <c r="I62" s="16" t="s">
        <v>99</v>
      </c>
      <c r="J62" s="15" t="n">
        <v>1784</v>
      </c>
      <c r="K62" s="15" t="n">
        <v>206.666666666667</v>
      </c>
      <c r="L62" s="15" t="n">
        <v>198</v>
      </c>
      <c r="M62" s="15" t="n">
        <v>6.66666666666667</v>
      </c>
      <c r="N62" s="0" t="n">
        <v>11</v>
      </c>
      <c r="S62" s="0" t="n">
        <f aca="false">COUNTIF(N62:R62,"&gt;0")</f>
        <v>1</v>
      </c>
      <c r="X62" s="0" t="n">
        <v>0</v>
      </c>
    </row>
    <row r="63" customFormat="false" ht="13.5" hidden="false" customHeight="false" outlineLevel="0" collapsed="false">
      <c r="A63" s="9" t="s">
        <v>143</v>
      </c>
      <c r="B63" s="10" t="n">
        <v>0.394740544070023</v>
      </c>
      <c r="C63" s="10" t="n">
        <v>4.797390184108</v>
      </c>
      <c r="D63" s="11" t="n">
        <v>0.122241999096692</v>
      </c>
      <c r="E63" s="12" t="s">
        <v>144</v>
      </c>
      <c r="F63" s="13" t="s">
        <v>122</v>
      </c>
      <c r="G63" s="14" t="s">
        <v>20</v>
      </c>
      <c r="H63" s="16" t="s">
        <v>99</v>
      </c>
      <c r="I63" s="16" t="s">
        <v>99</v>
      </c>
      <c r="J63" s="15" t="n">
        <v>2516.66666666667</v>
      </c>
      <c r="K63" s="15" t="n">
        <v>172</v>
      </c>
      <c r="L63" s="15" t="n">
        <v>104</v>
      </c>
      <c r="M63" s="15" t="n">
        <v>12.3333333333333</v>
      </c>
      <c r="S63" s="0" t="n">
        <f aca="false">COUNTIF(N63:R63,"&gt;0")</f>
        <v>0</v>
      </c>
      <c r="X63" s="0" t="n">
        <v>0</v>
      </c>
    </row>
    <row r="64" customFormat="false" ht="13.5" hidden="false" customHeight="false" outlineLevel="0" collapsed="false">
      <c r="A64" s="9" t="s">
        <v>145</v>
      </c>
      <c r="B64" s="10" t="n">
        <v>0.391839261336992</v>
      </c>
      <c r="C64" s="10" t="n">
        <v>1.67126838747982</v>
      </c>
      <c r="D64" s="11" t="n">
        <v>0.557478798713496</v>
      </c>
      <c r="E64" s="12" t="s">
        <v>146</v>
      </c>
      <c r="F64" s="13" t="s">
        <v>122</v>
      </c>
      <c r="G64" s="14" t="s">
        <v>20</v>
      </c>
      <c r="H64" s="16" t="s">
        <v>99</v>
      </c>
      <c r="I64" s="16" t="s">
        <v>99</v>
      </c>
      <c r="J64" s="15" t="n">
        <v>3734.33333333333</v>
      </c>
      <c r="K64" s="15" t="n">
        <v>549.666666666667</v>
      </c>
      <c r="L64" s="15" t="n">
        <v>265.666666666667</v>
      </c>
      <c r="M64" s="15" t="n">
        <v>19</v>
      </c>
      <c r="N64" s="0" t="n">
        <v>11</v>
      </c>
      <c r="S64" s="0" t="n">
        <f aca="false">COUNTIF(N64:R64,"&gt;0")</f>
        <v>1</v>
      </c>
      <c r="X64" s="0" t="n">
        <v>0</v>
      </c>
    </row>
    <row r="65" customFormat="false" ht="13.5" hidden="false" customHeight="false" outlineLevel="0" collapsed="false">
      <c r="A65" s="9" t="s">
        <v>147</v>
      </c>
      <c r="B65" s="10" t="n">
        <v>0.3882930744995</v>
      </c>
      <c r="C65" s="10" t="n">
        <v>2.27822368005175</v>
      </c>
      <c r="D65" s="11" t="n">
        <v>0.856270996540377</v>
      </c>
      <c r="E65" s="12" t="s">
        <v>148</v>
      </c>
      <c r="F65" s="13" t="s">
        <v>122</v>
      </c>
      <c r="G65" s="14" t="s">
        <v>20</v>
      </c>
      <c r="H65" s="16" t="s">
        <v>99</v>
      </c>
      <c r="I65" s="16" t="s">
        <v>99</v>
      </c>
      <c r="J65" s="15" t="n">
        <v>2544.33333333333</v>
      </c>
      <c r="K65" s="15" t="n">
        <v>287</v>
      </c>
      <c r="L65" s="15" t="n">
        <v>134</v>
      </c>
      <c r="M65" s="15" t="n">
        <v>6</v>
      </c>
      <c r="S65" s="0" t="n">
        <f aca="false">COUNTIF(N65:R65,"&gt;0")</f>
        <v>0</v>
      </c>
      <c r="X65" s="0" t="n">
        <v>0</v>
      </c>
    </row>
    <row r="66" customFormat="false" ht="13.5" hidden="false" customHeight="false" outlineLevel="0" collapsed="false">
      <c r="A66" s="9" t="s">
        <v>149</v>
      </c>
      <c r="B66" s="10" t="n">
        <v>0.380392575813291</v>
      </c>
      <c r="C66" s="10" t="n">
        <v>2.52471896820213</v>
      </c>
      <c r="D66" s="11" t="n">
        <v>0.877205073951131</v>
      </c>
      <c r="E66" s="12" t="s">
        <v>150</v>
      </c>
      <c r="F66" s="13" t="s">
        <v>122</v>
      </c>
      <c r="G66" s="14" t="s">
        <v>20</v>
      </c>
      <c r="H66" s="16" t="s">
        <v>99</v>
      </c>
      <c r="I66" s="16" t="s">
        <v>99</v>
      </c>
      <c r="J66" s="15" t="n">
        <v>2767.33333333333</v>
      </c>
      <c r="K66" s="15" t="n">
        <v>371.333333333333</v>
      </c>
      <c r="L66" s="15" t="n">
        <v>177.333333333333</v>
      </c>
      <c r="M66" s="15" t="n">
        <v>1.33333333333333</v>
      </c>
      <c r="S66" s="0" t="n">
        <f aca="false">COUNTIF(N66:R66,"&gt;0")</f>
        <v>0</v>
      </c>
      <c r="X66" s="0" t="n">
        <v>0</v>
      </c>
    </row>
    <row r="67" customFormat="false" ht="13.5" hidden="false" customHeight="false" outlineLevel="0" collapsed="false">
      <c r="A67" s="9" t="s">
        <v>151</v>
      </c>
      <c r="B67" s="10" t="n">
        <v>0.37026714127166</v>
      </c>
      <c r="C67" s="10" t="n">
        <v>1.39516051022325</v>
      </c>
      <c r="D67" s="11" t="n">
        <v>0.621986160642663</v>
      </c>
      <c r="E67" s="12" t="s">
        <v>152</v>
      </c>
      <c r="F67" s="13" t="s">
        <v>122</v>
      </c>
      <c r="G67" s="14" t="s">
        <v>20</v>
      </c>
      <c r="H67" s="16" t="s">
        <v>99</v>
      </c>
      <c r="I67" s="16" t="s">
        <v>99</v>
      </c>
      <c r="J67" s="15" t="n">
        <v>1651.66666666667</v>
      </c>
      <c r="K67" s="15" t="n">
        <v>175.666666666667</v>
      </c>
      <c r="L67" s="15" t="n">
        <v>111.333333333333</v>
      </c>
      <c r="M67" s="15" t="n">
        <v>6.33333333333333</v>
      </c>
      <c r="S67" s="0" t="n">
        <f aca="false">COUNTIF(N67:R67,"&gt;0")</f>
        <v>0</v>
      </c>
      <c r="X67" s="0" t="n">
        <v>0</v>
      </c>
    </row>
    <row r="68" customFormat="false" ht="13.5" hidden="false" customHeight="false" outlineLevel="0" collapsed="false">
      <c r="A68" s="9" t="s">
        <v>153</v>
      </c>
      <c r="B68" s="10" t="n">
        <v>0.365709768302788</v>
      </c>
      <c r="C68" s="10" t="n">
        <v>0.98267540210341</v>
      </c>
      <c r="D68" s="11" t="n">
        <v>0.217449111125511</v>
      </c>
      <c r="E68" s="12" t="s">
        <v>154</v>
      </c>
      <c r="F68" s="13" t="s">
        <v>122</v>
      </c>
      <c r="G68" s="14" t="s">
        <v>20</v>
      </c>
      <c r="H68" s="16" t="s">
        <v>99</v>
      </c>
      <c r="I68" s="16" t="s">
        <v>99</v>
      </c>
      <c r="J68" s="15" t="n">
        <v>4167.66666666667</v>
      </c>
      <c r="K68" s="15" t="n">
        <v>296.666666666667</v>
      </c>
      <c r="L68" s="15" t="n">
        <v>93.6666666666667</v>
      </c>
      <c r="M68" s="15" t="n">
        <v>14</v>
      </c>
      <c r="S68" s="0" t="n">
        <f aca="false">COUNTIF(N68:R68,"&gt;0")</f>
        <v>0</v>
      </c>
      <c r="X68" s="0" t="n">
        <v>0</v>
      </c>
    </row>
    <row r="69" customFormat="false" ht="13.5" hidden="false" customHeight="false" outlineLevel="0" collapsed="false">
      <c r="A69" s="9" t="s">
        <v>155</v>
      </c>
      <c r="B69" s="10" t="n">
        <v>0.357046743639354</v>
      </c>
      <c r="C69" s="10" t="n">
        <v>1.25973416977183</v>
      </c>
      <c r="D69" s="11" t="n">
        <v>0.957879541262354</v>
      </c>
      <c r="E69" s="12" t="s">
        <v>156</v>
      </c>
      <c r="F69" s="13" t="s">
        <v>122</v>
      </c>
      <c r="G69" s="14" t="s">
        <v>20</v>
      </c>
      <c r="H69" s="16" t="s">
        <v>99</v>
      </c>
      <c r="I69" s="16" t="s">
        <v>99</v>
      </c>
      <c r="J69" s="15" t="n">
        <v>1014.66666666667</v>
      </c>
      <c r="K69" s="15" t="n">
        <v>128.666666666667</v>
      </c>
      <c r="L69" s="15" t="n">
        <v>61</v>
      </c>
      <c r="M69" s="15" t="n">
        <v>8.33333333333333</v>
      </c>
      <c r="N69" s="0" t="n">
        <v>11</v>
      </c>
      <c r="S69" s="0" t="n">
        <f aca="false">COUNTIF(N69:R69,"&gt;0")</f>
        <v>1</v>
      </c>
      <c r="X69" s="0" t="n">
        <v>0</v>
      </c>
    </row>
    <row r="70" customFormat="false" ht="13.5" hidden="false" customHeight="false" outlineLevel="0" collapsed="false">
      <c r="A70" s="9" t="s">
        <v>157</v>
      </c>
      <c r="B70" s="10" t="n">
        <v>0.351877737978217</v>
      </c>
      <c r="C70" s="10" t="n">
        <v>1.46249533380555</v>
      </c>
      <c r="D70" s="11" t="n">
        <v>0.452846402851857</v>
      </c>
      <c r="E70" s="12" t="s">
        <v>158</v>
      </c>
      <c r="F70" s="13" t="s">
        <v>122</v>
      </c>
      <c r="G70" s="14" t="s">
        <v>20</v>
      </c>
      <c r="H70" s="16" t="s">
        <v>99</v>
      </c>
      <c r="I70" s="16" t="s">
        <v>99</v>
      </c>
      <c r="J70" s="15" t="n">
        <v>1143</v>
      </c>
      <c r="K70" s="15" t="n">
        <v>201</v>
      </c>
      <c r="L70" s="15" t="n">
        <v>64.3333333333333</v>
      </c>
      <c r="M70" s="15" t="n">
        <v>6.33333333333333</v>
      </c>
      <c r="S70" s="0" t="n">
        <f aca="false">COUNTIF(N70:R70,"&gt;0")</f>
        <v>0</v>
      </c>
      <c r="X70" s="0" t="n">
        <v>0</v>
      </c>
    </row>
    <row r="71" customFormat="false" ht="13.5" hidden="false" customHeight="false" outlineLevel="0" collapsed="false">
      <c r="A71" s="9" t="s">
        <v>159</v>
      </c>
      <c r="B71" s="10" t="n">
        <v>0.248766699558427</v>
      </c>
      <c r="C71" s="10" t="n">
        <v>3.17157017714472</v>
      </c>
      <c r="D71" s="11" t="n">
        <v>2.1805929912281</v>
      </c>
      <c r="E71" s="12" t="s">
        <v>160</v>
      </c>
      <c r="F71" s="13" t="s">
        <v>122</v>
      </c>
      <c r="G71" s="14" t="s">
        <v>20</v>
      </c>
      <c r="H71" s="16" t="s">
        <v>99</v>
      </c>
      <c r="I71" s="16" t="s">
        <v>99</v>
      </c>
      <c r="J71" s="15" t="n">
        <v>3691</v>
      </c>
      <c r="K71" s="15" t="n">
        <v>582.333333333333</v>
      </c>
      <c r="L71" s="15" t="n">
        <v>239.666666666667</v>
      </c>
      <c r="M71" s="15" t="n">
        <v>12</v>
      </c>
      <c r="S71" s="0" t="n">
        <f aca="false">COUNTIF(N71:R71,"&gt;0")</f>
        <v>0</v>
      </c>
      <c r="X71" s="0" t="n">
        <v>0</v>
      </c>
    </row>
    <row r="72" customFormat="false" ht="13.5" hidden="false" customHeight="false" outlineLevel="0" collapsed="false">
      <c r="A72" s="9" t="s">
        <v>161</v>
      </c>
      <c r="B72" s="10" t="n">
        <v>0.467629800854484</v>
      </c>
      <c r="C72" s="10" t="n">
        <v>2.91611222617091</v>
      </c>
      <c r="D72" s="11" t="n">
        <v>1.4174812720183</v>
      </c>
      <c r="E72" s="12" t="s">
        <v>162</v>
      </c>
      <c r="F72" s="13" t="s">
        <v>122</v>
      </c>
      <c r="G72" s="16" t="s">
        <v>99</v>
      </c>
      <c r="H72" s="16" t="s">
        <v>99</v>
      </c>
      <c r="I72" s="16" t="s">
        <v>99</v>
      </c>
      <c r="J72" s="15" t="n">
        <v>625.666666666667</v>
      </c>
      <c r="K72" s="15" t="n">
        <v>8.33333333333333</v>
      </c>
      <c r="L72" s="15" t="n">
        <v>1</v>
      </c>
      <c r="M72" s="15" t="n">
        <v>1</v>
      </c>
      <c r="S72" s="0" t="n">
        <f aca="false">COUNTIF(N72:R72,"&gt;0")</f>
        <v>0</v>
      </c>
      <c r="X72" s="0" t="n">
        <v>0</v>
      </c>
    </row>
    <row r="73" customFormat="false" ht="13.5" hidden="false" customHeight="false" outlineLevel="0" collapsed="false">
      <c r="A73" s="9" t="s">
        <v>163</v>
      </c>
      <c r="B73" s="10" t="n">
        <v>0.466430330353175</v>
      </c>
      <c r="C73" s="10" t="n">
        <v>1.44287158194134</v>
      </c>
      <c r="D73" s="11" t="n">
        <v>0.0576471277232388</v>
      </c>
      <c r="E73" s="12" t="s">
        <v>164</v>
      </c>
      <c r="F73" s="13" t="s">
        <v>122</v>
      </c>
      <c r="G73" s="16" t="s">
        <v>99</v>
      </c>
      <c r="H73" s="16" t="s">
        <v>99</v>
      </c>
      <c r="I73" s="16" t="s">
        <v>99</v>
      </c>
      <c r="J73" s="15" t="n">
        <v>160.666666666667</v>
      </c>
      <c r="K73" s="15" t="n">
        <v>9</v>
      </c>
      <c r="L73" s="15" t="n">
        <v>3.33333333333333</v>
      </c>
      <c r="M73" s="15" t="n">
        <v>4.33333333333333</v>
      </c>
      <c r="S73" s="0" t="n">
        <f aca="false">COUNTIF(N73:R73,"&gt;0")</f>
        <v>0</v>
      </c>
      <c r="X73" s="0" t="n">
        <v>0</v>
      </c>
    </row>
    <row r="74" customFormat="false" ht="13.5" hidden="false" customHeight="false" outlineLevel="0" collapsed="false">
      <c r="A74" s="9" t="s">
        <v>165</v>
      </c>
      <c r="B74" s="10" t="n">
        <v>0.464997404962471</v>
      </c>
      <c r="C74" s="10" t="n">
        <v>1.45480425911161</v>
      </c>
      <c r="D74" s="11" t="n">
        <v>0.14166128139927</v>
      </c>
      <c r="E74" s="12" t="s">
        <v>166</v>
      </c>
      <c r="F74" s="13" t="s">
        <v>122</v>
      </c>
      <c r="G74" s="16" t="s">
        <v>99</v>
      </c>
      <c r="H74" s="16" t="s">
        <v>99</v>
      </c>
      <c r="I74" s="16" t="s">
        <v>99</v>
      </c>
      <c r="J74" s="15" t="n">
        <v>152.666666666667</v>
      </c>
      <c r="K74" s="15" t="n">
        <v>16.3333333333333</v>
      </c>
      <c r="L74" s="15" t="n">
        <v>6.66666666666667</v>
      </c>
      <c r="M74" s="15" t="n">
        <v>1</v>
      </c>
      <c r="S74" s="0" t="n">
        <f aca="false">COUNTIF(N74:R74,"&gt;0")</f>
        <v>0</v>
      </c>
      <c r="X74" s="0" t="n">
        <v>0</v>
      </c>
    </row>
    <row r="75" customFormat="false" ht="13.5" hidden="false" customHeight="false" outlineLevel="0" collapsed="false">
      <c r="A75" s="9" t="s">
        <v>167</v>
      </c>
      <c r="B75" s="10" t="n">
        <v>0.46418071016828</v>
      </c>
      <c r="C75" s="10" t="n">
        <v>2.57679464069801</v>
      </c>
      <c r="D75" s="11" t="n">
        <v>0.617852586637793</v>
      </c>
      <c r="E75" s="12" t="s">
        <v>168</v>
      </c>
      <c r="F75" s="13" t="s">
        <v>122</v>
      </c>
      <c r="G75" s="16" t="s">
        <v>99</v>
      </c>
      <c r="H75" s="16" t="s">
        <v>99</v>
      </c>
      <c r="I75" s="16" t="s">
        <v>99</v>
      </c>
      <c r="J75" s="15" t="n">
        <v>507.666666666667</v>
      </c>
      <c r="K75" s="15" t="n">
        <v>25</v>
      </c>
      <c r="L75" s="15" t="n">
        <v>15.6666666666667</v>
      </c>
      <c r="M75" s="15" t="n">
        <v>4</v>
      </c>
      <c r="S75" s="0" t="n">
        <f aca="false">COUNTIF(N75:R75,"&gt;0")</f>
        <v>0</v>
      </c>
      <c r="X75" s="0" t="n">
        <v>0</v>
      </c>
    </row>
    <row r="76" customFormat="false" ht="13.5" hidden="false" customHeight="false" outlineLevel="0" collapsed="false">
      <c r="A76" s="9" t="s">
        <v>169</v>
      </c>
      <c r="B76" s="10" t="n">
        <v>0.463024962415669</v>
      </c>
      <c r="C76" s="10" t="n">
        <v>2.82755018994423</v>
      </c>
      <c r="D76" s="11" t="n">
        <v>0.208267972046239</v>
      </c>
      <c r="E76" s="12" t="s">
        <v>170</v>
      </c>
      <c r="F76" s="13" t="s">
        <v>122</v>
      </c>
      <c r="G76" s="16" t="s">
        <v>99</v>
      </c>
      <c r="H76" s="16" t="s">
        <v>99</v>
      </c>
      <c r="I76" s="16" t="s">
        <v>99</v>
      </c>
      <c r="J76" s="15" t="n">
        <v>535.666666666667</v>
      </c>
      <c r="K76" s="15" t="n">
        <v>2</v>
      </c>
      <c r="L76" s="15" t="n">
        <v>3.66666666666667</v>
      </c>
      <c r="M76" s="15" t="n">
        <v>1</v>
      </c>
      <c r="N76" s="0" t="n">
        <v>11</v>
      </c>
      <c r="S76" s="0" t="n">
        <f aca="false">COUNTIF(N76:R76,"&gt;0")</f>
        <v>1</v>
      </c>
      <c r="X76" s="0" t="n">
        <v>0</v>
      </c>
    </row>
    <row r="77" customFormat="false" ht="13.5" hidden="false" customHeight="false" outlineLevel="0" collapsed="false">
      <c r="A77" s="9" t="s">
        <v>171</v>
      </c>
      <c r="B77" s="10" t="n">
        <v>0.453054162512851</v>
      </c>
      <c r="C77" s="10" t="n">
        <v>4.97199449788967</v>
      </c>
      <c r="D77" s="11" t="n">
        <v>0.300115558525572</v>
      </c>
      <c r="E77" s="12" t="s">
        <v>172</v>
      </c>
      <c r="F77" s="13" t="s">
        <v>122</v>
      </c>
      <c r="G77" s="16" t="s">
        <v>99</v>
      </c>
      <c r="H77" s="16" t="s">
        <v>99</v>
      </c>
      <c r="I77" s="16" t="s">
        <v>99</v>
      </c>
      <c r="J77" s="15" t="n">
        <v>63</v>
      </c>
      <c r="K77" s="15" t="n">
        <v>3.33333333333333</v>
      </c>
      <c r="L77" s="15" t="n">
        <v>1</v>
      </c>
      <c r="M77" s="15" t="n">
        <v>3</v>
      </c>
      <c r="S77" s="0" t="n">
        <f aca="false">COUNTIF(N77:R77,"&gt;0")</f>
        <v>0</v>
      </c>
      <c r="X77" s="0" t="n">
        <v>0</v>
      </c>
    </row>
    <row r="78" customFormat="false" ht="13.5" hidden="false" customHeight="false" outlineLevel="0" collapsed="false">
      <c r="A78" s="9" t="s">
        <v>173</v>
      </c>
      <c r="B78" s="10" t="n">
        <v>0.449485210916613</v>
      </c>
      <c r="C78" s="10" t="n">
        <v>4.38706014479729</v>
      </c>
      <c r="D78" s="11" t="n">
        <v>0.162253428420874</v>
      </c>
      <c r="E78" s="12" t="s">
        <v>174</v>
      </c>
      <c r="F78" s="13" t="s">
        <v>122</v>
      </c>
      <c r="G78" s="16" t="s">
        <v>99</v>
      </c>
      <c r="H78" s="16" t="s">
        <v>99</v>
      </c>
      <c r="I78" s="16" t="s">
        <v>99</v>
      </c>
      <c r="J78" s="15" t="n">
        <v>208.666666666667</v>
      </c>
      <c r="K78" s="15" t="n">
        <v>6.66666666666667</v>
      </c>
      <c r="L78" s="15" t="n">
        <v>1</v>
      </c>
      <c r="M78" s="15" t="n">
        <v>1</v>
      </c>
      <c r="S78" s="0" t="n">
        <f aca="false">COUNTIF(N78:R78,"&gt;0")</f>
        <v>0</v>
      </c>
      <c r="X78" s="0" t="n">
        <v>0</v>
      </c>
    </row>
    <row r="79" customFormat="false" ht="13.5" hidden="false" customHeight="false" outlineLevel="0" collapsed="false">
      <c r="A79" s="9" t="s">
        <v>175</v>
      </c>
      <c r="B79" s="10" t="n">
        <v>0.442219651918991</v>
      </c>
      <c r="C79" s="10" t="n">
        <v>2.90419017039221</v>
      </c>
      <c r="D79" s="11" t="n">
        <v>0.334875869649383</v>
      </c>
      <c r="E79" s="12" t="s">
        <v>176</v>
      </c>
      <c r="F79" s="13" t="s">
        <v>122</v>
      </c>
      <c r="G79" s="16" t="s">
        <v>99</v>
      </c>
      <c r="H79" s="16" t="s">
        <v>99</v>
      </c>
      <c r="I79" s="16" t="s">
        <v>99</v>
      </c>
      <c r="J79" s="15" t="n">
        <v>164.666666666667</v>
      </c>
      <c r="K79" s="15" t="n">
        <v>1</v>
      </c>
      <c r="L79" s="15" t="n">
        <v>5.33333333333333</v>
      </c>
      <c r="M79" s="15" t="n">
        <v>1</v>
      </c>
      <c r="N79" s="0" t="n">
        <v>11</v>
      </c>
      <c r="S79" s="0" t="n">
        <f aca="false">COUNTIF(N79:R79,"&gt;0")</f>
        <v>1</v>
      </c>
      <c r="X79" s="0" t="n">
        <v>0</v>
      </c>
    </row>
    <row r="80" customFormat="false" ht="13.5" hidden="false" customHeight="false" outlineLevel="0" collapsed="false">
      <c r="A80" s="9" t="s">
        <v>177</v>
      </c>
      <c r="B80" s="10" t="n">
        <v>0.440815215155519</v>
      </c>
      <c r="C80" s="10" t="n">
        <v>2.22962143862651</v>
      </c>
      <c r="D80" s="11" t="n">
        <v>0.929448942205543</v>
      </c>
      <c r="E80" s="12" t="s">
        <v>178</v>
      </c>
      <c r="F80" s="13" t="s">
        <v>122</v>
      </c>
      <c r="G80" s="16" t="s">
        <v>99</v>
      </c>
      <c r="H80" s="16" t="s">
        <v>99</v>
      </c>
      <c r="I80" s="16" t="s">
        <v>99</v>
      </c>
      <c r="J80" s="15" t="n">
        <v>261.666666666667</v>
      </c>
      <c r="K80" s="15" t="n">
        <v>3</v>
      </c>
      <c r="L80" s="15" t="n">
        <v>1</v>
      </c>
      <c r="M80" s="15" t="n">
        <v>1</v>
      </c>
      <c r="S80" s="0" t="n">
        <f aca="false">COUNTIF(N80:R80,"&gt;0")</f>
        <v>0</v>
      </c>
      <c r="X80" s="0" t="n">
        <v>0</v>
      </c>
    </row>
    <row r="81" customFormat="false" ht="13.5" hidden="false" customHeight="false" outlineLevel="0" collapsed="false">
      <c r="A81" s="9" t="s">
        <v>179</v>
      </c>
      <c r="B81" s="10" t="n">
        <v>0.425474137437333</v>
      </c>
      <c r="C81" s="10" t="n">
        <v>2.74275405427154</v>
      </c>
      <c r="D81" s="11" t="n">
        <v>0.444994100946047</v>
      </c>
      <c r="E81" s="12" t="s">
        <v>180</v>
      </c>
      <c r="F81" s="13" t="s">
        <v>122</v>
      </c>
      <c r="G81" s="16" t="s">
        <v>99</v>
      </c>
      <c r="H81" s="16" t="s">
        <v>99</v>
      </c>
      <c r="I81" s="16" t="s">
        <v>99</v>
      </c>
      <c r="J81" s="15" t="n">
        <v>162.666666666667</v>
      </c>
      <c r="K81" s="15" t="n">
        <v>1.5</v>
      </c>
      <c r="L81" s="15" t="n">
        <v>3.66666666666667</v>
      </c>
      <c r="M81" s="15" t="n">
        <v>4.33333333333333</v>
      </c>
      <c r="S81" s="0" t="n">
        <f aca="false">COUNTIF(N81:R81,"&gt;0")</f>
        <v>0</v>
      </c>
      <c r="X81" s="0" t="n">
        <v>0</v>
      </c>
    </row>
    <row r="82" customFormat="false" ht="13.5" hidden="false" customHeight="false" outlineLevel="0" collapsed="false">
      <c r="A82" s="9" t="s">
        <v>181</v>
      </c>
      <c r="B82" s="10" t="n">
        <v>0.424140244499254</v>
      </c>
      <c r="C82" s="10" t="n">
        <v>1.48212915237443</v>
      </c>
      <c r="D82" s="11" t="n">
        <v>0.330023994622402</v>
      </c>
      <c r="E82" s="12" t="s">
        <v>182</v>
      </c>
      <c r="F82" s="13" t="s">
        <v>122</v>
      </c>
      <c r="G82" s="16" t="s">
        <v>99</v>
      </c>
      <c r="H82" s="16" t="s">
        <v>99</v>
      </c>
      <c r="I82" s="16" t="s">
        <v>99</v>
      </c>
      <c r="J82" s="15" t="n">
        <v>447.333333333333</v>
      </c>
      <c r="K82" s="15" t="n">
        <v>10.6666666666667</v>
      </c>
      <c r="L82" s="15" t="n">
        <v>6.66666666666667</v>
      </c>
      <c r="M82" s="15" t="n">
        <v>2.66666666666667</v>
      </c>
      <c r="N82" s="0" t="n">
        <v>11</v>
      </c>
      <c r="S82" s="0" t="n">
        <f aca="false">COUNTIF(N82:R82,"&gt;0")</f>
        <v>1</v>
      </c>
      <c r="X82" s="0" t="n">
        <v>0</v>
      </c>
    </row>
    <row r="83" customFormat="false" ht="13.5" hidden="false" customHeight="false" outlineLevel="0" collapsed="false">
      <c r="A83" s="9" t="s">
        <v>183</v>
      </c>
      <c r="B83" s="10" t="n">
        <v>0.417372818442211</v>
      </c>
      <c r="C83" s="10" t="n">
        <v>2.17614521542403</v>
      </c>
      <c r="D83" s="11" t="n">
        <v>0.649493480347964</v>
      </c>
      <c r="E83" s="12" t="s">
        <v>184</v>
      </c>
      <c r="F83" s="13" t="s">
        <v>122</v>
      </c>
      <c r="G83" s="16" t="s">
        <v>99</v>
      </c>
      <c r="H83" s="16" t="s">
        <v>99</v>
      </c>
      <c r="I83" s="16" t="s">
        <v>99</v>
      </c>
      <c r="J83" s="15" t="n">
        <v>995</v>
      </c>
      <c r="K83" s="15" t="n">
        <v>6</v>
      </c>
      <c r="L83" s="15" t="n">
        <v>2.66666666666667</v>
      </c>
      <c r="M83" s="15" t="n">
        <v>3.33333333333333</v>
      </c>
      <c r="S83" s="0" t="n">
        <f aca="false">COUNTIF(N83:R83,"&gt;0")</f>
        <v>0</v>
      </c>
      <c r="X83" s="0" t="n">
        <v>0</v>
      </c>
    </row>
    <row r="84" customFormat="false" ht="13.5" hidden="false" customHeight="false" outlineLevel="0" collapsed="false">
      <c r="A84" s="9" t="s">
        <v>185</v>
      </c>
      <c r="B84" s="10" t="n">
        <v>0.410324596188213</v>
      </c>
      <c r="C84" s="10" t="n">
        <v>2.8662276077251</v>
      </c>
      <c r="D84" s="11" t="n">
        <v>0.327191565898327</v>
      </c>
      <c r="E84" s="12" t="s">
        <v>186</v>
      </c>
      <c r="F84" s="13" t="s">
        <v>122</v>
      </c>
      <c r="G84" s="16" t="s">
        <v>99</v>
      </c>
      <c r="H84" s="16" t="s">
        <v>99</v>
      </c>
      <c r="I84" s="16" t="s">
        <v>99</v>
      </c>
      <c r="J84" s="15" t="n">
        <v>371.666666666667</v>
      </c>
      <c r="K84" s="15" t="n">
        <v>20.3333333333333</v>
      </c>
      <c r="L84" s="15" t="n">
        <v>9.66666666666667</v>
      </c>
      <c r="M84" s="15" t="n">
        <v>2.66666666666667</v>
      </c>
      <c r="S84" s="0" t="n">
        <f aca="false">COUNTIF(N84:R84,"&gt;0")</f>
        <v>0</v>
      </c>
      <c r="X84" s="0" t="n">
        <v>0</v>
      </c>
    </row>
    <row r="85" customFormat="false" ht="13.5" hidden="false" customHeight="false" outlineLevel="0" collapsed="false">
      <c r="A85" s="9" t="s">
        <v>187</v>
      </c>
      <c r="B85" s="10" t="n">
        <v>0.403059513806833</v>
      </c>
      <c r="C85" s="10" t="n">
        <v>2.92377883835925</v>
      </c>
      <c r="D85" s="11" t="n">
        <v>0.121074488319384</v>
      </c>
      <c r="E85" s="12" t="s">
        <v>188</v>
      </c>
      <c r="F85" s="13" t="s">
        <v>122</v>
      </c>
      <c r="G85" s="16" t="s">
        <v>99</v>
      </c>
      <c r="H85" s="16" t="s">
        <v>99</v>
      </c>
      <c r="I85" s="16" t="s">
        <v>99</v>
      </c>
      <c r="J85" s="15" t="n">
        <v>572</v>
      </c>
      <c r="K85" s="15" t="n">
        <v>3.33333333333333</v>
      </c>
      <c r="L85" s="15" t="n">
        <v>13</v>
      </c>
      <c r="M85" s="15" t="n">
        <v>2.33333333333333</v>
      </c>
      <c r="S85" s="0" t="n">
        <f aca="false">COUNTIF(N85:R85,"&gt;0")</f>
        <v>0</v>
      </c>
      <c r="X85" s="0" t="n">
        <v>0</v>
      </c>
    </row>
    <row r="86" customFormat="false" ht="13.5" hidden="false" customHeight="false" outlineLevel="0" collapsed="false">
      <c r="A86" s="9" t="s">
        <v>189</v>
      </c>
      <c r="B86" s="10" t="n">
        <v>0.402965903421398</v>
      </c>
      <c r="C86" s="10" t="n">
        <v>1.83846168791219</v>
      </c>
      <c r="D86" s="11" t="n">
        <v>0.514582940014048</v>
      </c>
      <c r="E86" s="12" t="s">
        <v>190</v>
      </c>
      <c r="F86" s="13" t="s">
        <v>122</v>
      </c>
      <c r="G86" s="16" t="s">
        <v>99</v>
      </c>
      <c r="H86" s="16" t="s">
        <v>99</v>
      </c>
      <c r="I86" s="16" t="s">
        <v>99</v>
      </c>
      <c r="J86" s="15" t="n">
        <v>403</v>
      </c>
      <c r="K86" s="15" t="n">
        <v>14.6666666666667</v>
      </c>
      <c r="L86" s="15" t="n">
        <v>7.33333333333333</v>
      </c>
      <c r="M86" s="15" t="n">
        <v>3</v>
      </c>
      <c r="S86" s="0" t="n">
        <f aca="false">COUNTIF(N86:R86,"&gt;0")</f>
        <v>0</v>
      </c>
      <c r="X86" s="0" t="n">
        <v>0</v>
      </c>
    </row>
    <row r="87" customFormat="false" ht="13.5" hidden="false" customHeight="false" outlineLevel="0" collapsed="false">
      <c r="A87" s="9" t="s">
        <v>191</v>
      </c>
      <c r="B87" s="10" t="n">
        <v>0.390617965403265</v>
      </c>
      <c r="C87" s="10" t="n">
        <v>1.4258403846311</v>
      </c>
      <c r="D87" s="11" t="n">
        <v>0.115011636426232</v>
      </c>
      <c r="E87" s="12" t="s">
        <v>192</v>
      </c>
      <c r="F87" s="13" t="s">
        <v>122</v>
      </c>
      <c r="G87" s="16" t="s">
        <v>99</v>
      </c>
      <c r="H87" s="16" t="s">
        <v>99</v>
      </c>
      <c r="I87" s="16" t="s">
        <v>99</v>
      </c>
      <c r="J87" s="15" t="n">
        <v>978.666666666667</v>
      </c>
      <c r="K87" s="15" t="n">
        <v>279.333333333333</v>
      </c>
      <c r="L87" s="15" t="n">
        <v>84</v>
      </c>
      <c r="M87" s="15" t="n">
        <v>16.3333333333333</v>
      </c>
      <c r="S87" s="0" t="n">
        <f aca="false">COUNTIF(N87:R87,"&gt;0")</f>
        <v>0</v>
      </c>
      <c r="X87" s="0" t="n">
        <v>0</v>
      </c>
    </row>
    <row r="88" customFormat="false" ht="13.5" hidden="false" customHeight="false" outlineLevel="0" collapsed="false">
      <c r="A88" s="9" t="s">
        <v>193</v>
      </c>
      <c r="B88" s="10" t="n">
        <v>0.384447550626765</v>
      </c>
      <c r="C88" s="10" t="n">
        <v>1.93024233973493</v>
      </c>
      <c r="D88" s="11" t="n">
        <v>0.20389080785201</v>
      </c>
      <c r="E88" s="12" t="s">
        <v>194</v>
      </c>
      <c r="F88" s="13" t="s">
        <v>122</v>
      </c>
      <c r="G88" s="16" t="s">
        <v>99</v>
      </c>
      <c r="H88" s="16" t="s">
        <v>99</v>
      </c>
      <c r="I88" s="16" t="s">
        <v>99</v>
      </c>
      <c r="J88" s="15" t="n">
        <v>870.333333333333</v>
      </c>
      <c r="K88" s="15" t="n">
        <v>47.3333333333333</v>
      </c>
      <c r="L88" s="15" t="n">
        <v>75.3333333333333</v>
      </c>
      <c r="M88" s="15" t="n">
        <v>13</v>
      </c>
      <c r="S88" s="0" t="n">
        <f aca="false">COUNTIF(N88:R88,"&gt;0")</f>
        <v>0</v>
      </c>
      <c r="X88" s="0" t="n">
        <v>0</v>
      </c>
    </row>
    <row r="89" customFormat="false" ht="13.5" hidden="false" customHeight="false" outlineLevel="0" collapsed="false">
      <c r="A89" s="9" t="s">
        <v>195</v>
      </c>
      <c r="B89" s="10" t="n">
        <v>0.371318966754871</v>
      </c>
      <c r="C89" s="10" t="n">
        <v>1.54201868645072</v>
      </c>
      <c r="D89" s="11" t="n">
        <v>0.282674721572628</v>
      </c>
      <c r="E89" s="12" t="s">
        <v>196</v>
      </c>
      <c r="F89" s="13" t="s">
        <v>122</v>
      </c>
      <c r="G89" s="16" t="s">
        <v>99</v>
      </c>
      <c r="H89" s="16" t="s">
        <v>99</v>
      </c>
      <c r="I89" s="16" t="s">
        <v>99</v>
      </c>
      <c r="J89" s="15" t="n">
        <v>533.333333333333</v>
      </c>
      <c r="K89" s="15" t="n">
        <v>80.6666666666667</v>
      </c>
      <c r="L89" s="15" t="n">
        <v>34.6666666666667</v>
      </c>
      <c r="M89" s="15" t="n">
        <v>4.33333333333333</v>
      </c>
      <c r="S89" s="0" t="n">
        <f aca="false">COUNTIF(N89:R89,"&gt;0")</f>
        <v>0</v>
      </c>
      <c r="X89" s="0" t="n">
        <v>0</v>
      </c>
    </row>
    <row r="90" customFormat="false" ht="13.5" hidden="false" customHeight="false" outlineLevel="0" collapsed="false">
      <c r="A90" s="9" t="s">
        <v>197</v>
      </c>
      <c r="B90" s="10" t="n">
        <v>0.359962344787853</v>
      </c>
      <c r="C90" s="10" t="n">
        <v>4.47255341967108</v>
      </c>
      <c r="D90" s="11" t="n">
        <v>1.38007522426987</v>
      </c>
      <c r="E90" s="12" t="s">
        <v>198</v>
      </c>
      <c r="F90" s="13" t="s">
        <v>122</v>
      </c>
      <c r="G90" s="16" t="s">
        <v>99</v>
      </c>
      <c r="H90" s="16" t="s">
        <v>99</v>
      </c>
      <c r="I90" s="16" t="s">
        <v>99</v>
      </c>
      <c r="J90" s="15" t="n">
        <v>536.666666666667</v>
      </c>
      <c r="K90" s="15" t="n">
        <v>108</v>
      </c>
      <c r="L90" s="15" t="n">
        <v>40</v>
      </c>
      <c r="M90" s="15" t="n">
        <v>3.66666666666667</v>
      </c>
      <c r="S90" s="0" t="n">
        <f aca="false">COUNTIF(N90:R90,"&gt;0")</f>
        <v>0</v>
      </c>
      <c r="X90" s="0" t="n">
        <v>0</v>
      </c>
    </row>
    <row r="91" customFormat="false" ht="13.5" hidden="false" customHeight="false" outlineLevel="0" collapsed="false">
      <c r="A91" s="9" t="s">
        <v>199</v>
      </c>
      <c r="B91" s="10" t="n">
        <v>0.358953666556954</v>
      </c>
      <c r="C91" s="10" t="n">
        <v>2.91941937633339</v>
      </c>
      <c r="D91" s="11" t="n">
        <v>1.91927870880582</v>
      </c>
      <c r="E91" s="12" t="s">
        <v>200</v>
      </c>
      <c r="F91" s="13" t="s">
        <v>122</v>
      </c>
      <c r="G91" s="16" t="s">
        <v>99</v>
      </c>
      <c r="H91" s="16" t="s">
        <v>99</v>
      </c>
      <c r="I91" s="16" t="s">
        <v>99</v>
      </c>
      <c r="J91" s="15" t="n">
        <v>46.6666666666667</v>
      </c>
      <c r="K91" s="15" t="n">
        <v>18.6666666666667</v>
      </c>
      <c r="L91" s="15" t="n">
        <v>9.33333333333333</v>
      </c>
      <c r="M91" s="15" t="n">
        <v>4</v>
      </c>
      <c r="S91" s="0" t="n">
        <f aca="false">COUNTIF(N91:R91,"&gt;0")</f>
        <v>0</v>
      </c>
      <c r="X91" s="0" t="n">
        <v>0</v>
      </c>
    </row>
    <row r="92" customFormat="false" ht="13.5" hidden="false" customHeight="false" outlineLevel="0" collapsed="false">
      <c r="A92" s="9" t="s">
        <v>201</v>
      </c>
      <c r="B92" s="10" t="n">
        <v>0.353057288331753</v>
      </c>
      <c r="C92" s="10" t="n">
        <v>2.97704202151421</v>
      </c>
      <c r="D92" s="11" t="n">
        <v>1.60901793589294</v>
      </c>
      <c r="E92" s="12" t="s">
        <v>202</v>
      </c>
      <c r="F92" s="13" t="s">
        <v>122</v>
      </c>
      <c r="G92" s="16" t="s">
        <v>99</v>
      </c>
      <c r="H92" s="16" t="s">
        <v>99</v>
      </c>
      <c r="I92" s="16" t="s">
        <v>99</v>
      </c>
      <c r="J92" s="15" t="n">
        <v>616</v>
      </c>
      <c r="K92" s="15" t="n">
        <v>66.3333333333333</v>
      </c>
      <c r="L92" s="15" t="n">
        <v>37</v>
      </c>
      <c r="M92" s="15" t="n">
        <v>7.33333333333333</v>
      </c>
      <c r="S92" s="0" t="n">
        <f aca="false">COUNTIF(N92:R92,"&gt;0")</f>
        <v>0</v>
      </c>
      <c r="X92" s="0" t="n">
        <v>0</v>
      </c>
    </row>
    <row r="93" customFormat="false" ht="13.5" hidden="false" customHeight="false" outlineLevel="0" collapsed="false">
      <c r="A93" s="9" t="s">
        <v>203</v>
      </c>
      <c r="B93" s="10" t="n">
        <v>0.349619680204538</v>
      </c>
      <c r="C93" s="10" t="n">
        <v>1.95444050548785</v>
      </c>
      <c r="D93" s="11" t="n">
        <v>0.863059732048004</v>
      </c>
      <c r="E93" s="12" t="s">
        <v>204</v>
      </c>
      <c r="F93" s="13" t="s">
        <v>122</v>
      </c>
      <c r="G93" s="16" t="s">
        <v>99</v>
      </c>
      <c r="H93" s="16" t="s">
        <v>99</v>
      </c>
      <c r="I93" s="16" t="s">
        <v>99</v>
      </c>
      <c r="J93" s="15" t="n">
        <v>788.333333333333</v>
      </c>
      <c r="K93" s="15" t="n">
        <v>52.6666666666667</v>
      </c>
      <c r="L93" s="15" t="n">
        <v>34.6666666666667</v>
      </c>
      <c r="M93" s="15" t="n">
        <v>2</v>
      </c>
      <c r="S93" s="0" t="n">
        <f aca="false">COUNTIF(N93:R93,"&gt;0")</f>
        <v>0</v>
      </c>
      <c r="X93" s="0" t="n">
        <v>0</v>
      </c>
    </row>
    <row r="94" customFormat="false" ht="13.5" hidden="false" customHeight="false" outlineLevel="0" collapsed="false">
      <c r="A94" s="9" t="s">
        <v>205</v>
      </c>
      <c r="B94" s="10" t="n">
        <v>0.33764615142451</v>
      </c>
      <c r="C94" s="10" t="n">
        <v>2.00947579964004</v>
      </c>
      <c r="D94" s="11" t="n">
        <v>4.21620628280879</v>
      </c>
      <c r="E94" s="12" t="s">
        <v>206</v>
      </c>
      <c r="F94" s="13" t="s">
        <v>122</v>
      </c>
      <c r="G94" s="16" t="s">
        <v>99</v>
      </c>
      <c r="H94" s="16" t="s">
        <v>99</v>
      </c>
      <c r="I94" s="16" t="s">
        <v>99</v>
      </c>
      <c r="J94" s="15" t="n">
        <v>446.333333333333</v>
      </c>
      <c r="K94" s="15" t="n">
        <v>32</v>
      </c>
      <c r="L94" s="15" t="n">
        <v>18</v>
      </c>
      <c r="M94" s="15" t="n">
        <v>6.33333333333333</v>
      </c>
      <c r="S94" s="0" t="n">
        <f aca="false">COUNTIF(N94:R94,"&gt;0")</f>
        <v>0</v>
      </c>
      <c r="X94" s="0" t="n">
        <v>0</v>
      </c>
    </row>
    <row r="95" customFormat="false" ht="13.5" hidden="false" customHeight="false" outlineLevel="0" collapsed="false">
      <c r="A95" s="9" t="s">
        <v>207</v>
      </c>
      <c r="B95" s="10" t="n">
        <v>0.330346884633322</v>
      </c>
      <c r="C95" s="10" t="n">
        <v>1.98893294200801</v>
      </c>
      <c r="D95" s="11" t="n">
        <v>0.48951873771552</v>
      </c>
      <c r="E95" s="12" t="s">
        <v>208</v>
      </c>
      <c r="F95" s="13" t="s">
        <v>122</v>
      </c>
      <c r="G95" s="16" t="s">
        <v>99</v>
      </c>
      <c r="H95" s="16" t="s">
        <v>99</v>
      </c>
      <c r="I95" s="16" t="s">
        <v>99</v>
      </c>
      <c r="J95" s="15" t="n">
        <v>900.666666666667</v>
      </c>
      <c r="K95" s="15" t="n">
        <v>161.666666666667</v>
      </c>
      <c r="L95" s="15" t="n">
        <v>77</v>
      </c>
      <c r="M95" s="15" t="n">
        <v>11.3333333333333</v>
      </c>
      <c r="N95" s="0" t="n">
        <v>11</v>
      </c>
      <c r="S95" s="0" t="n">
        <f aca="false">COUNTIF(N95:R95,"&gt;0")</f>
        <v>1</v>
      </c>
      <c r="X95" s="0" t="n">
        <v>0</v>
      </c>
    </row>
    <row r="96" customFormat="false" ht="13.5" hidden="false" customHeight="false" outlineLevel="0" collapsed="false">
      <c r="A96" s="9" t="s">
        <v>209</v>
      </c>
      <c r="B96" s="10" t="n">
        <v>0.323229786953512</v>
      </c>
      <c r="C96" s="10" t="n">
        <v>2.0436511937297</v>
      </c>
      <c r="D96" s="11" t="n">
        <v>0.194888369812161</v>
      </c>
      <c r="E96" s="12" t="s">
        <v>210</v>
      </c>
      <c r="F96" s="13" t="s">
        <v>122</v>
      </c>
      <c r="G96" s="16" t="s">
        <v>99</v>
      </c>
      <c r="H96" s="16" t="s">
        <v>99</v>
      </c>
      <c r="I96" s="16" t="s">
        <v>99</v>
      </c>
      <c r="J96" s="15" t="n">
        <v>446.333333333333</v>
      </c>
      <c r="K96" s="15" t="n">
        <v>145</v>
      </c>
      <c r="L96" s="15" t="n">
        <v>28.6666666666667</v>
      </c>
      <c r="M96" s="15" t="n">
        <v>4.33333333333333</v>
      </c>
      <c r="S96" s="0" t="n">
        <f aca="false">COUNTIF(N96:R96,"&gt;0")</f>
        <v>0</v>
      </c>
      <c r="X96" s="0" t="n">
        <v>0</v>
      </c>
    </row>
    <row r="97" customFormat="false" ht="13.5" hidden="false" customHeight="false" outlineLevel="0" collapsed="false">
      <c r="A97" s="9" t="s">
        <v>211</v>
      </c>
      <c r="B97" s="10" t="n">
        <v>0.321282200175578</v>
      </c>
      <c r="C97" s="10" t="n">
        <v>0.771659574238523</v>
      </c>
      <c r="D97" s="11" t="n">
        <v>1.09665980955417</v>
      </c>
      <c r="E97" s="12" t="s">
        <v>212</v>
      </c>
      <c r="F97" s="13" t="s">
        <v>122</v>
      </c>
      <c r="G97" s="16" t="s">
        <v>99</v>
      </c>
      <c r="H97" s="16" t="s">
        <v>99</v>
      </c>
      <c r="I97" s="16" t="s">
        <v>99</v>
      </c>
      <c r="J97" s="15" t="n">
        <v>920</v>
      </c>
      <c r="K97" s="15" t="n">
        <v>130.333333333333</v>
      </c>
      <c r="L97" s="15" t="n">
        <v>46.3333333333333</v>
      </c>
      <c r="M97" s="15" t="n">
        <v>8.33333333333333</v>
      </c>
      <c r="S97" s="0" t="n">
        <f aca="false">COUNTIF(N97:R97,"&gt;0")</f>
        <v>0</v>
      </c>
      <c r="X97" s="0" t="n">
        <v>0</v>
      </c>
    </row>
    <row r="98" customFormat="false" ht="13.5" hidden="false" customHeight="false" outlineLevel="0" collapsed="false">
      <c r="A98" s="9" t="s">
        <v>213</v>
      </c>
      <c r="B98" s="10" t="n">
        <v>0.284033097805855</v>
      </c>
      <c r="C98" s="10" t="n">
        <v>1.3925836580922</v>
      </c>
      <c r="D98" s="11" t="n">
        <v>2.08902241047969</v>
      </c>
      <c r="E98" s="12" t="s">
        <v>214</v>
      </c>
      <c r="F98" s="13" t="s">
        <v>122</v>
      </c>
      <c r="G98" s="16" t="s">
        <v>99</v>
      </c>
      <c r="H98" s="16" t="s">
        <v>99</v>
      </c>
      <c r="I98" s="16" t="s">
        <v>99</v>
      </c>
      <c r="J98" s="15" t="n">
        <v>199.333333333333</v>
      </c>
      <c r="K98" s="15" t="n">
        <v>41.6666666666667</v>
      </c>
      <c r="L98" s="15" t="n">
        <v>23.3333333333333</v>
      </c>
      <c r="M98" s="15" t="n">
        <v>8</v>
      </c>
      <c r="S98" s="0" t="n">
        <f aca="false">COUNTIF(N98:R98,"&gt;0")</f>
        <v>0</v>
      </c>
      <c r="X98" s="0" t="n">
        <v>0</v>
      </c>
    </row>
    <row r="99" customFormat="false" ht="13.5" hidden="false" customHeight="false" outlineLevel="0" collapsed="false">
      <c r="A99" s="9" t="s">
        <v>215</v>
      </c>
      <c r="B99" s="10" t="n">
        <v>0.275573305525276</v>
      </c>
      <c r="C99" s="10" t="n">
        <v>1.56055363374874</v>
      </c>
      <c r="D99" s="11" t="n">
        <v>3.0925382827858</v>
      </c>
      <c r="E99" s="12" t="s">
        <v>216</v>
      </c>
      <c r="F99" s="13" t="s">
        <v>122</v>
      </c>
      <c r="G99" s="16" t="s">
        <v>99</v>
      </c>
      <c r="H99" s="16" t="s">
        <v>99</v>
      </c>
      <c r="I99" s="16" t="s">
        <v>99</v>
      </c>
      <c r="J99" s="15" t="n">
        <v>434</v>
      </c>
      <c r="K99" s="15" t="n">
        <v>50</v>
      </c>
      <c r="L99" s="15" t="n">
        <v>16</v>
      </c>
      <c r="M99" s="15" t="n">
        <v>7.33333333333333</v>
      </c>
      <c r="S99" s="0" t="n">
        <f aca="false">COUNTIF(N99:R99,"&gt;0")</f>
        <v>0</v>
      </c>
      <c r="X99" s="0" t="n">
        <v>0</v>
      </c>
    </row>
    <row r="100" customFormat="false" ht="13.5" hidden="false" customHeight="false" outlineLevel="0" collapsed="false">
      <c r="A100" s="9" t="s">
        <v>217</v>
      </c>
      <c r="B100" s="10" t="n">
        <v>0.263891409752266</v>
      </c>
      <c r="C100" s="10" t="n">
        <v>2.63326415823786</v>
      </c>
      <c r="D100" s="11" t="n">
        <v>1.92969019273124</v>
      </c>
      <c r="E100" s="12" t="s">
        <v>218</v>
      </c>
      <c r="F100" s="13" t="s">
        <v>122</v>
      </c>
      <c r="G100" s="16" t="s">
        <v>99</v>
      </c>
      <c r="H100" s="16" t="s">
        <v>99</v>
      </c>
      <c r="I100" s="16" t="s">
        <v>99</v>
      </c>
      <c r="J100" s="15" t="n">
        <v>731</v>
      </c>
      <c r="K100" s="15" t="n">
        <v>153.666666666667</v>
      </c>
      <c r="L100" s="15" t="n">
        <v>37.3333333333333</v>
      </c>
      <c r="M100" s="15" t="n">
        <v>3.66666666666667</v>
      </c>
      <c r="S100" s="0" t="n">
        <f aca="false">COUNTIF(N100:R100,"&gt;0")</f>
        <v>0</v>
      </c>
      <c r="X100" s="0" t="n">
        <v>0</v>
      </c>
    </row>
    <row r="101" customFormat="false" ht="13.5" hidden="false" customHeight="false" outlineLevel="0" collapsed="false">
      <c r="A101" s="9" t="s">
        <v>219</v>
      </c>
      <c r="B101" s="10" t="n">
        <v>0.252714710731813</v>
      </c>
      <c r="C101" s="10" t="n">
        <v>1.87957039902308</v>
      </c>
      <c r="D101" s="11" t="n">
        <v>3.49463728942034</v>
      </c>
      <c r="E101" s="12" t="s">
        <v>220</v>
      </c>
      <c r="F101" s="13" t="s">
        <v>122</v>
      </c>
      <c r="G101" s="16" t="s">
        <v>99</v>
      </c>
      <c r="H101" s="16" t="s">
        <v>99</v>
      </c>
      <c r="I101" s="16" t="s">
        <v>99</v>
      </c>
      <c r="J101" s="15" t="n">
        <v>910.333333333333</v>
      </c>
      <c r="K101" s="15" t="n">
        <v>109</v>
      </c>
      <c r="L101" s="15" t="n">
        <v>24</v>
      </c>
      <c r="M101" s="15" t="n">
        <v>4.66666666666667</v>
      </c>
      <c r="S101" s="0" t="n">
        <f aca="false">COUNTIF(N101:R101,"&gt;0")</f>
        <v>0</v>
      </c>
      <c r="X101" s="0" t="n">
        <v>0</v>
      </c>
    </row>
    <row r="102" customFormat="false" ht="13.5" hidden="false" customHeight="false" outlineLevel="0" collapsed="false">
      <c r="A102" s="9" t="s">
        <v>221</v>
      </c>
      <c r="B102" s="10" t="n">
        <v>0.628260711855897</v>
      </c>
      <c r="C102" s="10" t="n">
        <v>3.07327121773649</v>
      </c>
      <c r="D102" s="11" t="n">
        <v>0.215523041744183</v>
      </c>
      <c r="E102" s="12" t="s">
        <v>222</v>
      </c>
      <c r="F102" s="13" t="s">
        <v>223</v>
      </c>
      <c r="G102" s="14" t="s">
        <v>20</v>
      </c>
      <c r="H102" s="14" t="s">
        <v>20</v>
      </c>
      <c r="I102" s="16" t="s">
        <v>99</v>
      </c>
      <c r="J102" s="15" t="n">
        <v>4761.33333333333</v>
      </c>
      <c r="K102" s="15" t="n">
        <v>1649.66666666667</v>
      </c>
      <c r="L102" s="15" t="n">
        <v>769.333333333333</v>
      </c>
      <c r="M102" s="15" t="n">
        <v>17</v>
      </c>
      <c r="N102" s="0" t="n">
        <v>11</v>
      </c>
      <c r="S102" s="0" t="n">
        <f aca="false">COUNTIF(N102:R102,"&gt;0")</f>
        <v>1</v>
      </c>
      <c r="X102" s="0" t="n">
        <v>0</v>
      </c>
    </row>
    <row r="103" customFormat="false" ht="13.5" hidden="false" customHeight="false" outlineLevel="0" collapsed="false">
      <c r="A103" s="9" t="s">
        <v>224</v>
      </c>
      <c r="B103" s="10" t="n">
        <v>0.591472276933501</v>
      </c>
      <c r="C103" s="10" t="n">
        <v>4.83995665972936</v>
      </c>
      <c r="D103" s="11" t="n">
        <v>0.351678110159832</v>
      </c>
      <c r="E103" s="12" t="s">
        <v>225</v>
      </c>
      <c r="F103" s="13" t="s">
        <v>223</v>
      </c>
      <c r="G103" s="14" t="s">
        <v>20</v>
      </c>
      <c r="H103" s="14" t="s">
        <v>20</v>
      </c>
      <c r="I103" s="16" t="s">
        <v>99</v>
      </c>
      <c r="J103" s="15" t="n">
        <v>7168.33333333333</v>
      </c>
      <c r="K103" s="15" t="n">
        <v>1010.66666666667</v>
      </c>
      <c r="L103" s="15" t="n">
        <v>389.333333333333</v>
      </c>
      <c r="M103" s="15" t="n">
        <v>17.6666666666667</v>
      </c>
      <c r="S103" s="0" t="n">
        <f aca="false">COUNTIF(N103:R103,"&gt;0")</f>
        <v>0</v>
      </c>
      <c r="X103" s="0" t="n">
        <v>0</v>
      </c>
    </row>
    <row r="104" customFormat="false" ht="13.5" hidden="false" customHeight="false" outlineLevel="0" collapsed="false">
      <c r="A104" s="9" t="s">
        <v>226</v>
      </c>
      <c r="B104" s="10" t="n">
        <v>0.578324271497798</v>
      </c>
      <c r="C104" s="10" t="n">
        <v>5.05204276129956</v>
      </c>
      <c r="D104" s="11" t="n">
        <v>0.0536791838866246</v>
      </c>
      <c r="E104" s="12" t="s">
        <v>227</v>
      </c>
      <c r="F104" s="13" t="s">
        <v>223</v>
      </c>
      <c r="G104" s="14" t="s">
        <v>20</v>
      </c>
      <c r="H104" s="14" t="s">
        <v>20</v>
      </c>
      <c r="I104" s="16" t="s">
        <v>99</v>
      </c>
      <c r="J104" s="15" t="n">
        <v>4718.66666666667</v>
      </c>
      <c r="K104" s="15" t="n">
        <v>1168.66666666667</v>
      </c>
      <c r="L104" s="15" t="n">
        <v>538.333333333333</v>
      </c>
      <c r="M104" s="15" t="n">
        <v>14.6666666666667</v>
      </c>
      <c r="S104" s="0" t="n">
        <f aca="false">COUNTIF(N104:R104,"&gt;0")</f>
        <v>0</v>
      </c>
      <c r="X104" s="0" t="n">
        <v>0</v>
      </c>
    </row>
    <row r="105" customFormat="false" ht="13.5" hidden="false" customHeight="false" outlineLevel="0" collapsed="false">
      <c r="A105" s="9" t="s">
        <v>228</v>
      </c>
      <c r="B105" s="10" t="n">
        <v>0.576277036338647</v>
      </c>
      <c r="C105" s="10" t="n">
        <v>2.02598276728576</v>
      </c>
      <c r="D105" s="11" t="n">
        <v>0.671509481517639</v>
      </c>
      <c r="E105" s="12" t="s">
        <v>229</v>
      </c>
      <c r="F105" s="13" t="s">
        <v>223</v>
      </c>
      <c r="G105" s="14" t="s">
        <v>20</v>
      </c>
      <c r="H105" s="14" t="s">
        <v>20</v>
      </c>
      <c r="I105" s="16" t="s">
        <v>99</v>
      </c>
      <c r="J105" s="15" t="n">
        <v>7611.33333333333</v>
      </c>
      <c r="K105" s="15" t="n">
        <v>1164.66666666667</v>
      </c>
      <c r="L105" s="15" t="n">
        <v>586</v>
      </c>
      <c r="M105" s="15" t="n">
        <v>11</v>
      </c>
      <c r="N105" s="0" t="n">
        <v>11</v>
      </c>
      <c r="S105" s="0" t="n">
        <f aca="false">COUNTIF(N105:R105,"&gt;0")</f>
        <v>1</v>
      </c>
      <c r="X105" s="0" t="n">
        <v>0</v>
      </c>
    </row>
    <row r="106" customFormat="false" ht="13.5" hidden="false" customHeight="false" outlineLevel="0" collapsed="false">
      <c r="A106" s="9" t="s">
        <v>230</v>
      </c>
      <c r="B106" s="10" t="n">
        <v>0.574382093742898</v>
      </c>
      <c r="C106" s="10" t="n">
        <v>2.85978716078375</v>
      </c>
      <c r="D106" s="11" t="n">
        <v>0.18929629179434</v>
      </c>
      <c r="E106" s="12" t="s">
        <v>231</v>
      </c>
      <c r="F106" s="13" t="s">
        <v>223</v>
      </c>
      <c r="G106" s="14" t="s">
        <v>20</v>
      </c>
      <c r="H106" s="14" t="s">
        <v>20</v>
      </c>
      <c r="I106" s="16" t="s">
        <v>99</v>
      </c>
      <c r="J106" s="15" t="n">
        <v>4934.33333333333</v>
      </c>
      <c r="K106" s="15" t="n">
        <v>1012</v>
      </c>
      <c r="L106" s="15" t="n">
        <v>842.333333333333</v>
      </c>
      <c r="M106" s="15" t="n">
        <v>24.3333333333333</v>
      </c>
      <c r="N106" s="0" t="n">
        <v>11</v>
      </c>
      <c r="S106" s="0" t="n">
        <f aca="false">COUNTIF(N106:R106,"&gt;0")</f>
        <v>1</v>
      </c>
      <c r="X106" s="0" t="n">
        <v>0</v>
      </c>
    </row>
    <row r="107" customFormat="false" ht="13.5" hidden="false" customHeight="false" outlineLevel="0" collapsed="false">
      <c r="A107" s="9" t="s">
        <v>232</v>
      </c>
      <c r="B107" s="10" t="n">
        <v>0.629586705363643</v>
      </c>
      <c r="C107" s="10" t="n">
        <v>2.37022797581424</v>
      </c>
      <c r="D107" s="11" t="n">
        <v>0.724231810847246</v>
      </c>
      <c r="E107" s="12" t="s">
        <v>233</v>
      </c>
      <c r="F107" s="13" t="s">
        <v>223</v>
      </c>
      <c r="G107" s="14" t="s">
        <v>20</v>
      </c>
      <c r="H107" s="16" t="s">
        <v>99</v>
      </c>
      <c r="I107" s="16" t="s">
        <v>99</v>
      </c>
      <c r="J107" s="15" t="n">
        <v>1791.66666666667</v>
      </c>
      <c r="K107" s="15" t="n">
        <v>304.333333333333</v>
      </c>
      <c r="L107" s="15" t="n">
        <v>227.333333333333</v>
      </c>
      <c r="M107" s="15" t="n">
        <v>9.33333333333333</v>
      </c>
      <c r="N107" s="0" t="n">
        <v>11</v>
      </c>
      <c r="S107" s="0" t="n">
        <f aca="false">COUNTIF(N107:R107,"&gt;0")</f>
        <v>1</v>
      </c>
      <c r="X107" s="0" t="n">
        <v>0</v>
      </c>
    </row>
    <row r="108" customFormat="false" ht="13.5" hidden="false" customHeight="false" outlineLevel="0" collapsed="false">
      <c r="A108" s="9" t="s">
        <v>234</v>
      </c>
      <c r="B108" s="10" t="n">
        <v>0.628572110207744</v>
      </c>
      <c r="C108" s="10" t="n">
        <v>2.10674434715394</v>
      </c>
      <c r="D108" s="11" t="n">
        <v>0.0197894557883974</v>
      </c>
      <c r="E108" s="12" t="s">
        <v>235</v>
      </c>
      <c r="F108" s="13" t="s">
        <v>223</v>
      </c>
      <c r="G108" s="14" t="s">
        <v>20</v>
      </c>
      <c r="H108" s="16" t="s">
        <v>99</v>
      </c>
      <c r="I108" s="16" t="s">
        <v>99</v>
      </c>
      <c r="J108" s="15" t="n">
        <v>2782</v>
      </c>
      <c r="K108" s="15" t="n">
        <v>335</v>
      </c>
      <c r="L108" s="15" t="n">
        <v>286.666666666667</v>
      </c>
      <c r="M108" s="15" t="n">
        <v>9</v>
      </c>
      <c r="S108" s="0" t="n">
        <f aca="false">COUNTIF(N108:R108,"&gt;0")</f>
        <v>0</v>
      </c>
      <c r="X108" s="0" t="n">
        <v>0</v>
      </c>
    </row>
    <row r="109" customFormat="false" ht="13.5" hidden="false" customHeight="false" outlineLevel="0" collapsed="false">
      <c r="A109" s="9" t="s">
        <v>236</v>
      </c>
      <c r="B109" s="10" t="n">
        <v>0.62795776564871</v>
      </c>
      <c r="C109" s="10" t="n">
        <v>3.46929548065528</v>
      </c>
      <c r="D109" s="11" t="n">
        <v>0.162254241142121</v>
      </c>
      <c r="E109" s="12" t="s">
        <v>237</v>
      </c>
      <c r="F109" s="13" t="s">
        <v>223</v>
      </c>
      <c r="G109" s="14" t="s">
        <v>20</v>
      </c>
      <c r="H109" s="16" t="s">
        <v>99</v>
      </c>
      <c r="I109" s="16" t="s">
        <v>99</v>
      </c>
      <c r="J109" s="15" t="n">
        <v>3324</v>
      </c>
      <c r="K109" s="15" t="n">
        <v>859.333333333333</v>
      </c>
      <c r="L109" s="15" t="n">
        <v>570</v>
      </c>
      <c r="M109" s="15" t="n">
        <v>24</v>
      </c>
      <c r="N109" s="0" t="n">
        <v>11</v>
      </c>
      <c r="S109" s="0" t="n">
        <f aca="false">COUNTIF(N109:R109,"&gt;0")</f>
        <v>1</v>
      </c>
      <c r="X109" s="0" t="n">
        <v>0</v>
      </c>
    </row>
    <row r="110" customFormat="false" ht="13.5" hidden="false" customHeight="false" outlineLevel="0" collapsed="false">
      <c r="A110" s="9" t="s">
        <v>238</v>
      </c>
      <c r="B110" s="10" t="n">
        <v>0.626546541137393</v>
      </c>
      <c r="C110" s="10" t="n">
        <v>3.04805031464712</v>
      </c>
      <c r="D110" s="11" t="n">
        <v>0.364768617895882</v>
      </c>
      <c r="E110" s="12" t="s">
        <v>239</v>
      </c>
      <c r="F110" s="13" t="s">
        <v>223</v>
      </c>
      <c r="G110" s="14" t="s">
        <v>20</v>
      </c>
      <c r="H110" s="16" t="s">
        <v>99</v>
      </c>
      <c r="I110" s="16" t="s">
        <v>99</v>
      </c>
      <c r="J110" s="15" t="n">
        <v>3258.66666666667</v>
      </c>
      <c r="K110" s="15" t="n">
        <v>593.333333333333</v>
      </c>
      <c r="L110" s="15" t="n">
        <v>478.666666666667</v>
      </c>
      <c r="M110" s="15" t="n">
        <v>17.6666666666667</v>
      </c>
      <c r="N110" s="0" t="n">
        <v>11</v>
      </c>
      <c r="S110" s="0" t="n">
        <f aca="false">COUNTIF(N110:R110,"&gt;0")</f>
        <v>1</v>
      </c>
      <c r="X110" s="0" t="n">
        <v>0</v>
      </c>
    </row>
    <row r="111" customFormat="false" ht="13.5" hidden="false" customHeight="false" outlineLevel="0" collapsed="false">
      <c r="A111" s="9" t="s">
        <v>240</v>
      </c>
      <c r="B111" s="10" t="n">
        <v>0.62480029796702</v>
      </c>
      <c r="C111" s="10" t="n">
        <v>4.05289067088195</v>
      </c>
      <c r="D111" s="11" t="n">
        <v>0.139287732690514</v>
      </c>
      <c r="E111" s="12" t="s">
        <v>241</v>
      </c>
      <c r="F111" s="13" t="s">
        <v>223</v>
      </c>
      <c r="G111" s="14" t="s">
        <v>20</v>
      </c>
      <c r="H111" s="16" t="s">
        <v>99</v>
      </c>
      <c r="I111" s="16" t="s">
        <v>99</v>
      </c>
      <c r="J111" s="15" t="n">
        <v>1441.33333333333</v>
      </c>
      <c r="K111" s="15" t="n">
        <v>600.333333333333</v>
      </c>
      <c r="L111" s="15" t="n">
        <v>344</v>
      </c>
      <c r="M111" s="15" t="n">
        <v>23</v>
      </c>
      <c r="S111" s="0" t="n">
        <f aca="false">COUNTIF(N111:R111,"&gt;0")</f>
        <v>0</v>
      </c>
      <c r="X111" s="0" t="n">
        <v>0</v>
      </c>
    </row>
    <row r="112" customFormat="false" ht="13.5" hidden="false" customHeight="false" outlineLevel="0" collapsed="false">
      <c r="A112" s="9" t="s">
        <v>242</v>
      </c>
      <c r="B112" s="10" t="n">
        <v>0.619972479947544</v>
      </c>
      <c r="C112" s="10" t="n">
        <v>3.09362834488729</v>
      </c>
      <c r="D112" s="11" t="n">
        <v>0.155930996388726</v>
      </c>
      <c r="E112" s="12" t="s">
        <v>243</v>
      </c>
      <c r="F112" s="13" t="s">
        <v>223</v>
      </c>
      <c r="G112" s="14" t="s">
        <v>20</v>
      </c>
      <c r="H112" s="16" t="s">
        <v>99</v>
      </c>
      <c r="I112" s="16" t="s">
        <v>99</v>
      </c>
      <c r="J112" s="15" t="n">
        <v>3338.33333333333</v>
      </c>
      <c r="K112" s="15" t="n">
        <v>321.666666666667</v>
      </c>
      <c r="L112" s="15" t="n">
        <v>32</v>
      </c>
      <c r="M112" s="15" t="n">
        <v>11.3333333333333</v>
      </c>
      <c r="S112" s="0" t="n">
        <f aca="false">COUNTIF(N112:R112,"&gt;0")</f>
        <v>0</v>
      </c>
      <c r="X112" s="0" t="n">
        <v>0</v>
      </c>
    </row>
    <row r="113" customFormat="false" ht="13.5" hidden="false" customHeight="false" outlineLevel="0" collapsed="false">
      <c r="A113" s="9" t="s">
        <v>244</v>
      </c>
      <c r="B113" s="10" t="n">
        <v>0.619646318398992</v>
      </c>
      <c r="C113" s="10" t="n">
        <v>3.81009144000853</v>
      </c>
      <c r="D113" s="11" t="n">
        <v>0.221045291702096</v>
      </c>
      <c r="E113" s="12" t="s">
        <v>245</v>
      </c>
      <c r="F113" s="13" t="s">
        <v>223</v>
      </c>
      <c r="G113" s="14" t="s">
        <v>20</v>
      </c>
      <c r="H113" s="16" t="s">
        <v>99</v>
      </c>
      <c r="I113" s="16" t="s">
        <v>99</v>
      </c>
      <c r="J113" s="15" t="n">
        <v>2171.66666666667</v>
      </c>
      <c r="K113" s="15" t="n">
        <v>208</v>
      </c>
      <c r="L113" s="15" t="n">
        <v>43</v>
      </c>
      <c r="M113" s="15" t="n">
        <v>24.6666666666667</v>
      </c>
      <c r="N113" s="0" t="n">
        <v>11</v>
      </c>
      <c r="S113" s="0" t="n">
        <f aca="false">COUNTIF(N113:R113,"&gt;0")</f>
        <v>1</v>
      </c>
      <c r="X113" s="0" t="n">
        <v>0</v>
      </c>
    </row>
    <row r="114" customFormat="false" ht="13.5" hidden="false" customHeight="false" outlineLevel="0" collapsed="false">
      <c r="A114" s="9" t="s">
        <v>246</v>
      </c>
      <c r="B114" s="10" t="n">
        <v>0.618494826828803</v>
      </c>
      <c r="C114" s="10" t="n">
        <v>3.51810378777431</v>
      </c>
      <c r="D114" s="11" t="n">
        <v>0.498778857301013</v>
      </c>
      <c r="E114" s="12" t="s">
        <v>247</v>
      </c>
      <c r="F114" s="13" t="s">
        <v>223</v>
      </c>
      <c r="G114" s="14" t="s">
        <v>20</v>
      </c>
      <c r="H114" s="16" t="s">
        <v>99</v>
      </c>
      <c r="I114" s="16" t="s">
        <v>99</v>
      </c>
      <c r="J114" s="15" t="n">
        <v>1358</v>
      </c>
      <c r="K114" s="15" t="n">
        <v>41.6666666666667</v>
      </c>
      <c r="L114" s="15" t="n">
        <v>12</v>
      </c>
      <c r="M114" s="15" t="n">
        <v>4</v>
      </c>
      <c r="N114" s="0" t="n">
        <v>11</v>
      </c>
      <c r="S114" s="0" t="n">
        <f aca="false">COUNTIF(N114:R114,"&gt;0")</f>
        <v>1</v>
      </c>
      <c r="X114" s="0" t="n">
        <v>0</v>
      </c>
    </row>
    <row r="115" customFormat="false" ht="13.5" hidden="false" customHeight="false" outlineLevel="0" collapsed="false">
      <c r="A115" s="9" t="s">
        <v>248</v>
      </c>
      <c r="B115" s="10" t="n">
        <v>0.618362861049404</v>
      </c>
      <c r="C115" s="10" t="n">
        <v>1.67225994595354</v>
      </c>
      <c r="D115" s="11" t="n">
        <v>0.0215292946236213</v>
      </c>
      <c r="E115" s="12" t="s">
        <v>249</v>
      </c>
      <c r="F115" s="13" t="s">
        <v>223</v>
      </c>
      <c r="G115" s="14" t="s">
        <v>20</v>
      </c>
      <c r="H115" s="16" t="s">
        <v>99</v>
      </c>
      <c r="I115" s="16" t="s">
        <v>99</v>
      </c>
      <c r="J115" s="15" t="n">
        <v>2041</v>
      </c>
      <c r="K115" s="15" t="n">
        <v>51</v>
      </c>
      <c r="L115" s="15" t="n">
        <v>27.6666666666667</v>
      </c>
      <c r="M115" s="15" t="n">
        <v>10.3333333333333</v>
      </c>
      <c r="S115" s="0" t="n">
        <f aca="false">COUNTIF(N115:R115,"&gt;0")</f>
        <v>0</v>
      </c>
      <c r="X115" s="0" t="n">
        <v>0</v>
      </c>
    </row>
    <row r="116" customFormat="false" ht="13.5" hidden="false" customHeight="false" outlineLevel="0" collapsed="false">
      <c r="A116" s="9" t="s">
        <v>250</v>
      </c>
      <c r="B116" s="10" t="n">
        <v>0.615442601912993</v>
      </c>
      <c r="C116" s="10" t="n">
        <v>2.25779345354594</v>
      </c>
      <c r="D116" s="11" t="n">
        <v>0.44310467193369</v>
      </c>
      <c r="E116" s="12" t="s">
        <v>251</v>
      </c>
      <c r="F116" s="13" t="s">
        <v>223</v>
      </c>
      <c r="G116" s="14" t="s">
        <v>20</v>
      </c>
      <c r="H116" s="16" t="s">
        <v>99</v>
      </c>
      <c r="I116" s="16" t="s">
        <v>99</v>
      </c>
      <c r="J116" s="15" t="n">
        <v>2128.66666666667</v>
      </c>
      <c r="K116" s="15" t="n">
        <v>120</v>
      </c>
      <c r="L116" s="15" t="n">
        <v>17</v>
      </c>
      <c r="M116" s="15" t="n">
        <v>5.33333333333333</v>
      </c>
      <c r="S116" s="0" t="n">
        <f aca="false">COUNTIF(N116:R116,"&gt;0")</f>
        <v>0</v>
      </c>
      <c r="X116" s="0" t="n">
        <v>0</v>
      </c>
    </row>
    <row r="117" customFormat="false" ht="13.5" hidden="false" customHeight="false" outlineLevel="0" collapsed="false">
      <c r="A117" s="9" t="s">
        <v>252</v>
      </c>
      <c r="B117" s="10" t="n">
        <v>0.61506128760657</v>
      </c>
      <c r="C117" s="10" t="n">
        <v>4.44391037937108</v>
      </c>
      <c r="D117" s="11" t="n">
        <v>1.54133648789207</v>
      </c>
      <c r="E117" s="12" t="s">
        <v>253</v>
      </c>
      <c r="F117" s="13" t="s">
        <v>223</v>
      </c>
      <c r="G117" s="14" t="s">
        <v>20</v>
      </c>
      <c r="H117" s="16" t="s">
        <v>99</v>
      </c>
      <c r="I117" s="16" t="s">
        <v>99</v>
      </c>
      <c r="J117" s="15" t="n">
        <v>1244.66666666667</v>
      </c>
      <c r="K117" s="15" t="n">
        <v>139</v>
      </c>
      <c r="L117" s="15" t="n">
        <v>11.6666666666667</v>
      </c>
      <c r="M117" s="15" t="n">
        <v>4</v>
      </c>
      <c r="N117" s="0" t="n">
        <v>11</v>
      </c>
      <c r="S117" s="0" t="n">
        <f aca="false">COUNTIF(N117:R117,"&gt;0")</f>
        <v>1</v>
      </c>
      <c r="X117" s="0" t="n">
        <v>0</v>
      </c>
    </row>
    <row r="118" customFormat="false" ht="13.5" hidden="false" customHeight="false" outlineLevel="0" collapsed="false">
      <c r="A118" s="9" t="s">
        <v>254</v>
      </c>
      <c r="B118" s="10" t="n">
        <v>0.613480737743658</v>
      </c>
      <c r="C118" s="10" t="n">
        <v>1.79136966863572</v>
      </c>
      <c r="D118" s="11" t="n">
        <v>0.646735754296096</v>
      </c>
      <c r="E118" s="12" t="s">
        <v>255</v>
      </c>
      <c r="F118" s="13" t="s">
        <v>223</v>
      </c>
      <c r="G118" s="14" t="s">
        <v>20</v>
      </c>
      <c r="H118" s="16" t="s">
        <v>99</v>
      </c>
      <c r="I118" s="16" t="s">
        <v>99</v>
      </c>
      <c r="J118" s="15" t="n">
        <v>1378.33333333333</v>
      </c>
      <c r="K118" s="15" t="n">
        <v>12.6666666666667</v>
      </c>
      <c r="L118" s="15" t="n">
        <v>18</v>
      </c>
      <c r="M118" s="15" t="n">
        <v>2</v>
      </c>
      <c r="S118" s="0" t="n">
        <f aca="false">COUNTIF(N118:R118,"&gt;0")</f>
        <v>0</v>
      </c>
      <c r="X118" s="0" t="n">
        <v>0</v>
      </c>
    </row>
    <row r="119" customFormat="false" ht="13.5" hidden="false" customHeight="false" outlineLevel="0" collapsed="false">
      <c r="A119" s="9" t="s">
        <v>256</v>
      </c>
      <c r="B119" s="10" t="n">
        <v>0.610628425051371</v>
      </c>
      <c r="C119" s="10" t="n">
        <v>3.77376034793223</v>
      </c>
      <c r="D119" s="11" t="n">
        <v>0.133231992819544</v>
      </c>
      <c r="E119" s="12" t="s">
        <v>257</v>
      </c>
      <c r="F119" s="13" t="s">
        <v>223</v>
      </c>
      <c r="G119" s="14" t="s">
        <v>20</v>
      </c>
      <c r="H119" s="16" t="s">
        <v>99</v>
      </c>
      <c r="I119" s="16" t="s">
        <v>99</v>
      </c>
      <c r="J119" s="15" t="n">
        <v>1667</v>
      </c>
      <c r="K119" s="15" t="n">
        <v>52.3333333333333</v>
      </c>
      <c r="L119" s="15" t="n">
        <v>20.6666666666667</v>
      </c>
      <c r="M119" s="15" t="n">
        <v>7.33333333333333</v>
      </c>
      <c r="S119" s="0" t="n">
        <f aca="false">COUNTIF(N119:R119,"&gt;0")</f>
        <v>0</v>
      </c>
      <c r="X119" s="0" t="n">
        <v>0</v>
      </c>
    </row>
    <row r="120" customFormat="false" ht="13.5" hidden="false" customHeight="false" outlineLevel="0" collapsed="false">
      <c r="A120" s="9" t="s">
        <v>258</v>
      </c>
      <c r="B120" s="10" t="n">
        <v>0.609155419521793</v>
      </c>
      <c r="C120" s="10" t="n">
        <v>2.03745734123364</v>
      </c>
      <c r="D120" s="11" t="n">
        <v>0.045984619328585</v>
      </c>
      <c r="E120" s="12" t="s">
        <v>259</v>
      </c>
      <c r="F120" s="13" t="s">
        <v>223</v>
      </c>
      <c r="G120" s="14" t="s">
        <v>20</v>
      </c>
      <c r="H120" s="16" t="s">
        <v>99</v>
      </c>
      <c r="I120" s="16" t="s">
        <v>99</v>
      </c>
      <c r="J120" s="15" t="n">
        <v>1018</v>
      </c>
      <c r="K120" s="15" t="n">
        <v>52</v>
      </c>
      <c r="L120" s="15" t="n">
        <v>13</v>
      </c>
      <c r="M120" s="15" t="n">
        <v>12</v>
      </c>
      <c r="N120" s="0" t="n">
        <v>3</v>
      </c>
      <c r="S120" s="0" t="n">
        <f aca="false">COUNTIF(N120:R120,"&gt;0")</f>
        <v>1</v>
      </c>
      <c r="X120" s="0" t="n">
        <v>0</v>
      </c>
    </row>
    <row r="121" customFormat="false" ht="13.5" hidden="false" customHeight="false" outlineLevel="0" collapsed="false">
      <c r="A121" s="9" t="s">
        <v>260</v>
      </c>
      <c r="B121" s="10" t="n">
        <v>0.608100541634486</v>
      </c>
      <c r="C121" s="10" t="n">
        <v>9.34111026723329</v>
      </c>
      <c r="D121" s="11" t="n">
        <v>0.0361556497943532</v>
      </c>
      <c r="E121" s="12" t="s">
        <v>261</v>
      </c>
      <c r="F121" s="13" t="s">
        <v>223</v>
      </c>
      <c r="G121" s="14" t="s">
        <v>20</v>
      </c>
      <c r="H121" s="16" t="s">
        <v>99</v>
      </c>
      <c r="I121" s="16" t="s">
        <v>99</v>
      </c>
      <c r="J121" s="15" t="n">
        <v>3178</v>
      </c>
      <c r="K121" s="15" t="n">
        <v>64</v>
      </c>
      <c r="L121" s="15" t="n">
        <v>29</v>
      </c>
      <c r="M121" s="15" t="n">
        <v>4</v>
      </c>
      <c r="S121" s="0" t="n">
        <f aca="false">COUNTIF(N121:R121,"&gt;0")</f>
        <v>0</v>
      </c>
      <c r="X121" s="0" t="n">
        <v>0</v>
      </c>
    </row>
    <row r="122" customFormat="false" ht="13.5" hidden="false" customHeight="false" outlineLevel="0" collapsed="false">
      <c r="A122" s="9" t="s">
        <v>262</v>
      </c>
      <c r="B122" s="10" t="n">
        <v>0.601401203677405</v>
      </c>
      <c r="C122" s="10" t="n">
        <v>1.91654074142153</v>
      </c>
      <c r="D122" s="11" t="n">
        <v>0.0323598928039182</v>
      </c>
      <c r="E122" s="12" t="s">
        <v>263</v>
      </c>
      <c r="F122" s="13" t="s">
        <v>223</v>
      </c>
      <c r="G122" s="14" t="s">
        <v>20</v>
      </c>
      <c r="H122" s="16" t="s">
        <v>99</v>
      </c>
      <c r="I122" s="16" t="s">
        <v>99</v>
      </c>
      <c r="J122" s="15" t="n">
        <v>4291</v>
      </c>
      <c r="K122" s="15" t="n">
        <v>138.333333333333</v>
      </c>
      <c r="L122" s="15" t="n">
        <v>23.6666666666667</v>
      </c>
      <c r="M122" s="15" t="n">
        <v>8</v>
      </c>
      <c r="S122" s="0" t="n">
        <f aca="false">COUNTIF(N122:R122,"&gt;0")</f>
        <v>0</v>
      </c>
      <c r="X122" s="0" t="n">
        <v>0</v>
      </c>
    </row>
    <row r="123" customFormat="false" ht="13.5" hidden="false" customHeight="false" outlineLevel="0" collapsed="false">
      <c r="A123" s="9" t="s">
        <v>264</v>
      </c>
      <c r="B123" s="10" t="n">
        <v>0.594663628298237</v>
      </c>
      <c r="C123" s="10" t="n">
        <v>4.392304310194</v>
      </c>
      <c r="D123" s="11" t="n">
        <v>0.54297463318984</v>
      </c>
      <c r="E123" s="12" t="s">
        <v>265</v>
      </c>
      <c r="F123" s="13" t="s">
        <v>223</v>
      </c>
      <c r="G123" s="14" t="s">
        <v>20</v>
      </c>
      <c r="H123" s="16" t="s">
        <v>99</v>
      </c>
      <c r="I123" s="16" t="s">
        <v>99</v>
      </c>
      <c r="J123" s="15" t="n">
        <v>1444.66666666667</v>
      </c>
      <c r="K123" s="15" t="n">
        <v>224.666666666667</v>
      </c>
      <c r="L123" s="15" t="n">
        <v>174.666666666667</v>
      </c>
      <c r="M123" s="15" t="n">
        <v>9.33333333333333</v>
      </c>
      <c r="S123" s="0" t="n">
        <f aca="false">COUNTIF(N123:R123,"&gt;0")</f>
        <v>0</v>
      </c>
      <c r="X123" s="0" t="n">
        <v>0</v>
      </c>
    </row>
    <row r="124" customFormat="false" ht="13.5" hidden="false" customHeight="false" outlineLevel="0" collapsed="false">
      <c r="A124" s="9" t="s">
        <v>266</v>
      </c>
      <c r="B124" s="10" t="n">
        <v>0.59332503052957</v>
      </c>
      <c r="C124" s="10" t="n">
        <v>6.42127839541109</v>
      </c>
      <c r="D124" s="11" t="n">
        <v>0.181961343775941</v>
      </c>
      <c r="E124" s="12" t="s">
        <v>267</v>
      </c>
      <c r="F124" s="13" t="s">
        <v>223</v>
      </c>
      <c r="G124" s="14" t="s">
        <v>20</v>
      </c>
      <c r="H124" s="16" t="s">
        <v>99</v>
      </c>
      <c r="I124" s="16" t="s">
        <v>99</v>
      </c>
      <c r="J124" s="15" t="n">
        <v>5004</v>
      </c>
      <c r="K124" s="15" t="n">
        <v>415.333333333333</v>
      </c>
      <c r="L124" s="15" t="n">
        <v>116.333333333333</v>
      </c>
      <c r="M124" s="15" t="n">
        <v>6</v>
      </c>
      <c r="S124" s="0" t="n">
        <f aca="false">COUNTIF(N124:R124,"&gt;0")</f>
        <v>0</v>
      </c>
      <c r="X124" s="0" t="n">
        <v>0</v>
      </c>
    </row>
    <row r="125" customFormat="false" ht="13.5" hidden="false" customHeight="false" outlineLevel="0" collapsed="false">
      <c r="A125" s="9" t="s">
        <v>268</v>
      </c>
      <c r="B125" s="10" t="n">
        <v>0.591643394012988</v>
      </c>
      <c r="C125" s="10" t="n">
        <v>1.70005909393926</v>
      </c>
      <c r="D125" s="11" t="n">
        <v>0.0420212255321916</v>
      </c>
      <c r="E125" s="12" t="s">
        <v>269</v>
      </c>
      <c r="F125" s="13" t="s">
        <v>223</v>
      </c>
      <c r="G125" s="14" t="s">
        <v>20</v>
      </c>
      <c r="H125" s="16" t="s">
        <v>99</v>
      </c>
      <c r="I125" s="16" t="s">
        <v>99</v>
      </c>
      <c r="J125" s="15" t="n">
        <v>2164.33333333333</v>
      </c>
      <c r="K125" s="15" t="n">
        <v>416.333333333333</v>
      </c>
      <c r="L125" s="15" t="n">
        <v>528.666666666667</v>
      </c>
      <c r="M125" s="15" t="n">
        <v>12.3333333333333</v>
      </c>
      <c r="S125" s="0" t="n">
        <f aca="false">COUNTIF(N125:R125,"&gt;0")</f>
        <v>0</v>
      </c>
      <c r="X125" s="0" t="n">
        <v>0</v>
      </c>
    </row>
    <row r="126" customFormat="false" ht="13.5" hidden="false" customHeight="false" outlineLevel="0" collapsed="false">
      <c r="A126" s="9" t="s">
        <v>270</v>
      </c>
      <c r="B126" s="10" t="n">
        <v>0.585785276859123</v>
      </c>
      <c r="C126" s="10" t="n">
        <v>1.62763588046467</v>
      </c>
      <c r="D126" s="11" t="n">
        <v>0.0349215875298</v>
      </c>
      <c r="E126" s="12" t="s">
        <v>271</v>
      </c>
      <c r="F126" s="13" t="s">
        <v>223</v>
      </c>
      <c r="G126" s="14" t="s">
        <v>20</v>
      </c>
      <c r="H126" s="16" t="s">
        <v>99</v>
      </c>
      <c r="I126" s="16" t="s">
        <v>99</v>
      </c>
      <c r="J126" s="15" t="n">
        <v>2996</v>
      </c>
      <c r="K126" s="15" t="n">
        <v>352.333333333333</v>
      </c>
      <c r="L126" s="15" t="n">
        <v>332</v>
      </c>
      <c r="M126" s="15" t="n">
        <v>16.6666666666667</v>
      </c>
      <c r="S126" s="0" t="n">
        <f aca="false">COUNTIF(N126:R126,"&gt;0")</f>
        <v>0</v>
      </c>
      <c r="X126" s="0" t="n">
        <v>0</v>
      </c>
    </row>
    <row r="127" customFormat="false" ht="13.5" hidden="false" customHeight="false" outlineLevel="0" collapsed="false">
      <c r="A127" s="9" t="s">
        <v>272</v>
      </c>
      <c r="B127" s="10" t="n">
        <v>0.585453827096892</v>
      </c>
      <c r="C127" s="10" t="n">
        <v>1.84991479132902</v>
      </c>
      <c r="D127" s="11" t="n">
        <v>0.30283044744401</v>
      </c>
      <c r="E127" s="12" t="s">
        <v>273</v>
      </c>
      <c r="F127" s="13" t="s">
        <v>223</v>
      </c>
      <c r="G127" s="14" t="s">
        <v>20</v>
      </c>
      <c r="H127" s="16" t="s">
        <v>99</v>
      </c>
      <c r="I127" s="16" t="s">
        <v>99</v>
      </c>
      <c r="J127" s="15" t="n">
        <v>4539.66666666667</v>
      </c>
      <c r="K127" s="15" t="n">
        <v>412</v>
      </c>
      <c r="L127" s="15" t="n">
        <v>694.666666666667</v>
      </c>
      <c r="M127" s="15" t="n">
        <v>12</v>
      </c>
      <c r="N127" s="0" t="n">
        <v>11</v>
      </c>
      <c r="S127" s="0" t="n">
        <f aca="false">COUNTIF(N127:R127,"&gt;0")</f>
        <v>1</v>
      </c>
      <c r="X127" s="0" t="n">
        <v>0</v>
      </c>
    </row>
    <row r="128" customFormat="false" ht="13.5" hidden="false" customHeight="false" outlineLevel="0" collapsed="false">
      <c r="A128" s="9" t="s">
        <v>274</v>
      </c>
      <c r="B128" s="10" t="n">
        <v>0.584874550258998</v>
      </c>
      <c r="C128" s="10" t="n">
        <v>5.69442437526486</v>
      </c>
      <c r="D128" s="11" t="n">
        <v>0.0245253571175578</v>
      </c>
      <c r="E128" s="12" t="s">
        <v>275</v>
      </c>
      <c r="F128" s="13" t="s">
        <v>223</v>
      </c>
      <c r="G128" s="14" t="s">
        <v>20</v>
      </c>
      <c r="H128" s="16" t="s">
        <v>99</v>
      </c>
      <c r="I128" s="16" t="s">
        <v>99</v>
      </c>
      <c r="J128" s="15" t="n">
        <v>2454.33333333333</v>
      </c>
      <c r="K128" s="15" t="n">
        <v>404.333333333333</v>
      </c>
      <c r="L128" s="15" t="n">
        <v>227</v>
      </c>
      <c r="M128" s="15" t="n">
        <v>6.66666666666667</v>
      </c>
      <c r="S128" s="0" t="n">
        <f aca="false">COUNTIF(N128:R128,"&gt;0")</f>
        <v>0</v>
      </c>
      <c r="X128" s="0" t="n">
        <v>0</v>
      </c>
    </row>
    <row r="129" customFormat="false" ht="13.5" hidden="false" customHeight="false" outlineLevel="0" collapsed="false">
      <c r="A129" s="9" t="s">
        <v>276</v>
      </c>
      <c r="B129" s="10" t="n">
        <v>0.58338244782662</v>
      </c>
      <c r="C129" s="10" t="n">
        <v>1.29552997050143</v>
      </c>
      <c r="D129" s="11" t="n">
        <v>0.010932102938328</v>
      </c>
      <c r="E129" s="12" t="s">
        <v>277</v>
      </c>
      <c r="F129" s="13" t="s">
        <v>223</v>
      </c>
      <c r="G129" s="14" t="s">
        <v>20</v>
      </c>
      <c r="H129" s="16" t="s">
        <v>99</v>
      </c>
      <c r="I129" s="16" t="s">
        <v>99</v>
      </c>
      <c r="J129" s="15" t="n">
        <v>1335.33333333333</v>
      </c>
      <c r="K129" s="15" t="n">
        <v>169.333333333333</v>
      </c>
      <c r="L129" s="15" t="n">
        <v>88</v>
      </c>
      <c r="M129" s="15" t="n">
        <v>12.3333333333333</v>
      </c>
      <c r="N129" s="0" t="n">
        <v>4</v>
      </c>
      <c r="S129" s="0" t="n">
        <f aca="false">COUNTIF(N129:R129,"&gt;0")</f>
        <v>1</v>
      </c>
      <c r="X129" s="0" t="n">
        <v>0</v>
      </c>
    </row>
    <row r="130" customFormat="false" ht="13.5" hidden="false" customHeight="false" outlineLevel="0" collapsed="false">
      <c r="A130" s="9" t="s">
        <v>278</v>
      </c>
      <c r="B130" s="10" t="n">
        <v>0.581631128306829</v>
      </c>
      <c r="C130" s="10" t="n">
        <v>3.01475563710689</v>
      </c>
      <c r="D130" s="11" t="n">
        <v>0.184713165206381</v>
      </c>
      <c r="E130" s="12" t="s">
        <v>279</v>
      </c>
      <c r="F130" s="13" t="s">
        <v>223</v>
      </c>
      <c r="G130" s="14" t="s">
        <v>20</v>
      </c>
      <c r="H130" s="16" t="s">
        <v>99</v>
      </c>
      <c r="I130" s="16" t="s">
        <v>99</v>
      </c>
      <c r="J130" s="15" t="n">
        <v>4523.66666666667</v>
      </c>
      <c r="K130" s="15" t="n">
        <v>352.666666666667</v>
      </c>
      <c r="L130" s="15" t="n">
        <v>158.333333333333</v>
      </c>
      <c r="M130" s="15" t="n">
        <v>12.3333333333333</v>
      </c>
      <c r="S130" s="0" t="n">
        <f aca="false">COUNTIF(N130:R130,"&gt;0")</f>
        <v>0</v>
      </c>
      <c r="X130" s="0" t="n">
        <v>0</v>
      </c>
    </row>
    <row r="131" customFormat="false" ht="13.5" hidden="false" customHeight="false" outlineLevel="0" collapsed="false">
      <c r="A131" s="9" t="s">
        <v>280</v>
      </c>
      <c r="B131" s="10" t="n">
        <v>0.577413895181986</v>
      </c>
      <c r="C131" s="10" t="n">
        <v>2.3246342220181</v>
      </c>
      <c r="D131" s="11" t="n">
        <v>0.251597806672999</v>
      </c>
      <c r="E131" s="12" t="s">
        <v>281</v>
      </c>
      <c r="F131" s="13" t="s">
        <v>223</v>
      </c>
      <c r="G131" s="14" t="s">
        <v>20</v>
      </c>
      <c r="H131" s="16" t="s">
        <v>99</v>
      </c>
      <c r="I131" s="16" t="s">
        <v>99</v>
      </c>
      <c r="J131" s="15" t="n">
        <v>1172.66666666667</v>
      </c>
      <c r="K131" s="15" t="n">
        <v>112.333333333333</v>
      </c>
      <c r="L131" s="15" t="n">
        <v>42</v>
      </c>
      <c r="M131" s="15" t="n">
        <v>10</v>
      </c>
      <c r="S131" s="0" t="n">
        <f aca="false">COUNTIF(N131:R131,"&gt;0")</f>
        <v>0</v>
      </c>
      <c r="X131" s="0" t="n">
        <v>0</v>
      </c>
    </row>
    <row r="132" customFormat="false" ht="13.5" hidden="false" customHeight="false" outlineLevel="0" collapsed="false">
      <c r="A132" s="9" t="s">
        <v>282</v>
      </c>
      <c r="B132" s="10" t="n">
        <v>0.57413801989737</v>
      </c>
      <c r="C132" s="10" t="n">
        <v>1.87539910934534</v>
      </c>
      <c r="D132" s="11" t="n">
        <v>0.852635300561791</v>
      </c>
      <c r="E132" s="12" t="s">
        <v>283</v>
      </c>
      <c r="F132" s="13" t="s">
        <v>223</v>
      </c>
      <c r="G132" s="14" t="s">
        <v>20</v>
      </c>
      <c r="H132" s="16" t="s">
        <v>99</v>
      </c>
      <c r="I132" s="16" t="s">
        <v>99</v>
      </c>
      <c r="J132" s="15" t="n">
        <v>1278.66666666667</v>
      </c>
      <c r="K132" s="15" t="n">
        <v>174</v>
      </c>
      <c r="L132" s="15" t="n">
        <v>99.6666666666667</v>
      </c>
      <c r="M132" s="15" t="n">
        <v>12.3333333333333</v>
      </c>
      <c r="S132" s="0" t="n">
        <f aca="false">COUNTIF(N132:R132,"&gt;0")</f>
        <v>0</v>
      </c>
      <c r="X132" s="0" t="n">
        <v>0</v>
      </c>
    </row>
    <row r="133" customFormat="false" ht="13.5" hidden="false" customHeight="false" outlineLevel="0" collapsed="false">
      <c r="A133" s="9" t="s">
        <v>284</v>
      </c>
      <c r="B133" s="10" t="n">
        <v>0.573752130346721</v>
      </c>
      <c r="C133" s="10" t="n">
        <v>4.63578832311742</v>
      </c>
      <c r="D133" s="11" t="n">
        <v>0.316676175626894</v>
      </c>
      <c r="E133" s="12" t="s">
        <v>285</v>
      </c>
      <c r="F133" s="13" t="s">
        <v>223</v>
      </c>
      <c r="G133" s="14" t="s">
        <v>20</v>
      </c>
      <c r="H133" s="16" t="s">
        <v>99</v>
      </c>
      <c r="I133" s="16" t="s">
        <v>99</v>
      </c>
      <c r="J133" s="15" t="n">
        <v>2149</v>
      </c>
      <c r="K133" s="15" t="n">
        <v>345</v>
      </c>
      <c r="L133" s="15" t="n">
        <v>177.333333333333</v>
      </c>
      <c r="M133" s="15" t="n">
        <v>14.6666666666667</v>
      </c>
      <c r="N133" s="0" t="n">
        <v>11</v>
      </c>
      <c r="S133" s="0" t="n">
        <f aca="false">COUNTIF(N133:R133,"&gt;0")</f>
        <v>1</v>
      </c>
      <c r="X133" s="0" t="n">
        <v>0</v>
      </c>
    </row>
    <row r="134" customFormat="false" ht="13.5" hidden="false" customHeight="false" outlineLevel="0" collapsed="false">
      <c r="A134" s="9" t="s">
        <v>286</v>
      </c>
      <c r="B134" s="10" t="n">
        <v>0.63045677933716</v>
      </c>
      <c r="C134" s="10" t="n">
        <v>3.32780209645356</v>
      </c>
      <c r="D134" s="11" t="n">
        <v>0.437937571237385</v>
      </c>
      <c r="E134" s="12" t="s">
        <v>287</v>
      </c>
      <c r="F134" s="13" t="s">
        <v>223</v>
      </c>
      <c r="G134" s="16" t="s">
        <v>99</v>
      </c>
      <c r="H134" s="16" t="s">
        <v>99</v>
      </c>
      <c r="I134" s="16" t="s">
        <v>99</v>
      </c>
      <c r="J134" s="15" t="n">
        <v>132.666666666667</v>
      </c>
      <c r="K134" s="15" t="n">
        <v>32</v>
      </c>
      <c r="L134" s="15" t="n">
        <v>12.3333333333333</v>
      </c>
      <c r="M134" s="15" t="n">
        <v>1</v>
      </c>
      <c r="N134" s="0" t="n">
        <v>11</v>
      </c>
      <c r="S134" s="0" t="n">
        <f aca="false">COUNTIF(N134:R134,"&gt;0")</f>
        <v>1</v>
      </c>
      <c r="X134" s="0" t="n">
        <v>0</v>
      </c>
    </row>
    <row r="135" customFormat="false" ht="13.5" hidden="false" customHeight="false" outlineLevel="0" collapsed="false">
      <c r="A135" s="9" t="s">
        <v>288</v>
      </c>
      <c r="B135" s="10" t="n">
        <v>0.630382274940231</v>
      </c>
      <c r="C135" s="10" t="n">
        <v>2.23073511103822</v>
      </c>
      <c r="D135" s="11" t="n">
        <v>0.126603937331507</v>
      </c>
      <c r="E135" s="12" t="s">
        <v>289</v>
      </c>
      <c r="F135" s="13" t="s">
        <v>223</v>
      </c>
      <c r="G135" s="16" t="s">
        <v>99</v>
      </c>
      <c r="H135" s="16" t="s">
        <v>99</v>
      </c>
      <c r="I135" s="16" t="s">
        <v>99</v>
      </c>
      <c r="J135" s="15" t="n">
        <v>368.333333333333</v>
      </c>
      <c r="K135" s="15" t="n">
        <v>63.6666666666667</v>
      </c>
      <c r="L135" s="15" t="n">
        <v>133.666666666667</v>
      </c>
      <c r="M135" s="15" t="n">
        <v>16</v>
      </c>
      <c r="S135" s="0" t="n">
        <f aca="false">COUNTIF(N135:R135,"&gt;0")</f>
        <v>0</v>
      </c>
      <c r="X135" s="0" t="n">
        <v>0</v>
      </c>
    </row>
    <row r="136" customFormat="false" ht="13.5" hidden="false" customHeight="false" outlineLevel="0" collapsed="false">
      <c r="A136" s="9" t="s">
        <v>290</v>
      </c>
      <c r="B136" s="10" t="n">
        <v>0.618864079849562</v>
      </c>
      <c r="C136" s="10" t="n">
        <v>6.78756109926716</v>
      </c>
      <c r="D136" s="11" t="n">
        <v>0.14463083395558</v>
      </c>
      <c r="E136" s="12" t="s">
        <v>291</v>
      </c>
      <c r="F136" s="13" t="s">
        <v>223</v>
      </c>
      <c r="G136" s="16" t="s">
        <v>99</v>
      </c>
      <c r="H136" s="16" t="s">
        <v>99</v>
      </c>
      <c r="I136" s="16" t="s">
        <v>99</v>
      </c>
      <c r="J136" s="15" t="n">
        <v>723.333333333333</v>
      </c>
      <c r="K136" s="15" t="n">
        <v>48.3333333333333</v>
      </c>
      <c r="L136" s="15" t="n">
        <v>15.6666666666667</v>
      </c>
      <c r="M136" s="15" t="n">
        <v>10</v>
      </c>
      <c r="S136" s="0" t="n">
        <f aca="false">COUNTIF(N136:R136,"&gt;0")</f>
        <v>0</v>
      </c>
      <c r="X136" s="0" t="n">
        <v>0</v>
      </c>
    </row>
    <row r="137" customFormat="false" ht="13.5" hidden="false" customHeight="false" outlineLevel="0" collapsed="false">
      <c r="A137" s="9" t="s">
        <v>292</v>
      </c>
      <c r="B137" s="10" t="n">
        <v>0.618723708289259</v>
      </c>
      <c r="C137" s="10" t="n">
        <v>4.81950211295618</v>
      </c>
      <c r="D137" s="11" t="n">
        <v>0.103563355536677</v>
      </c>
      <c r="E137" s="12" t="s">
        <v>293</v>
      </c>
      <c r="F137" s="13" t="s">
        <v>223</v>
      </c>
      <c r="G137" s="16" t="s">
        <v>99</v>
      </c>
      <c r="H137" s="16" t="s">
        <v>99</v>
      </c>
      <c r="I137" s="16" t="s">
        <v>99</v>
      </c>
      <c r="J137" s="15" t="n">
        <v>607.333333333333</v>
      </c>
      <c r="K137" s="15" t="n">
        <v>209.333333333333</v>
      </c>
      <c r="L137" s="15" t="n">
        <v>21.6666666666667</v>
      </c>
      <c r="M137" s="15" t="n">
        <v>15.6666666666667</v>
      </c>
      <c r="S137" s="0" t="n">
        <f aca="false">COUNTIF(N137:R137,"&gt;0")</f>
        <v>0</v>
      </c>
      <c r="X137" s="0" t="n">
        <v>0</v>
      </c>
    </row>
    <row r="138" customFormat="false" ht="13.5" hidden="false" customHeight="false" outlineLevel="0" collapsed="false">
      <c r="A138" s="9" t="s">
        <v>294</v>
      </c>
      <c r="B138" s="10" t="n">
        <v>0.618433875008601</v>
      </c>
      <c r="C138" s="10" t="n">
        <v>2.7411168553738</v>
      </c>
      <c r="D138" s="11" t="n">
        <v>0.77370350371918</v>
      </c>
      <c r="E138" s="12" t="s">
        <v>295</v>
      </c>
      <c r="F138" s="13" t="s">
        <v>223</v>
      </c>
      <c r="G138" s="16" t="s">
        <v>99</v>
      </c>
      <c r="H138" s="16" t="s">
        <v>99</v>
      </c>
      <c r="I138" s="16" t="s">
        <v>99</v>
      </c>
      <c r="J138" s="15" t="n">
        <v>368.666666666667</v>
      </c>
      <c r="K138" s="15" t="n">
        <v>25</v>
      </c>
      <c r="L138" s="15" t="n">
        <v>3</v>
      </c>
      <c r="M138" s="15" t="n">
        <v>5</v>
      </c>
      <c r="N138" s="0" t="n">
        <v>11</v>
      </c>
      <c r="S138" s="0" t="n">
        <f aca="false">COUNTIF(N138:R138,"&gt;0")</f>
        <v>1</v>
      </c>
      <c r="X138" s="0" t="n">
        <v>0</v>
      </c>
    </row>
    <row r="139" customFormat="false" ht="13.5" hidden="false" customHeight="false" outlineLevel="0" collapsed="false">
      <c r="A139" s="9" t="s">
        <v>296</v>
      </c>
      <c r="B139" s="10" t="n">
        <v>0.615339982749021</v>
      </c>
      <c r="C139" s="10" t="n">
        <v>3.59417214863461</v>
      </c>
      <c r="D139" s="11" t="n">
        <v>0.329421409168708</v>
      </c>
      <c r="E139" s="12" t="s">
        <v>297</v>
      </c>
      <c r="F139" s="13" t="s">
        <v>223</v>
      </c>
      <c r="G139" s="16" t="s">
        <v>99</v>
      </c>
      <c r="H139" s="16" t="s">
        <v>99</v>
      </c>
      <c r="I139" s="16" t="s">
        <v>99</v>
      </c>
      <c r="J139" s="15" t="n">
        <v>603.666666666667</v>
      </c>
      <c r="K139" s="15" t="n">
        <v>33.3333333333333</v>
      </c>
      <c r="L139" s="15" t="n">
        <v>7.33333333333333</v>
      </c>
      <c r="M139" s="15" t="n">
        <v>4</v>
      </c>
      <c r="N139" s="0" t="n">
        <v>11</v>
      </c>
      <c r="S139" s="0" t="n">
        <f aca="false">COUNTIF(N139:R139,"&gt;0")</f>
        <v>1</v>
      </c>
      <c r="X139" s="0" t="n">
        <v>0</v>
      </c>
    </row>
    <row r="140" customFormat="false" ht="13.5" hidden="false" customHeight="false" outlineLevel="0" collapsed="false">
      <c r="A140" s="9" t="s">
        <v>298</v>
      </c>
      <c r="B140" s="10" t="n">
        <v>0.612914306853064</v>
      </c>
      <c r="C140" s="10" t="n">
        <v>4.36473355986983</v>
      </c>
      <c r="D140" s="11" t="n">
        <v>0.175000353872898</v>
      </c>
      <c r="E140" s="12" t="s">
        <v>299</v>
      </c>
      <c r="F140" s="13" t="s">
        <v>223</v>
      </c>
      <c r="G140" s="16" t="s">
        <v>99</v>
      </c>
      <c r="H140" s="16" t="s">
        <v>99</v>
      </c>
      <c r="I140" s="16" t="s">
        <v>99</v>
      </c>
      <c r="J140" s="15" t="n">
        <v>384.666666666667</v>
      </c>
      <c r="K140" s="15" t="n">
        <v>48.6666666666667</v>
      </c>
      <c r="L140" s="15" t="n">
        <v>9.33333333333333</v>
      </c>
      <c r="M140" s="15" t="n">
        <v>2.66666666666667</v>
      </c>
      <c r="N140" s="0" t="n">
        <v>11</v>
      </c>
      <c r="S140" s="0" t="n">
        <f aca="false">COUNTIF(N140:R140,"&gt;0")</f>
        <v>1</v>
      </c>
      <c r="X140" s="0" t="n">
        <v>0</v>
      </c>
    </row>
    <row r="141" customFormat="false" ht="13.5" hidden="false" customHeight="false" outlineLevel="0" collapsed="false">
      <c r="A141" s="9" t="s">
        <v>300</v>
      </c>
      <c r="B141" s="10" t="n">
        <v>0.608465123262621</v>
      </c>
      <c r="C141" s="10" t="n">
        <v>5.80504579817615</v>
      </c>
      <c r="D141" s="11" t="n">
        <v>0.211334924944931</v>
      </c>
      <c r="E141" s="12" t="s">
        <v>301</v>
      </c>
      <c r="F141" s="13" t="s">
        <v>223</v>
      </c>
      <c r="G141" s="16" t="s">
        <v>99</v>
      </c>
      <c r="H141" s="16" t="s">
        <v>99</v>
      </c>
      <c r="I141" s="16" t="s">
        <v>99</v>
      </c>
      <c r="J141" s="15" t="n">
        <v>824</v>
      </c>
      <c r="K141" s="15" t="n">
        <v>24</v>
      </c>
      <c r="L141" s="15" t="n">
        <v>42.3333333333333</v>
      </c>
      <c r="M141" s="15" t="n">
        <v>25</v>
      </c>
      <c r="S141" s="0" t="n">
        <f aca="false">COUNTIF(N141:R141,"&gt;0")</f>
        <v>0</v>
      </c>
      <c r="X141" s="0" t="n">
        <v>0</v>
      </c>
    </row>
    <row r="142" customFormat="false" ht="13.5" hidden="false" customHeight="false" outlineLevel="0" collapsed="false">
      <c r="A142" s="9" t="s">
        <v>302</v>
      </c>
      <c r="B142" s="10" t="n">
        <v>0.607476120945708</v>
      </c>
      <c r="C142" s="10" t="n">
        <v>3.91477482588691</v>
      </c>
      <c r="D142" s="11" t="n">
        <v>0.285692903526844</v>
      </c>
      <c r="E142" s="12" t="s">
        <v>303</v>
      </c>
      <c r="F142" s="13" t="s">
        <v>223</v>
      </c>
      <c r="G142" s="16" t="s">
        <v>99</v>
      </c>
      <c r="H142" s="16" t="s">
        <v>99</v>
      </c>
      <c r="I142" s="16" t="s">
        <v>99</v>
      </c>
      <c r="J142" s="15" t="n">
        <v>415</v>
      </c>
      <c r="K142" s="15" t="n">
        <v>11</v>
      </c>
      <c r="L142" s="15" t="n">
        <v>18</v>
      </c>
      <c r="M142" s="15" t="n">
        <v>3.66666666666667</v>
      </c>
      <c r="N142" s="0" t="n">
        <v>11</v>
      </c>
      <c r="S142" s="0" t="n">
        <f aca="false">COUNTIF(N142:R142,"&gt;0")</f>
        <v>1</v>
      </c>
      <c r="X142" s="0" t="n">
        <v>0</v>
      </c>
    </row>
    <row r="143" customFormat="false" ht="13.5" hidden="false" customHeight="false" outlineLevel="0" collapsed="false">
      <c r="A143" s="9" t="s">
        <v>304</v>
      </c>
      <c r="B143" s="10" t="n">
        <v>0.604253935900758</v>
      </c>
      <c r="C143" s="10" t="n">
        <v>2.07735650075408</v>
      </c>
      <c r="D143" s="11" t="n">
        <v>0.186014239499793</v>
      </c>
      <c r="E143" s="12" t="s">
        <v>305</v>
      </c>
      <c r="F143" s="13" t="s">
        <v>223</v>
      </c>
      <c r="G143" s="16" t="s">
        <v>99</v>
      </c>
      <c r="H143" s="16" t="s">
        <v>99</v>
      </c>
      <c r="I143" s="16" t="s">
        <v>99</v>
      </c>
      <c r="J143" s="15" t="n">
        <v>187.333333333333</v>
      </c>
      <c r="K143" s="15" t="n">
        <v>17.3333333333333</v>
      </c>
      <c r="L143" s="15" t="n">
        <v>6</v>
      </c>
      <c r="M143" s="15" t="n">
        <v>12.3333333333333</v>
      </c>
      <c r="S143" s="0" t="n">
        <f aca="false">COUNTIF(N143:R143,"&gt;0")</f>
        <v>0</v>
      </c>
      <c r="X143" s="0" t="n">
        <v>0</v>
      </c>
    </row>
    <row r="144" customFormat="false" ht="13.5" hidden="false" customHeight="false" outlineLevel="0" collapsed="false">
      <c r="A144" s="9" t="s">
        <v>306</v>
      </c>
      <c r="B144" s="10" t="n">
        <v>0.60230424211569</v>
      </c>
      <c r="C144" s="10" t="n">
        <v>1.05385269228784</v>
      </c>
      <c r="D144" s="11" t="n">
        <v>0.0303839399886079</v>
      </c>
      <c r="E144" s="12" t="s">
        <v>307</v>
      </c>
      <c r="F144" s="13" t="s">
        <v>223</v>
      </c>
      <c r="G144" s="16" t="s">
        <v>99</v>
      </c>
      <c r="H144" s="16" t="s">
        <v>99</v>
      </c>
      <c r="I144" s="16" t="s">
        <v>99</v>
      </c>
      <c r="J144" s="15" t="n">
        <v>364.666666666667</v>
      </c>
      <c r="K144" s="15" t="n">
        <v>51.3333333333333</v>
      </c>
      <c r="L144" s="15" t="n">
        <v>17.6666666666667</v>
      </c>
      <c r="M144" s="15" t="n">
        <v>21</v>
      </c>
      <c r="N144" s="0" t="n">
        <v>3</v>
      </c>
      <c r="S144" s="0" t="n">
        <f aca="false">COUNTIF(N144:R144,"&gt;0")</f>
        <v>1</v>
      </c>
      <c r="X144" s="0" t="n">
        <v>0</v>
      </c>
    </row>
    <row r="145" customFormat="false" ht="13.5" hidden="false" customHeight="false" outlineLevel="0" collapsed="false">
      <c r="A145" s="9" t="s">
        <v>308</v>
      </c>
      <c r="B145" s="10" t="n">
        <v>0.600774190484346</v>
      </c>
      <c r="C145" s="10" t="n">
        <v>2.1044798457917</v>
      </c>
      <c r="D145" s="11" t="n">
        <v>0.361057937079821</v>
      </c>
      <c r="E145" s="12" t="s">
        <v>309</v>
      </c>
      <c r="F145" s="13" t="s">
        <v>223</v>
      </c>
      <c r="G145" s="16" t="s">
        <v>99</v>
      </c>
      <c r="H145" s="16" t="s">
        <v>99</v>
      </c>
      <c r="I145" s="16" t="s">
        <v>99</v>
      </c>
      <c r="J145" s="15" t="n">
        <v>1</v>
      </c>
      <c r="K145" s="15" t="n">
        <v>1</v>
      </c>
      <c r="L145" s="15" t="n">
        <v>3</v>
      </c>
      <c r="M145" s="15" t="n">
        <v>5</v>
      </c>
      <c r="N145" s="0" t="n">
        <v>4</v>
      </c>
      <c r="O145" s="0" t="n">
        <v>7</v>
      </c>
      <c r="S145" s="0" t="n">
        <f aca="false">COUNTIF(N145:R145,"&gt;0")</f>
        <v>2</v>
      </c>
      <c r="X145" s="0" t="n">
        <v>0</v>
      </c>
    </row>
    <row r="146" customFormat="false" ht="13.5" hidden="false" customHeight="false" outlineLevel="0" collapsed="false">
      <c r="A146" s="9" t="s">
        <v>310</v>
      </c>
      <c r="B146" s="10" t="n">
        <v>0.598517274553187</v>
      </c>
      <c r="C146" s="10" t="n">
        <v>3.19109200801495</v>
      </c>
      <c r="D146" s="11" t="n">
        <v>0.234277940253195</v>
      </c>
      <c r="E146" s="12" t="s">
        <v>311</v>
      </c>
      <c r="F146" s="13" t="s">
        <v>223</v>
      </c>
      <c r="G146" s="16" t="s">
        <v>99</v>
      </c>
      <c r="H146" s="16" t="s">
        <v>99</v>
      </c>
      <c r="I146" s="16" t="s">
        <v>99</v>
      </c>
      <c r="J146" s="15" t="n">
        <v>584.333333333333</v>
      </c>
      <c r="K146" s="15" t="n">
        <v>22.3333333333333</v>
      </c>
      <c r="L146" s="15" t="n">
        <v>11.6666666666667</v>
      </c>
      <c r="M146" s="15" t="n">
        <v>10</v>
      </c>
      <c r="N146" s="0" t="n">
        <v>11</v>
      </c>
      <c r="S146" s="0" t="n">
        <f aca="false">COUNTIF(N146:R146,"&gt;0")</f>
        <v>1</v>
      </c>
      <c r="X146" s="0" t="n">
        <v>0</v>
      </c>
    </row>
    <row r="147" customFormat="false" ht="13.5" hidden="false" customHeight="false" outlineLevel="0" collapsed="false">
      <c r="A147" s="9" t="s">
        <v>312</v>
      </c>
      <c r="B147" s="10" t="n">
        <v>0.597552552698324</v>
      </c>
      <c r="C147" s="10" t="n">
        <v>2.70321527974514</v>
      </c>
      <c r="D147" s="11" t="n">
        <v>0.246752271228697</v>
      </c>
      <c r="E147" s="12" t="s">
        <v>313</v>
      </c>
      <c r="F147" s="13" t="s">
        <v>223</v>
      </c>
      <c r="G147" s="16" t="s">
        <v>99</v>
      </c>
      <c r="H147" s="16" t="s">
        <v>99</v>
      </c>
      <c r="I147" s="16" t="s">
        <v>99</v>
      </c>
      <c r="J147" s="15" t="n">
        <v>654</v>
      </c>
      <c r="K147" s="15" t="n">
        <v>25.6666666666667</v>
      </c>
      <c r="L147" s="15" t="n">
        <v>13.3333333333333</v>
      </c>
      <c r="M147" s="15" t="n">
        <v>10.6666666666667</v>
      </c>
      <c r="N147" s="0" t="n">
        <v>11</v>
      </c>
      <c r="S147" s="0" t="n">
        <f aca="false">COUNTIF(N147:R147,"&gt;0")</f>
        <v>1</v>
      </c>
      <c r="X147" s="0" t="n">
        <v>0</v>
      </c>
    </row>
    <row r="148" customFormat="false" ht="13.5" hidden="false" customHeight="false" outlineLevel="0" collapsed="false">
      <c r="A148" s="9" t="s">
        <v>314</v>
      </c>
      <c r="B148" s="10" t="n">
        <v>0.595362345329155</v>
      </c>
      <c r="C148" s="10" t="n">
        <v>2.81993013383989</v>
      </c>
      <c r="D148" s="11" t="n">
        <v>0.546239092989282</v>
      </c>
      <c r="E148" s="12" t="s">
        <v>315</v>
      </c>
      <c r="F148" s="13" t="s">
        <v>223</v>
      </c>
      <c r="G148" s="16" t="s">
        <v>99</v>
      </c>
      <c r="H148" s="16" t="s">
        <v>99</v>
      </c>
      <c r="I148" s="16" t="s">
        <v>99</v>
      </c>
      <c r="J148" s="15" t="n">
        <v>197.666666666667</v>
      </c>
      <c r="K148" s="15" t="n">
        <v>3.33333333333333</v>
      </c>
      <c r="L148" s="15" t="n">
        <v>6</v>
      </c>
      <c r="M148" s="15" t="n">
        <v>4</v>
      </c>
      <c r="S148" s="0" t="n">
        <f aca="false">COUNTIF(N148:R148,"&gt;0")</f>
        <v>0</v>
      </c>
      <c r="X148" s="0" t="n">
        <v>0</v>
      </c>
    </row>
    <row r="149" customFormat="false" ht="13.5" hidden="false" customHeight="false" outlineLevel="0" collapsed="false">
      <c r="A149" s="9" t="s">
        <v>316</v>
      </c>
      <c r="B149" s="10" t="n">
        <v>0.582104214966712</v>
      </c>
      <c r="C149" s="10" t="n">
        <v>1.43182295075693</v>
      </c>
      <c r="D149" s="11" t="n">
        <v>0.498048924131791</v>
      </c>
      <c r="E149" s="12" t="s">
        <v>317</v>
      </c>
      <c r="F149" s="13" t="s">
        <v>223</v>
      </c>
      <c r="G149" s="16" t="s">
        <v>99</v>
      </c>
      <c r="H149" s="16" t="s">
        <v>99</v>
      </c>
      <c r="I149" s="16" t="s">
        <v>99</v>
      </c>
      <c r="J149" s="15" t="n">
        <v>961.666666666667</v>
      </c>
      <c r="K149" s="15" t="n">
        <v>194</v>
      </c>
      <c r="L149" s="15" t="n">
        <v>94.6666666666667</v>
      </c>
      <c r="M149" s="15" t="n">
        <v>26.6666666666667</v>
      </c>
      <c r="S149" s="0" t="n">
        <f aca="false">COUNTIF(N149:R149,"&gt;0")</f>
        <v>0</v>
      </c>
      <c r="X149" s="0" t="n">
        <v>0</v>
      </c>
    </row>
    <row r="150" customFormat="false" ht="13.5" hidden="false" customHeight="false" outlineLevel="0" collapsed="false">
      <c r="A150" s="9" t="s">
        <v>318</v>
      </c>
      <c r="B150" s="10" t="n">
        <v>0.577374108196257</v>
      </c>
      <c r="C150" s="10" t="n">
        <v>3.08386979555275</v>
      </c>
      <c r="D150" s="11" t="n">
        <v>0.201875476358482</v>
      </c>
      <c r="E150" s="12" t="s">
        <v>319</v>
      </c>
      <c r="F150" s="13" t="s">
        <v>223</v>
      </c>
      <c r="G150" s="16" t="s">
        <v>99</v>
      </c>
      <c r="H150" s="16" t="s">
        <v>99</v>
      </c>
      <c r="I150" s="16" t="s">
        <v>99</v>
      </c>
      <c r="J150" s="15" t="n">
        <v>776</v>
      </c>
      <c r="K150" s="15" t="n">
        <v>90.3333333333333</v>
      </c>
      <c r="L150" s="15" t="n">
        <v>72.3333333333333</v>
      </c>
      <c r="M150" s="15" t="n">
        <v>11.3333333333333</v>
      </c>
      <c r="S150" s="0" t="n">
        <f aca="false">COUNTIF(N150:R150,"&gt;0")</f>
        <v>0</v>
      </c>
      <c r="X150" s="0" t="n">
        <v>0</v>
      </c>
    </row>
    <row r="151" customFormat="false" ht="13.5" hidden="false" customHeight="false" outlineLevel="0" collapsed="false">
      <c r="A151" s="9" t="s">
        <v>320</v>
      </c>
      <c r="B151" s="10" t="n">
        <v>0.571656087259518</v>
      </c>
      <c r="C151" s="10" t="n">
        <v>3.49739577042638</v>
      </c>
      <c r="D151" s="11" t="n">
        <v>0.338836311220428</v>
      </c>
      <c r="E151" s="12" t="s">
        <v>321</v>
      </c>
      <c r="F151" s="13" t="s">
        <v>223</v>
      </c>
      <c r="G151" s="16" t="s">
        <v>99</v>
      </c>
      <c r="H151" s="16" t="s">
        <v>99</v>
      </c>
      <c r="I151" s="16" t="s">
        <v>99</v>
      </c>
      <c r="J151" s="15" t="n">
        <v>120.666666666667</v>
      </c>
      <c r="K151" s="15" t="n">
        <v>52</v>
      </c>
      <c r="L151" s="15" t="n">
        <v>20.6666666666667</v>
      </c>
      <c r="M151" s="15" t="n">
        <v>10.3333333333333</v>
      </c>
      <c r="S151" s="0" t="n">
        <f aca="false">COUNTIF(N151:R151,"&gt;0")</f>
        <v>0</v>
      </c>
      <c r="X151" s="0" t="n">
        <v>0</v>
      </c>
    </row>
    <row r="152" customFormat="false" ht="13.5" hidden="false" customHeight="false" outlineLevel="0" collapsed="false">
      <c r="A152" s="9" t="s">
        <v>322</v>
      </c>
      <c r="B152" s="10" t="n">
        <v>0.570708040076214</v>
      </c>
      <c r="C152" s="10" t="n">
        <v>1.51875159919645</v>
      </c>
      <c r="D152" s="11" t="n">
        <v>0.319626224409778</v>
      </c>
      <c r="E152" s="12" t="s">
        <v>323</v>
      </c>
      <c r="F152" s="13" t="s">
        <v>324</v>
      </c>
      <c r="G152" s="14" t="s">
        <v>20</v>
      </c>
      <c r="H152" s="14" t="s">
        <v>20</v>
      </c>
      <c r="I152" s="14" t="s">
        <v>20</v>
      </c>
      <c r="J152" s="15" t="n">
        <v>12057</v>
      </c>
      <c r="K152" s="15" t="n">
        <v>3232.33333333333</v>
      </c>
      <c r="L152" s="15" t="n">
        <v>1244.66666666667</v>
      </c>
      <c r="M152" s="15" t="n">
        <v>27.3333333333333</v>
      </c>
      <c r="S152" s="0" t="n">
        <f aca="false">COUNTIF(N152:R152,"&gt;0")</f>
        <v>0</v>
      </c>
      <c r="X152" s="0" t="n">
        <v>0</v>
      </c>
    </row>
    <row r="153" customFormat="false" ht="13.5" hidden="false" customHeight="false" outlineLevel="0" collapsed="false">
      <c r="A153" s="9" t="s">
        <v>325</v>
      </c>
      <c r="B153" s="10" t="n">
        <v>0.561491969508628</v>
      </c>
      <c r="C153" s="10" t="n">
        <v>4.64830889771772</v>
      </c>
      <c r="D153" s="11" t="n">
        <v>1.3009445585878</v>
      </c>
      <c r="E153" s="12" t="s">
        <v>326</v>
      </c>
      <c r="F153" s="13" t="s">
        <v>324</v>
      </c>
      <c r="G153" s="14" t="s">
        <v>20</v>
      </c>
      <c r="H153" s="14" t="s">
        <v>20</v>
      </c>
      <c r="I153" s="14" t="s">
        <v>20</v>
      </c>
      <c r="J153" s="15" t="n">
        <v>17024.6666666667</v>
      </c>
      <c r="K153" s="15" t="n">
        <v>5657.33333333333</v>
      </c>
      <c r="L153" s="15" t="n">
        <v>1822.66666666667</v>
      </c>
      <c r="M153" s="15" t="n">
        <v>27</v>
      </c>
      <c r="N153" s="0" t="n">
        <v>11</v>
      </c>
      <c r="S153" s="0" t="n">
        <f aca="false">COUNTIF(N153:R153,"&gt;0")</f>
        <v>1</v>
      </c>
      <c r="X153" s="0" t="n">
        <v>0</v>
      </c>
    </row>
    <row r="154" customFormat="false" ht="13.5" hidden="false" customHeight="false" outlineLevel="0" collapsed="false">
      <c r="A154" s="9" t="s">
        <v>327</v>
      </c>
      <c r="B154" s="10" t="n">
        <v>0.560340918358783</v>
      </c>
      <c r="C154" s="10" t="n">
        <v>5.86955725046331</v>
      </c>
      <c r="D154" s="11" t="n">
        <v>0.251162050019443</v>
      </c>
      <c r="E154" s="12" t="s">
        <v>328</v>
      </c>
      <c r="F154" s="13" t="s">
        <v>324</v>
      </c>
      <c r="G154" s="14" t="s">
        <v>20</v>
      </c>
      <c r="H154" s="14" t="s">
        <v>20</v>
      </c>
      <c r="I154" s="14" t="s">
        <v>20</v>
      </c>
      <c r="J154" s="15" t="n">
        <v>64695.6666666667</v>
      </c>
      <c r="K154" s="15" t="n">
        <v>23413.6666666667</v>
      </c>
      <c r="L154" s="15" t="n">
        <v>13299</v>
      </c>
      <c r="M154" s="15" t="n">
        <v>46.6666666666667</v>
      </c>
      <c r="S154" s="0" t="n">
        <f aca="false">COUNTIF(N154:R154,"&gt;0")</f>
        <v>0</v>
      </c>
      <c r="X154" s="0" t="n">
        <v>0</v>
      </c>
    </row>
    <row r="155" customFormat="false" ht="13.5" hidden="false" customHeight="false" outlineLevel="0" collapsed="false">
      <c r="A155" s="9" t="s">
        <v>329</v>
      </c>
      <c r="B155" s="10" t="n">
        <v>0.557540360772661</v>
      </c>
      <c r="C155" s="10" t="n">
        <v>2.82715952960847</v>
      </c>
      <c r="D155" s="11" t="n">
        <v>0.101526629810897</v>
      </c>
      <c r="E155" s="12" t="s">
        <v>330</v>
      </c>
      <c r="F155" s="13" t="s">
        <v>324</v>
      </c>
      <c r="G155" s="14" t="s">
        <v>20</v>
      </c>
      <c r="H155" s="14" t="s">
        <v>20</v>
      </c>
      <c r="I155" s="14" t="s">
        <v>20</v>
      </c>
      <c r="J155" s="15" t="n">
        <v>64451.6666666667</v>
      </c>
      <c r="K155" s="15" t="n">
        <v>24994.3333333333</v>
      </c>
      <c r="L155" s="15" t="n">
        <v>16270.6666666667</v>
      </c>
      <c r="M155" s="15" t="n">
        <v>106.666666666667</v>
      </c>
      <c r="S155" s="0" t="n">
        <f aca="false">COUNTIF(N155:R155,"&gt;0")</f>
        <v>0</v>
      </c>
      <c r="X155" s="0" t="n">
        <v>0</v>
      </c>
    </row>
    <row r="156" customFormat="false" ht="13.5" hidden="false" customHeight="false" outlineLevel="0" collapsed="false">
      <c r="A156" s="9" t="s">
        <v>331</v>
      </c>
      <c r="B156" s="10" t="n">
        <v>0.557394650195472</v>
      </c>
      <c r="C156" s="10" t="n">
        <v>1.96097836335032</v>
      </c>
      <c r="D156" s="11" t="n">
        <v>0.0222875454463262</v>
      </c>
      <c r="E156" s="12" t="s">
        <v>332</v>
      </c>
      <c r="F156" s="13" t="s">
        <v>324</v>
      </c>
      <c r="G156" s="14" t="s">
        <v>20</v>
      </c>
      <c r="H156" s="14" t="s">
        <v>20</v>
      </c>
      <c r="I156" s="14" t="s">
        <v>20</v>
      </c>
      <c r="J156" s="15" t="n">
        <v>15181.3333333333</v>
      </c>
      <c r="K156" s="15" t="n">
        <v>4513</v>
      </c>
      <c r="L156" s="15" t="n">
        <v>2396</v>
      </c>
      <c r="M156" s="15" t="n">
        <v>67.3333333333333</v>
      </c>
      <c r="S156" s="0" t="n">
        <f aca="false">COUNTIF(N156:R156,"&gt;0")</f>
        <v>0</v>
      </c>
      <c r="X156" s="0" t="n">
        <v>0</v>
      </c>
    </row>
    <row r="157" customFormat="false" ht="13.5" hidden="false" customHeight="false" outlineLevel="0" collapsed="false">
      <c r="A157" s="9" t="s">
        <v>333</v>
      </c>
      <c r="B157" s="10" t="n">
        <v>0.557244590542227</v>
      </c>
      <c r="C157" s="10" t="n">
        <v>1.73403454187756</v>
      </c>
      <c r="D157" s="11" t="n">
        <v>0.121426224306466</v>
      </c>
      <c r="E157" s="12" t="s">
        <v>334</v>
      </c>
      <c r="F157" s="13" t="s">
        <v>324</v>
      </c>
      <c r="G157" s="14" t="s">
        <v>20</v>
      </c>
      <c r="H157" s="14" t="s">
        <v>20</v>
      </c>
      <c r="I157" s="14" t="s">
        <v>20</v>
      </c>
      <c r="J157" s="15" t="n">
        <v>61253</v>
      </c>
      <c r="K157" s="15" t="n">
        <v>15379.6666666667</v>
      </c>
      <c r="L157" s="15" t="n">
        <v>7595.33333333333</v>
      </c>
      <c r="M157" s="15" t="n">
        <v>27.6666666666667</v>
      </c>
      <c r="S157" s="0" t="n">
        <f aca="false">COUNTIF(N157:R157,"&gt;0")</f>
        <v>0</v>
      </c>
      <c r="X157" s="0" t="n">
        <v>0</v>
      </c>
    </row>
    <row r="158" customFormat="false" ht="13.5" hidden="false" customHeight="false" outlineLevel="0" collapsed="false">
      <c r="A158" s="9" t="s">
        <v>335</v>
      </c>
      <c r="B158" s="10" t="n">
        <v>0.556161254457701</v>
      </c>
      <c r="C158" s="10" t="n">
        <v>5.01405968213437</v>
      </c>
      <c r="D158" s="11" t="n">
        <v>0.270685150546165</v>
      </c>
      <c r="E158" s="12" t="s">
        <v>336</v>
      </c>
      <c r="F158" s="13" t="s">
        <v>324</v>
      </c>
      <c r="G158" s="14" t="s">
        <v>20</v>
      </c>
      <c r="H158" s="14" t="s">
        <v>20</v>
      </c>
      <c r="I158" s="14" t="s">
        <v>20</v>
      </c>
      <c r="J158" s="15" t="n">
        <v>46988.3333333333</v>
      </c>
      <c r="K158" s="15" t="n">
        <v>14278</v>
      </c>
      <c r="L158" s="15" t="n">
        <v>8407.66666666667</v>
      </c>
      <c r="M158" s="15" t="n">
        <v>42.6666666666667</v>
      </c>
      <c r="S158" s="0" t="n">
        <f aca="false">COUNTIF(N158:R158,"&gt;0")</f>
        <v>0</v>
      </c>
      <c r="X158" s="0" t="n">
        <v>0</v>
      </c>
    </row>
    <row r="159" customFormat="false" ht="13.5" hidden="false" customHeight="false" outlineLevel="0" collapsed="false">
      <c r="A159" s="9" t="s">
        <v>337</v>
      </c>
      <c r="B159" s="10" t="n">
        <v>0.553580999955714</v>
      </c>
      <c r="C159" s="10" t="n">
        <v>3.9092692911894</v>
      </c>
      <c r="D159" s="11" t="n">
        <v>0.935240494888987</v>
      </c>
      <c r="E159" s="12" t="s">
        <v>338</v>
      </c>
      <c r="F159" s="13" t="s">
        <v>324</v>
      </c>
      <c r="G159" s="14" t="s">
        <v>20</v>
      </c>
      <c r="H159" s="14" t="s">
        <v>20</v>
      </c>
      <c r="I159" s="14" t="s">
        <v>20</v>
      </c>
      <c r="J159" s="15" t="n">
        <v>13165.6666666667</v>
      </c>
      <c r="K159" s="15" t="n">
        <v>2409</v>
      </c>
      <c r="L159" s="15" t="n">
        <v>1032</v>
      </c>
      <c r="M159" s="15" t="n">
        <v>17.3333333333333</v>
      </c>
      <c r="S159" s="0" t="n">
        <f aca="false">COUNTIF(N159:R159,"&gt;0")</f>
        <v>0</v>
      </c>
      <c r="X159" s="0" t="n">
        <v>0</v>
      </c>
    </row>
    <row r="160" customFormat="false" ht="13.5" hidden="false" customHeight="false" outlineLevel="0" collapsed="false">
      <c r="A160" s="9" t="s">
        <v>339</v>
      </c>
      <c r="B160" s="10" t="n">
        <v>0.547881641665331</v>
      </c>
      <c r="C160" s="10" t="n">
        <v>1.23338814105778</v>
      </c>
      <c r="D160" s="11" t="n">
        <v>0.0351642304088742</v>
      </c>
      <c r="E160" s="12" t="s">
        <v>340</v>
      </c>
      <c r="F160" s="13" t="s">
        <v>324</v>
      </c>
      <c r="G160" s="14" t="s">
        <v>20</v>
      </c>
      <c r="H160" s="14" t="s">
        <v>20</v>
      </c>
      <c r="I160" s="14" t="s">
        <v>20</v>
      </c>
      <c r="J160" s="15" t="n">
        <v>23693.6666666667</v>
      </c>
      <c r="K160" s="15" t="n">
        <v>5711.66666666667</v>
      </c>
      <c r="L160" s="15" t="n">
        <v>2131.66666666667</v>
      </c>
      <c r="M160" s="15" t="n">
        <v>23.3333333333333</v>
      </c>
      <c r="S160" s="0" t="n">
        <f aca="false">COUNTIF(N160:R160,"&gt;0")</f>
        <v>0</v>
      </c>
      <c r="X160" s="0" t="n">
        <v>0</v>
      </c>
    </row>
    <row r="161" customFormat="false" ht="13.5" hidden="false" customHeight="false" outlineLevel="0" collapsed="false">
      <c r="A161" s="9" t="s">
        <v>341</v>
      </c>
      <c r="B161" s="10" t="n">
        <v>0.530784078065928</v>
      </c>
      <c r="C161" s="10" t="n">
        <v>1.46138966290168</v>
      </c>
      <c r="D161" s="11" t="n">
        <v>0.0671014306514168</v>
      </c>
      <c r="E161" s="12" t="s">
        <v>342</v>
      </c>
      <c r="F161" s="13" t="s">
        <v>324</v>
      </c>
      <c r="G161" s="14" t="s">
        <v>20</v>
      </c>
      <c r="H161" s="14" t="s">
        <v>20</v>
      </c>
      <c r="I161" s="14" t="s">
        <v>20</v>
      </c>
      <c r="J161" s="15" t="n">
        <v>17400.3333333333</v>
      </c>
      <c r="K161" s="15" t="n">
        <v>4168</v>
      </c>
      <c r="L161" s="15" t="n">
        <v>1841.66666666667</v>
      </c>
      <c r="M161" s="15" t="n">
        <v>18</v>
      </c>
      <c r="S161" s="0" t="n">
        <f aca="false">COUNTIF(N161:R161,"&gt;0")</f>
        <v>0</v>
      </c>
      <c r="X161" s="0" t="n">
        <v>0</v>
      </c>
    </row>
    <row r="162" customFormat="false" ht="13.5" hidden="false" customHeight="false" outlineLevel="0" collapsed="false">
      <c r="A162" s="9" t="s">
        <v>343</v>
      </c>
      <c r="B162" s="10" t="n">
        <v>0.530009053129229</v>
      </c>
      <c r="C162" s="10" t="n">
        <v>7.76079689913777</v>
      </c>
      <c r="D162" s="11" t="n">
        <v>0.0596655380717222</v>
      </c>
      <c r="E162" s="12" t="s">
        <v>344</v>
      </c>
      <c r="F162" s="13" t="s">
        <v>324</v>
      </c>
      <c r="G162" s="14" t="s">
        <v>20</v>
      </c>
      <c r="H162" s="14" t="s">
        <v>20</v>
      </c>
      <c r="I162" s="14" t="s">
        <v>20</v>
      </c>
      <c r="J162" s="15" t="n">
        <v>10862.6666666667</v>
      </c>
      <c r="K162" s="15" t="n">
        <v>2922</v>
      </c>
      <c r="L162" s="15" t="n">
        <v>1009.66666666667</v>
      </c>
      <c r="M162" s="15" t="n">
        <v>17.3333333333333</v>
      </c>
      <c r="S162" s="0" t="n">
        <f aca="false">COUNTIF(N162:R162,"&gt;0")</f>
        <v>0</v>
      </c>
      <c r="X162" s="0" t="n">
        <v>0</v>
      </c>
    </row>
    <row r="163" customFormat="false" ht="13.5" hidden="false" customHeight="false" outlineLevel="0" collapsed="false">
      <c r="A163" s="9" t="s">
        <v>345</v>
      </c>
      <c r="B163" s="10" t="n">
        <v>0.526366789467707</v>
      </c>
      <c r="C163" s="10" t="n">
        <v>1.69808976884812</v>
      </c>
      <c r="D163" s="11" t="n">
        <v>0.817196496297947</v>
      </c>
      <c r="E163" s="12" t="s">
        <v>346</v>
      </c>
      <c r="F163" s="13" t="s">
        <v>324</v>
      </c>
      <c r="G163" s="14" t="s">
        <v>20</v>
      </c>
      <c r="H163" s="14" t="s">
        <v>20</v>
      </c>
      <c r="I163" s="14" t="s">
        <v>20</v>
      </c>
      <c r="J163" s="15" t="n">
        <v>8765.66666666667</v>
      </c>
      <c r="K163" s="15" t="n">
        <v>2835.33333333333</v>
      </c>
      <c r="L163" s="15" t="n">
        <v>1943.33333333333</v>
      </c>
      <c r="M163" s="15" t="n">
        <v>21</v>
      </c>
      <c r="N163" s="0" t="n">
        <v>11</v>
      </c>
      <c r="S163" s="0" t="n">
        <f aca="false">COUNTIF(N163:R163,"&gt;0")</f>
        <v>1</v>
      </c>
      <c r="X163" s="0" t="n">
        <v>0</v>
      </c>
    </row>
    <row r="164" customFormat="false" ht="13.5" hidden="false" customHeight="false" outlineLevel="0" collapsed="false">
      <c r="A164" s="9" t="s">
        <v>347</v>
      </c>
      <c r="B164" s="10" t="n">
        <v>0.524861775672356</v>
      </c>
      <c r="C164" s="10" t="n">
        <v>4.8020994641784</v>
      </c>
      <c r="D164" s="11" t="n">
        <v>0.265792995525558</v>
      </c>
      <c r="E164" s="12" t="s">
        <v>348</v>
      </c>
      <c r="F164" s="13" t="s">
        <v>324</v>
      </c>
      <c r="G164" s="14" t="s">
        <v>20</v>
      </c>
      <c r="H164" s="14" t="s">
        <v>20</v>
      </c>
      <c r="I164" s="14" t="s">
        <v>20</v>
      </c>
      <c r="J164" s="15" t="n">
        <v>17648</v>
      </c>
      <c r="K164" s="15" t="n">
        <v>5340.66666666667</v>
      </c>
      <c r="L164" s="15" t="n">
        <v>1943.33333333333</v>
      </c>
      <c r="M164" s="15" t="n">
        <v>23.6666666666667</v>
      </c>
      <c r="S164" s="0" t="n">
        <f aca="false">COUNTIF(N164:R164,"&gt;0")</f>
        <v>0</v>
      </c>
      <c r="X164" s="0" t="n">
        <v>0</v>
      </c>
    </row>
    <row r="165" customFormat="false" ht="13.5" hidden="false" customHeight="false" outlineLevel="0" collapsed="false">
      <c r="A165" s="9" t="s">
        <v>349</v>
      </c>
      <c r="B165" s="10" t="n">
        <v>0.522484544829415</v>
      </c>
      <c r="C165" s="10" t="n">
        <v>6.21674649469926</v>
      </c>
      <c r="D165" s="11" t="n">
        <v>0.0838289824785555</v>
      </c>
      <c r="E165" s="12" t="s">
        <v>350</v>
      </c>
      <c r="F165" s="13" t="s">
        <v>324</v>
      </c>
      <c r="G165" s="14" t="s">
        <v>20</v>
      </c>
      <c r="H165" s="14" t="s">
        <v>20</v>
      </c>
      <c r="I165" s="14" t="s">
        <v>20</v>
      </c>
      <c r="J165" s="15" t="n">
        <v>10903.3333333333</v>
      </c>
      <c r="K165" s="15" t="n">
        <v>4072.33333333333</v>
      </c>
      <c r="L165" s="15" t="n">
        <v>1508.33333333333</v>
      </c>
      <c r="M165" s="15" t="n">
        <v>19.6666666666667</v>
      </c>
      <c r="S165" s="0" t="n">
        <f aca="false">COUNTIF(N165:R165,"&gt;0")</f>
        <v>0</v>
      </c>
      <c r="X165" s="0" t="n">
        <v>0</v>
      </c>
    </row>
    <row r="166" customFormat="false" ht="13.5" hidden="false" customHeight="false" outlineLevel="0" collapsed="false">
      <c r="A166" s="9" t="s">
        <v>351</v>
      </c>
      <c r="B166" s="10" t="n">
        <v>0.521326420610214</v>
      </c>
      <c r="C166" s="10" t="n">
        <v>1.37827970735923</v>
      </c>
      <c r="D166" s="11" t="n">
        <v>1.0070022463261</v>
      </c>
      <c r="E166" s="12" t="s">
        <v>352</v>
      </c>
      <c r="F166" s="13" t="s">
        <v>324</v>
      </c>
      <c r="G166" s="14" t="s">
        <v>20</v>
      </c>
      <c r="H166" s="14" t="s">
        <v>20</v>
      </c>
      <c r="I166" s="14" t="s">
        <v>20</v>
      </c>
      <c r="J166" s="15" t="n">
        <v>12459</v>
      </c>
      <c r="K166" s="15" t="n">
        <v>4084.33333333333</v>
      </c>
      <c r="L166" s="15" t="n">
        <v>2521.66666666667</v>
      </c>
      <c r="M166" s="15" t="n">
        <v>26.6666666666667</v>
      </c>
      <c r="N166" s="0" t="n">
        <v>11</v>
      </c>
      <c r="S166" s="0" t="n">
        <f aca="false">COUNTIF(N166:R166,"&gt;0")</f>
        <v>1</v>
      </c>
      <c r="X166" s="0" t="n">
        <v>0</v>
      </c>
    </row>
    <row r="167" customFormat="false" ht="13.5" hidden="false" customHeight="false" outlineLevel="0" collapsed="false">
      <c r="A167" s="9" t="s">
        <v>353</v>
      </c>
      <c r="B167" s="10" t="n">
        <v>0.563063006276106</v>
      </c>
      <c r="C167" s="10" t="n">
        <v>3.80970492017445</v>
      </c>
      <c r="D167" s="11" t="n">
        <v>0.242559327715796</v>
      </c>
      <c r="E167" s="12" t="s">
        <v>354</v>
      </c>
      <c r="F167" s="13" t="s">
        <v>324</v>
      </c>
      <c r="G167" s="14" t="s">
        <v>20</v>
      </c>
      <c r="H167" s="14" t="s">
        <v>20</v>
      </c>
      <c r="I167" s="16" t="s">
        <v>99</v>
      </c>
      <c r="J167" s="15" t="n">
        <v>8140.33333333333</v>
      </c>
      <c r="K167" s="15" t="n">
        <v>1266.66666666667</v>
      </c>
      <c r="L167" s="15" t="n">
        <v>293</v>
      </c>
      <c r="M167" s="15" t="n">
        <v>11.6666666666667</v>
      </c>
      <c r="S167" s="0" t="n">
        <f aca="false">COUNTIF(N167:R167,"&gt;0")</f>
        <v>0</v>
      </c>
      <c r="X167" s="0" t="n">
        <v>0</v>
      </c>
    </row>
    <row r="168" customFormat="false" ht="13.5" hidden="false" customHeight="false" outlineLevel="0" collapsed="false">
      <c r="A168" s="9" t="s">
        <v>355</v>
      </c>
      <c r="B168" s="10" t="n">
        <v>0.549506974439615</v>
      </c>
      <c r="C168" s="10" t="n">
        <v>3.49854013554412</v>
      </c>
      <c r="D168" s="11" t="n">
        <v>0.0162692479874752</v>
      </c>
      <c r="E168" s="12" t="s">
        <v>356</v>
      </c>
      <c r="F168" s="13" t="s">
        <v>324</v>
      </c>
      <c r="G168" s="14" t="s">
        <v>20</v>
      </c>
      <c r="H168" s="14" t="s">
        <v>20</v>
      </c>
      <c r="I168" s="16" t="s">
        <v>99</v>
      </c>
      <c r="J168" s="15" t="n">
        <v>11119</v>
      </c>
      <c r="K168" s="15" t="n">
        <v>1999</v>
      </c>
      <c r="L168" s="15" t="n">
        <v>837</v>
      </c>
      <c r="M168" s="15" t="n">
        <v>12.3333333333333</v>
      </c>
      <c r="S168" s="0" t="n">
        <f aca="false">COUNTIF(N168:R168,"&gt;0")</f>
        <v>0</v>
      </c>
      <c r="X168" s="0" t="n">
        <v>0</v>
      </c>
    </row>
    <row r="169" customFormat="false" ht="13.5" hidden="false" customHeight="false" outlineLevel="0" collapsed="false">
      <c r="A169" s="9" t="s">
        <v>357</v>
      </c>
      <c r="B169" s="10" t="n">
        <v>0.53648963274682</v>
      </c>
      <c r="C169" s="10" t="n">
        <v>1.65048758004649</v>
      </c>
      <c r="D169" s="11" t="n">
        <v>0.988357151404801</v>
      </c>
      <c r="E169" s="12" t="s">
        <v>358</v>
      </c>
      <c r="F169" s="13" t="s">
        <v>324</v>
      </c>
      <c r="G169" s="14" t="s">
        <v>20</v>
      </c>
      <c r="H169" s="14" t="s">
        <v>20</v>
      </c>
      <c r="I169" s="16" t="s">
        <v>99</v>
      </c>
      <c r="J169" s="15" t="n">
        <v>8264.66666666667</v>
      </c>
      <c r="K169" s="15" t="n">
        <v>1654.66666666667</v>
      </c>
      <c r="L169" s="15" t="n">
        <v>872.333333333333</v>
      </c>
      <c r="M169" s="15" t="n">
        <v>22.6666666666667</v>
      </c>
      <c r="N169" s="0" t="n">
        <v>11</v>
      </c>
      <c r="S169" s="0" t="n">
        <f aca="false">COUNTIF(N169:R169,"&gt;0")</f>
        <v>1</v>
      </c>
      <c r="X169" s="0" t="n">
        <v>0</v>
      </c>
    </row>
    <row r="170" customFormat="false" ht="13.5" hidden="false" customHeight="false" outlineLevel="0" collapsed="false">
      <c r="A170" s="9" t="s">
        <v>359</v>
      </c>
      <c r="B170" s="10" t="n">
        <v>0.532981451931579</v>
      </c>
      <c r="C170" s="10" t="n">
        <v>2.47547745057271</v>
      </c>
      <c r="D170" s="11" t="n">
        <v>0.109106077488588</v>
      </c>
      <c r="E170" s="12" t="s">
        <v>360</v>
      </c>
      <c r="F170" s="13" t="s">
        <v>324</v>
      </c>
      <c r="G170" s="14" t="s">
        <v>20</v>
      </c>
      <c r="H170" s="14" t="s">
        <v>20</v>
      </c>
      <c r="I170" s="16" t="s">
        <v>99</v>
      </c>
      <c r="J170" s="15" t="n">
        <v>6238.33333333333</v>
      </c>
      <c r="K170" s="15" t="n">
        <v>1680.66666666667</v>
      </c>
      <c r="L170" s="15" t="n">
        <v>676</v>
      </c>
      <c r="M170" s="15" t="n">
        <v>17.6666666666667</v>
      </c>
      <c r="S170" s="0" t="n">
        <f aca="false">COUNTIF(N170:R170,"&gt;0")</f>
        <v>0</v>
      </c>
      <c r="X170" s="0" t="n">
        <v>0</v>
      </c>
    </row>
    <row r="171" customFormat="false" ht="13.5" hidden="false" customHeight="false" outlineLevel="0" collapsed="false">
      <c r="A171" s="9" t="s">
        <v>361</v>
      </c>
      <c r="B171" s="10" t="n">
        <v>0.527185040889917</v>
      </c>
      <c r="C171" s="10" t="n">
        <v>6.30206847227071</v>
      </c>
      <c r="D171" s="11" t="n">
        <v>0.0383564173318214</v>
      </c>
      <c r="E171" s="12" t="s">
        <v>362</v>
      </c>
      <c r="F171" s="13" t="s">
        <v>324</v>
      </c>
      <c r="G171" s="14" t="s">
        <v>20</v>
      </c>
      <c r="H171" s="14" t="s">
        <v>20</v>
      </c>
      <c r="I171" s="16" t="s">
        <v>99</v>
      </c>
      <c r="J171" s="15" t="n">
        <v>6648.33333333333</v>
      </c>
      <c r="K171" s="15" t="n">
        <v>1732.33333333333</v>
      </c>
      <c r="L171" s="15" t="n">
        <v>582.666666666667</v>
      </c>
      <c r="M171" s="15" t="n">
        <v>15.3333333333333</v>
      </c>
      <c r="S171" s="0" t="n">
        <f aca="false">COUNTIF(N171:R171,"&gt;0")</f>
        <v>0</v>
      </c>
      <c r="X171" s="0" t="n">
        <v>0</v>
      </c>
    </row>
    <row r="172" customFormat="false" ht="13.5" hidden="false" customHeight="false" outlineLevel="0" collapsed="false">
      <c r="A172" s="9" t="s">
        <v>363</v>
      </c>
      <c r="B172" s="10" t="n">
        <v>0.51920457924484</v>
      </c>
      <c r="C172" s="10" t="n">
        <v>3.54187094394726</v>
      </c>
      <c r="D172" s="11" t="n">
        <v>0.178482882523191</v>
      </c>
      <c r="E172" s="12" t="s">
        <v>364</v>
      </c>
      <c r="F172" s="13" t="s">
        <v>324</v>
      </c>
      <c r="G172" s="14" t="s">
        <v>20</v>
      </c>
      <c r="H172" s="14" t="s">
        <v>20</v>
      </c>
      <c r="I172" s="16" t="s">
        <v>99</v>
      </c>
      <c r="J172" s="15" t="n">
        <v>5910.33333333333</v>
      </c>
      <c r="K172" s="15" t="n">
        <v>1649</v>
      </c>
      <c r="L172" s="15" t="n">
        <v>830.333333333333</v>
      </c>
      <c r="M172" s="15" t="n">
        <v>30.3333333333333</v>
      </c>
      <c r="S172" s="0" t="n">
        <f aca="false">COUNTIF(N172:R172,"&gt;0")</f>
        <v>0</v>
      </c>
      <c r="X172" s="0" t="n">
        <v>0</v>
      </c>
    </row>
    <row r="173" customFormat="false" ht="13.5" hidden="false" customHeight="false" outlineLevel="0" collapsed="false">
      <c r="A173" s="9" t="s">
        <v>365</v>
      </c>
      <c r="B173" s="10" t="n">
        <v>0.518269940757289</v>
      </c>
      <c r="C173" s="10" t="n">
        <v>2.10232182625266</v>
      </c>
      <c r="D173" s="11" t="n">
        <v>0.0762446508029851</v>
      </c>
      <c r="E173" s="12" t="s">
        <v>366</v>
      </c>
      <c r="F173" s="13" t="s">
        <v>324</v>
      </c>
      <c r="G173" s="14" t="s">
        <v>20</v>
      </c>
      <c r="H173" s="14" t="s">
        <v>20</v>
      </c>
      <c r="I173" s="16" t="s">
        <v>99</v>
      </c>
      <c r="J173" s="15" t="n">
        <v>6674.66666666667</v>
      </c>
      <c r="K173" s="15" t="n">
        <v>1764</v>
      </c>
      <c r="L173" s="15" t="n">
        <v>654.333333333333</v>
      </c>
      <c r="M173" s="15" t="n">
        <v>20</v>
      </c>
      <c r="S173" s="0" t="n">
        <f aca="false">COUNTIF(N173:R173,"&gt;0")</f>
        <v>0</v>
      </c>
      <c r="X173" s="0" t="n">
        <v>0</v>
      </c>
    </row>
    <row r="174" customFormat="false" ht="13.5" hidden="false" customHeight="false" outlineLevel="0" collapsed="false">
      <c r="A174" s="9" t="s">
        <v>367</v>
      </c>
      <c r="B174" s="10" t="n">
        <v>0.491380129176856</v>
      </c>
      <c r="C174" s="10" t="n">
        <v>1.79965489333899</v>
      </c>
      <c r="D174" s="11" t="n">
        <v>0.104380003235537</v>
      </c>
      <c r="E174" s="12" t="s">
        <v>368</v>
      </c>
      <c r="F174" s="13" t="s">
        <v>324</v>
      </c>
      <c r="G174" s="14" t="s">
        <v>20</v>
      </c>
      <c r="H174" s="14" t="s">
        <v>20</v>
      </c>
      <c r="I174" s="16" t="s">
        <v>99</v>
      </c>
      <c r="J174" s="15" t="n">
        <v>5572.33333333333</v>
      </c>
      <c r="K174" s="15" t="n">
        <v>1083.33333333333</v>
      </c>
      <c r="L174" s="15" t="n">
        <v>581.666666666667</v>
      </c>
      <c r="M174" s="15" t="n">
        <v>16.6666666666667</v>
      </c>
      <c r="S174" s="0" t="n">
        <f aca="false">COUNTIF(N174:R174,"&gt;0")</f>
        <v>0</v>
      </c>
      <c r="X174" s="0" t="n">
        <v>0</v>
      </c>
    </row>
    <row r="175" customFormat="false" ht="13.5" hidden="false" customHeight="false" outlineLevel="0" collapsed="false">
      <c r="A175" s="9" t="s">
        <v>369</v>
      </c>
      <c r="B175" s="10" t="n">
        <v>0.480818348879837</v>
      </c>
      <c r="C175" s="10" t="n">
        <v>3.7741802303103</v>
      </c>
      <c r="D175" s="11" t="n">
        <v>0.948735919398165</v>
      </c>
      <c r="E175" s="12" t="s">
        <v>370</v>
      </c>
      <c r="F175" s="13" t="s">
        <v>324</v>
      </c>
      <c r="G175" s="14" t="s">
        <v>20</v>
      </c>
      <c r="H175" s="14" t="s">
        <v>20</v>
      </c>
      <c r="I175" s="16" t="s">
        <v>99</v>
      </c>
      <c r="J175" s="15" t="n">
        <v>6073.66666666667</v>
      </c>
      <c r="K175" s="15" t="n">
        <v>2266</v>
      </c>
      <c r="L175" s="15" t="n">
        <v>700</v>
      </c>
      <c r="M175" s="15" t="n">
        <v>15</v>
      </c>
      <c r="N175" s="0" t="n">
        <v>11</v>
      </c>
      <c r="S175" s="0" t="n">
        <f aca="false">COUNTIF(N175:R175,"&gt;0")</f>
        <v>1</v>
      </c>
      <c r="X175" s="0" t="n">
        <v>0</v>
      </c>
    </row>
    <row r="176" customFormat="false" ht="13.5" hidden="false" customHeight="false" outlineLevel="0" collapsed="false">
      <c r="A176" s="9" t="s">
        <v>371</v>
      </c>
      <c r="B176" s="10" t="n">
        <v>0.564891221226921</v>
      </c>
      <c r="C176" s="10" t="n">
        <v>2.25902976527945</v>
      </c>
      <c r="D176" s="11" t="n">
        <v>0.259819353364982</v>
      </c>
      <c r="E176" s="12" t="s">
        <v>372</v>
      </c>
      <c r="F176" s="13" t="s">
        <v>324</v>
      </c>
      <c r="G176" s="14" t="s">
        <v>20</v>
      </c>
      <c r="H176" s="16" t="s">
        <v>99</v>
      </c>
      <c r="I176" s="16" t="s">
        <v>99</v>
      </c>
      <c r="J176" s="15" t="n">
        <v>4816</v>
      </c>
      <c r="K176" s="15" t="n">
        <v>753.666666666667</v>
      </c>
      <c r="L176" s="15" t="n">
        <v>549</v>
      </c>
      <c r="M176" s="15" t="n">
        <v>26</v>
      </c>
      <c r="N176" s="0" t="n">
        <v>11</v>
      </c>
      <c r="S176" s="0" t="n">
        <f aca="false">COUNTIF(N176:R176,"&gt;0")</f>
        <v>1</v>
      </c>
      <c r="X176" s="0" t="n">
        <v>0</v>
      </c>
    </row>
    <row r="177" customFormat="false" ht="13.5" hidden="false" customHeight="false" outlineLevel="0" collapsed="false">
      <c r="A177" s="9" t="s">
        <v>373</v>
      </c>
      <c r="B177" s="10" t="n">
        <v>0.557280593960187</v>
      </c>
      <c r="C177" s="10" t="n">
        <v>4.68877902597315</v>
      </c>
      <c r="D177" s="11" t="n">
        <v>0.562016725189396</v>
      </c>
      <c r="E177" s="12" t="s">
        <v>374</v>
      </c>
      <c r="F177" s="13" t="s">
        <v>324</v>
      </c>
      <c r="G177" s="14" t="s">
        <v>20</v>
      </c>
      <c r="H177" s="16" t="s">
        <v>99</v>
      </c>
      <c r="I177" s="16" t="s">
        <v>99</v>
      </c>
      <c r="J177" s="15" t="n">
        <v>1970.33333333333</v>
      </c>
      <c r="K177" s="15" t="n">
        <v>255</v>
      </c>
      <c r="L177" s="15" t="n">
        <v>92.6666666666667</v>
      </c>
      <c r="M177" s="15" t="n">
        <v>7</v>
      </c>
      <c r="S177" s="0" t="n">
        <f aca="false">COUNTIF(N177:R177,"&gt;0")</f>
        <v>0</v>
      </c>
      <c r="X177" s="0" t="n">
        <v>0</v>
      </c>
    </row>
    <row r="178" customFormat="false" ht="13.5" hidden="false" customHeight="false" outlineLevel="0" collapsed="false">
      <c r="A178" s="9" t="s">
        <v>375</v>
      </c>
      <c r="B178" s="10" t="n">
        <v>0.551679739022963</v>
      </c>
      <c r="C178" s="10" t="n">
        <v>5.48538728034185</v>
      </c>
      <c r="D178" s="11" t="n">
        <v>0.0235815480177877</v>
      </c>
      <c r="E178" s="12" t="s">
        <v>376</v>
      </c>
      <c r="F178" s="13" t="s">
        <v>324</v>
      </c>
      <c r="G178" s="14" t="s">
        <v>20</v>
      </c>
      <c r="H178" s="16" t="s">
        <v>99</v>
      </c>
      <c r="I178" s="16" t="s">
        <v>99</v>
      </c>
      <c r="J178" s="15" t="n">
        <v>4278.66666666667</v>
      </c>
      <c r="K178" s="15" t="n">
        <v>755.666666666667</v>
      </c>
      <c r="L178" s="15" t="n">
        <v>178.666666666667</v>
      </c>
      <c r="M178" s="15" t="n">
        <v>7</v>
      </c>
      <c r="S178" s="0" t="n">
        <f aca="false">COUNTIF(N178:R178,"&gt;0")</f>
        <v>0</v>
      </c>
      <c r="X178" s="0" t="n">
        <v>0</v>
      </c>
    </row>
    <row r="179" customFormat="false" ht="13.5" hidden="false" customHeight="false" outlineLevel="0" collapsed="false">
      <c r="A179" s="9" t="s">
        <v>377</v>
      </c>
      <c r="B179" s="10" t="n">
        <v>0.538347433017661</v>
      </c>
      <c r="C179" s="10" t="n">
        <v>1.91577812695283</v>
      </c>
      <c r="D179" s="11" t="n">
        <v>0.287698199909676</v>
      </c>
      <c r="E179" s="12" t="s">
        <v>378</v>
      </c>
      <c r="F179" s="13" t="s">
        <v>324</v>
      </c>
      <c r="G179" s="14" t="s">
        <v>20</v>
      </c>
      <c r="H179" s="16" t="s">
        <v>99</v>
      </c>
      <c r="I179" s="16" t="s">
        <v>99</v>
      </c>
      <c r="J179" s="15" t="n">
        <v>5733</v>
      </c>
      <c r="K179" s="15" t="n">
        <v>632</v>
      </c>
      <c r="L179" s="15" t="n">
        <v>435.333333333333</v>
      </c>
      <c r="M179" s="15" t="n">
        <v>9.66666666666667</v>
      </c>
      <c r="N179" s="0" t="n">
        <v>11</v>
      </c>
      <c r="S179" s="0" t="n">
        <f aca="false">COUNTIF(N179:R179,"&gt;0")</f>
        <v>1</v>
      </c>
      <c r="X179" s="0" t="n">
        <v>0</v>
      </c>
    </row>
    <row r="180" customFormat="false" ht="13.5" hidden="false" customHeight="false" outlineLevel="0" collapsed="false">
      <c r="A180" s="9" t="s">
        <v>379</v>
      </c>
      <c r="B180" s="10" t="n">
        <v>0.536668125017866</v>
      </c>
      <c r="C180" s="10" t="n">
        <v>2.08745547777983</v>
      </c>
      <c r="D180" s="11" t="n">
        <v>0.533215706397662</v>
      </c>
      <c r="E180" s="12" t="s">
        <v>380</v>
      </c>
      <c r="F180" s="13" t="s">
        <v>324</v>
      </c>
      <c r="G180" s="14" t="s">
        <v>20</v>
      </c>
      <c r="H180" s="16" t="s">
        <v>99</v>
      </c>
      <c r="I180" s="16" t="s">
        <v>99</v>
      </c>
      <c r="J180" s="15" t="n">
        <v>4007.66666666667</v>
      </c>
      <c r="K180" s="15" t="n">
        <v>667.333333333333</v>
      </c>
      <c r="L180" s="15" t="n">
        <v>390.666666666667</v>
      </c>
      <c r="M180" s="15" t="n">
        <v>20.6666666666667</v>
      </c>
      <c r="N180" s="0" t="n">
        <v>11</v>
      </c>
      <c r="S180" s="0" t="n">
        <f aca="false">COUNTIF(N180:R180,"&gt;0")</f>
        <v>1</v>
      </c>
      <c r="X180" s="0" t="n">
        <v>0</v>
      </c>
    </row>
    <row r="181" customFormat="false" ht="13.5" hidden="false" customHeight="false" outlineLevel="0" collapsed="false">
      <c r="A181" s="9" t="s">
        <v>381</v>
      </c>
      <c r="B181" s="10" t="n">
        <v>0.531288090554633</v>
      </c>
      <c r="C181" s="10" t="n">
        <v>2.56143653399488</v>
      </c>
      <c r="D181" s="11" t="n">
        <v>0.750212331139468</v>
      </c>
      <c r="E181" s="12" t="s">
        <v>382</v>
      </c>
      <c r="F181" s="13" t="s">
        <v>324</v>
      </c>
      <c r="G181" s="14" t="s">
        <v>20</v>
      </c>
      <c r="H181" s="16" t="s">
        <v>99</v>
      </c>
      <c r="I181" s="16" t="s">
        <v>99</v>
      </c>
      <c r="J181" s="15" t="n">
        <v>1102.33333333333</v>
      </c>
      <c r="K181" s="15" t="n">
        <v>185.333333333333</v>
      </c>
      <c r="L181" s="15" t="n">
        <v>103</v>
      </c>
      <c r="M181" s="15" t="n">
        <v>6</v>
      </c>
      <c r="S181" s="0" t="n">
        <f aca="false">COUNTIF(N181:R181,"&gt;0")</f>
        <v>0</v>
      </c>
      <c r="X181" s="0" t="n">
        <v>0</v>
      </c>
    </row>
    <row r="182" customFormat="false" ht="13.5" hidden="false" customHeight="false" outlineLevel="0" collapsed="false">
      <c r="A182" s="9" t="s">
        <v>383</v>
      </c>
      <c r="B182" s="10" t="n">
        <v>0.52662440331941</v>
      </c>
      <c r="C182" s="10" t="n">
        <v>3.59119135421263</v>
      </c>
      <c r="D182" s="11" t="n">
        <v>0.360052955201905</v>
      </c>
      <c r="E182" s="12" t="s">
        <v>384</v>
      </c>
      <c r="F182" s="13" t="s">
        <v>324</v>
      </c>
      <c r="G182" s="14" t="s">
        <v>20</v>
      </c>
      <c r="H182" s="16" t="s">
        <v>99</v>
      </c>
      <c r="I182" s="16" t="s">
        <v>99</v>
      </c>
      <c r="J182" s="15" t="n">
        <v>3190.33333333333</v>
      </c>
      <c r="K182" s="15" t="n">
        <v>496</v>
      </c>
      <c r="L182" s="15" t="n">
        <v>297</v>
      </c>
      <c r="M182" s="15" t="n">
        <v>12</v>
      </c>
      <c r="S182" s="0" t="n">
        <f aca="false">COUNTIF(N182:R182,"&gt;0")</f>
        <v>0</v>
      </c>
      <c r="X182" s="0" t="n">
        <v>0</v>
      </c>
    </row>
    <row r="183" customFormat="false" ht="13.5" hidden="false" customHeight="false" outlineLevel="0" collapsed="false">
      <c r="A183" s="9" t="s">
        <v>385</v>
      </c>
      <c r="B183" s="10" t="n">
        <v>0.520637390136298</v>
      </c>
      <c r="C183" s="10" t="n">
        <v>2.04016126497043</v>
      </c>
      <c r="D183" s="11" t="n">
        <v>0.920980985287521</v>
      </c>
      <c r="E183" s="12" t="s">
        <v>386</v>
      </c>
      <c r="F183" s="13" t="s">
        <v>324</v>
      </c>
      <c r="G183" s="14" t="s">
        <v>20</v>
      </c>
      <c r="H183" s="16" t="s">
        <v>99</v>
      </c>
      <c r="I183" s="16" t="s">
        <v>99</v>
      </c>
      <c r="J183" s="15" t="n">
        <v>1121.66666666667</v>
      </c>
      <c r="K183" s="15" t="n">
        <v>221</v>
      </c>
      <c r="L183" s="15" t="n">
        <v>192</v>
      </c>
      <c r="M183" s="15" t="n">
        <v>17.6666666666667</v>
      </c>
      <c r="S183" s="0" t="n">
        <f aca="false">COUNTIF(N183:R183,"&gt;0")</f>
        <v>0</v>
      </c>
      <c r="X183" s="0" t="n">
        <v>0</v>
      </c>
    </row>
    <row r="184" customFormat="false" ht="13.5" hidden="false" customHeight="false" outlineLevel="0" collapsed="false">
      <c r="A184" s="9" t="s">
        <v>387</v>
      </c>
      <c r="B184" s="10" t="n">
        <v>0.519541709624411</v>
      </c>
      <c r="C184" s="10" t="n">
        <v>1.84232146110284</v>
      </c>
      <c r="D184" s="11" t="n">
        <v>0.16799524761087</v>
      </c>
      <c r="E184" s="12" t="s">
        <v>388</v>
      </c>
      <c r="F184" s="13" t="s">
        <v>324</v>
      </c>
      <c r="G184" s="14" t="s">
        <v>20</v>
      </c>
      <c r="H184" s="16" t="s">
        <v>99</v>
      </c>
      <c r="I184" s="16" t="s">
        <v>99</v>
      </c>
      <c r="J184" s="15" t="n">
        <v>1370.33333333333</v>
      </c>
      <c r="K184" s="15" t="n">
        <v>614</v>
      </c>
      <c r="L184" s="15" t="n">
        <v>284.666666666667</v>
      </c>
      <c r="M184" s="15" t="n">
        <v>29.3333333333333</v>
      </c>
      <c r="S184" s="0" t="n">
        <f aca="false">COUNTIF(N184:R184,"&gt;0")</f>
        <v>0</v>
      </c>
      <c r="X184" s="0" t="n">
        <v>0</v>
      </c>
    </row>
    <row r="185" customFormat="false" ht="13.5" hidden="false" customHeight="false" outlineLevel="0" collapsed="false">
      <c r="A185" s="9" t="s">
        <v>389</v>
      </c>
      <c r="B185" s="10" t="n">
        <v>0.517151637638992</v>
      </c>
      <c r="C185" s="10" t="n">
        <v>0.705219852884456</v>
      </c>
      <c r="D185" s="11" t="n">
        <v>0.0146314377769297</v>
      </c>
      <c r="E185" s="12" t="s">
        <v>390</v>
      </c>
      <c r="F185" s="13" t="s">
        <v>324</v>
      </c>
      <c r="G185" s="14" t="s">
        <v>20</v>
      </c>
      <c r="H185" s="16" t="s">
        <v>99</v>
      </c>
      <c r="I185" s="16" t="s">
        <v>99</v>
      </c>
      <c r="J185" s="15" t="n">
        <v>2672.66666666667</v>
      </c>
      <c r="K185" s="15" t="n">
        <v>458</v>
      </c>
      <c r="L185" s="15" t="n">
        <v>314</v>
      </c>
      <c r="M185" s="15" t="n">
        <v>7</v>
      </c>
      <c r="S185" s="0" t="n">
        <f aca="false">COUNTIF(N185:R185,"&gt;0")</f>
        <v>0</v>
      </c>
      <c r="X185" s="0" t="n">
        <v>0</v>
      </c>
    </row>
    <row r="186" customFormat="false" ht="13.5" hidden="false" customHeight="false" outlineLevel="0" collapsed="false">
      <c r="A186" s="9" t="s">
        <v>391</v>
      </c>
      <c r="B186" s="10" t="n">
        <v>0.512886932067198</v>
      </c>
      <c r="C186" s="10" t="n">
        <v>1.89202068857303</v>
      </c>
      <c r="D186" s="11" t="n">
        <v>0.275373171152181</v>
      </c>
      <c r="E186" s="12" t="s">
        <v>392</v>
      </c>
      <c r="F186" s="13" t="s">
        <v>324</v>
      </c>
      <c r="G186" s="14" t="s">
        <v>20</v>
      </c>
      <c r="H186" s="16" t="s">
        <v>99</v>
      </c>
      <c r="I186" s="16" t="s">
        <v>99</v>
      </c>
      <c r="J186" s="15" t="n">
        <v>3124.33333333333</v>
      </c>
      <c r="K186" s="15" t="n">
        <v>711.666666666667</v>
      </c>
      <c r="L186" s="15" t="n">
        <v>599.333333333333</v>
      </c>
      <c r="M186" s="15" t="n">
        <v>45.3333333333333</v>
      </c>
      <c r="N186" s="0" t="n">
        <v>11</v>
      </c>
      <c r="S186" s="0" t="n">
        <f aca="false">COUNTIF(N186:R186,"&gt;0")</f>
        <v>1</v>
      </c>
      <c r="X186" s="0" t="n">
        <v>0</v>
      </c>
    </row>
    <row r="187" customFormat="false" ht="13.5" hidden="false" customHeight="false" outlineLevel="0" collapsed="false">
      <c r="A187" s="9" t="s">
        <v>393</v>
      </c>
      <c r="B187" s="10" t="n">
        <v>0.510936591377744</v>
      </c>
      <c r="C187" s="10" t="n">
        <v>3.99325173942261</v>
      </c>
      <c r="D187" s="11" t="n">
        <v>0.532862413812963</v>
      </c>
      <c r="E187" s="12" t="s">
        <v>394</v>
      </c>
      <c r="F187" s="13" t="s">
        <v>324</v>
      </c>
      <c r="G187" s="14" t="s">
        <v>20</v>
      </c>
      <c r="H187" s="16" t="s">
        <v>99</v>
      </c>
      <c r="I187" s="16" t="s">
        <v>99</v>
      </c>
      <c r="J187" s="15" t="n">
        <v>2286.66666666667</v>
      </c>
      <c r="K187" s="15" t="n">
        <v>502</v>
      </c>
      <c r="L187" s="15" t="n">
        <v>258</v>
      </c>
      <c r="M187" s="15" t="n">
        <v>12.3333333333333</v>
      </c>
      <c r="S187" s="0" t="n">
        <f aca="false">COUNTIF(N187:R187,"&gt;0")</f>
        <v>0</v>
      </c>
      <c r="X187" s="0" t="n">
        <v>0</v>
      </c>
    </row>
    <row r="188" customFormat="false" ht="13.5" hidden="false" customHeight="false" outlineLevel="0" collapsed="false">
      <c r="A188" s="9" t="s">
        <v>395</v>
      </c>
      <c r="B188" s="10" t="n">
        <v>0.509327288456323</v>
      </c>
      <c r="C188" s="10" t="n">
        <v>3.98533733351666</v>
      </c>
      <c r="D188" s="11" t="n">
        <v>0.186570337950393</v>
      </c>
      <c r="E188" s="12" t="s">
        <v>396</v>
      </c>
      <c r="F188" s="13" t="s">
        <v>324</v>
      </c>
      <c r="G188" s="14" t="s">
        <v>20</v>
      </c>
      <c r="H188" s="16" t="s">
        <v>99</v>
      </c>
      <c r="I188" s="16" t="s">
        <v>99</v>
      </c>
      <c r="J188" s="15" t="n">
        <v>2974.33333333333</v>
      </c>
      <c r="K188" s="15" t="n">
        <v>896</v>
      </c>
      <c r="L188" s="15" t="n">
        <v>505.333333333333</v>
      </c>
      <c r="M188" s="15" t="n">
        <v>29.6666666666667</v>
      </c>
      <c r="N188" s="0" t="n">
        <v>11</v>
      </c>
      <c r="S188" s="0" t="n">
        <f aca="false">COUNTIF(N188:R188,"&gt;0")</f>
        <v>1</v>
      </c>
      <c r="X188" s="0" t="n">
        <v>0</v>
      </c>
    </row>
    <row r="189" customFormat="false" ht="13.5" hidden="false" customHeight="false" outlineLevel="0" collapsed="false">
      <c r="A189" s="9" t="s">
        <v>397</v>
      </c>
      <c r="B189" s="10" t="n">
        <v>0.507789179273588</v>
      </c>
      <c r="C189" s="10" t="n">
        <v>2.82006301268306</v>
      </c>
      <c r="D189" s="11" t="n">
        <v>0.524674220692905</v>
      </c>
      <c r="E189" s="12" t="s">
        <v>398</v>
      </c>
      <c r="F189" s="13" t="s">
        <v>324</v>
      </c>
      <c r="G189" s="14" t="s">
        <v>20</v>
      </c>
      <c r="H189" s="16" t="s">
        <v>99</v>
      </c>
      <c r="I189" s="16" t="s">
        <v>99</v>
      </c>
      <c r="J189" s="15" t="n">
        <v>2088</v>
      </c>
      <c r="K189" s="15" t="n">
        <v>454</v>
      </c>
      <c r="L189" s="15" t="n">
        <v>126</v>
      </c>
      <c r="M189" s="15" t="n">
        <v>6.33333333333333</v>
      </c>
      <c r="S189" s="0" t="n">
        <f aca="false">COUNTIF(N189:R189,"&gt;0")</f>
        <v>0</v>
      </c>
      <c r="X189" s="0" t="n">
        <v>0</v>
      </c>
    </row>
    <row r="190" customFormat="false" ht="13.5" hidden="false" customHeight="false" outlineLevel="0" collapsed="false">
      <c r="A190" s="9" t="s">
        <v>399</v>
      </c>
      <c r="B190" s="10" t="n">
        <v>0.503681612537121</v>
      </c>
      <c r="C190" s="10" t="n">
        <v>2.2750778594217</v>
      </c>
      <c r="D190" s="11" t="n">
        <v>1.13453386637411</v>
      </c>
      <c r="E190" s="12" t="s">
        <v>400</v>
      </c>
      <c r="F190" s="13" t="s">
        <v>324</v>
      </c>
      <c r="G190" s="14" t="s">
        <v>20</v>
      </c>
      <c r="H190" s="16" t="s">
        <v>99</v>
      </c>
      <c r="I190" s="16" t="s">
        <v>99</v>
      </c>
      <c r="J190" s="15" t="n">
        <v>2728.33333333333</v>
      </c>
      <c r="K190" s="15" t="n">
        <v>683.333333333333</v>
      </c>
      <c r="L190" s="15" t="n">
        <v>289.666666666667</v>
      </c>
      <c r="M190" s="15" t="n">
        <v>13.6666666666667</v>
      </c>
      <c r="S190" s="0" t="n">
        <f aca="false">COUNTIF(N190:R190,"&gt;0")</f>
        <v>0</v>
      </c>
      <c r="X190" s="0" t="n">
        <v>0</v>
      </c>
    </row>
    <row r="191" customFormat="false" ht="13.5" hidden="false" customHeight="false" outlineLevel="0" collapsed="false">
      <c r="A191" s="9" t="s">
        <v>401</v>
      </c>
      <c r="B191" s="10" t="n">
        <v>0.493814927812722</v>
      </c>
      <c r="C191" s="10" t="n">
        <v>1.43781921959189</v>
      </c>
      <c r="D191" s="11" t="n">
        <v>0.0525436634958951</v>
      </c>
      <c r="E191" s="12" t="s">
        <v>402</v>
      </c>
      <c r="F191" s="13" t="s">
        <v>324</v>
      </c>
      <c r="G191" s="14" t="s">
        <v>20</v>
      </c>
      <c r="H191" s="16" t="s">
        <v>99</v>
      </c>
      <c r="I191" s="16" t="s">
        <v>99</v>
      </c>
      <c r="J191" s="15" t="n">
        <v>3116.66666666667</v>
      </c>
      <c r="K191" s="15" t="n">
        <v>974</v>
      </c>
      <c r="L191" s="15" t="n">
        <v>407</v>
      </c>
      <c r="M191" s="15" t="n">
        <v>65.6666666666667</v>
      </c>
      <c r="N191" s="0" t="n">
        <v>3</v>
      </c>
      <c r="S191" s="0" t="n">
        <f aca="false">COUNTIF(N191:R191,"&gt;0")</f>
        <v>1</v>
      </c>
      <c r="X191" s="0" t="n">
        <v>0</v>
      </c>
    </row>
    <row r="192" customFormat="false" ht="13.5" hidden="false" customHeight="false" outlineLevel="0" collapsed="false">
      <c r="A192" s="9" t="s">
        <v>403</v>
      </c>
      <c r="B192" s="10" t="n">
        <v>0.483973634582431</v>
      </c>
      <c r="C192" s="10" t="n">
        <v>2.44034432760004</v>
      </c>
      <c r="D192" s="11" t="n">
        <v>0.381366806103276</v>
      </c>
      <c r="E192" s="12" t="s">
        <v>404</v>
      </c>
      <c r="F192" s="13" t="s">
        <v>324</v>
      </c>
      <c r="G192" s="14" t="s">
        <v>20</v>
      </c>
      <c r="H192" s="16" t="s">
        <v>99</v>
      </c>
      <c r="I192" s="16" t="s">
        <v>99</v>
      </c>
      <c r="J192" s="15" t="n">
        <v>1768.66666666667</v>
      </c>
      <c r="K192" s="15" t="n">
        <v>487</v>
      </c>
      <c r="L192" s="15" t="n">
        <v>249</v>
      </c>
      <c r="M192" s="15" t="n">
        <v>9.66666666666667</v>
      </c>
      <c r="N192" s="0" t="n">
        <v>11</v>
      </c>
      <c r="S192" s="0" t="n">
        <f aca="false">COUNTIF(N192:R192,"&gt;0")</f>
        <v>1</v>
      </c>
      <c r="X192" s="0" t="n">
        <v>0</v>
      </c>
    </row>
    <row r="193" customFormat="false" ht="13.5" hidden="false" customHeight="false" outlineLevel="0" collapsed="false">
      <c r="A193" s="9" t="s">
        <v>405</v>
      </c>
      <c r="B193" s="10" t="n">
        <v>0.478490399387768</v>
      </c>
      <c r="C193" s="10" t="n">
        <v>2.89718346794758</v>
      </c>
      <c r="D193" s="11" t="n">
        <v>0.77856364054855</v>
      </c>
      <c r="E193" s="12" t="s">
        <v>406</v>
      </c>
      <c r="F193" s="13" t="s">
        <v>324</v>
      </c>
      <c r="G193" s="14" t="s">
        <v>20</v>
      </c>
      <c r="H193" s="16" t="s">
        <v>99</v>
      </c>
      <c r="I193" s="16" t="s">
        <v>99</v>
      </c>
      <c r="J193" s="15" t="n">
        <v>2266.33333333333</v>
      </c>
      <c r="K193" s="15" t="n">
        <v>550</v>
      </c>
      <c r="L193" s="15" t="n">
        <v>180.666666666667</v>
      </c>
      <c r="M193" s="15" t="n">
        <v>13</v>
      </c>
      <c r="S193" s="0" t="n">
        <f aca="false">COUNTIF(N193:R193,"&gt;0")</f>
        <v>0</v>
      </c>
      <c r="X193" s="0" t="n">
        <v>0</v>
      </c>
    </row>
    <row r="194" customFormat="false" ht="13.5" hidden="false" customHeight="false" outlineLevel="0" collapsed="false">
      <c r="A194" s="9" t="s">
        <v>407</v>
      </c>
      <c r="B194" s="10" t="n">
        <v>0.473065647803673</v>
      </c>
      <c r="C194" s="10" t="n">
        <v>1.68509719399079</v>
      </c>
      <c r="D194" s="11" t="n">
        <v>0.329385589965749</v>
      </c>
      <c r="E194" s="12" t="s">
        <v>408</v>
      </c>
      <c r="F194" s="13" t="s">
        <v>324</v>
      </c>
      <c r="G194" s="14" t="s">
        <v>20</v>
      </c>
      <c r="H194" s="16" t="s">
        <v>99</v>
      </c>
      <c r="I194" s="16" t="s">
        <v>99</v>
      </c>
      <c r="J194" s="15" t="n">
        <v>3131</v>
      </c>
      <c r="K194" s="15" t="n">
        <v>560.333333333333</v>
      </c>
      <c r="L194" s="15" t="n">
        <v>309.333333333333</v>
      </c>
      <c r="M194" s="15" t="n">
        <v>12.3333333333333</v>
      </c>
      <c r="N194" s="0" t="n">
        <v>11</v>
      </c>
      <c r="S194" s="0" t="n">
        <f aca="false">COUNTIF(N194:R194,"&gt;0")</f>
        <v>1</v>
      </c>
      <c r="X194" s="0" t="n">
        <v>0</v>
      </c>
    </row>
    <row r="195" customFormat="false" ht="13.5" hidden="false" customHeight="false" outlineLevel="0" collapsed="false">
      <c r="A195" s="9" t="s">
        <v>409</v>
      </c>
      <c r="B195" s="10" t="n">
        <v>0.567238259335835</v>
      </c>
      <c r="C195" s="10" t="n">
        <v>1.65143434897214</v>
      </c>
      <c r="D195" s="11" t="n">
        <v>0.37080991024573</v>
      </c>
      <c r="E195" s="12" t="s">
        <v>410</v>
      </c>
      <c r="F195" s="13" t="s">
        <v>324</v>
      </c>
      <c r="G195" s="16" t="s">
        <v>99</v>
      </c>
      <c r="H195" s="16" t="s">
        <v>99</v>
      </c>
      <c r="I195" s="16" t="s">
        <v>99</v>
      </c>
      <c r="J195" s="15" t="n">
        <v>594.666666666667</v>
      </c>
      <c r="K195" s="15" t="n">
        <v>99.6666666666667</v>
      </c>
      <c r="L195" s="15" t="n">
        <v>87.3333333333333</v>
      </c>
      <c r="M195" s="15" t="n">
        <v>13.3333333333333</v>
      </c>
      <c r="S195" s="0" t="n">
        <f aca="false">COUNTIF(N195:R195,"&gt;0")</f>
        <v>0</v>
      </c>
      <c r="X195" s="0" t="n">
        <v>0</v>
      </c>
    </row>
    <row r="196" customFormat="false" ht="13.5" hidden="false" customHeight="false" outlineLevel="0" collapsed="false">
      <c r="A196" s="9" t="s">
        <v>411</v>
      </c>
      <c r="B196" s="10" t="n">
        <v>0.545001116892533</v>
      </c>
      <c r="C196" s="10" t="n">
        <v>4.38549749039005</v>
      </c>
      <c r="D196" s="11" t="n">
        <v>0.323590146502979</v>
      </c>
      <c r="E196" s="12" t="s">
        <v>412</v>
      </c>
      <c r="F196" s="13" t="s">
        <v>324</v>
      </c>
      <c r="G196" s="16" t="s">
        <v>99</v>
      </c>
      <c r="H196" s="16" t="s">
        <v>99</v>
      </c>
      <c r="I196" s="16" t="s">
        <v>99</v>
      </c>
      <c r="J196" s="15" t="n">
        <v>550.333333333333</v>
      </c>
      <c r="K196" s="15" t="n">
        <v>122.666666666667</v>
      </c>
      <c r="L196" s="15" t="n">
        <v>33.6666666666667</v>
      </c>
      <c r="M196" s="15" t="n">
        <v>11</v>
      </c>
      <c r="S196" s="0" t="n">
        <f aca="false">COUNTIF(N196:R196,"&gt;0")</f>
        <v>0</v>
      </c>
      <c r="X196" s="0" t="n">
        <v>0</v>
      </c>
    </row>
    <row r="197" customFormat="false" ht="13.5" hidden="false" customHeight="false" outlineLevel="0" collapsed="false">
      <c r="A197" s="9" t="s">
        <v>413</v>
      </c>
      <c r="B197" s="10" t="n">
        <v>0.532752864631424</v>
      </c>
      <c r="C197" s="10" t="n">
        <v>0.879722169472952</v>
      </c>
      <c r="D197" s="11" t="n">
        <v>0.0726353003473695</v>
      </c>
      <c r="E197" s="12" t="s">
        <v>414</v>
      </c>
      <c r="F197" s="13" t="s">
        <v>324</v>
      </c>
      <c r="G197" s="16" t="s">
        <v>99</v>
      </c>
      <c r="H197" s="16" t="s">
        <v>99</v>
      </c>
      <c r="I197" s="16" t="s">
        <v>99</v>
      </c>
      <c r="J197" s="15" t="n">
        <v>373.666666666667</v>
      </c>
      <c r="K197" s="15" t="n">
        <v>80</v>
      </c>
      <c r="L197" s="15" t="n">
        <v>30.3333333333333</v>
      </c>
      <c r="M197" s="15" t="n">
        <v>11.6666666666667</v>
      </c>
      <c r="N197" s="0" t="n">
        <v>3</v>
      </c>
      <c r="S197" s="0" t="n">
        <f aca="false">COUNTIF(N197:R197,"&gt;0")</f>
        <v>1</v>
      </c>
      <c r="X197" s="0" t="n">
        <v>0</v>
      </c>
    </row>
    <row r="198" customFormat="false" ht="13.5" hidden="false" customHeight="false" outlineLevel="0" collapsed="false">
      <c r="A198" s="9" t="s">
        <v>415</v>
      </c>
      <c r="B198" s="10" t="n">
        <v>0.514633713759804</v>
      </c>
      <c r="C198" s="10" t="n">
        <v>1.72523423267142</v>
      </c>
      <c r="D198" s="11" t="n">
        <v>1.7812083831629</v>
      </c>
      <c r="E198" s="12" t="s">
        <v>416</v>
      </c>
      <c r="F198" s="13" t="s">
        <v>324</v>
      </c>
      <c r="G198" s="16" t="s">
        <v>99</v>
      </c>
      <c r="H198" s="16" t="s">
        <v>99</v>
      </c>
      <c r="I198" s="16" t="s">
        <v>99</v>
      </c>
      <c r="J198" s="15" t="n">
        <v>466.666666666667</v>
      </c>
      <c r="K198" s="15" t="n">
        <v>172</v>
      </c>
      <c r="L198" s="15" t="n">
        <v>62</v>
      </c>
      <c r="M198" s="15" t="n">
        <v>5</v>
      </c>
      <c r="S198" s="0" t="n">
        <f aca="false">COUNTIF(N198:R198,"&gt;0")</f>
        <v>0</v>
      </c>
      <c r="X198" s="0" t="n">
        <v>0</v>
      </c>
    </row>
    <row r="199" customFormat="false" ht="13.5" hidden="false" customHeight="false" outlineLevel="0" collapsed="false">
      <c r="A199" s="9" t="s">
        <v>417</v>
      </c>
      <c r="B199" s="10" t="n">
        <v>0.505344387898006</v>
      </c>
      <c r="C199" s="10" t="n">
        <v>3.65846359337608</v>
      </c>
      <c r="D199" s="11" t="n">
        <v>1.34816989192191</v>
      </c>
      <c r="E199" s="12" t="s">
        <v>418</v>
      </c>
      <c r="F199" s="13" t="s">
        <v>324</v>
      </c>
      <c r="G199" s="16" t="s">
        <v>99</v>
      </c>
      <c r="H199" s="16" t="s">
        <v>99</v>
      </c>
      <c r="I199" s="16" t="s">
        <v>99</v>
      </c>
      <c r="J199" s="15" t="n">
        <v>649.333333333333</v>
      </c>
      <c r="K199" s="15" t="n">
        <v>136</v>
      </c>
      <c r="L199" s="15" t="n">
        <v>51.6666666666667</v>
      </c>
      <c r="M199" s="15" t="n">
        <v>6.66666666666667</v>
      </c>
      <c r="S199" s="0" t="n">
        <f aca="false">COUNTIF(N199:R199,"&gt;0")</f>
        <v>0</v>
      </c>
      <c r="X199" s="0" t="n">
        <v>0</v>
      </c>
    </row>
    <row r="200" customFormat="false" ht="13.5" hidden="false" customHeight="false" outlineLevel="0" collapsed="false">
      <c r="A200" s="9" t="s">
        <v>419</v>
      </c>
      <c r="B200" s="10" t="n">
        <v>0.500231515208165</v>
      </c>
      <c r="C200" s="10" t="n">
        <v>1.97593016729824</v>
      </c>
      <c r="D200" s="11" t="n">
        <v>0.292311730842913</v>
      </c>
      <c r="E200" s="12" t="s">
        <v>420</v>
      </c>
      <c r="F200" s="13" t="s">
        <v>324</v>
      </c>
      <c r="G200" s="16" t="s">
        <v>99</v>
      </c>
      <c r="H200" s="16" t="s">
        <v>99</v>
      </c>
      <c r="I200" s="16" t="s">
        <v>99</v>
      </c>
      <c r="J200" s="15" t="n">
        <v>567.666666666667</v>
      </c>
      <c r="K200" s="15" t="n">
        <v>92.6666666666667</v>
      </c>
      <c r="L200" s="15" t="n">
        <v>50.3333333333333</v>
      </c>
      <c r="M200" s="15" t="n">
        <v>8.33333333333333</v>
      </c>
      <c r="S200" s="0" t="n">
        <f aca="false">COUNTIF(N200:R200,"&gt;0")</f>
        <v>0</v>
      </c>
      <c r="X200" s="0" t="n">
        <v>0</v>
      </c>
    </row>
    <row r="201" customFormat="false" ht="13.5" hidden="false" customHeight="false" outlineLevel="0" collapsed="false">
      <c r="A201" s="9" t="s">
        <v>421</v>
      </c>
      <c r="B201" s="10" t="n">
        <v>0.496511285009348</v>
      </c>
      <c r="C201" s="10" t="n">
        <v>2.34406592552896</v>
      </c>
      <c r="D201" s="11" t="n">
        <v>0.0587338591601718</v>
      </c>
      <c r="E201" s="12" t="s">
        <v>422</v>
      </c>
      <c r="F201" s="13" t="s">
        <v>324</v>
      </c>
      <c r="G201" s="16" t="s">
        <v>99</v>
      </c>
      <c r="H201" s="16" t="s">
        <v>99</v>
      </c>
      <c r="I201" s="16" t="s">
        <v>99</v>
      </c>
      <c r="J201" s="15" t="n">
        <v>802</v>
      </c>
      <c r="K201" s="15" t="n">
        <v>177.333333333333</v>
      </c>
      <c r="L201" s="15" t="n">
        <v>67</v>
      </c>
      <c r="M201" s="15" t="n">
        <v>9.33333333333333</v>
      </c>
      <c r="S201" s="0" t="n">
        <f aca="false">COUNTIF(N201:R201,"&gt;0")</f>
        <v>0</v>
      </c>
      <c r="X201" s="0" t="n">
        <v>0</v>
      </c>
    </row>
    <row r="202" customFormat="false" ht="13.5" hidden="false" customHeight="false" outlineLevel="0" collapsed="false">
      <c r="A202" s="9" t="s">
        <v>423</v>
      </c>
      <c r="B202" s="10" t="n">
        <v>1</v>
      </c>
      <c r="C202" s="10" t="n">
        <v>328.201218093952</v>
      </c>
      <c r="D202" s="11" t="n">
        <v>0.0216920286429389</v>
      </c>
      <c r="E202" s="12" t="s">
        <v>424</v>
      </c>
      <c r="F202" s="13" t="s">
        <v>425</v>
      </c>
      <c r="G202" s="14" t="s">
        <v>20</v>
      </c>
      <c r="H202" s="14" t="s">
        <v>20</v>
      </c>
      <c r="I202" s="14" t="s">
        <v>20</v>
      </c>
      <c r="J202" s="15" t="n">
        <v>40202</v>
      </c>
      <c r="K202" s="15" t="n">
        <v>10115</v>
      </c>
      <c r="L202" s="15" t="n">
        <v>6186</v>
      </c>
      <c r="M202" s="15" t="n">
        <v>93.3333333333333</v>
      </c>
      <c r="N202" s="0" t="n">
        <v>2</v>
      </c>
      <c r="O202" s="0" t="n">
        <v>11</v>
      </c>
      <c r="S202" s="0" t="n">
        <f aca="false">COUNTIF(N202:R202,"&gt;0")</f>
        <v>2</v>
      </c>
      <c r="X202" s="0" t="n">
        <v>0</v>
      </c>
    </row>
    <row r="203" customFormat="false" ht="13.5" hidden="false" customHeight="false" outlineLevel="0" collapsed="false">
      <c r="A203" s="9" t="s">
        <v>426</v>
      </c>
      <c r="B203" s="10" t="n">
        <v>0.993137226128956</v>
      </c>
      <c r="C203" s="10" t="n">
        <v>322.323870320347</v>
      </c>
      <c r="D203" s="11" t="n">
        <v>0.0387063455698153</v>
      </c>
      <c r="E203" s="12" t="s">
        <v>427</v>
      </c>
      <c r="F203" s="13" t="s">
        <v>425</v>
      </c>
      <c r="G203" s="14" t="s">
        <v>20</v>
      </c>
      <c r="H203" s="14" t="s">
        <v>20</v>
      </c>
      <c r="I203" s="14" t="s">
        <v>20</v>
      </c>
      <c r="J203" s="15" t="n">
        <v>28581.6666666667</v>
      </c>
      <c r="K203" s="15" t="n">
        <v>12939.3333333333</v>
      </c>
      <c r="L203" s="15" t="n">
        <v>7658.66666666667</v>
      </c>
      <c r="M203" s="15" t="n">
        <v>141</v>
      </c>
      <c r="S203" s="0" t="n">
        <f aca="false">COUNTIF(N203:R203,"&gt;0")</f>
        <v>0</v>
      </c>
      <c r="X203" s="0" t="n">
        <v>0</v>
      </c>
    </row>
    <row r="204" customFormat="false" ht="13.5" hidden="false" customHeight="false" outlineLevel="0" collapsed="false">
      <c r="A204" s="9" t="s">
        <v>428</v>
      </c>
      <c r="B204" s="10" t="n">
        <v>1</v>
      </c>
      <c r="C204" s="10" t="n">
        <v>320.924947397204</v>
      </c>
      <c r="D204" s="11" t="n">
        <v>0.0293923898079252</v>
      </c>
      <c r="E204" s="12" t="s">
        <v>429</v>
      </c>
      <c r="F204" s="13" t="s">
        <v>425</v>
      </c>
      <c r="G204" s="14" t="s">
        <v>20</v>
      </c>
      <c r="H204" s="14" t="s">
        <v>20</v>
      </c>
      <c r="I204" s="14" t="s">
        <v>20</v>
      </c>
      <c r="J204" s="15" t="n">
        <v>48875.6666666667</v>
      </c>
      <c r="K204" s="15" t="n">
        <v>14667</v>
      </c>
      <c r="L204" s="15" t="n">
        <v>8182.66666666667</v>
      </c>
      <c r="M204" s="15" t="n">
        <v>100.333333333333</v>
      </c>
      <c r="N204" s="0" t="n">
        <v>2</v>
      </c>
      <c r="O204" s="0" t="n">
        <v>11</v>
      </c>
      <c r="S204" s="0" t="n">
        <f aca="false">COUNTIF(N204:R204,"&gt;0")</f>
        <v>2</v>
      </c>
      <c r="X204" s="0" t="n">
        <v>0</v>
      </c>
    </row>
    <row r="205" customFormat="false" ht="13.5" hidden="false" customHeight="false" outlineLevel="0" collapsed="false">
      <c r="A205" s="9" t="s">
        <v>430</v>
      </c>
      <c r="B205" s="10" t="n">
        <v>0.996345541260274</v>
      </c>
      <c r="C205" s="10" t="n">
        <v>302.827509789622</v>
      </c>
      <c r="D205" s="11" t="n">
        <v>0.0562638631478759</v>
      </c>
      <c r="E205" s="12" t="s">
        <v>431</v>
      </c>
      <c r="F205" s="13" t="s">
        <v>425</v>
      </c>
      <c r="G205" s="14" t="s">
        <v>20</v>
      </c>
      <c r="H205" s="14" t="s">
        <v>20</v>
      </c>
      <c r="I205" s="14" t="s">
        <v>20</v>
      </c>
      <c r="J205" s="15" t="n">
        <v>32972.6666666667</v>
      </c>
      <c r="K205" s="15" t="n">
        <v>12307.3333333333</v>
      </c>
      <c r="L205" s="15" t="n">
        <v>6742</v>
      </c>
      <c r="M205" s="15" t="n">
        <v>381.666666666667</v>
      </c>
      <c r="S205" s="0" t="n">
        <f aca="false">COUNTIF(N205:R205,"&gt;0")</f>
        <v>0</v>
      </c>
      <c r="X205" s="0" t="n">
        <v>0</v>
      </c>
    </row>
    <row r="206" customFormat="false" ht="13.5" hidden="false" customHeight="false" outlineLevel="0" collapsed="false">
      <c r="A206" s="9" t="s">
        <v>432</v>
      </c>
      <c r="B206" s="10" t="n">
        <v>0.988179857227639</v>
      </c>
      <c r="C206" s="10" t="n">
        <v>283.333211618282</v>
      </c>
      <c r="D206" s="11" t="n">
        <v>0.037589816370686</v>
      </c>
      <c r="E206" s="12" t="s">
        <v>433</v>
      </c>
      <c r="F206" s="13" t="s">
        <v>425</v>
      </c>
      <c r="G206" s="14" t="s">
        <v>20</v>
      </c>
      <c r="H206" s="14" t="s">
        <v>20</v>
      </c>
      <c r="I206" s="14" t="s">
        <v>20</v>
      </c>
      <c r="J206" s="15" t="n">
        <v>19243.3333333333</v>
      </c>
      <c r="K206" s="15" t="n">
        <v>8104.33333333333</v>
      </c>
      <c r="L206" s="15" t="n">
        <v>3821.66666666667</v>
      </c>
      <c r="M206" s="15" t="n">
        <v>25.6666666666667</v>
      </c>
      <c r="S206" s="0" t="n">
        <f aca="false">COUNTIF(N206:R206,"&gt;0")</f>
        <v>0</v>
      </c>
      <c r="X206" s="0" t="n">
        <v>0</v>
      </c>
    </row>
    <row r="207" customFormat="false" ht="13.5" hidden="false" customHeight="false" outlineLevel="0" collapsed="false">
      <c r="A207" s="9" t="s">
        <v>434</v>
      </c>
      <c r="B207" s="10" t="n">
        <v>0.995206883856248</v>
      </c>
      <c r="C207" s="10" t="n">
        <v>257.467378991041</v>
      </c>
      <c r="D207" s="11" t="n">
        <v>0.0610769959835349</v>
      </c>
      <c r="E207" s="12" t="s">
        <v>435</v>
      </c>
      <c r="F207" s="13" t="s">
        <v>425</v>
      </c>
      <c r="G207" s="14" t="s">
        <v>20</v>
      </c>
      <c r="H207" s="14" t="s">
        <v>20</v>
      </c>
      <c r="I207" s="14" t="s">
        <v>20</v>
      </c>
      <c r="J207" s="15" t="n">
        <v>18555.3333333333</v>
      </c>
      <c r="K207" s="15" t="n">
        <v>8587.33333333333</v>
      </c>
      <c r="L207" s="15" t="n">
        <v>5938.66666666667</v>
      </c>
      <c r="M207" s="15" t="n">
        <v>233</v>
      </c>
      <c r="S207" s="0" t="n">
        <f aca="false">COUNTIF(N207:R207,"&gt;0")</f>
        <v>0</v>
      </c>
      <c r="X207" s="0" t="n">
        <v>0</v>
      </c>
    </row>
    <row r="208" customFormat="false" ht="13.5" hidden="false" customHeight="false" outlineLevel="0" collapsed="false">
      <c r="A208" s="9" t="s">
        <v>436</v>
      </c>
      <c r="B208" s="10" t="n">
        <v>1</v>
      </c>
      <c r="C208" s="10" t="n">
        <v>143.637613412164</v>
      </c>
      <c r="D208" s="11" t="n">
        <v>0.843240773574961</v>
      </c>
      <c r="E208" s="12" t="s">
        <v>437</v>
      </c>
      <c r="F208" s="13" t="s">
        <v>425</v>
      </c>
      <c r="G208" s="14" t="s">
        <v>20</v>
      </c>
      <c r="H208" s="14" t="s">
        <v>20</v>
      </c>
      <c r="I208" s="14" t="s">
        <v>20</v>
      </c>
      <c r="J208" s="15" t="n">
        <v>13240.3333333333</v>
      </c>
      <c r="K208" s="15" t="n">
        <v>3763</v>
      </c>
      <c r="L208" s="15" t="n">
        <v>1262</v>
      </c>
      <c r="M208" s="15" t="n">
        <v>24.3333333333333</v>
      </c>
      <c r="N208" s="0" t="n">
        <v>4</v>
      </c>
      <c r="O208" s="0" t="n">
        <v>7</v>
      </c>
      <c r="S208" s="0" t="n">
        <f aca="false">COUNTIF(N208:R208,"&gt;0")</f>
        <v>2</v>
      </c>
      <c r="X208" s="0" t="n">
        <v>0</v>
      </c>
    </row>
    <row r="209" customFormat="false" ht="13.5" hidden="false" customHeight="false" outlineLevel="0" collapsed="false">
      <c r="A209" s="9" t="s">
        <v>438</v>
      </c>
      <c r="B209" s="10" t="n">
        <v>1</v>
      </c>
      <c r="C209" s="10" t="n">
        <v>111.334925832054</v>
      </c>
      <c r="D209" s="11" t="n">
        <v>0.0385701745892971</v>
      </c>
      <c r="E209" s="12" t="s">
        <v>439</v>
      </c>
      <c r="F209" s="13" t="s">
        <v>425</v>
      </c>
      <c r="G209" s="14" t="s">
        <v>20</v>
      </c>
      <c r="H209" s="14" t="s">
        <v>20</v>
      </c>
      <c r="I209" s="14" t="s">
        <v>20</v>
      </c>
      <c r="J209" s="15" t="n">
        <v>63336.3333333333</v>
      </c>
      <c r="K209" s="15" t="n">
        <v>16888.6666666667</v>
      </c>
      <c r="L209" s="15" t="n">
        <v>11188.3333333333</v>
      </c>
      <c r="M209" s="15" t="n">
        <v>49.3333333333333</v>
      </c>
      <c r="N209" s="0" t="n">
        <v>2</v>
      </c>
      <c r="O209" s="0" t="n">
        <v>11</v>
      </c>
      <c r="S209" s="0" t="n">
        <f aca="false">COUNTIF(N209:R209,"&gt;0")</f>
        <v>2</v>
      </c>
      <c r="X209" s="0" t="n">
        <v>0</v>
      </c>
    </row>
    <row r="210" customFormat="false" ht="13.5" hidden="false" customHeight="false" outlineLevel="0" collapsed="false">
      <c r="A210" s="9" t="s">
        <v>440</v>
      </c>
      <c r="B210" s="10" t="n">
        <v>1</v>
      </c>
      <c r="C210" s="10" t="n">
        <v>110.710489173396</v>
      </c>
      <c r="D210" s="11" t="n">
        <v>0.0700746197477098</v>
      </c>
      <c r="E210" s="12" t="s">
        <v>441</v>
      </c>
      <c r="F210" s="13" t="s">
        <v>425</v>
      </c>
      <c r="G210" s="14" t="s">
        <v>20</v>
      </c>
      <c r="H210" s="14" t="s">
        <v>20</v>
      </c>
      <c r="I210" s="14" t="s">
        <v>20</v>
      </c>
      <c r="J210" s="15" t="n">
        <v>64590.6666666667</v>
      </c>
      <c r="K210" s="15" t="n">
        <v>22190.6666666667</v>
      </c>
      <c r="L210" s="15" t="n">
        <v>11231.3333333333</v>
      </c>
      <c r="M210" s="15" t="n">
        <v>40.6666666666667</v>
      </c>
      <c r="N210" s="0" t="n">
        <v>2</v>
      </c>
      <c r="O210" s="0" t="n">
        <v>11</v>
      </c>
      <c r="S210" s="0" t="n">
        <f aca="false">COUNTIF(N210:R210,"&gt;0")</f>
        <v>2</v>
      </c>
      <c r="X210" s="0" t="n">
        <v>0</v>
      </c>
    </row>
    <row r="211" customFormat="false" ht="13.5" hidden="false" customHeight="false" outlineLevel="0" collapsed="false">
      <c r="A211" s="9" t="s">
        <v>442</v>
      </c>
      <c r="B211" s="10" t="n">
        <v>0.975883948486283</v>
      </c>
      <c r="C211" s="10" t="n">
        <v>108.886845443212</v>
      </c>
      <c r="D211" s="11" t="n">
        <v>0.0125140915643791</v>
      </c>
      <c r="E211" s="12" t="s">
        <v>443</v>
      </c>
      <c r="F211" s="13" t="s">
        <v>425</v>
      </c>
      <c r="G211" s="14" t="s">
        <v>20</v>
      </c>
      <c r="H211" s="14" t="s">
        <v>20</v>
      </c>
      <c r="I211" s="14" t="s">
        <v>20</v>
      </c>
      <c r="J211" s="15" t="n">
        <v>20296.3333333333</v>
      </c>
      <c r="K211" s="15" t="n">
        <v>6420.33333333333</v>
      </c>
      <c r="L211" s="15" t="n">
        <v>2768</v>
      </c>
      <c r="M211" s="15" t="n">
        <v>26.3333333333333</v>
      </c>
      <c r="S211" s="0" t="n">
        <f aca="false">COUNTIF(N211:R211,"&gt;0")</f>
        <v>0</v>
      </c>
      <c r="X211" s="0" t="n">
        <v>0</v>
      </c>
    </row>
    <row r="212" customFormat="false" ht="13.5" hidden="false" customHeight="false" outlineLevel="0" collapsed="false">
      <c r="A212" s="9" t="s">
        <v>444</v>
      </c>
      <c r="B212" s="10" t="n">
        <v>1</v>
      </c>
      <c r="C212" s="10" t="n">
        <v>108.2560208662</v>
      </c>
      <c r="D212" s="11" t="n">
        <v>0.0949501115441903</v>
      </c>
      <c r="E212" s="12" t="s">
        <v>445</v>
      </c>
      <c r="F212" s="13" t="s">
        <v>425</v>
      </c>
      <c r="G212" s="14" t="s">
        <v>20</v>
      </c>
      <c r="H212" s="14" t="s">
        <v>20</v>
      </c>
      <c r="I212" s="14" t="s">
        <v>20</v>
      </c>
      <c r="J212" s="15" t="n">
        <v>32771.3333333333</v>
      </c>
      <c r="K212" s="15" t="n">
        <v>9955</v>
      </c>
      <c r="L212" s="15" t="n">
        <v>5353</v>
      </c>
      <c r="M212" s="15" t="n">
        <v>35.3333333333333</v>
      </c>
      <c r="N212" s="0" t="n">
        <v>2</v>
      </c>
      <c r="O212" s="0" t="n">
        <v>11</v>
      </c>
      <c r="S212" s="0" t="n">
        <f aca="false">COUNTIF(N212:R212,"&gt;0")</f>
        <v>2</v>
      </c>
      <c r="X212" s="0" t="n">
        <v>0</v>
      </c>
    </row>
    <row r="213" customFormat="false" ht="13.5" hidden="false" customHeight="false" outlineLevel="0" collapsed="false">
      <c r="A213" s="9" t="s">
        <v>446</v>
      </c>
      <c r="B213" s="10" t="n">
        <v>0.996270884384851</v>
      </c>
      <c r="C213" s="10" t="n">
        <v>106.672465312233</v>
      </c>
      <c r="D213" s="11" t="n">
        <v>0.804140717668567</v>
      </c>
      <c r="E213" s="12" t="s">
        <v>447</v>
      </c>
      <c r="F213" s="13" t="s">
        <v>425</v>
      </c>
      <c r="G213" s="14" t="s">
        <v>20</v>
      </c>
      <c r="H213" s="14" t="s">
        <v>20</v>
      </c>
      <c r="I213" s="14" t="s">
        <v>20</v>
      </c>
      <c r="J213" s="15" t="n">
        <v>9187.33333333333</v>
      </c>
      <c r="K213" s="15" t="n">
        <v>1792.33333333333</v>
      </c>
      <c r="L213" s="15" t="n">
        <v>1297.66666666667</v>
      </c>
      <c r="M213" s="15" t="n">
        <v>51.6666666666667</v>
      </c>
      <c r="N213" s="0" t="n">
        <v>4</v>
      </c>
      <c r="O213" s="0" t="n">
        <v>7</v>
      </c>
      <c r="S213" s="0" t="n">
        <f aca="false">COUNTIF(N213:R213,"&gt;0")</f>
        <v>2</v>
      </c>
      <c r="X213" s="0" t="n">
        <v>0</v>
      </c>
    </row>
    <row r="214" customFormat="false" ht="13.5" hidden="false" customHeight="false" outlineLevel="0" collapsed="false">
      <c r="A214" s="9" t="s">
        <v>448</v>
      </c>
      <c r="B214" s="10" t="n">
        <v>1</v>
      </c>
      <c r="C214" s="10" t="n">
        <v>90.1558914614104</v>
      </c>
      <c r="D214" s="11" t="n">
        <v>0.0078220318307067</v>
      </c>
      <c r="E214" s="12" t="s">
        <v>449</v>
      </c>
      <c r="F214" s="13" t="s">
        <v>425</v>
      </c>
      <c r="G214" s="14" t="s">
        <v>20</v>
      </c>
      <c r="H214" s="14" t="s">
        <v>20</v>
      </c>
      <c r="I214" s="14" t="s">
        <v>20</v>
      </c>
      <c r="J214" s="15" t="n">
        <v>19995</v>
      </c>
      <c r="K214" s="15" t="n">
        <v>10928</v>
      </c>
      <c r="L214" s="15" t="n">
        <v>5846.66666666667</v>
      </c>
      <c r="M214" s="15" t="n">
        <v>73</v>
      </c>
      <c r="S214" s="0" t="n">
        <f aca="false">COUNTIF(N214:R214,"&gt;0")</f>
        <v>0</v>
      </c>
      <c r="X214" s="0" t="n">
        <v>0</v>
      </c>
    </row>
    <row r="215" customFormat="false" ht="13.5" hidden="false" customHeight="false" outlineLevel="0" collapsed="false">
      <c r="A215" s="9" t="s">
        <v>450</v>
      </c>
      <c r="B215" s="10" t="n">
        <v>1</v>
      </c>
      <c r="C215" s="10" t="n">
        <v>88.57987246416</v>
      </c>
      <c r="D215" s="11" t="n">
        <v>0.155047917019905</v>
      </c>
      <c r="E215" s="12" t="s">
        <v>451</v>
      </c>
      <c r="F215" s="13" t="s">
        <v>425</v>
      </c>
      <c r="G215" s="14" t="s">
        <v>20</v>
      </c>
      <c r="H215" s="14" t="s">
        <v>20</v>
      </c>
      <c r="I215" s="14" t="s">
        <v>20</v>
      </c>
      <c r="J215" s="15" t="n">
        <v>27963.6666666667</v>
      </c>
      <c r="K215" s="15" t="n">
        <v>10732</v>
      </c>
      <c r="L215" s="15" t="n">
        <v>5154</v>
      </c>
      <c r="M215" s="15" t="n">
        <v>49.3333333333333</v>
      </c>
      <c r="N215" s="0" t="n">
        <v>2</v>
      </c>
      <c r="O215" s="0" t="n">
        <v>11</v>
      </c>
      <c r="S215" s="0" t="n">
        <f aca="false">COUNTIF(N215:R215,"&gt;0")</f>
        <v>2</v>
      </c>
      <c r="X215" s="0" t="n">
        <v>0</v>
      </c>
    </row>
    <row r="216" customFormat="false" ht="13.5" hidden="false" customHeight="false" outlineLevel="0" collapsed="false">
      <c r="A216" s="9" t="s">
        <v>452</v>
      </c>
      <c r="B216" s="10" t="n">
        <v>0.976996322958557</v>
      </c>
      <c r="C216" s="10" t="n">
        <v>74.0327392660473</v>
      </c>
      <c r="D216" s="11" t="n">
        <v>0.456888586836798</v>
      </c>
      <c r="E216" s="12" t="s">
        <v>453</v>
      </c>
      <c r="F216" s="13" t="s">
        <v>425</v>
      </c>
      <c r="G216" s="14" t="s">
        <v>20</v>
      </c>
      <c r="H216" s="14" t="s">
        <v>20</v>
      </c>
      <c r="I216" s="14" t="s">
        <v>20</v>
      </c>
      <c r="J216" s="15" t="n">
        <v>10589</v>
      </c>
      <c r="K216" s="15" t="n">
        <v>3539.66666666667</v>
      </c>
      <c r="L216" s="15" t="n">
        <v>1719.66666666667</v>
      </c>
      <c r="M216" s="15" t="n">
        <v>34.6666666666667</v>
      </c>
      <c r="N216" s="0" t="n">
        <v>4</v>
      </c>
      <c r="O216" s="0" t="n">
        <v>7</v>
      </c>
      <c r="S216" s="0" t="n">
        <f aca="false">COUNTIF(N216:R216,"&gt;0")</f>
        <v>2</v>
      </c>
      <c r="X216" s="0" t="n">
        <v>0</v>
      </c>
    </row>
    <row r="217" customFormat="false" ht="13.5" hidden="false" customHeight="false" outlineLevel="0" collapsed="false">
      <c r="A217" s="9" t="s">
        <v>454</v>
      </c>
      <c r="B217" s="10" t="n">
        <v>0.995076830623952</v>
      </c>
      <c r="C217" s="10" t="n">
        <v>64.4415973881337</v>
      </c>
      <c r="D217" s="11" t="n">
        <v>0.0147129279076321</v>
      </c>
      <c r="E217" s="12" t="s">
        <v>455</v>
      </c>
      <c r="F217" s="13" t="s">
        <v>425</v>
      </c>
      <c r="G217" s="14" t="s">
        <v>20</v>
      </c>
      <c r="H217" s="14" t="s">
        <v>20</v>
      </c>
      <c r="I217" s="14" t="s">
        <v>20</v>
      </c>
      <c r="J217" s="15" t="n">
        <v>40014.6666666667</v>
      </c>
      <c r="K217" s="15" t="n">
        <v>11669.3333333333</v>
      </c>
      <c r="L217" s="15" t="n">
        <v>5982.66666666667</v>
      </c>
      <c r="M217" s="15" t="n">
        <v>29.3333333333333</v>
      </c>
      <c r="S217" s="0" t="n">
        <f aca="false">COUNTIF(N217:R217,"&gt;0")</f>
        <v>0</v>
      </c>
      <c r="X217" s="0" t="n">
        <v>0</v>
      </c>
    </row>
    <row r="218" customFormat="false" ht="13.5" hidden="false" customHeight="false" outlineLevel="0" collapsed="false">
      <c r="A218" s="9" t="s">
        <v>456</v>
      </c>
      <c r="B218" s="10" t="n">
        <v>0.960354372896765</v>
      </c>
      <c r="C218" s="10" t="n">
        <v>57.5544702798435</v>
      </c>
      <c r="D218" s="11" t="n">
        <v>0.764072520339785</v>
      </c>
      <c r="E218" s="12" t="s">
        <v>457</v>
      </c>
      <c r="F218" s="13" t="s">
        <v>425</v>
      </c>
      <c r="G218" s="14" t="s">
        <v>20</v>
      </c>
      <c r="H218" s="14" t="s">
        <v>20</v>
      </c>
      <c r="I218" s="14" t="s">
        <v>20</v>
      </c>
      <c r="J218" s="15" t="n">
        <v>21006.3333333333</v>
      </c>
      <c r="K218" s="15" t="n">
        <v>10003.3333333333</v>
      </c>
      <c r="L218" s="15" t="n">
        <v>4194.66666666667</v>
      </c>
      <c r="M218" s="15" t="n">
        <v>35</v>
      </c>
      <c r="N218" s="0" t="n">
        <v>9</v>
      </c>
      <c r="O218" s="0" t="n">
        <v>11</v>
      </c>
      <c r="S218" s="0" t="n">
        <f aca="false">COUNTIF(N218:R218,"&gt;0")</f>
        <v>2</v>
      </c>
      <c r="X218" s="0" t="n">
        <v>0</v>
      </c>
    </row>
    <row r="219" customFormat="false" ht="13.5" hidden="false" customHeight="false" outlineLevel="0" collapsed="false">
      <c r="A219" s="9" t="s">
        <v>458</v>
      </c>
      <c r="B219" s="10" t="n">
        <v>0.998514608884968</v>
      </c>
      <c r="C219" s="10" t="n">
        <v>53.3312401860989</v>
      </c>
      <c r="D219" s="11" t="n">
        <v>0.00876723673595265</v>
      </c>
      <c r="E219" s="12" t="s">
        <v>459</v>
      </c>
      <c r="F219" s="13" t="s">
        <v>425</v>
      </c>
      <c r="G219" s="14" t="s">
        <v>20</v>
      </c>
      <c r="H219" s="14" t="s">
        <v>20</v>
      </c>
      <c r="I219" s="14" t="s">
        <v>20</v>
      </c>
      <c r="J219" s="15" t="n">
        <v>14758</v>
      </c>
      <c r="K219" s="15" t="n">
        <v>4441</v>
      </c>
      <c r="L219" s="15" t="n">
        <v>2617</v>
      </c>
      <c r="M219" s="15" t="n">
        <v>22.6666666666667</v>
      </c>
      <c r="S219" s="0" t="n">
        <f aca="false">COUNTIF(N219:R219,"&gt;0")</f>
        <v>0</v>
      </c>
      <c r="X219" s="0" t="n">
        <v>0</v>
      </c>
    </row>
    <row r="220" customFormat="false" ht="13.5" hidden="false" customHeight="false" outlineLevel="0" collapsed="false">
      <c r="A220" s="9" t="s">
        <v>460</v>
      </c>
      <c r="B220" s="10" t="n">
        <v>0.978915214779061</v>
      </c>
      <c r="C220" s="10" t="n">
        <v>49.2654173869287</v>
      </c>
      <c r="D220" s="11" t="n">
        <v>0.0333664345777223</v>
      </c>
      <c r="E220" s="12" t="s">
        <v>461</v>
      </c>
      <c r="F220" s="13" t="s">
        <v>425</v>
      </c>
      <c r="G220" s="14" t="s">
        <v>20</v>
      </c>
      <c r="H220" s="14" t="s">
        <v>20</v>
      </c>
      <c r="I220" s="14" t="s">
        <v>20</v>
      </c>
      <c r="J220" s="15" t="n">
        <v>28594.6666666667</v>
      </c>
      <c r="K220" s="15" t="n">
        <v>7836.66666666667</v>
      </c>
      <c r="L220" s="15" t="n">
        <v>4618.33333333333</v>
      </c>
      <c r="M220" s="15" t="n">
        <v>26.6666666666667</v>
      </c>
      <c r="N220" s="0" t="n">
        <v>4</v>
      </c>
      <c r="O220" s="0" t="n">
        <v>7</v>
      </c>
      <c r="S220" s="0" t="n">
        <f aca="false">COUNTIF(N220:R220,"&gt;0")</f>
        <v>2</v>
      </c>
      <c r="X220" s="0" t="n">
        <v>0</v>
      </c>
    </row>
    <row r="221" customFormat="false" ht="13.5" hidden="false" customHeight="false" outlineLevel="0" collapsed="false">
      <c r="A221" s="9" t="s">
        <v>462</v>
      </c>
      <c r="B221" s="10" t="n">
        <v>0.769571041840199</v>
      </c>
      <c r="C221" s="10" t="n">
        <v>48.5095243561703</v>
      </c>
      <c r="D221" s="11" t="n">
        <v>0.0123049888080729</v>
      </c>
      <c r="E221" s="12" t="s">
        <v>463</v>
      </c>
      <c r="F221" s="13" t="s">
        <v>425</v>
      </c>
      <c r="G221" s="14" t="s">
        <v>20</v>
      </c>
      <c r="H221" s="14" t="s">
        <v>20</v>
      </c>
      <c r="I221" s="14" t="s">
        <v>20</v>
      </c>
      <c r="J221" s="15" t="n">
        <v>32395</v>
      </c>
      <c r="K221" s="15" t="n">
        <v>11194.6666666667</v>
      </c>
      <c r="L221" s="15" t="n">
        <v>8403</v>
      </c>
      <c r="M221" s="15" t="n">
        <v>85</v>
      </c>
      <c r="N221" s="0" t="n">
        <v>3</v>
      </c>
      <c r="O221" s="0" t="n">
        <v>5</v>
      </c>
      <c r="S221" s="0" t="n">
        <f aca="false">COUNTIF(N221:R221,"&gt;0")</f>
        <v>2</v>
      </c>
      <c r="X221" s="0" t="n">
        <v>0</v>
      </c>
    </row>
    <row r="222" customFormat="false" ht="13.5" hidden="false" customHeight="false" outlineLevel="0" collapsed="false">
      <c r="A222" s="9" t="s">
        <v>464</v>
      </c>
      <c r="B222" s="10" t="n">
        <v>0.954170946695886</v>
      </c>
      <c r="C222" s="10" t="n">
        <v>48.1044768867808</v>
      </c>
      <c r="D222" s="11" t="n">
        <v>0.0599182340167354</v>
      </c>
      <c r="E222" s="12" t="s">
        <v>465</v>
      </c>
      <c r="F222" s="13" t="s">
        <v>425</v>
      </c>
      <c r="G222" s="14" t="s">
        <v>20</v>
      </c>
      <c r="H222" s="14" t="s">
        <v>20</v>
      </c>
      <c r="I222" s="14" t="s">
        <v>20</v>
      </c>
      <c r="J222" s="15" t="n">
        <v>20896.3333333333</v>
      </c>
      <c r="K222" s="15" t="n">
        <v>16121.6666666667</v>
      </c>
      <c r="L222" s="15" t="n">
        <v>8571.66666666667</v>
      </c>
      <c r="M222" s="15" t="n">
        <v>40</v>
      </c>
      <c r="N222" s="0" t="n">
        <v>4</v>
      </c>
      <c r="O222" s="0" t="n">
        <v>7</v>
      </c>
      <c r="S222" s="0" t="n">
        <f aca="false">COUNTIF(N222:R222,"&gt;0")</f>
        <v>2</v>
      </c>
      <c r="X222" s="0" t="n">
        <v>0</v>
      </c>
    </row>
    <row r="223" customFormat="false" ht="13.5" hidden="false" customHeight="false" outlineLevel="0" collapsed="false">
      <c r="A223" s="9" t="s">
        <v>466</v>
      </c>
      <c r="B223" s="10" t="n">
        <v>0.99640378786423</v>
      </c>
      <c r="C223" s="10" t="n">
        <v>47.5602123027668</v>
      </c>
      <c r="D223" s="11" t="n">
        <v>0.0137400031097128</v>
      </c>
      <c r="E223" s="12" t="s">
        <v>467</v>
      </c>
      <c r="F223" s="13" t="s">
        <v>425</v>
      </c>
      <c r="G223" s="14" t="s">
        <v>20</v>
      </c>
      <c r="H223" s="14" t="s">
        <v>20</v>
      </c>
      <c r="I223" s="14" t="s">
        <v>20</v>
      </c>
      <c r="J223" s="15" t="n">
        <v>19891.6666666667</v>
      </c>
      <c r="K223" s="15" t="n">
        <v>7242.33333333333</v>
      </c>
      <c r="L223" s="15" t="n">
        <v>4489</v>
      </c>
      <c r="M223" s="15" t="n">
        <v>104.666666666667</v>
      </c>
      <c r="S223" s="0" t="n">
        <f aca="false">COUNTIF(N223:R223,"&gt;0")</f>
        <v>0</v>
      </c>
      <c r="X223" s="0" t="n">
        <v>0</v>
      </c>
    </row>
    <row r="224" customFormat="false" ht="13.5" hidden="false" customHeight="false" outlineLevel="0" collapsed="false">
      <c r="A224" s="9" t="s">
        <v>468</v>
      </c>
      <c r="B224" s="10" t="n">
        <v>0.991841649080427</v>
      </c>
      <c r="C224" s="10" t="n">
        <v>47.2466806001273</v>
      </c>
      <c r="D224" s="11" t="n">
        <v>0.0223587854357211</v>
      </c>
      <c r="E224" s="12" t="s">
        <v>469</v>
      </c>
      <c r="F224" s="13" t="s">
        <v>425</v>
      </c>
      <c r="G224" s="14" t="s">
        <v>20</v>
      </c>
      <c r="H224" s="14" t="s">
        <v>20</v>
      </c>
      <c r="I224" s="14" t="s">
        <v>20</v>
      </c>
      <c r="J224" s="15" t="n">
        <v>13949.3333333333</v>
      </c>
      <c r="K224" s="15" t="n">
        <v>4671</v>
      </c>
      <c r="L224" s="15" t="n">
        <v>2182.66666666667</v>
      </c>
      <c r="M224" s="15" t="n">
        <v>33</v>
      </c>
      <c r="S224" s="0" t="n">
        <f aca="false">COUNTIF(N224:R224,"&gt;0")</f>
        <v>0</v>
      </c>
      <c r="X224" s="0" t="n">
        <v>0</v>
      </c>
    </row>
    <row r="225" customFormat="false" ht="13.5" hidden="false" customHeight="false" outlineLevel="0" collapsed="false">
      <c r="A225" s="9" t="s">
        <v>470</v>
      </c>
      <c r="B225" s="10" t="n">
        <v>0.77905789079098</v>
      </c>
      <c r="C225" s="10" t="n">
        <v>45.6702371273533</v>
      </c>
      <c r="D225" s="11" t="n">
        <v>0.0119897684157673</v>
      </c>
      <c r="E225" s="12" t="s">
        <v>471</v>
      </c>
      <c r="F225" s="13" t="s">
        <v>425</v>
      </c>
      <c r="G225" s="14" t="s">
        <v>20</v>
      </c>
      <c r="H225" s="14" t="s">
        <v>20</v>
      </c>
      <c r="I225" s="14" t="s">
        <v>20</v>
      </c>
      <c r="J225" s="15" t="n">
        <v>40405.3333333333</v>
      </c>
      <c r="K225" s="15" t="n">
        <v>14921.6666666667</v>
      </c>
      <c r="L225" s="15" t="n">
        <v>6404.66666666667</v>
      </c>
      <c r="M225" s="15" t="n">
        <v>120.333333333333</v>
      </c>
      <c r="N225" s="0" t="n">
        <v>3</v>
      </c>
      <c r="O225" s="0" t="n">
        <v>5</v>
      </c>
      <c r="S225" s="0" t="n">
        <f aca="false">COUNTIF(N225:R225,"&gt;0")</f>
        <v>2</v>
      </c>
      <c r="X225" s="0" t="n">
        <v>0</v>
      </c>
    </row>
    <row r="226" customFormat="false" ht="13.5" hidden="false" customHeight="false" outlineLevel="0" collapsed="false">
      <c r="A226" s="9" t="s">
        <v>472</v>
      </c>
      <c r="B226" s="10" t="n">
        <v>0.996227033303885</v>
      </c>
      <c r="C226" s="10" t="n">
        <v>45.5590231676479</v>
      </c>
      <c r="D226" s="11" t="n">
        <v>0.0344641751112339</v>
      </c>
      <c r="E226" s="12" t="s">
        <v>473</v>
      </c>
      <c r="F226" s="13" t="s">
        <v>425</v>
      </c>
      <c r="G226" s="14" t="s">
        <v>20</v>
      </c>
      <c r="H226" s="14" t="s">
        <v>20</v>
      </c>
      <c r="I226" s="14" t="s">
        <v>20</v>
      </c>
      <c r="J226" s="15" t="n">
        <v>12364.6666666667</v>
      </c>
      <c r="K226" s="15" t="n">
        <v>5017</v>
      </c>
      <c r="L226" s="15" t="n">
        <v>2450.33333333333</v>
      </c>
      <c r="M226" s="15" t="n">
        <v>40</v>
      </c>
      <c r="S226" s="0" t="n">
        <f aca="false">COUNTIF(N226:R226,"&gt;0")</f>
        <v>0</v>
      </c>
      <c r="X226" s="0" t="n">
        <v>0</v>
      </c>
    </row>
    <row r="227" customFormat="false" ht="13.5" hidden="false" customHeight="false" outlineLevel="0" collapsed="false">
      <c r="A227" s="9" t="s">
        <v>474</v>
      </c>
      <c r="B227" s="10" t="n">
        <v>0.982196968373368</v>
      </c>
      <c r="C227" s="10" t="n">
        <v>44.3189503097313</v>
      </c>
      <c r="D227" s="11" t="n">
        <v>0.068537439239478</v>
      </c>
      <c r="E227" s="12" t="s">
        <v>475</v>
      </c>
      <c r="F227" s="13" t="s">
        <v>425</v>
      </c>
      <c r="G227" s="14" t="s">
        <v>20</v>
      </c>
      <c r="H227" s="14" t="s">
        <v>20</v>
      </c>
      <c r="I227" s="14" t="s">
        <v>20</v>
      </c>
      <c r="J227" s="15" t="n">
        <v>28016</v>
      </c>
      <c r="K227" s="15" t="n">
        <v>11324</v>
      </c>
      <c r="L227" s="15" t="n">
        <v>6046.66666666667</v>
      </c>
      <c r="M227" s="15" t="n">
        <v>111.333333333333</v>
      </c>
      <c r="S227" s="0" t="n">
        <f aca="false">COUNTIF(N227:R227,"&gt;0")</f>
        <v>0</v>
      </c>
      <c r="X227" s="0" t="n">
        <v>0</v>
      </c>
    </row>
    <row r="228" customFormat="false" ht="13.5" hidden="false" customHeight="false" outlineLevel="0" collapsed="false">
      <c r="A228" s="9" t="s">
        <v>476</v>
      </c>
      <c r="B228" s="10" t="n">
        <v>0.990788782422333</v>
      </c>
      <c r="C228" s="10" t="n">
        <v>44.1336227149715</v>
      </c>
      <c r="D228" s="11" t="n">
        <v>0.0457374604979462</v>
      </c>
      <c r="E228" s="12" t="s">
        <v>477</v>
      </c>
      <c r="F228" s="13" t="s">
        <v>425</v>
      </c>
      <c r="G228" s="14" t="s">
        <v>20</v>
      </c>
      <c r="H228" s="14" t="s">
        <v>20</v>
      </c>
      <c r="I228" s="14" t="s">
        <v>20</v>
      </c>
      <c r="J228" s="15" t="n">
        <v>23628</v>
      </c>
      <c r="K228" s="15" t="n">
        <v>10061.3333333333</v>
      </c>
      <c r="L228" s="15" t="n">
        <v>5030.66666666667</v>
      </c>
      <c r="M228" s="15" t="n">
        <v>59.6666666666667</v>
      </c>
      <c r="S228" s="0" t="n">
        <f aca="false">COUNTIF(N228:R228,"&gt;0")</f>
        <v>0</v>
      </c>
      <c r="X228" s="0" t="n">
        <v>0</v>
      </c>
    </row>
    <row r="229" customFormat="false" ht="13.5" hidden="false" customHeight="false" outlineLevel="0" collapsed="false">
      <c r="A229" s="9" t="s">
        <v>478</v>
      </c>
      <c r="B229" s="10" t="n">
        <v>0.941073547285588</v>
      </c>
      <c r="C229" s="10" t="n">
        <v>44.0110545593905</v>
      </c>
      <c r="D229" s="11" t="n">
        <v>1.24120715200921</v>
      </c>
      <c r="E229" s="12" t="s">
        <v>479</v>
      </c>
      <c r="F229" s="13" t="s">
        <v>425</v>
      </c>
      <c r="G229" s="14" t="s">
        <v>20</v>
      </c>
      <c r="H229" s="14" t="s">
        <v>20</v>
      </c>
      <c r="I229" s="14" t="s">
        <v>20</v>
      </c>
      <c r="J229" s="15" t="n">
        <v>25913.6666666667</v>
      </c>
      <c r="K229" s="15" t="n">
        <v>11697.6666666667</v>
      </c>
      <c r="L229" s="15" t="n">
        <v>5687.66666666667</v>
      </c>
      <c r="M229" s="15" t="n">
        <v>50</v>
      </c>
      <c r="N229" s="0" t="n">
        <v>9</v>
      </c>
      <c r="O229" s="0" t="n">
        <v>11</v>
      </c>
      <c r="S229" s="0" t="n">
        <f aca="false">COUNTIF(N229:R229,"&gt;0")</f>
        <v>2</v>
      </c>
      <c r="X229" s="0" t="n">
        <v>0</v>
      </c>
    </row>
    <row r="230" customFormat="false" ht="13.5" hidden="false" customHeight="false" outlineLevel="0" collapsed="false">
      <c r="A230" s="9" t="s">
        <v>480</v>
      </c>
      <c r="B230" s="10" t="n">
        <v>0.981429210291859</v>
      </c>
      <c r="C230" s="10" t="n">
        <v>42.9143879414518</v>
      </c>
      <c r="D230" s="11" t="n">
        <v>0.00250430029241565</v>
      </c>
      <c r="E230" s="12" t="s">
        <v>481</v>
      </c>
      <c r="F230" s="13" t="s">
        <v>425</v>
      </c>
      <c r="G230" s="14" t="s">
        <v>20</v>
      </c>
      <c r="H230" s="14" t="s">
        <v>20</v>
      </c>
      <c r="I230" s="14" t="s">
        <v>20</v>
      </c>
      <c r="J230" s="15" t="n">
        <v>13263</v>
      </c>
      <c r="K230" s="15" t="n">
        <v>3212.33333333333</v>
      </c>
      <c r="L230" s="15" t="n">
        <v>1059.33333333333</v>
      </c>
      <c r="M230" s="15" t="n">
        <v>14</v>
      </c>
      <c r="N230" s="0" t="n">
        <v>6</v>
      </c>
      <c r="O230" s="0" t="n">
        <v>9</v>
      </c>
      <c r="S230" s="0" t="n">
        <f aca="false">COUNTIF(N230:R230,"&gt;0")</f>
        <v>2</v>
      </c>
      <c r="X230" s="0" t="n">
        <v>0</v>
      </c>
    </row>
    <row r="231" customFormat="false" ht="13.5" hidden="false" customHeight="false" outlineLevel="0" collapsed="false">
      <c r="A231" s="9" t="s">
        <v>482</v>
      </c>
      <c r="B231" s="10" t="n">
        <v>0.936316619906262</v>
      </c>
      <c r="C231" s="10" t="n">
        <v>42.1898852361007</v>
      </c>
      <c r="D231" s="11" t="n">
        <v>0.119948951803919</v>
      </c>
      <c r="E231" s="12" t="s">
        <v>483</v>
      </c>
      <c r="F231" s="13" t="s">
        <v>425</v>
      </c>
      <c r="G231" s="14" t="s">
        <v>20</v>
      </c>
      <c r="H231" s="14" t="s">
        <v>20</v>
      </c>
      <c r="I231" s="14" t="s">
        <v>20</v>
      </c>
      <c r="J231" s="15" t="n">
        <v>15666.6666666667</v>
      </c>
      <c r="K231" s="15" t="n">
        <v>6988</v>
      </c>
      <c r="L231" s="15" t="n">
        <v>3062.66666666667</v>
      </c>
      <c r="M231" s="15" t="n">
        <v>46</v>
      </c>
      <c r="S231" s="0" t="n">
        <f aca="false">COUNTIF(N231:R231,"&gt;0")</f>
        <v>0</v>
      </c>
      <c r="X231" s="0" t="n">
        <v>0</v>
      </c>
    </row>
    <row r="232" customFormat="false" ht="13.5" hidden="false" customHeight="false" outlineLevel="0" collapsed="false">
      <c r="A232" s="9" t="s">
        <v>484</v>
      </c>
      <c r="B232" s="10" t="n">
        <v>0.771462523664529</v>
      </c>
      <c r="C232" s="10" t="n">
        <v>41.520303845526</v>
      </c>
      <c r="D232" s="11" t="n">
        <v>0.0204814648624524</v>
      </c>
      <c r="E232" s="12" t="s">
        <v>485</v>
      </c>
      <c r="F232" s="13" t="s">
        <v>425</v>
      </c>
      <c r="G232" s="14" t="s">
        <v>20</v>
      </c>
      <c r="H232" s="14" t="s">
        <v>20</v>
      </c>
      <c r="I232" s="14" t="s">
        <v>20</v>
      </c>
      <c r="J232" s="15" t="n">
        <v>50393.6666666667</v>
      </c>
      <c r="K232" s="15" t="n">
        <v>19918.6666666667</v>
      </c>
      <c r="L232" s="15" t="n">
        <v>8720.66666666667</v>
      </c>
      <c r="M232" s="15" t="n">
        <v>198.333333333333</v>
      </c>
      <c r="N232" s="0" t="n">
        <v>3</v>
      </c>
      <c r="O232" s="0" t="n">
        <v>5</v>
      </c>
      <c r="S232" s="0" t="n">
        <f aca="false">COUNTIF(N232:R232,"&gt;0")</f>
        <v>2</v>
      </c>
      <c r="X232" s="0" t="n">
        <v>0</v>
      </c>
    </row>
    <row r="233" customFormat="false" ht="13.5" hidden="false" customHeight="false" outlineLevel="0" collapsed="false">
      <c r="A233" s="9" t="s">
        <v>486</v>
      </c>
      <c r="B233" s="10" t="n">
        <v>0.981052225109414</v>
      </c>
      <c r="C233" s="10" t="n">
        <v>41.5081905617739</v>
      </c>
      <c r="D233" s="11" t="n">
        <v>0.0833580327958653</v>
      </c>
      <c r="E233" s="12" t="s">
        <v>487</v>
      </c>
      <c r="F233" s="13" t="s">
        <v>425</v>
      </c>
      <c r="G233" s="14" t="s">
        <v>20</v>
      </c>
      <c r="H233" s="14" t="s">
        <v>20</v>
      </c>
      <c r="I233" s="14" t="s">
        <v>20</v>
      </c>
      <c r="J233" s="15" t="n">
        <v>16628.6666666667</v>
      </c>
      <c r="K233" s="15" t="n">
        <v>6515</v>
      </c>
      <c r="L233" s="15" t="n">
        <v>3694</v>
      </c>
      <c r="M233" s="15" t="n">
        <v>76.3333333333333</v>
      </c>
      <c r="S233" s="0" t="n">
        <f aca="false">COUNTIF(N233:R233,"&gt;0")</f>
        <v>0</v>
      </c>
      <c r="X233" s="0" t="n">
        <v>0</v>
      </c>
    </row>
    <row r="234" customFormat="false" ht="13.5" hidden="false" customHeight="false" outlineLevel="0" collapsed="false">
      <c r="A234" s="9" t="s">
        <v>488</v>
      </c>
      <c r="B234" s="10" t="n">
        <v>0.884247907325668</v>
      </c>
      <c r="C234" s="10" t="n">
        <v>40.7887174769302</v>
      </c>
      <c r="D234" s="11" t="n">
        <v>0.175297590803067</v>
      </c>
      <c r="E234" s="12" t="s">
        <v>489</v>
      </c>
      <c r="F234" s="13" t="s">
        <v>425</v>
      </c>
      <c r="G234" s="14" t="s">
        <v>20</v>
      </c>
      <c r="H234" s="14" t="s">
        <v>20</v>
      </c>
      <c r="I234" s="14" t="s">
        <v>20</v>
      </c>
      <c r="J234" s="15" t="n">
        <v>11313.6666666667</v>
      </c>
      <c r="K234" s="15" t="n">
        <v>3652</v>
      </c>
      <c r="L234" s="15" t="n">
        <v>1593.66666666667</v>
      </c>
      <c r="M234" s="15" t="n">
        <v>10.3333333333333</v>
      </c>
      <c r="S234" s="0" t="n">
        <f aca="false">COUNTIF(N234:R234,"&gt;0")</f>
        <v>0</v>
      </c>
      <c r="X234" s="0" t="n">
        <v>0</v>
      </c>
    </row>
    <row r="235" customFormat="false" ht="13.5" hidden="false" customHeight="false" outlineLevel="0" collapsed="false">
      <c r="A235" s="9" t="s">
        <v>490</v>
      </c>
      <c r="B235" s="10" t="n">
        <v>0.989964655258725</v>
      </c>
      <c r="C235" s="10" t="n">
        <v>40.0782086887094</v>
      </c>
      <c r="D235" s="11" t="n">
        <v>0.0290059919166112</v>
      </c>
      <c r="E235" s="12" t="s">
        <v>491</v>
      </c>
      <c r="F235" s="13" t="s">
        <v>425</v>
      </c>
      <c r="G235" s="14" t="s">
        <v>20</v>
      </c>
      <c r="H235" s="14" t="s">
        <v>20</v>
      </c>
      <c r="I235" s="14" t="s">
        <v>20</v>
      </c>
      <c r="J235" s="15" t="n">
        <v>9212.66666666667</v>
      </c>
      <c r="K235" s="15" t="n">
        <v>5088</v>
      </c>
      <c r="L235" s="15" t="n">
        <v>1848.66666666667</v>
      </c>
      <c r="M235" s="15" t="n">
        <v>51.3333333333333</v>
      </c>
      <c r="S235" s="0" t="n">
        <f aca="false">COUNTIF(N235:R235,"&gt;0")</f>
        <v>0</v>
      </c>
      <c r="X235" s="0" t="n">
        <v>0</v>
      </c>
    </row>
    <row r="236" customFormat="false" ht="13.5" hidden="false" customHeight="false" outlineLevel="0" collapsed="false">
      <c r="A236" s="9" t="s">
        <v>492</v>
      </c>
      <c r="B236" s="10" t="n">
        <v>0.98778673779765</v>
      </c>
      <c r="C236" s="10" t="n">
        <v>39.4244192770678</v>
      </c>
      <c r="D236" s="11" t="n">
        <v>0.00609463674591228</v>
      </c>
      <c r="E236" s="12" t="s">
        <v>493</v>
      </c>
      <c r="F236" s="13" t="s">
        <v>425</v>
      </c>
      <c r="G236" s="14" t="s">
        <v>20</v>
      </c>
      <c r="H236" s="14" t="s">
        <v>20</v>
      </c>
      <c r="I236" s="14" t="s">
        <v>20</v>
      </c>
      <c r="J236" s="15" t="n">
        <v>10944.3333333333</v>
      </c>
      <c r="K236" s="15" t="n">
        <v>3845.66666666667</v>
      </c>
      <c r="L236" s="15" t="n">
        <v>1006</v>
      </c>
      <c r="M236" s="15" t="n">
        <v>21.6666666666667</v>
      </c>
      <c r="N236" s="0" t="n">
        <v>6</v>
      </c>
      <c r="O236" s="0" t="n">
        <v>9</v>
      </c>
      <c r="S236" s="0" t="n">
        <f aca="false">COUNTIF(N236:R236,"&gt;0")</f>
        <v>2</v>
      </c>
      <c r="X236" s="0" t="n">
        <v>0</v>
      </c>
    </row>
    <row r="237" customFormat="false" ht="13.5" hidden="false" customHeight="false" outlineLevel="0" collapsed="false">
      <c r="A237" s="9" t="s">
        <v>494</v>
      </c>
      <c r="B237" s="10" t="n">
        <v>0.990496384267605</v>
      </c>
      <c r="C237" s="10" t="n">
        <v>38.7119939548557</v>
      </c>
      <c r="D237" s="11" t="n">
        <v>0.0731273461127063</v>
      </c>
      <c r="E237" s="12" t="s">
        <v>495</v>
      </c>
      <c r="F237" s="13" t="s">
        <v>425</v>
      </c>
      <c r="G237" s="14" t="s">
        <v>20</v>
      </c>
      <c r="H237" s="14" t="s">
        <v>20</v>
      </c>
      <c r="I237" s="14" t="s">
        <v>20</v>
      </c>
      <c r="J237" s="15" t="n">
        <v>15192</v>
      </c>
      <c r="K237" s="15" t="n">
        <v>6617</v>
      </c>
      <c r="L237" s="15" t="n">
        <v>2844.33333333333</v>
      </c>
      <c r="M237" s="15" t="n">
        <v>45.6666666666667</v>
      </c>
      <c r="S237" s="0" t="n">
        <f aca="false">COUNTIF(N237:R237,"&gt;0")</f>
        <v>0</v>
      </c>
      <c r="X237" s="0" t="n">
        <v>0</v>
      </c>
    </row>
    <row r="238" customFormat="false" ht="13.5" hidden="false" customHeight="false" outlineLevel="0" collapsed="false">
      <c r="A238" s="9" t="s">
        <v>496</v>
      </c>
      <c r="B238" s="10" t="n">
        <v>0.994828317694375</v>
      </c>
      <c r="C238" s="10" t="n">
        <v>37.8168019395599</v>
      </c>
      <c r="D238" s="11" t="n">
        <v>0.0275778530955896</v>
      </c>
      <c r="E238" s="12" t="s">
        <v>497</v>
      </c>
      <c r="F238" s="13" t="s">
        <v>425</v>
      </c>
      <c r="G238" s="14" t="s">
        <v>20</v>
      </c>
      <c r="H238" s="14" t="s">
        <v>20</v>
      </c>
      <c r="I238" s="14" t="s">
        <v>20</v>
      </c>
      <c r="J238" s="15" t="n">
        <v>12724.6666666667</v>
      </c>
      <c r="K238" s="15" t="n">
        <v>3554</v>
      </c>
      <c r="L238" s="15" t="n">
        <v>1566</v>
      </c>
      <c r="M238" s="15" t="n">
        <v>18.6666666666667</v>
      </c>
      <c r="S238" s="0" t="n">
        <f aca="false">COUNTIF(N238:R238,"&gt;0")</f>
        <v>0</v>
      </c>
      <c r="X238" s="0" t="n">
        <v>0</v>
      </c>
    </row>
    <row r="239" customFormat="false" ht="13.5" hidden="false" customHeight="false" outlineLevel="0" collapsed="false">
      <c r="A239" s="9" t="s">
        <v>498</v>
      </c>
      <c r="B239" s="10" t="n">
        <v>0.921433946607065</v>
      </c>
      <c r="C239" s="10" t="n">
        <v>36.8688013639406</v>
      </c>
      <c r="D239" s="11" t="n">
        <v>0.0814445357774125</v>
      </c>
      <c r="E239" s="12" t="s">
        <v>499</v>
      </c>
      <c r="F239" s="13" t="s">
        <v>425</v>
      </c>
      <c r="G239" s="14" t="s">
        <v>20</v>
      </c>
      <c r="H239" s="14" t="s">
        <v>20</v>
      </c>
      <c r="I239" s="14" t="s">
        <v>20</v>
      </c>
      <c r="J239" s="15" t="n">
        <v>8270.66666666667</v>
      </c>
      <c r="K239" s="15" t="n">
        <v>4542.66666666667</v>
      </c>
      <c r="L239" s="15" t="n">
        <v>1491.66666666667</v>
      </c>
      <c r="M239" s="15" t="n">
        <v>15</v>
      </c>
      <c r="S239" s="0" t="n">
        <f aca="false">COUNTIF(N239:R239,"&gt;0")</f>
        <v>0</v>
      </c>
      <c r="X239" s="0" t="n">
        <v>0</v>
      </c>
    </row>
    <row r="240" customFormat="false" ht="13.5" hidden="false" customHeight="false" outlineLevel="0" collapsed="false">
      <c r="A240" s="9" t="s">
        <v>500</v>
      </c>
      <c r="B240" s="10" t="n">
        <v>0.971757603246856</v>
      </c>
      <c r="C240" s="10" t="n">
        <v>36.6330421873547</v>
      </c>
      <c r="D240" s="11" t="n">
        <v>0.0240188906183825</v>
      </c>
      <c r="E240" s="12" t="s">
        <v>501</v>
      </c>
      <c r="F240" s="13" t="s">
        <v>425</v>
      </c>
      <c r="G240" s="14" t="s">
        <v>20</v>
      </c>
      <c r="H240" s="14" t="s">
        <v>20</v>
      </c>
      <c r="I240" s="14" t="s">
        <v>20</v>
      </c>
      <c r="J240" s="15" t="n">
        <v>9985.33333333333</v>
      </c>
      <c r="K240" s="15" t="n">
        <v>3623.33333333333</v>
      </c>
      <c r="L240" s="15" t="n">
        <v>2539.66666666667</v>
      </c>
      <c r="M240" s="15" t="n">
        <v>101</v>
      </c>
      <c r="S240" s="0" t="n">
        <f aca="false">COUNTIF(N240:R240,"&gt;0")</f>
        <v>0</v>
      </c>
      <c r="X240" s="0" t="n">
        <v>0</v>
      </c>
    </row>
    <row r="241" customFormat="false" ht="13.5" hidden="false" customHeight="false" outlineLevel="0" collapsed="false">
      <c r="A241" s="9" t="s">
        <v>502</v>
      </c>
      <c r="B241" s="10" t="n">
        <v>0.94668073718679</v>
      </c>
      <c r="C241" s="10" t="n">
        <v>36.6172245314955</v>
      </c>
      <c r="D241" s="11" t="n">
        <v>0.721027301101822</v>
      </c>
      <c r="E241" s="12" t="s">
        <v>503</v>
      </c>
      <c r="F241" s="13" t="s">
        <v>425</v>
      </c>
      <c r="G241" s="14" t="s">
        <v>20</v>
      </c>
      <c r="H241" s="14" t="s">
        <v>20</v>
      </c>
      <c r="I241" s="14" t="s">
        <v>20</v>
      </c>
      <c r="J241" s="15" t="n">
        <v>8898.33333333333</v>
      </c>
      <c r="K241" s="15" t="n">
        <v>4397.66666666667</v>
      </c>
      <c r="L241" s="15" t="n">
        <v>1040</v>
      </c>
      <c r="M241" s="15" t="n">
        <v>51.3333333333333</v>
      </c>
      <c r="N241" s="0" t="n">
        <v>4</v>
      </c>
      <c r="O241" s="0" t="n">
        <v>7</v>
      </c>
      <c r="S241" s="0" t="n">
        <f aca="false">COUNTIF(N241:R241,"&gt;0")</f>
        <v>2</v>
      </c>
      <c r="X241" s="0" t="n">
        <v>0</v>
      </c>
    </row>
    <row r="242" customFormat="false" ht="13.5" hidden="false" customHeight="false" outlineLevel="0" collapsed="false">
      <c r="A242" s="9" t="s">
        <v>504</v>
      </c>
      <c r="B242" s="10" t="n">
        <v>0.991561799430763</v>
      </c>
      <c r="C242" s="10" t="n">
        <v>35.2808349312726</v>
      </c>
      <c r="D242" s="11" t="n">
        <v>0.00604030970008899</v>
      </c>
      <c r="E242" s="12" t="s">
        <v>505</v>
      </c>
      <c r="F242" s="13" t="s">
        <v>425</v>
      </c>
      <c r="G242" s="14" t="s">
        <v>20</v>
      </c>
      <c r="H242" s="14" t="s">
        <v>20</v>
      </c>
      <c r="I242" s="14" t="s">
        <v>20</v>
      </c>
      <c r="J242" s="15" t="n">
        <v>16946.3333333333</v>
      </c>
      <c r="K242" s="15" t="n">
        <v>5817.33333333333</v>
      </c>
      <c r="L242" s="15" t="n">
        <v>1560</v>
      </c>
      <c r="M242" s="15" t="n">
        <v>14.3333333333333</v>
      </c>
      <c r="N242" s="0" t="n">
        <v>6</v>
      </c>
      <c r="O242" s="0" t="n">
        <v>9</v>
      </c>
      <c r="S242" s="0" t="n">
        <f aca="false">COUNTIF(N242:R242,"&gt;0")</f>
        <v>2</v>
      </c>
      <c r="X242" s="0" t="n">
        <v>0</v>
      </c>
    </row>
    <row r="243" customFormat="false" ht="13.5" hidden="false" customHeight="false" outlineLevel="0" collapsed="false">
      <c r="A243" s="9" t="s">
        <v>506</v>
      </c>
      <c r="B243" s="10" t="n">
        <v>0.987599446630662</v>
      </c>
      <c r="C243" s="10" t="n">
        <v>34.3894548786224</v>
      </c>
      <c r="D243" s="11" t="n">
        <v>0.0147662996506462</v>
      </c>
      <c r="E243" s="12" t="s">
        <v>507</v>
      </c>
      <c r="F243" s="13" t="s">
        <v>425</v>
      </c>
      <c r="G243" s="14" t="s">
        <v>20</v>
      </c>
      <c r="H243" s="14" t="s">
        <v>20</v>
      </c>
      <c r="I243" s="14" t="s">
        <v>20</v>
      </c>
      <c r="J243" s="15" t="n">
        <v>16616</v>
      </c>
      <c r="K243" s="15" t="n">
        <v>4514.66666666667</v>
      </c>
      <c r="L243" s="15" t="n">
        <v>1080</v>
      </c>
      <c r="M243" s="15" t="n">
        <v>23.3333333333333</v>
      </c>
      <c r="S243" s="0" t="n">
        <f aca="false">COUNTIF(N243:R243,"&gt;0")</f>
        <v>0</v>
      </c>
      <c r="X243" s="0" t="n">
        <v>0</v>
      </c>
    </row>
    <row r="244" customFormat="false" ht="13.5" hidden="false" customHeight="false" outlineLevel="0" collapsed="false">
      <c r="A244" s="9" t="s">
        <v>508</v>
      </c>
      <c r="B244" s="10" t="n">
        <v>0.990724957836298</v>
      </c>
      <c r="C244" s="10" t="n">
        <v>34.2207825912591</v>
      </c>
      <c r="D244" s="11" t="n">
        <v>0.0790624657004387</v>
      </c>
      <c r="E244" s="12" t="s">
        <v>509</v>
      </c>
      <c r="F244" s="13" t="s">
        <v>425</v>
      </c>
      <c r="G244" s="14" t="s">
        <v>20</v>
      </c>
      <c r="H244" s="14" t="s">
        <v>20</v>
      </c>
      <c r="I244" s="14" t="s">
        <v>20</v>
      </c>
      <c r="J244" s="15" t="n">
        <v>41541</v>
      </c>
      <c r="K244" s="15" t="n">
        <v>12015.6666666667</v>
      </c>
      <c r="L244" s="15" t="n">
        <v>3851</v>
      </c>
      <c r="M244" s="15" t="n">
        <v>13</v>
      </c>
      <c r="S244" s="0" t="n">
        <f aca="false">COUNTIF(N244:R244,"&gt;0")</f>
        <v>0</v>
      </c>
      <c r="X244" s="0" t="n">
        <v>0</v>
      </c>
    </row>
    <row r="245" customFormat="false" ht="13.5" hidden="false" customHeight="false" outlineLevel="0" collapsed="false">
      <c r="A245" s="9" t="s">
        <v>510</v>
      </c>
      <c r="B245" s="10" t="n">
        <v>0.978422295669834</v>
      </c>
      <c r="C245" s="10" t="n">
        <v>46.653711803017</v>
      </c>
      <c r="D245" s="11" t="n">
        <v>0.0035862552731195</v>
      </c>
      <c r="E245" s="12" t="s">
        <v>511</v>
      </c>
      <c r="F245" s="13" t="s">
        <v>425</v>
      </c>
      <c r="G245" s="14" t="s">
        <v>20</v>
      </c>
      <c r="H245" s="14" t="s">
        <v>20</v>
      </c>
      <c r="I245" s="16" t="s">
        <v>99</v>
      </c>
      <c r="J245" s="15" t="n">
        <v>8396.66666666667</v>
      </c>
      <c r="K245" s="15" t="n">
        <v>2963.33333333333</v>
      </c>
      <c r="L245" s="15" t="n">
        <v>818.666666666667</v>
      </c>
      <c r="M245" s="15" t="n">
        <v>10.6666666666667</v>
      </c>
      <c r="N245" s="0" t="n">
        <v>6</v>
      </c>
      <c r="O245" s="0" t="n">
        <v>9</v>
      </c>
      <c r="S245" s="0" t="n">
        <f aca="false">COUNTIF(N245:R245,"&gt;0")</f>
        <v>2</v>
      </c>
      <c r="X245" s="0" t="n">
        <v>0</v>
      </c>
    </row>
    <row r="246" customFormat="false" ht="13.5" hidden="false" customHeight="false" outlineLevel="0" collapsed="false">
      <c r="A246" s="9" t="s">
        <v>512</v>
      </c>
      <c r="B246" s="10" t="n">
        <v>0.893138742052665</v>
      </c>
      <c r="C246" s="10" t="n">
        <v>44.0398207738313</v>
      </c>
      <c r="D246" s="11" t="n">
        <v>0.0737067834666775</v>
      </c>
      <c r="E246" s="12" t="s">
        <v>513</v>
      </c>
      <c r="F246" s="13" t="s">
        <v>425</v>
      </c>
      <c r="G246" s="14" t="s">
        <v>20</v>
      </c>
      <c r="H246" s="14" t="s">
        <v>20</v>
      </c>
      <c r="I246" s="16" t="s">
        <v>99</v>
      </c>
      <c r="J246" s="15" t="n">
        <v>9226.66666666667</v>
      </c>
      <c r="K246" s="15" t="n">
        <v>3336.33333333333</v>
      </c>
      <c r="L246" s="15" t="n">
        <v>313.333333333333</v>
      </c>
      <c r="M246" s="15" t="n">
        <v>14</v>
      </c>
      <c r="S246" s="0" t="n">
        <f aca="false">COUNTIF(N246:R246,"&gt;0")</f>
        <v>0</v>
      </c>
      <c r="X246" s="0" t="n">
        <v>0</v>
      </c>
    </row>
    <row r="247" customFormat="false" ht="13.5" hidden="false" customHeight="false" outlineLevel="0" collapsed="false">
      <c r="A247" s="9" t="s">
        <v>514</v>
      </c>
      <c r="B247" s="10" t="n">
        <v>0.854213632925276</v>
      </c>
      <c r="C247" s="10" t="n">
        <v>37.0268785504107</v>
      </c>
      <c r="D247" s="11" t="n">
        <v>0.0569540813666069</v>
      </c>
      <c r="E247" s="12" t="s">
        <v>515</v>
      </c>
      <c r="F247" s="13" t="s">
        <v>425</v>
      </c>
      <c r="G247" s="14" t="s">
        <v>20</v>
      </c>
      <c r="H247" s="14" t="s">
        <v>20</v>
      </c>
      <c r="I247" s="16" t="s">
        <v>99</v>
      </c>
      <c r="J247" s="15" t="n">
        <v>4736.33333333333</v>
      </c>
      <c r="K247" s="15" t="n">
        <v>1068</v>
      </c>
      <c r="L247" s="15" t="n">
        <v>275.333333333333</v>
      </c>
      <c r="M247" s="15" t="n">
        <v>22.3333333333333</v>
      </c>
      <c r="S247" s="0" t="n">
        <f aca="false">COUNTIF(N247:R247,"&gt;0")</f>
        <v>0</v>
      </c>
      <c r="X247" s="0" t="n">
        <v>0</v>
      </c>
    </row>
    <row r="248" customFormat="false" ht="13.5" hidden="false" customHeight="false" outlineLevel="0" collapsed="false">
      <c r="A248" s="9" t="s">
        <v>516</v>
      </c>
      <c r="B248" s="10" t="n">
        <v>0.8933133885442</v>
      </c>
      <c r="C248" s="10" t="n">
        <v>36.9173965661952</v>
      </c>
      <c r="D248" s="11" t="n">
        <v>0.0515070166949411</v>
      </c>
      <c r="E248" s="12" t="s">
        <v>517</v>
      </c>
      <c r="F248" s="13" t="s">
        <v>425</v>
      </c>
      <c r="G248" s="14" t="s">
        <v>20</v>
      </c>
      <c r="H248" s="14" t="s">
        <v>20</v>
      </c>
      <c r="I248" s="16" t="s">
        <v>99</v>
      </c>
      <c r="J248" s="15" t="n">
        <v>6969</v>
      </c>
      <c r="K248" s="15" t="n">
        <v>3041</v>
      </c>
      <c r="L248" s="15" t="n">
        <v>525</v>
      </c>
      <c r="M248" s="15" t="n">
        <v>16</v>
      </c>
      <c r="S248" s="0" t="n">
        <f aca="false">COUNTIF(N248:R248,"&gt;0")</f>
        <v>0</v>
      </c>
      <c r="X248" s="0" t="n">
        <v>0</v>
      </c>
    </row>
    <row r="249" customFormat="false" ht="13.5" hidden="false" customHeight="false" outlineLevel="0" collapsed="false">
      <c r="A249" s="9" t="s">
        <v>518</v>
      </c>
      <c r="B249" s="10" t="n">
        <v>0.917839321492452</v>
      </c>
      <c r="C249" s="10" t="n">
        <v>34.2894790982691</v>
      </c>
      <c r="D249" s="11" t="n">
        <v>0.0941077681762043</v>
      </c>
      <c r="E249" s="12" t="s">
        <v>519</v>
      </c>
      <c r="F249" s="13" t="s">
        <v>425</v>
      </c>
      <c r="G249" s="14" t="s">
        <v>20</v>
      </c>
      <c r="H249" s="14" t="s">
        <v>20</v>
      </c>
      <c r="I249" s="16" t="s">
        <v>99</v>
      </c>
      <c r="J249" s="15" t="n">
        <v>7852.66666666667</v>
      </c>
      <c r="K249" s="15" t="n">
        <v>1618.33333333333</v>
      </c>
      <c r="L249" s="15" t="n">
        <v>364.333333333333</v>
      </c>
      <c r="M249" s="15" t="n">
        <v>7.33333333333333</v>
      </c>
      <c r="S249" s="0" t="n">
        <f aca="false">COUNTIF(N249:R249,"&gt;0")</f>
        <v>0</v>
      </c>
      <c r="X249" s="0" t="n">
        <v>0</v>
      </c>
    </row>
    <row r="250" customFormat="false" ht="13.5" hidden="false" customHeight="false" outlineLevel="0" collapsed="false">
      <c r="A250" s="9" t="s">
        <v>520</v>
      </c>
      <c r="B250" s="10" t="n">
        <v>1</v>
      </c>
      <c r="C250" s="10" t="n">
        <v>119.734718670442</v>
      </c>
      <c r="D250" s="11" t="n">
        <v>0.00844407716647516</v>
      </c>
      <c r="E250" s="12" t="s">
        <v>521</v>
      </c>
      <c r="F250" s="13" t="s">
        <v>425</v>
      </c>
      <c r="G250" s="14" t="s">
        <v>20</v>
      </c>
      <c r="H250" s="16" t="s">
        <v>99</v>
      </c>
      <c r="I250" s="16" t="s">
        <v>99</v>
      </c>
      <c r="J250" s="15" t="n">
        <v>33073.3333333333</v>
      </c>
      <c r="K250" s="15" t="n">
        <v>6674.33333333333</v>
      </c>
      <c r="L250" s="15" t="n">
        <v>6255</v>
      </c>
      <c r="M250" s="15" t="n">
        <v>1236.33333333333</v>
      </c>
      <c r="S250" s="0" t="n">
        <f aca="false">COUNTIF(N250:R250,"&gt;0")</f>
        <v>0</v>
      </c>
      <c r="X250" s="0" t="n">
        <v>0</v>
      </c>
    </row>
    <row r="251" customFormat="false" ht="13.5" hidden="false" customHeight="false" outlineLevel="0" collapsed="false">
      <c r="A251" s="9" t="s">
        <v>522</v>
      </c>
      <c r="B251" s="10" t="n">
        <v>0.909476738771521</v>
      </c>
      <c r="C251" s="10" t="n">
        <v>34.1470763532357</v>
      </c>
      <c r="D251" s="11" t="n">
        <v>0.193700365615726</v>
      </c>
      <c r="E251" s="12" t="s">
        <v>523</v>
      </c>
      <c r="F251" s="13" t="s">
        <v>425</v>
      </c>
      <c r="G251" s="14" t="s">
        <v>20</v>
      </c>
      <c r="H251" s="16" t="s">
        <v>99</v>
      </c>
      <c r="I251" s="16" t="s">
        <v>99</v>
      </c>
      <c r="J251" s="15" t="n">
        <v>4303</v>
      </c>
      <c r="K251" s="15" t="n">
        <v>316</v>
      </c>
      <c r="L251" s="15" t="n">
        <v>222.666666666667</v>
      </c>
      <c r="M251" s="15" t="n">
        <v>5.66666666666667</v>
      </c>
      <c r="S251" s="0" t="n">
        <f aca="false">COUNTIF(N251:R251,"&gt;0")</f>
        <v>0</v>
      </c>
      <c r="X251" s="0" t="n">
        <v>0</v>
      </c>
    </row>
    <row r="252" customFormat="false" ht="13.5" hidden="false" customHeight="false" outlineLevel="0" collapsed="false">
      <c r="A252" s="9" t="s">
        <v>524</v>
      </c>
      <c r="B252" s="10" t="n">
        <v>0.651199323805169</v>
      </c>
      <c r="C252" s="10" t="n">
        <v>1.4526708866507</v>
      </c>
      <c r="D252" s="11" t="n">
        <v>0.0616672786976008</v>
      </c>
      <c r="E252" s="12" t="s">
        <v>525</v>
      </c>
      <c r="F252" s="13" t="s">
        <v>526</v>
      </c>
      <c r="G252" s="14" t="s">
        <v>20</v>
      </c>
      <c r="H252" s="14" t="s">
        <v>20</v>
      </c>
      <c r="I252" s="16" t="s">
        <v>99</v>
      </c>
      <c r="J252" s="15" t="n">
        <v>8913.33333333333</v>
      </c>
      <c r="K252" s="15" t="n">
        <v>1817.33333333333</v>
      </c>
      <c r="L252" s="15" t="n">
        <v>853</v>
      </c>
      <c r="M252" s="15" t="n">
        <v>18.6666666666667</v>
      </c>
      <c r="S252" s="0" t="n">
        <f aca="false">COUNTIF(N252:R252,"&gt;0")</f>
        <v>0</v>
      </c>
      <c r="X252" s="0" t="n">
        <v>0</v>
      </c>
    </row>
    <row r="253" customFormat="false" ht="13.5" hidden="false" customHeight="false" outlineLevel="0" collapsed="false">
      <c r="A253" s="9" t="s">
        <v>527</v>
      </c>
      <c r="B253" s="10" t="n">
        <v>0.70679271969246</v>
      </c>
      <c r="C253" s="10" t="n">
        <v>2.61096996255467</v>
      </c>
      <c r="D253" s="11" t="n">
        <v>0.0817150011805707</v>
      </c>
      <c r="E253" s="12" t="s">
        <v>528</v>
      </c>
      <c r="F253" s="13" t="s">
        <v>526</v>
      </c>
      <c r="G253" s="14" t="s">
        <v>20</v>
      </c>
      <c r="H253" s="16" t="s">
        <v>99</v>
      </c>
      <c r="I253" s="16" t="s">
        <v>99</v>
      </c>
      <c r="J253" s="15" t="n">
        <v>5543.66666666667</v>
      </c>
      <c r="K253" s="15" t="n">
        <v>176</v>
      </c>
      <c r="L253" s="15" t="n">
        <v>24.3333333333333</v>
      </c>
      <c r="M253" s="15" t="n">
        <v>4.66666666666667</v>
      </c>
      <c r="S253" s="0" t="n">
        <f aca="false">COUNTIF(N253:R253,"&gt;0")</f>
        <v>0</v>
      </c>
      <c r="X253" s="0" t="n">
        <v>0</v>
      </c>
    </row>
    <row r="254" customFormat="false" ht="13.5" hidden="false" customHeight="false" outlineLevel="0" collapsed="false">
      <c r="A254" s="9" t="s">
        <v>529</v>
      </c>
      <c r="B254" s="10" t="n">
        <v>0.842758184149284</v>
      </c>
      <c r="C254" s="10" t="n">
        <v>2.5972392076309</v>
      </c>
      <c r="D254" s="11" t="n">
        <v>0.0255624240446255</v>
      </c>
      <c r="E254" s="12" t="s">
        <v>530</v>
      </c>
      <c r="F254" s="13" t="s">
        <v>526</v>
      </c>
      <c r="G254" s="14" t="s">
        <v>20</v>
      </c>
      <c r="H254" s="16" t="s">
        <v>99</v>
      </c>
      <c r="I254" s="16" t="s">
        <v>99</v>
      </c>
      <c r="J254" s="15" t="n">
        <v>2302.66666666667</v>
      </c>
      <c r="K254" s="15" t="n">
        <v>44.6666666666667</v>
      </c>
      <c r="L254" s="15" t="n">
        <v>23.6666666666667</v>
      </c>
      <c r="M254" s="15" t="n">
        <v>7</v>
      </c>
      <c r="S254" s="0" t="n">
        <f aca="false">COUNTIF(N254:R254,"&gt;0")</f>
        <v>0</v>
      </c>
      <c r="X254" s="0" t="n">
        <v>0</v>
      </c>
    </row>
    <row r="255" customFormat="false" ht="13.5" hidden="false" customHeight="false" outlineLevel="0" collapsed="false">
      <c r="A255" s="9" t="s">
        <v>531</v>
      </c>
      <c r="B255" s="10" t="n">
        <v>0.730687796500247</v>
      </c>
      <c r="C255" s="10" t="n">
        <v>2.59555930139831</v>
      </c>
      <c r="D255" s="11" t="n">
        <v>0.118519326209134</v>
      </c>
      <c r="E255" s="12" t="s">
        <v>532</v>
      </c>
      <c r="F255" s="13" t="s">
        <v>526</v>
      </c>
      <c r="G255" s="14" t="s">
        <v>20</v>
      </c>
      <c r="H255" s="16" t="s">
        <v>99</v>
      </c>
      <c r="I255" s="16" t="s">
        <v>99</v>
      </c>
      <c r="J255" s="15" t="n">
        <v>2642</v>
      </c>
      <c r="K255" s="15" t="n">
        <v>218.666666666667</v>
      </c>
      <c r="L255" s="15" t="n">
        <v>44</v>
      </c>
      <c r="M255" s="15" t="n">
        <v>20.3333333333333</v>
      </c>
      <c r="S255" s="0" t="n">
        <f aca="false">COUNTIF(N255:R255,"&gt;0")</f>
        <v>0</v>
      </c>
      <c r="X255" s="0" t="n">
        <v>0</v>
      </c>
    </row>
    <row r="256" customFormat="false" ht="13.5" hidden="false" customHeight="false" outlineLevel="0" collapsed="false">
      <c r="A256" s="9" t="s">
        <v>533</v>
      </c>
      <c r="B256" s="10" t="n">
        <v>0.768911561819452</v>
      </c>
      <c r="C256" s="10" t="n">
        <v>2.46868493438083</v>
      </c>
      <c r="D256" s="11" t="n">
        <v>0.412072677865492</v>
      </c>
      <c r="E256" s="12" t="s">
        <v>534</v>
      </c>
      <c r="F256" s="13" t="s">
        <v>526</v>
      </c>
      <c r="G256" s="14" t="s">
        <v>20</v>
      </c>
      <c r="H256" s="16" t="s">
        <v>99</v>
      </c>
      <c r="I256" s="16" t="s">
        <v>99</v>
      </c>
      <c r="J256" s="15" t="n">
        <v>2411</v>
      </c>
      <c r="K256" s="15" t="n">
        <v>374</v>
      </c>
      <c r="L256" s="15" t="n">
        <v>289.666666666667</v>
      </c>
      <c r="M256" s="15" t="n">
        <v>22.3333333333333</v>
      </c>
      <c r="N256" s="0" t="n">
        <v>11</v>
      </c>
      <c r="S256" s="0" t="n">
        <f aca="false">COUNTIF(N256:R256,"&gt;0")</f>
        <v>1</v>
      </c>
      <c r="X256" s="0" t="n">
        <v>0</v>
      </c>
    </row>
    <row r="257" customFormat="false" ht="13.5" hidden="false" customHeight="false" outlineLevel="0" collapsed="false">
      <c r="A257" s="9" t="s">
        <v>535</v>
      </c>
      <c r="B257" s="10" t="n">
        <v>0.641980449579103</v>
      </c>
      <c r="C257" s="10" t="n">
        <v>2.4244310868686</v>
      </c>
      <c r="D257" s="11" t="n">
        <v>0.0589169623835371</v>
      </c>
      <c r="E257" s="12" t="s">
        <v>536</v>
      </c>
      <c r="F257" s="13" t="s">
        <v>526</v>
      </c>
      <c r="G257" s="14" t="s">
        <v>20</v>
      </c>
      <c r="H257" s="16" t="s">
        <v>99</v>
      </c>
      <c r="I257" s="16" t="s">
        <v>99</v>
      </c>
      <c r="J257" s="15" t="n">
        <v>3553.33333333333</v>
      </c>
      <c r="K257" s="15" t="n">
        <v>703</v>
      </c>
      <c r="L257" s="15" t="n">
        <v>580.333333333333</v>
      </c>
      <c r="M257" s="15" t="n">
        <v>24</v>
      </c>
      <c r="S257" s="0" t="n">
        <f aca="false">COUNTIF(N257:R257,"&gt;0")</f>
        <v>0</v>
      </c>
      <c r="X257" s="0" t="n">
        <v>0</v>
      </c>
    </row>
    <row r="258" customFormat="false" ht="13.5" hidden="false" customHeight="false" outlineLevel="0" collapsed="false">
      <c r="A258" s="9" t="s">
        <v>537</v>
      </c>
      <c r="B258" s="10" t="n">
        <v>0.718636640425154</v>
      </c>
      <c r="C258" s="10" t="n">
        <v>2.38941923132662</v>
      </c>
      <c r="D258" s="11" t="n">
        <v>0.180771794046407</v>
      </c>
      <c r="E258" s="12" t="s">
        <v>538</v>
      </c>
      <c r="F258" s="13" t="s">
        <v>526</v>
      </c>
      <c r="G258" s="14" t="s">
        <v>20</v>
      </c>
      <c r="H258" s="16" t="s">
        <v>99</v>
      </c>
      <c r="I258" s="16" t="s">
        <v>99</v>
      </c>
      <c r="J258" s="15" t="n">
        <v>1147.66666666667</v>
      </c>
      <c r="K258" s="15" t="n">
        <v>513.666666666667</v>
      </c>
      <c r="L258" s="15" t="n">
        <v>113.666666666667</v>
      </c>
      <c r="M258" s="15" t="n">
        <v>11.3333333333333</v>
      </c>
      <c r="N258" s="0" t="n">
        <v>11</v>
      </c>
      <c r="S258" s="0" t="n">
        <f aca="false">COUNTIF(N258:R258,"&gt;0")</f>
        <v>1</v>
      </c>
      <c r="X258" s="0" t="n">
        <v>0</v>
      </c>
    </row>
    <row r="259" customFormat="false" ht="13.5" hidden="false" customHeight="false" outlineLevel="0" collapsed="false">
      <c r="A259" s="9" t="s">
        <v>539</v>
      </c>
      <c r="B259" s="10" t="n">
        <v>0.75857331504297</v>
      </c>
      <c r="C259" s="10" t="n">
        <v>2.38870255764152</v>
      </c>
      <c r="D259" s="11" t="n">
        <v>0.324448422091403</v>
      </c>
      <c r="E259" s="12" t="s">
        <v>540</v>
      </c>
      <c r="F259" s="13" t="s">
        <v>526</v>
      </c>
      <c r="G259" s="14" t="s">
        <v>20</v>
      </c>
      <c r="H259" s="16" t="s">
        <v>99</v>
      </c>
      <c r="I259" s="16" t="s">
        <v>99</v>
      </c>
      <c r="J259" s="15" t="n">
        <v>2464.66666666667</v>
      </c>
      <c r="K259" s="15" t="n">
        <v>448.666666666667</v>
      </c>
      <c r="L259" s="15" t="n">
        <v>370.333333333333</v>
      </c>
      <c r="M259" s="15" t="n">
        <v>32.3333333333333</v>
      </c>
      <c r="N259" s="0" t="n">
        <v>11</v>
      </c>
      <c r="S259" s="0" t="n">
        <f aca="false">COUNTIF(N259:R259,"&gt;0")</f>
        <v>1</v>
      </c>
      <c r="X259" s="0" t="n">
        <v>0</v>
      </c>
    </row>
    <row r="260" customFormat="false" ht="13.5" hidden="false" customHeight="false" outlineLevel="0" collapsed="false">
      <c r="A260" s="9" t="s">
        <v>541</v>
      </c>
      <c r="B260" s="10" t="n">
        <v>0.723778326068497</v>
      </c>
      <c r="C260" s="10" t="n">
        <v>2.37307092896999</v>
      </c>
      <c r="D260" s="11" t="n">
        <v>0.341810212717021</v>
      </c>
      <c r="E260" s="12" t="s">
        <v>542</v>
      </c>
      <c r="F260" s="13" t="s">
        <v>526</v>
      </c>
      <c r="G260" s="14" t="s">
        <v>20</v>
      </c>
      <c r="H260" s="16" t="s">
        <v>99</v>
      </c>
      <c r="I260" s="16" t="s">
        <v>99</v>
      </c>
      <c r="J260" s="15" t="n">
        <v>1489</v>
      </c>
      <c r="K260" s="15" t="n">
        <v>129.333333333333</v>
      </c>
      <c r="L260" s="15" t="n">
        <v>181.666666666667</v>
      </c>
      <c r="M260" s="15" t="n">
        <v>12.6666666666667</v>
      </c>
      <c r="N260" s="0" t="n">
        <v>11</v>
      </c>
      <c r="S260" s="0" t="n">
        <f aca="false">COUNTIF(N260:R260,"&gt;0")</f>
        <v>1</v>
      </c>
      <c r="X260" s="0" t="n">
        <v>0</v>
      </c>
    </row>
    <row r="261" customFormat="false" ht="13.5" hidden="false" customHeight="false" outlineLevel="0" collapsed="false">
      <c r="A261" s="9" t="s">
        <v>543</v>
      </c>
      <c r="B261" s="10" t="n">
        <v>0.789963695533321</v>
      </c>
      <c r="C261" s="10" t="n">
        <v>2.35248561946061</v>
      </c>
      <c r="D261" s="11" t="n">
        <v>0.362103569134958</v>
      </c>
      <c r="E261" s="12" t="s">
        <v>544</v>
      </c>
      <c r="F261" s="13" t="s">
        <v>526</v>
      </c>
      <c r="G261" s="14" t="s">
        <v>20</v>
      </c>
      <c r="H261" s="16" t="s">
        <v>99</v>
      </c>
      <c r="I261" s="16" t="s">
        <v>99</v>
      </c>
      <c r="J261" s="15" t="n">
        <v>1345.66666666667</v>
      </c>
      <c r="K261" s="15" t="n">
        <v>136</v>
      </c>
      <c r="L261" s="15" t="n">
        <v>116</v>
      </c>
      <c r="M261" s="15" t="n">
        <v>5.33333333333333</v>
      </c>
      <c r="S261" s="0" t="n">
        <f aca="false">COUNTIF(N261:R261,"&gt;0")</f>
        <v>0</v>
      </c>
      <c r="X261" s="0" t="n">
        <v>0</v>
      </c>
    </row>
    <row r="262" customFormat="false" ht="13.5" hidden="false" customHeight="false" outlineLevel="0" collapsed="false">
      <c r="A262" s="9" t="s">
        <v>545</v>
      </c>
      <c r="B262" s="10" t="n">
        <v>0.637985916290369</v>
      </c>
      <c r="C262" s="10" t="n">
        <v>2.30378387982033</v>
      </c>
      <c r="D262" s="11" t="n">
        <v>0.875921143529654</v>
      </c>
      <c r="E262" s="12" t="s">
        <v>546</v>
      </c>
      <c r="F262" s="13" t="s">
        <v>526</v>
      </c>
      <c r="G262" s="14" t="s">
        <v>20</v>
      </c>
      <c r="H262" s="16" t="s">
        <v>99</v>
      </c>
      <c r="I262" s="16" t="s">
        <v>99</v>
      </c>
      <c r="J262" s="15" t="n">
        <v>2034</v>
      </c>
      <c r="K262" s="15" t="n">
        <v>317.666666666667</v>
      </c>
      <c r="L262" s="15" t="n">
        <v>266.666666666667</v>
      </c>
      <c r="M262" s="15" t="n">
        <v>10</v>
      </c>
      <c r="N262" s="0" t="n">
        <v>11</v>
      </c>
      <c r="S262" s="0" t="n">
        <f aca="false">COUNTIF(N262:R262,"&gt;0")</f>
        <v>1</v>
      </c>
      <c r="X262" s="0" t="n">
        <v>0</v>
      </c>
    </row>
    <row r="263" customFormat="false" ht="13.5" hidden="false" customHeight="false" outlineLevel="0" collapsed="false">
      <c r="A263" s="9" t="s">
        <v>547</v>
      </c>
      <c r="B263" s="10" t="n">
        <v>0.646160450823113</v>
      </c>
      <c r="C263" s="10" t="n">
        <v>2.29152990627057</v>
      </c>
      <c r="D263" s="11" t="n">
        <v>0.654849831559614</v>
      </c>
      <c r="E263" s="12" t="s">
        <v>548</v>
      </c>
      <c r="F263" s="13" t="s">
        <v>526</v>
      </c>
      <c r="G263" s="14" t="s">
        <v>20</v>
      </c>
      <c r="H263" s="16" t="s">
        <v>99</v>
      </c>
      <c r="I263" s="16" t="s">
        <v>99</v>
      </c>
      <c r="J263" s="15" t="n">
        <v>1131.66666666667</v>
      </c>
      <c r="K263" s="15" t="n">
        <v>187.333333333333</v>
      </c>
      <c r="L263" s="15" t="n">
        <v>141.333333333333</v>
      </c>
      <c r="M263" s="15" t="n">
        <v>10.3333333333333</v>
      </c>
      <c r="N263" s="0" t="n">
        <v>11</v>
      </c>
      <c r="S263" s="0" t="n">
        <f aca="false">COUNTIF(N263:R263,"&gt;0")</f>
        <v>1</v>
      </c>
      <c r="X263" s="0" t="n">
        <v>0</v>
      </c>
    </row>
    <row r="264" customFormat="false" ht="13.5" hidden="false" customHeight="false" outlineLevel="0" collapsed="false">
      <c r="A264" s="9" t="s">
        <v>549</v>
      </c>
      <c r="B264" s="10" t="n">
        <v>0.812832044157194</v>
      </c>
      <c r="C264" s="10" t="n">
        <v>2.27840606683339</v>
      </c>
      <c r="D264" s="11" t="n">
        <v>0.347471687563634</v>
      </c>
      <c r="E264" s="12" t="s">
        <v>550</v>
      </c>
      <c r="F264" s="13" t="s">
        <v>526</v>
      </c>
      <c r="G264" s="14" t="s">
        <v>20</v>
      </c>
      <c r="H264" s="16" t="s">
        <v>99</v>
      </c>
      <c r="I264" s="16" t="s">
        <v>99</v>
      </c>
      <c r="J264" s="15" t="n">
        <v>1290.33333333333</v>
      </c>
      <c r="K264" s="15" t="n">
        <v>365.333333333333</v>
      </c>
      <c r="L264" s="15" t="n">
        <v>103.333333333333</v>
      </c>
      <c r="M264" s="15" t="n">
        <v>11</v>
      </c>
      <c r="N264" s="0" t="n">
        <v>11</v>
      </c>
      <c r="S264" s="0" t="n">
        <f aca="false">COUNTIF(N264:R264,"&gt;0")</f>
        <v>1</v>
      </c>
      <c r="X264" s="0" t="n">
        <v>0</v>
      </c>
    </row>
    <row r="265" customFormat="false" ht="13.5" hidden="false" customHeight="false" outlineLevel="0" collapsed="false">
      <c r="A265" s="9" t="s">
        <v>551</v>
      </c>
      <c r="B265" s="10" t="n">
        <v>0.710540485684836</v>
      </c>
      <c r="C265" s="10" t="n">
        <v>2.21789052974212</v>
      </c>
      <c r="D265" s="11" t="n">
        <v>0.695918034206958</v>
      </c>
      <c r="E265" s="12" t="s">
        <v>552</v>
      </c>
      <c r="F265" s="13" t="s">
        <v>526</v>
      </c>
      <c r="G265" s="14" t="s">
        <v>20</v>
      </c>
      <c r="H265" s="16" t="s">
        <v>99</v>
      </c>
      <c r="I265" s="16" t="s">
        <v>99</v>
      </c>
      <c r="J265" s="15" t="n">
        <v>2718.66666666667</v>
      </c>
      <c r="K265" s="15" t="n">
        <v>342</v>
      </c>
      <c r="L265" s="15" t="n">
        <v>305</v>
      </c>
      <c r="M265" s="15" t="n">
        <v>15</v>
      </c>
      <c r="N265" s="0" t="n">
        <v>11</v>
      </c>
      <c r="S265" s="0" t="n">
        <f aca="false">COUNTIF(N265:R265,"&gt;0")</f>
        <v>1</v>
      </c>
      <c r="X265" s="0" t="n">
        <v>0</v>
      </c>
    </row>
    <row r="266" customFormat="false" ht="13.5" hidden="false" customHeight="false" outlineLevel="0" collapsed="false">
      <c r="A266" s="9" t="s">
        <v>553</v>
      </c>
      <c r="B266" s="10" t="n">
        <v>0.702704373395741</v>
      </c>
      <c r="C266" s="10" t="n">
        <v>1.87791505230747</v>
      </c>
      <c r="D266" s="11" t="n">
        <v>1.36596097056418</v>
      </c>
      <c r="E266" s="12" t="s">
        <v>554</v>
      </c>
      <c r="F266" s="13" t="s">
        <v>526</v>
      </c>
      <c r="G266" s="14" t="s">
        <v>20</v>
      </c>
      <c r="H266" s="16" t="s">
        <v>99</v>
      </c>
      <c r="I266" s="16" t="s">
        <v>99</v>
      </c>
      <c r="J266" s="15" t="n">
        <v>2169</v>
      </c>
      <c r="K266" s="15" t="n">
        <v>263.333333333333</v>
      </c>
      <c r="L266" s="15" t="n">
        <v>118.666666666667</v>
      </c>
      <c r="M266" s="15" t="n">
        <v>8.33333333333333</v>
      </c>
      <c r="S266" s="0" t="n">
        <f aca="false">COUNTIF(N266:R266,"&gt;0")</f>
        <v>0</v>
      </c>
      <c r="X266" s="0" t="n">
        <v>0</v>
      </c>
    </row>
    <row r="267" customFormat="false" ht="13.5" hidden="false" customHeight="false" outlineLevel="0" collapsed="false">
      <c r="A267" s="9" t="s">
        <v>555</v>
      </c>
      <c r="B267" s="10" t="n">
        <v>0.708903595702627</v>
      </c>
      <c r="C267" s="10" t="n">
        <v>1.85992946943705</v>
      </c>
      <c r="D267" s="11" t="n">
        <v>0.221114109106427</v>
      </c>
      <c r="E267" s="12" t="s">
        <v>556</v>
      </c>
      <c r="F267" s="13" t="s">
        <v>526</v>
      </c>
      <c r="G267" s="14" t="s">
        <v>20</v>
      </c>
      <c r="H267" s="16" t="s">
        <v>99</v>
      </c>
      <c r="I267" s="16" t="s">
        <v>99</v>
      </c>
      <c r="J267" s="15" t="n">
        <v>3897.33333333333</v>
      </c>
      <c r="K267" s="15" t="n">
        <v>62</v>
      </c>
      <c r="L267" s="15" t="n">
        <v>145.333333333333</v>
      </c>
      <c r="M267" s="15" t="n">
        <v>9.66666666666667</v>
      </c>
      <c r="S267" s="0" t="n">
        <f aca="false">COUNTIF(N267:R267,"&gt;0")</f>
        <v>0</v>
      </c>
      <c r="X267" s="0" t="n">
        <v>0</v>
      </c>
    </row>
    <row r="268" customFormat="false" ht="13.5" hidden="false" customHeight="false" outlineLevel="0" collapsed="false">
      <c r="A268" s="9" t="s">
        <v>557</v>
      </c>
      <c r="B268" s="10" t="n">
        <v>0.715207504327545</v>
      </c>
      <c r="C268" s="10" t="n">
        <v>1.84767704745015</v>
      </c>
      <c r="D268" s="11" t="n">
        <v>0.436418396594054</v>
      </c>
      <c r="E268" s="12" t="s">
        <v>558</v>
      </c>
      <c r="F268" s="13" t="s">
        <v>526</v>
      </c>
      <c r="G268" s="14" t="s">
        <v>20</v>
      </c>
      <c r="H268" s="16" t="s">
        <v>99</v>
      </c>
      <c r="I268" s="16" t="s">
        <v>99</v>
      </c>
      <c r="J268" s="15" t="n">
        <v>1863</v>
      </c>
      <c r="K268" s="15" t="n">
        <v>318.333333333333</v>
      </c>
      <c r="L268" s="15" t="n">
        <v>203</v>
      </c>
      <c r="M268" s="15" t="n">
        <v>26</v>
      </c>
      <c r="N268" s="0" t="n">
        <v>11</v>
      </c>
      <c r="S268" s="0" t="n">
        <f aca="false">COUNTIF(N268:R268,"&gt;0")</f>
        <v>1</v>
      </c>
      <c r="X268" s="0" t="n">
        <v>0</v>
      </c>
    </row>
    <row r="269" customFormat="false" ht="13.5" hidden="false" customHeight="false" outlineLevel="0" collapsed="false">
      <c r="A269" s="9" t="s">
        <v>559</v>
      </c>
      <c r="B269" s="10" t="n">
        <v>0.717439422194825</v>
      </c>
      <c r="C269" s="10" t="n">
        <v>1.79012560117468</v>
      </c>
      <c r="D269" s="11" t="n">
        <v>0.0165026249395877</v>
      </c>
      <c r="E269" s="12" t="s">
        <v>560</v>
      </c>
      <c r="F269" s="13" t="s">
        <v>526</v>
      </c>
      <c r="G269" s="14" t="s">
        <v>20</v>
      </c>
      <c r="H269" s="16" t="s">
        <v>99</v>
      </c>
      <c r="I269" s="16" t="s">
        <v>99</v>
      </c>
      <c r="J269" s="15" t="n">
        <v>2828</v>
      </c>
      <c r="K269" s="15" t="n">
        <v>622</v>
      </c>
      <c r="L269" s="15" t="n">
        <v>226.333333333333</v>
      </c>
      <c r="M269" s="15" t="n">
        <v>152</v>
      </c>
      <c r="N269" s="0" t="n">
        <v>3</v>
      </c>
      <c r="S269" s="0" t="n">
        <f aca="false">COUNTIF(N269:R269,"&gt;0")</f>
        <v>1</v>
      </c>
      <c r="X269" s="0" t="n">
        <v>0</v>
      </c>
    </row>
    <row r="270" customFormat="false" ht="13.5" hidden="false" customHeight="false" outlineLevel="0" collapsed="false">
      <c r="A270" s="9" t="s">
        <v>561</v>
      </c>
      <c r="B270" s="10" t="n">
        <v>0.920915098022573</v>
      </c>
      <c r="C270" s="10" t="n">
        <v>1.77013481924922</v>
      </c>
      <c r="D270" s="11" t="n">
        <v>0.00708967020459174</v>
      </c>
      <c r="E270" s="12" t="s">
        <v>562</v>
      </c>
      <c r="F270" s="13" t="s">
        <v>526</v>
      </c>
      <c r="G270" s="14" t="s">
        <v>20</v>
      </c>
      <c r="H270" s="16" t="s">
        <v>99</v>
      </c>
      <c r="I270" s="16" t="s">
        <v>99</v>
      </c>
      <c r="J270" s="15" t="n">
        <v>4323.33333333333</v>
      </c>
      <c r="K270" s="15" t="n">
        <v>1771.33333333333</v>
      </c>
      <c r="L270" s="15" t="n">
        <v>665.333333333333</v>
      </c>
      <c r="M270" s="15" t="n">
        <v>276</v>
      </c>
      <c r="N270" s="0" t="n">
        <v>3</v>
      </c>
      <c r="S270" s="0" t="n">
        <f aca="false">COUNTIF(N270:R270,"&gt;0")</f>
        <v>1</v>
      </c>
      <c r="X270" s="0" t="n">
        <v>0</v>
      </c>
    </row>
    <row r="271" customFormat="false" ht="13.5" hidden="false" customHeight="false" outlineLevel="0" collapsed="false">
      <c r="A271" s="9" t="s">
        <v>563</v>
      </c>
      <c r="B271" s="10" t="n">
        <v>0.845414732392087</v>
      </c>
      <c r="C271" s="10" t="n">
        <v>1.59660007449528</v>
      </c>
      <c r="D271" s="11" t="n">
        <v>0.0203552250742756</v>
      </c>
      <c r="E271" s="12" t="s">
        <v>564</v>
      </c>
      <c r="F271" s="13" t="s">
        <v>526</v>
      </c>
      <c r="G271" s="14" t="s">
        <v>20</v>
      </c>
      <c r="H271" s="16" t="s">
        <v>99</v>
      </c>
      <c r="I271" s="16" t="s">
        <v>99</v>
      </c>
      <c r="J271" s="15" t="n">
        <v>2096</v>
      </c>
      <c r="K271" s="15" t="n">
        <v>334.666666666667</v>
      </c>
      <c r="L271" s="15" t="n">
        <v>151</v>
      </c>
      <c r="M271" s="15" t="n">
        <v>6.33333333333333</v>
      </c>
      <c r="S271" s="0" t="n">
        <f aca="false">COUNTIF(N271:R271,"&gt;0")</f>
        <v>0</v>
      </c>
      <c r="X271" s="0" t="n">
        <v>0</v>
      </c>
    </row>
    <row r="272" customFormat="false" ht="13.5" hidden="false" customHeight="false" outlineLevel="0" collapsed="false">
      <c r="A272" s="9" t="s">
        <v>565</v>
      </c>
      <c r="B272" s="10" t="n">
        <v>0.74366471459254</v>
      </c>
      <c r="C272" s="10" t="n">
        <v>1.27429126795821</v>
      </c>
      <c r="D272" s="11" t="n">
        <v>0.195352841525961</v>
      </c>
      <c r="E272" s="12" t="s">
        <v>566</v>
      </c>
      <c r="F272" s="13" t="s">
        <v>526</v>
      </c>
      <c r="G272" s="14" t="s">
        <v>20</v>
      </c>
      <c r="H272" s="16" t="s">
        <v>99</v>
      </c>
      <c r="I272" s="16" t="s">
        <v>99</v>
      </c>
      <c r="J272" s="15" t="n">
        <v>2173.33333333333</v>
      </c>
      <c r="K272" s="15" t="n">
        <v>658.333333333333</v>
      </c>
      <c r="L272" s="15" t="n">
        <v>203.666666666667</v>
      </c>
      <c r="M272" s="15" t="n">
        <v>41</v>
      </c>
      <c r="S272" s="0" t="n">
        <f aca="false">COUNTIF(N272:R272,"&gt;0")</f>
        <v>0</v>
      </c>
      <c r="X272" s="0" t="n">
        <v>0</v>
      </c>
    </row>
    <row r="273" customFormat="false" ht="13.5" hidden="false" customHeight="false" outlineLevel="0" collapsed="false">
      <c r="A273" s="9" t="s">
        <v>567</v>
      </c>
      <c r="B273" s="10" t="n">
        <v>0.841354120306695</v>
      </c>
      <c r="C273" s="10" t="n">
        <v>1.19635744634052</v>
      </c>
      <c r="D273" s="11" t="n">
        <v>0.0535545738211271</v>
      </c>
      <c r="E273" s="12" t="s">
        <v>568</v>
      </c>
      <c r="F273" s="13" t="s">
        <v>526</v>
      </c>
      <c r="G273" s="14" t="s">
        <v>20</v>
      </c>
      <c r="H273" s="16" t="s">
        <v>99</v>
      </c>
      <c r="I273" s="16" t="s">
        <v>99</v>
      </c>
      <c r="J273" s="15" t="n">
        <v>1914.33333333333</v>
      </c>
      <c r="K273" s="15" t="n">
        <v>441</v>
      </c>
      <c r="L273" s="15" t="n">
        <v>177</v>
      </c>
      <c r="M273" s="15" t="n">
        <v>4.33333333333333</v>
      </c>
      <c r="S273" s="0" t="n">
        <f aca="false">COUNTIF(N273:R273,"&gt;0")</f>
        <v>0</v>
      </c>
      <c r="X273" s="0" t="n">
        <v>0</v>
      </c>
    </row>
    <row r="274" customFormat="false" ht="13.5" hidden="false" customHeight="false" outlineLevel="0" collapsed="false">
      <c r="A274" s="9" t="s">
        <v>569</v>
      </c>
      <c r="B274" s="10" t="n">
        <v>0.633104607860945</v>
      </c>
      <c r="C274" s="10" t="n">
        <v>1.13832776490364</v>
      </c>
      <c r="D274" s="11" t="n">
        <v>0.00877905082765183</v>
      </c>
      <c r="E274" s="12" t="s">
        <v>570</v>
      </c>
      <c r="F274" s="13" t="s">
        <v>526</v>
      </c>
      <c r="G274" s="14" t="s">
        <v>20</v>
      </c>
      <c r="H274" s="16" t="s">
        <v>99</v>
      </c>
      <c r="I274" s="16" t="s">
        <v>99</v>
      </c>
      <c r="J274" s="15" t="n">
        <v>3148.33333333333</v>
      </c>
      <c r="K274" s="15" t="n">
        <v>479</v>
      </c>
      <c r="L274" s="15" t="n">
        <v>322.666666666667</v>
      </c>
      <c r="M274" s="15" t="n">
        <v>6.33333333333333</v>
      </c>
      <c r="S274" s="0" t="n">
        <f aca="false">COUNTIF(N274:R274,"&gt;0")</f>
        <v>0</v>
      </c>
      <c r="X274" s="0" t="n">
        <v>0</v>
      </c>
    </row>
    <row r="275" customFormat="false" ht="13.5" hidden="false" customHeight="false" outlineLevel="0" collapsed="false">
      <c r="A275" s="9" t="s">
        <v>571</v>
      </c>
      <c r="B275" s="10" t="n">
        <v>0.679221151101557</v>
      </c>
      <c r="C275" s="10" t="n">
        <v>1.01842978389103</v>
      </c>
      <c r="D275" s="11" t="n">
        <v>0.148759743587395</v>
      </c>
      <c r="E275" s="12" t="s">
        <v>572</v>
      </c>
      <c r="F275" s="13" t="s">
        <v>526</v>
      </c>
      <c r="G275" s="14" t="s">
        <v>20</v>
      </c>
      <c r="H275" s="16" t="s">
        <v>99</v>
      </c>
      <c r="I275" s="16" t="s">
        <v>99</v>
      </c>
      <c r="J275" s="15" t="n">
        <v>1192.66666666667</v>
      </c>
      <c r="K275" s="15" t="n">
        <v>247.666666666667</v>
      </c>
      <c r="L275" s="15" t="n">
        <v>143.666666666667</v>
      </c>
      <c r="M275" s="15" t="n">
        <v>23</v>
      </c>
      <c r="N275" s="0" t="n">
        <v>6</v>
      </c>
      <c r="O275" s="0" t="n">
        <v>8</v>
      </c>
      <c r="S275" s="0" t="n">
        <f aca="false">COUNTIF(N275:R275,"&gt;0")</f>
        <v>2</v>
      </c>
      <c r="X275" s="0" t="n">
        <v>0</v>
      </c>
    </row>
    <row r="276" customFormat="false" ht="13.5" hidden="false" customHeight="false" outlineLevel="0" collapsed="false">
      <c r="A276" s="9" t="s">
        <v>573</v>
      </c>
      <c r="B276" s="10" t="n">
        <v>0.768083624557728</v>
      </c>
      <c r="C276" s="10" t="n">
        <v>0.994746671142518</v>
      </c>
      <c r="D276" s="11" t="n">
        <v>0.025050956551208</v>
      </c>
      <c r="E276" s="12" t="s">
        <v>574</v>
      </c>
      <c r="F276" s="13" t="s">
        <v>526</v>
      </c>
      <c r="G276" s="14" t="s">
        <v>20</v>
      </c>
      <c r="H276" s="16" t="s">
        <v>99</v>
      </c>
      <c r="I276" s="16" t="s">
        <v>99</v>
      </c>
      <c r="J276" s="15" t="n">
        <v>6300</v>
      </c>
      <c r="K276" s="15" t="n">
        <v>1486.66666666667</v>
      </c>
      <c r="L276" s="15" t="n">
        <v>1201</v>
      </c>
      <c r="M276" s="15" t="n">
        <v>408.333333333333</v>
      </c>
      <c r="N276" s="0" t="n">
        <v>3</v>
      </c>
      <c r="S276" s="0" t="n">
        <f aca="false">COUNTIF(N276:R276,"&gt;0")</f>
        <v>1</v>
      </c>
      <c r="X276" s="0" t="n">
        <v>0</v>
      </c>
    </row>
    <row r="277" customFormat="false" ht="13.5" hidden="false" customHeight="false" outlineLevel="0" collapsed="false">
      <c r="A277" s="9" t="s">
        <v>575</v>
      </c>
      <c r="B277" s="10" t="n">
        <v>0.806706415778073</v>
      </c>
      <c r="C277" s="10" t="n">
        <v>2.62139701064462</v>
      </c>
      <c r="D277" s="11" t="n">
        <v>0.212279334174056</v>
      </c>
      <c r="E277" s="12" t="s">
        <v>576</v>
      </c>
      <c r="F277" s="13" t="s">
        <v>526</v>
      </c>
      <c r="G277" s="16" t="s">
        <v>99</v>
      </c>
      <c r="H277" s="16" t="s">
        <v>99</v>
      </c>
      <c r="I277" s="16" t="s">
        <v>99</v>
      </c>
      <c r="J277" s="15" t="n">
        <v>139.666666666667</v>
      </c>
      <c r="K277" s="15" t="n">
        <v>2</v>
      </c>
      <c r="L277" s="15" t="n">
        <v>1</v>
      </c>
      <c r="M277" s="15" t="n">
        <v>1.33333333333333</v>
      </c>
      <c r="N277" s="0" t="n">
        <v>11</v>
      </c>
      <c r="S277" s="0" t="n">
        <f aca="false">COUNTIF(N277:R277,"&gt;0")</f>
        <v>1</v>
      </c>
      <c r="X277" s="0" t="n">
        <v>0</v>
      </c>
    </row>
    <row r="278" customFormat="false" ht="13.5" hidden="false" customHeight="false" outlineLevel="0" collapsed="false">
      <c r="A278" s="9" t="s">
        <v>577</v>
      </c>
      <c r="B278" s="10" t="n">
        <v>0.83702674824472</v>
      </c>
      <c r="C278" s="10" t="n">
        <v>2.59920747849051</v>
      </c>
      <c r="D278" s="11" t="n">
        <v>0.227573485628006</v>
      </c>
      <c r="E278" s="12" t="s">
        <v>578</v>
      </c>
      <c r="F278" s="13" t="s">
        <v>526</v>
      </c>
      <c r="G278" s="16" t="s">
        <v>99</v>
      </c>
      <c r="H278" s="16" t="s">
        <v>99</v>
      </c>
      <c r="I278" s="16" t="s">
        <v>99</v>
      </c>
      <c r="J278" s="15" t="n">
        <v>134</v>
      </c>
      <c r="K278" s="15" t="n">
        <v>5.33333333333333</v>
      </c>
      <c r="L278" s="15" t="n">
        <v>6</v>
      </c>
      <c r="M278" s="15" t="n">
        <v>3.33333333333333</v>
      </c>
      <c r="N278" s="0" t="n">
        <v>11</v>
      </c>
      <c r="S278" s="0" t="n">
        <f aca="false">COUNTIF(N278:R278,"&gt;0")</f>
        <v>1</v>
      </c>
      <c r="X278" s="0" t="n">
        <v>0</v>
      </c>
    </row>
    <row r="279" customFormat="false" ht="13.5" hidden="false" customHeight="false" outlineLevel="0" collapsed="false">
      <c r="A279" s="9" t="s">
        <v>579</v>
      </c>
      <c r="B279" s="10" t="n">
        <v>0.800181368311718</v>
      </c>
      <c r="C279" s="10" t="n">
        <v>2.58312627280106</v>
      </c>
      <c r="D279" s="11" t="n">
        <v>0.336894500702057</v>
      </c>
      <c r="E279" s="12" t="s">
        <v>580</v>
      </c>
      <c r="F279" s="13" t="s">
        <v>526</v>
      </c>
      <c r="G279" s="16" t="s">
        <v>99</v>
      </c>
      <c r="H279" s="16" t="s">
        <v>99</v>
      </c>
      <c r="I279" s="16" t="s">
        <v>99</v>
      </c>
      <c r="J279" s="15" t="n">
        <v>89.6666666666667</v>
      </c>
      <c r="K279" s="15" t="n">
        <v>4.33333333333333</v>
      </c>
      <c r="L279" s="15" t="n">
        <v>5</v>
      </c>
      <c r="M279" s="15" t="n">
        <v>2.66666666666667</v>
      </c>
      <c r="N279" s="0" t="n">
        <v>11</v>
      </c>
      <c r="S279" s="0" t="n">
        <f aca="false">COUNTIF(N279:R279,"&gt;0")</f>
        <v>1</v>
      </c>
      <c r="X279" s="0" t="n">
        <v>0</v>
      </c>
    </row>
    <row r="280" customFormat="false" ht="13.5" hidden="false" customHeight="false" outlineLevel="0" collapsed="false">
      <c r="A280" s="9" t="s">
        <v>581</v>
      </c>
      <c r="B280" s="10" t="n">
        <v>0.721183698241389</v>
      </c>
      <c r="C280" s="10" t="n">
        <v>2.54897930935132</v>
      </c>
      <c r="D280" s="11" t="n">
        <v>0.588252191138668</v>
      </c>
      <c r="E280" s="12" t="s">
        <v>582</v>
      </c>
      <c r="F280" s="13" t="s">
        <v>526</v>
      </c>
      <c r="G280" s="16" t="s">
        <v>99</v>
      </c>
      <c r="H280" s="16" t="s">
        <v>99</v>
      </c>
      <c r="I280" s="16" t="s">
        <v>99</v>
      </c>
      <c r="J280" s="15" t="n">
        <v>378</v>
      </c>
      <c r="K280" s="15" t="n">
        <v>17</v>
      </c>
      <c r="L280" s="15" t="n">
        <v>6.33333333333333</v>
      </c>
      <c r="M280" s="15" t="n">
        <v>2</v>
      </c>
      <c r="N280" s="0" t="n">
        <v>11</v>
      </c>
      <c r="S280" s="0" t="n">
        <f aca="false">COUNTIF(N280:R280,"&gt;0")</f>
        <v>1</v>
      </c>
      <c r="X280" s="0" t="n">
        <v>0</v>
      </c>
    </row>
    <row r="281" customFormat="false" ht="13.5" hidden="false" customHeight="false" outlineLevel="0" collapsed="false">
      <c r="A281" s="9" t="s">
        <v>583</v>
      </c>
      <c r="B281" s="10" t="n">
        <v>0.807080503666373</v>
      </c>
      <c r="C281" s="10" t="n">
        <v>2.54553045716874</v>
      </c>
      <c r="D281" s="11" t="n">
        <v>0.0207535622391228</v>
      </c>
      <c r="E281" s="12" t="s">
        <v>584</v>
      </c>
      <c r="F281" s="13" t="s">
        <v>526</v>
      </c>
      <c r="G281" s="16" t="s">
        <v>99</v>
      </c>
      <c r="H281" s="16" t="s">
        <v>99</v>
      </c>
      <c r="I281" s="16" t="s">
        <v>99</v>
      </c>
      <c r="J281" s="15" t="n">
        <v>116.666666666667</v>
      </c>
      <c r="K281" s="15" t="n">
        <v>39.3333333333333</v>
      </c>
      <c r="L281" s="15" t="n">
        <v>15</v>
      </c>
      <c r="M281" s="15" t="n">
        <v>10.3333333333333</v>
      </c>
      <c r="S281" s="0" t="n">
        <f aca="false">COUNTIF(N281:R281,"&gt;0")</f>
        <v>0</v>
      </c>
      <c r="X281" s="0" t="n">
        <v>0</v>
      </c>
    </row>
    <row r="282" customFormat="false" ht="13.5" hidden="false" customHeight="false" outlineLevel="0" collapsed="false">
      <c r="A282" s="9" t="s">
        <v>585</v>
      </c>
      <c r="B282" s="10" t="n">
        <v>0.792320277077387</v>
      </c>
      <c r="C282" s="10" t="n">
        <v>2.53248600830669</v>
      </c>
      <c r="D282" s="11" t="n">
        <v>0.0169627344685057</v>
      </c>
      <c r="E282" s="12" t="s">
        <v>586</v>
      </c>
      <c r="F282" s="13" t="s">
        <v>526</v>
      </c>
      <c r="G282" s="16" t="s">
        <v>99</v>
      </c>
      <c r="H282" s="16" t="s">
        <v>99</v>
      </c>
      <c r="I282" s="16" t="s">
        <v>99</v>
      </c>
      <c r="J282" s="15" t="n">
        <v>48.3333333333333</v>
      </c>
      <c r="K282" s="15" t="n">
        <v>1.66666666666667</v>
      </c>
      <c r="L282" s="15" t="n">
        <v>1</v>
      </c>
      <c r="M282" s="15" t="n">
        <v>7.33333333333333</v>
      </c>
      <c r="N282" s="0" t="n">
        <v>4</v>
      </c>
      <c r="S282" s="0" t="n">
        <f aca="false">COUNTIF(N282:R282,"&gt;0")</f>
        <v>1</v>
      </c>
      <c r="X282" s="0" t="n">
        <v>0</v>
      </c>
    </row>
    <row r="283" customFormat="false" ht="13.5" hidden="false" customHeight="false" outlineLevel="0" collapsed="false">
      <c r="A283" s="9" t="s">
        <v>587</v>
      </c>
      <c r="B283" s="10" t="n">
        <v>0.689036596917987</v>
      </c>
      <c r="C283" s="10" t="n">
        <v>2.53039458176134</v>
      </c>
      <c r="D283" s="11" t="n">
        <v>0.0130668081096095</v>
      </c>
      <c r="E283" s="12" t="s">
        <v>588</v>
      </c>
      <c r="F283" s="13" t="s">
        <v>526</v>
      </c>
      <c r="G283" s="16" t="s">
        <v>99</v>
      </c>
      <c r="H283" s="16" t="s">
        <v>99</v>
      </c>
      <c r="I283" s="16" t="s">
        <v>99</v>
      </c>
      <c r="J283" s="15" t="n">
        <v>186</v>
      </c>
      <c r="K283" s="15" t="n">
        <v>23.6666666666667</v>
      </c>
      <c r="L283" s="15" t="n">
        <v>20.3333333333333</v>
      </c>
      <c r="M283" s="15" t="n">
        <v>32</v>
      </c>
      <c r="N283" s="0" t="n">
        <v>3</v>
      </c>
      <c r="S283" s="0" t="n">
        <f aca="false">COUNTIF(N283:R283,"&gt;0")</f>
        <v>1</v>
      </c>
      <c r="X283" s="0" t="n">
        <v>0</v>
      </c>
    </row>
    <row r="284" customFormat="false" ht="13.5" hidden="false" customHeight="false" outlineLevel="0" collapsed="false">
      <c r="A284" s="9" t="s">
        <v>589</v>
      </c>
      <c r="B284" s="10" t="n">
        <v>0.647443817099568</v>
      </c>
      <c r="C284" s="10" t="n">
        <v>2.49593598159814</v>
      </c>
      <c r="D284" s="11" t="n">
        <v>0.567922862768515</v>
      </c>
      <c r="E284" s="12" t="s">
        <v>590</v>
      </c>
      <c r="F284" s="13" t="s">
        <v>526</v>
      </c>
      <c r="G284" s="16" t="s">
        <v>99</v>
      </c>
      <c r="H284" s="16" t="s">
        <v>99</v>
      </c>
      <c r="I284" s="16" t="s">
        <v>99</v>
      </c>
      <c r="J284" s="15" t="n">
        <v>128</v>
      </c>
      <c r="K284" s="15" t="n">
        <v>1.33333333333333</v>
      </c>
      <c r="L284" s="15" t="n">
        <v>4</v>
      </c>
      <c r="M284" s="15" t="n">
        <v>3.33333333333333</v>
      </c>
      <c r="N284" s="0" t="n">
        <v>11</v>
      </c>
      <c r="S284" s="0" t="n">
        <f aca="false">COUNTIF(N284:R284,"&gt;0")</f>
        <v>1</v>
      </c>
      <c r="X284" s="0" t="n">
        <v>0</v>
      </c>
    </row>
    <row r="285" customFormat="false" ht="13.5" hidden="false" customHeight="false" outlineLevel="0" collapsed="false">
      <c r="A285" s="9" t="s">
        <v>591</v>
      </c>
      <c r="B285" s="10" t="n">
        <v>0.661226403767332</v>
      </c>
      <c r="C285" s="10" t="n">
        <v>2.49588830403801</v>
      </c>
      <c r="D285" s="11" t="n">
        <v>0.312029072700018</v>
      </c>
      <c r="E285" s="12" t="s">
        <v>592</v>
      </c>
      <c r="F285" s="13" t="s">
        <v>526</v>
      </c>
      <c r="G285" s="16" t="s">
        <v>99</v>
      </c>
      <c r="H285" s="16" t="s">
        <v>99</v>
      </c>
      <c r="I285" s="16" t="s">
        <v>99</v>
      </c>
      <c r="J285" s="15" t="n">
        <v>106.333333333333</v>
      </c>
      <c r="K285" s="15" t="n">
        <v>7.66666666666667</v>
      </c>
      <c r="L285" s="15" t="n">
        <v>2</v>
      </c>
      <c r="M285" s="15" t="n">
        <v>3</v>
      </c>
      <c r="N285" s="0" t="n">
        <v>11</v>
      </c>
      <c r="S285" s="0" t="n">
        <f aca="false">COUNTIF(N285:R285,"&gt;0")</f>
        <v>1</v>
      </c>
      <c r="X285" s="0" t="n">
        <v>0</v>
      </c>
    </row>
    <row r="286" customFormat="false" ht="13.5" hidden="false" customHeight="false" outlineLevel="0" collapsed="false">
      <c r="A286" s="9" t="s">
        <v>593</v>
      </c>
      <c r="B286" s="10" t="n">
        <v>0.745527556243609</v>
      </c>
      <c r="C286" s="10" t="n">
        <v>2.4710531693755</v>
      </c>
      <c r="D286" s="11" t="n">
        <v>0.223461101512908</v>
      </c>
      <c r="E286" s="12" t="s">
        <v>594</v>
      </c>
      <c r="F286" s="13" t="s">
        <v>526</v>
      </c>
      <c r="G286" s="16" t="s">
        <v>99</v>
      </c>
      <c r="H286" s="16" t="s">
        <v>99</v>
      </c>
      <c r="I286" s="16" t="s">
        <v>99</v>
      </c>
      <c r="J286" s="15" t="n">
        <v>155.666666666667</v>
      </c>
      <c r="K286" s="15" t="n">
        <v>1.66666666666667</v>
      </c>
      <c r="L286" s="15" t="n">
        <v>4.66666666666667</v>
      </c>
      <c r="M286" s="15" t="n">
        <v>2.33333333333333</v>
      </c>
      <c r="N286" s="0" t="n">
        <v>11</v>
      </c>
      <c r="S286" s="0" t="n">
        <f aca="false">COUNTIF(N286:R286,"&gt;0")</f>
        <v>1</v>
      </c>
      <c r="X286" s="0" t="n">
        <v>0</v>
      </c>
    </row>
    <row r="287" customFormat="false" ht="13.5" hidden="false" customHeight="false" outlineLevel="0" collapsed="false">
      <c r="A287" s="9" t="s">
        <v>595</v>
      </c>
      <c r="B287" s="10" t="n">
        <v>0.852019177600364</v>
      </c>
      <c r="C287" s="10" t="n">
        <v>2.45155431067718</v>
      </c>
      <c r="D287" s="11" t="n">
        <v>0.021811147272693</v>
      </c>
      <c r="E287" s="12" t="s">
        <v>596</v>
      </c>
      <c r="F287" s="13" t="s">
        <v>526</v>
      </c>
      <c r="G287" s="16" t="s">
        <v>99</v>
      </c>
      <c r="H287" s="16" t="s">
        <v>99</v>
      </c>
      <c r="I287" s="16" t="s">
        <v>99</v>
      </c>
      <c r="J287" s="15" t="n">
        <v>256.333333333333</v>
      </c>
      <c r="K287" s="15" t="n">
        <v>33.3333333333333</v>
      </c>
      <c r="L287" s="15" t="n">
        <v>33.3333333333333</v>
      </c>
      <c r="M287" s="15" t="n">
        <v>20</v>
      </c>
      <c r="N287" s="0" t="n">
        <v>3</v>
      </c>
      <c r="S287" s="0" t="n">
        <f aca="false">COUNTIF(N287:R287,"&gt;0")</f>
        <v>1</v>
      </c>
      <c r="X287" s="0" t="n">
        <v>0</v>
      </c>
    </row>
    <row r="288" customFormat="false" ht="13.5" hidden="false" customHeight="false" outlineLevel="0" collapsed="false">
      <c r="A288" s="9" t="s">
        <v>597</v>
      </c>
      <c r="B288" s="10" t="n">
        <v>0.677308561372641</v>
      </c>
      <c r="C288" s="10" t="n">
        <v>2.28884746524491</v>
      </c>
      <c r="D288" s="11" t="n">
        <v>0.448758956549325</v>
      </c>
      <c r="E288" s="12" t="s">
        <v>598</v>
      </c>
      <c r="F288" s="13" t="s">
        <v>526</v>
      </c>
      <c r="G288" s="16" t="s">
        <v>99</v>
      </c>
      <c r="H288" s="16" t="s">
        <v>99</v>
      </c>
      <c r="I288" s="16" t="s">
        <v>99</v>
      </c>
      <c r="J288" s="15" t="n">
        <v>31.6666666666667</v>
      </c>
      <c r="K288" s="15" t="n">
        <v>1</v>
      </c>
      <c r="L288" s="15" t="n">
        <v>3.33333333333333</v>
      </c>
      <c r="M288" s="15" t="n">
        <v>3.66666666666667</v>
      </c>
      <c r="S288" s="0" t="n">
        <f aca="false">COUNTIF(N288:R288,"&gt;0")</f>
        <v>0</v>
      </c>
      <c r="X288" s="0" t="n">
        <v>0</v>
      </c>
    </row>
    <row r="289" customFormat="false" ht="13.5" hidden="false" customHeight="false" outlineLevel="0" collapsed="false">
      <c r="A289" s="9" t="s">
        <v>599</v>
      </c>
      <c r="B289" s="10" t="n">
        <v>0.655204381137065</v>
      </c>
      <c r="C289" s="10" t="n">
        <v>2.23788034588633</v>
      </c>
      <c r="D289" s="11" t="n">
        <v>0.0770514803409273</v>
      </c>
      <c r="E289" s="12" t="s">
        <v>600</v>
      </c>
      <c r="F289" s="13" t="s">
        <v>526</v>
      </c>
      <c r="G289" s="16" t="s">
        <v>99</v>
      </c>
      <c r="H289" s="16" t="s">
        <v>99</v>
      </c>
      <c r="I289" s="16" t="s">
        <v>99</v>
      </c>
      <c r="J289" s="15" t="n">
        <v>822.666666666667</v>
      </c>
      <c r="K289" s="15" t="n">
        <v>128.666666666667</v>
      </c>
      <c r="L289" s="15" t="n">
        <v>130.666666666667</v>
      </c>
      <c r="M289" s="15" t="n">
        <v>9</v>
      </c>
      <c r="S289" s="0" t="n">
        <f aca="false">COUNTIF(N289:R289,"&gt;0")</f>
        <v>0</v>
      </c>
      <c r="X289" s="0" t="n">
        <v>0</v>
      </c>
    </row>
    <row r="290" customFormat="false" ht="13.5" hidden="false" customHeight="false" outlineLevel="0" collapsed="false">
      <c r="A290" s="9" t="s">
        <v>601</v>
      </c>
      <c r="B290" s="10" t="n">
        <v>0.824390823193241</v>
      </c>
      <c r="C290" s="10" t="n">
        <v>2.21832255908248</v>
      </c>
      <c r="D290" s="11" t="n">
        <v>0.393325722579363</v>
      </c>
      <c r="E290" s="12" t="s">
        <v>602</v>
      </c>
      <c r="F290" s="13" t="s">
        <v>526</v>
      </c>
      <c r="G290" s="16" t="s">
        <v>99</v>
      </c>
      <c r="H290" s="16" t="s">
        <v>99</v>
      </c>
      <c r="I290" s="16" t="s">
        <v>99</v>
      </c>
      <c r="J290" s="15" t="n">
        <v>620.666666666667</v>
      </c>
      <c r="K290" s="15" t="n">
        <v>101.333333333333</v>
      </c>
      <c r="L290" s="15" t="n">
        <v>77</v>
      </c>
      <c r="M290" s="15" t="n">
        <v>22</v>
      </c>
      <c r="N290" s="0" t="n">
        <v>11</v>
      </c>
      <c r="S290" s="0" t="n">
        <f aca="false">COUNTIF(N290:R290,"&gt;0")</f>
        <v>1</v>
      </c>
      <c r="X290" s="0" t="n">
        <v>0</v>
      </c>
    </row>
    <row r="291" customFormat="false" ht="13.5" hidden="false" customHeight="false" outlineLevel="0" collapsed="false">
      <c r="A291" s="9" t="s">
        <v>603</v>
      </c>
      <c r="B291" s="10" t="n">
        <v>0.672854628965716</v>
      </c>
      <c r="C291" s="10" t="n">
        <v>2.10279807681509</v>
      </c>
      <c r="D291" s="11" t="n">
        <v>0.848261135847466</v>
      </c>
      <c r="E291" s="12" t="s">
        <v>604</v>
      </c>
      <c r="F291" s="13" t="s">
        <v>526</v>
      </c>
      <c r="G291" s="16" t="s">
        <v>99</v>
      </c>
      <c r="H291" s="16" t="s">
        <v>99</v>
      </c>
      <c r="I291" s="16" t="s">
        <v>99</v>
      </c>
      <c r="J291" s="15" t="n">
        <v>299</v>
      </c>
      <c r="K291" s="15" t="n">
        <v>35.3333333333333</v>
      </c>
      <c r="L291" s="15" t="n">
        <v>24.6666666666667</v>
      </c>
      <c r="M291" s="15" t="n">
        <v>6</v>
      </c>
      <c r="N291" s="0" t="n">
        <v>11</v>
      </c>
      <c r="S291" s="0" t="n">
        <f aca="false">COUNTIF(N291:R291,"&gt;0")</f>
        <v>1</v>
      </c>
      <c r="X291" s="0" t="n">
        <v>0</v>
      </c>
    </row>
    <row r="292" customFormat="false" ht="13.5" hidden="false" customHeight="false" outlineLevel="0" collapsed="false">
      <c r="A292" s="9" t="s">
        <v>605</v>
      </c>
      <c r="B292" s="10" t="n">
        <v>0.8336322287784</v>
      </c>
      <c r="C292" s="10" t="n">
        <v>2.02873538350622</v>
      </c>
      <c r="D292" s="11" t="n">
        <v>0.479166965997276</v>
      </c>
      <c r="E292" s="12" t="s">
        <v>606</v>
      </c>
      <c r="F292" s="13" t="s">
        <v>526</v>
      </c>
      <c r="G292" s="16" t="s">
        <v>99</v>
      </c>
      <c r="H292" s="16" t="s">
        <v>99</v>
      </c>
      <c r="I292" s="16" t="s">
        <v>99</v>
      </c>
      <c r="J292" s="15" t="n">
        <v>345.333333333333</v>
      </c>
      <c r="K292" s="15" t="n">
        <v>90.6666666666667</v>
      </c>
      <c r="L292" s="15" t="n">
        <v>92.6666666666667</v>
      </c>
      <c r="M292" s="15" t="n">
        <v>10.3333333333333</v>
      </c>
      <c r="N292" s="0" t="n">
        <v>11</v>
      </c>
      <c r="S292" s="0" t="n">
        <f aca="false">COUNTIF(N292:R292,"&gt;0")</f>
        <v>1</v>
      </c>
      <c r="X292" s="0" t="n">
        <v>0</v>
      </c>
    </row>
    <row r="293" customFormat="false" ht="13.5" hidden="false" customHeight="false" outlineLevel="0" collapsed="false">
      <c r="A293" s="9" t="s">
        <v>607</v>
      </c>
      <c r="B293" s="10" t="n">
        <v>0.836784282145977</v>
      </c>
      <c r="C293" s="10" t="n">
        <v>2.00779058027006</v>
      </c>
      <c r="D293" s="11" t="n">
        <v>0.205868406706098</v>
      </c>
      <c r="E293" s="12" t="s">
        <v>608</v>
      </c>
      <c r="F293" s="13" t="s">
        <v>526</v>
      </c>
      <c r="G293" s="16" t="s">
        <v>99</v>
      </c>
      <c r="H293" s="16" t="s">
        <v>99</v>
      </c>
      <c r="I293" s="16" t="s">
        <v>99</v>
      </c>
      <c r="J293" s="15" t="n">
        <v>864.666666666667</v>
      </c>
      <c r="K293" s="15" t="n">
        <v>169.333333333333</v>
      </c>
      <c r="L293" s="15" t="n">
        <v>126</v>
      </c>
      <c r="M293" s="15" t="n">
        <v>28</v>
      </c>
      <c r="N293" s="0" t="n">
        <v>11</v>
      </c>
      <c r="S293" s="0" t="n">
        <f aca="false">COUNTIF(N293:R293,"&gt;0")</f>
        <v>1</v>
      </c>
      <c r="X293" s="0" t="n">
        <v>0</v>
      </c>
    </row>
    <row r="294" customFormat="false" ht="13.5" hidden="false" customHeight="false" outlineLevel="0" collapsed="false">
      <c r="A294" s="9" t="s">
        <v>609</v>
      </c>
      <c r="B294" s="10" t="n">
        <v>0.741702025501774</v>
      </c>
      <c r="C294" s="10" t="n">
        <v>1.99589817918267</v>
      </c>
      <c r="D294" s="11" t="n">
        <v>0.21735425517769</v>
      </c>
      <c r="E294" s="12" t="s">
        <v>610</v>
      </c>
      <c r="F294" s="13" t="s">
        <v>526</v>
      </c>
      <c r="G294" s="16" t="s">
        <v>99</v>
      </c>
      <c r="H294" s="16" t="s">
        <v>99</v>
      </c>
      <c r="I294" s="16" t="s">
        <v>99</v>
      </c>
      <c r="J294" s="15" t="n">
        <v>779.666666666667</v>
      </c>
      <c r="K294" s="15" t="n">
        <v>94.6666666666667</v>
      </c>
      <c r="L294" s="15" t="n">
        <v>76.3333333333333</v>
      </c>
      <c r="M294" s="15" t="n">
        <v>10</v>
      </c>
      <c r="N294" s="0" t="n">
        <v>11</v>
      </c>
      <c r="S294" s="0" t="n">
        <f aca="false">COUNTIF(N294:R294,"&gt;0")</f>
        <v>1</v>
      </c>
      <c r="X294" s="0" t="n">
        <v>0</v>
      </c>
    </row>
    <row r="295" customFormat="false" ht="13.5" hidden="false" customHeight="false" outlineLevel="0" collapsed="false">
      <c r="A295" s="9" t="s">
        <v>611</v>
      </c>
      <c r="B295" s="10" t="n">
        <v>0.906685359175641</v>
      </c>
      <c r="C295" s="10" t="n">
        <v>1.96806567477602</v>
      </c>
      <c r="D295" s="11" t="n">
        <v>0.0110589636869712</v>
      </c>
      <c r="E295" s="12" t="s">
        <v>612</v>
      </c>
      <c r="F295" s="13" t="s">
        <v>526</v>
      </c>
      <c r="G295" s="16" t="s">
        <v>99</v>
      </c>
      <c r="H295" s="16" t="s">
        <v>99</v>
      </c>
      <c r="I295" s="16" t="s">
        <v>99</v>
      </c>
      <c r="J295" s="15" t="n">
        <v>450.333333333333</v>
      </c>
      <c r="K295" s="15" t="n">
        <v>185</v>
      </c>
      <c r="L295" s="15" t="n">
        <v>84</v>
      </c>
      <c r="M295" s="15" t="n">
        <v>117.666666666667</v>
      </c>
      <c r="N295" s="0" t="n">
        <v>3</v>
      </c>
      <c r="S295" s="0" t="n">
        <f aca="false">COUNTIF(N295:R295,"&gt;0")</f>
        <v>1</v>
      </c>
      <c r="X295" s="0" t="n">
        <v>0</v>
      </c>
    </row>
    <row r="296" customFormat="false" ht="13.5" hidden="false" customHeight="false" outlineLevel="0" collapsed="false">
      <c r="A296" s="9" t="s">
        <v>613</v>
      </c>
      <c r="B296" s="10" t="n">
        <v>0.667868392389372</v>
      </c>
      <c r="C296" s="10" t="n">
        <v>1.94616669275225</v>
      </c>
      <c r="D296" s="11" t="n">
        <v>0.034879974413323</v>
      </c>
      <c r="E296" s="12" t="s">
        <v>614</v>
      </c>
      <c r="F296" s="13" t="s">
        <v>526</v>
      </c>
      <c r="G296" s="16" t="s">
        <v>99</v>
      </c>
      <c r="H296" s="16" t="s">
        <v>99</v>
      </c>
      <c r="I296" s="16" t="s">
        <v>99</v>
      </c>
      <c r="J296" s="15" t="n">
        <v>701.666666666667</v>
      </c>
      <c r="K296" s="15" t="n">
        <v>101.666666666667</v>
      </c>
      <c r="L296" s="15" t="n">
        <v>80</v>
      </c>
      <c r="M296" s="15" t="n">
        <v>10</v>
      </c>
      <c r="N296" s="0" t="n">
        <v>3</v>
      </c>
      <c r="S296" s="0" t="n">
        <f aca="false">COUNTIF(N296:R296,"&gt;0")</f>
        <v>1</v>
      </c>
      <c r="X296" s="0" t="n">
        <v>0</v>
      </c>
    </row>
    <row r="297" customFormat="false" ht="13.5" hidden="false" customHeight="false" outlineLevel="0" collapsed="false">
      <c r="A297" s="9" t="s">
        <v>615</v>
      </c>
      <c r="B297" s="10" t="n">
        <v>0.804045467517345</v>
      </c>
      <c r="C297" s="10" t="n">
        <v>1.87866494037173</v>
      </c>
      <c r="D297" s="11" t="n">
        <v>0.0212237270781067</v>
      </c>
      <c r="E297" s="12" t="s">
        <v>616</v>
      </c>
      <c r="F297" s="13" t="s">
        <v>526</v>
      </c>
      <c r="G297" s="16" t="s">
        <v>99</v>
      </c>
      <c r="H297" s="16" t="s">
        <v>99</v>
      </c>
      <c r="I297" s="16" t="s">
        <v>99</v>
      </c>
      <c r="J297" s="15" t="n">
        <v>715.666666666667</v>
      </c>
      <c r="K297" s="15" t="n">
        <v>131</v>
      </c>
      <c r="L297" s="15" t="n">
        <v>39.6666666666667</v>
      </c>
      <c r="M297" s="15" t="n">
        <v>33</v>
      </c>
      <c r="N297" s="0" t="n">
        <v>3</v>
      </c>
      <c r="S297" s="0" t="n">
        <f aca="false">COUNTIF(N297:R297,"&gt;0")</f>
        <v>1</v>
      </c>
      <c r="X297" s="0" t="n">
        <v>0</v>
      </c>
    </row>
    <row r="298" customFormat="false" ht="13.5" hidden="false" customHeight="false" outlineLevel="0" collapsed="false">
      <c r="A298" s="9" t="s">
        <v>617</v>
      </c>
      <c r="B298" s="10" t="n">
        <v>0.76723579605269</v>
      </c>
      <c r="C298" s="10" t="n">
        <v>1.85225188066662</v>
      </c>
      <c r="D298" s="11" t="n">
        <v>0.413093272486668</v>
      </c>
      <c r="E298" s="12" t="s">
        <v>618</v>
      </c>
      <c r="F298" s="13" t="s">
        <v>526</v>
      </c>
      <c r="G298" s="16" t="s">
        <v>99</v>
      </c>
      <c r="H298" s="16" t="s">
        <v>99</v>
      </c>
      <c r="I298" s="16" t="s">
        <v>99</v>
      </c>
      <c r="J298" s="15" t="n">
        <v>835</v>
      </c>
      <c r="K298" s="15" t="n">
        <v>149.666666666667</v>
      </c>
      <c r="L298" s="15" t="n">
        <v>101.666666666667</v>
      </c>
      <c r="M298" s="15" t="n">
        <v>9.33333333333333</v>
      </c>
      <c r="N298" s="0" t="n">
        <v>11</v>
      </c>
      <c r="S298" s="0" t="n">
        <f aca="false">COUNTIF(N298:R298,"&gt;0")</f>
        <v>1</v>
      </c>
      <c r="X298" s="0" t="n">
        <v>0</v>
      </c>
    </row>
    <row r="299" customFormat="false" ht="13.5" hidden="false" customHeight="false" outlineLevel="0" collapsed="false">
      <c r="A299" s="9" t="s">
        <v>619</v>
      </c>
      <c r="B299" s="10" t="n">
        <v>0.673113409264217</v>
      </c>
      <c r="C299" s="10" t="n">
        <v>1.70515916432038</v>
      </c>
      <c r="D299" s="11" t="n">
        <v>0.429792168206805</v>
      </c>
      <c r="E299" s="12" t="s">
        <v>620</v>
      </c>
      <c r="F299" s="13" t="s">
        <v>526</v>
      </c>
      <c r="G299" s="16" t="s">
        <v>99</v>
      </c>
      <c r="H299" s="16" t="s">
        <v>99</v>
      </c>
      <c r="I299" s="16" t="s">
        <v>99</v>
      </c>
      <c r="J299" s="15" t="n">
        <v>57</v>
      </c>
      <c r="K299" s="15" t="n">
        <v>32.3333333333333</v>
      </c>
      <c r="L299" s="15" t="n">
        <v>3.66666666666667</v>
      </c>
      <c r="M299" s="15" t="n">
        <v>6.33333333333333</v>
      </c>
      <c r="S299" s="0" t="n">
        <f aca="false">COUNTIF(N299:R299,"&gt;0")</f>
        <v>0</v>
      </c>
      <c r="X299" s="0" t="n">
        <v>0</v>
      </c>
    </row>
    <row r="300" customFormat="false" ht="13.5" hidden="false" customHeight="false" outlineLevel="0" collapsed="false">
      <c r="A300" s="9" t="s">
        <v>621</v>
      </c>
      <c r="B300" s="10" t="n">
        <v>0.815640260755726</v>
      </c>
      <c r="C300" s="10" t="n">
        <v>0.885848421672002</v>
      </c>
      <c r="D300" s="11" t="n">
        <v>0.0170724047067574</v>
      </c>
      <c r="E300" s="12" t="s">
        <v>622</v>
      </c>
      <c r="F300" s="13" t="s">
        <v>526</v>
      </c>
      <c r="G300" s="16" t="s">
        <v>99</v>
      </c>
      <c r="H300" s="16" t="s">
        <v>99</v>
      </c>
      <c r="I300" s="16" t="s">
        <v>99</v>
      </c>
      <c r="J300" s="15" t="n">
        <v>48.6666666666667</v>
      </c>
      <c r="K300" s="15" t="n">
        <v>22.6666666666667</v>
      </c>
      <c r="L300" s="15" t="n">
        <v>1</v>
      </c>
      <c r="M300" s="15" t="n">
        <v>4.66666666666667</v>
      </c>
      <c r="N300" s="0" t="n">
        <v>4</v>
      </c>
      <c r="S300" s="0" t="n">
        <f aca="false">COUNTIF(N300:R300,"&gt;0")</f>
        <v>1</v>
      </c>
      <c r="X300" s="0" t="n">
        <v>0</v>
      </c>
    </row>
    <row r="301" customFormat="false" ht="13.5" hidden="false" customHeight="false" outlineLevel="0" collapsed="false">
      <c r="A301" s="9" t="s">
        <v>623</v>
      </c>
      <c r="B301" s="10" t="n">
        <v>0.701779830651888</v>
      </c>
      <c r="C301" s="10" t="n">
        <v>0.772930625649785</v>
      </c>
      <c r="D301" s="11" t="n">
        <v>0.0260668270501876</v>
      </c>
      <c r="E301" s="12" t="s">
        <v>624</v>
      </c>
      <c r="F301" s="13" t="s">
        <v>526</v>
      </c>
      <c r="G301" s="16" t="s">
        <v>99</v>
      </c>
      <c r="H301" s="16" t="s">
        <v>99</v>
      </c>
      <c r="I301" s="16" t="s">
        <v>99</v>
      </c>
      <c r="J301" s="15" t="n">
        <v>1355.66666666667</v>
      </c>
      <c r="K301" s="15" t="n">
        <v>298.666666666667</v>
      </c>
      <c r="L301" s="15" t="n">
        <v>318.333333333333</v>
      </c>
      <c r="M301" s="15" t="n">
        <v>135.666666666667</v>
      </c>
      <c r="N301" s="0" t="n">
        <v>3</v>
      </c>
      <c r="S301" s="0" t="n">
        <f aca="false">COUNTIF(N301:R301,"&gt;0")</f>
        <v>1</v>
      </c>
      <c r="X301" s="0" t="n">
        <v>0</v>
      </c>
    </row>
    <row r="302" customFormat="false" ht="13.5" hidden="false" customHeight="false" outlineLevel="0" collapsed="false">
      <c r="A302" s="9" t="s">
        <v>625</v>
      </c>
      <c r="B302" s="10" t="n">
        <v>0.9244006553849</v>
      </c>
      <c r="C302" s="10" t="n">
        <v>3.34537265098547</v>
      </c>
      <c r="D302" s="11" t="n">
        <v>0.11012218761284</v>
      </c>
      <c r="E302" s="12" t="s">
        <v>626</v>
      </c>
      <c r="F302" s="13" t="s">
        <v>627</v>
      </c>
      <c r="G302" s="14" t="s">
        <v>20</v>
      </c>
      <c r="H302" s="14" t="s">
        <v>20</v>
      </c>
      <c r="I302" s="14" t="s">
        <v>20</v>
      </c>
      <c r="J302" s="15" t="n">
        <v>43037.6666666667</v>
      </c>
      <c r="K302" s="15" t="n">
        <v>11524.6666666667</v>
      </c>
      <c r="L302" s="15" t="n">
        <v>7358.33333333333</v>
      </c>
      <c r="M302" s="15" t="n">
        <v>50</v>
      </c>
      <c r="N302" s="0" t="n">
        <v>4</v>
      </c>
      <c r="O302" s="0" t="n">
        <v>7</v>
      </c>
      <c r="S302" s="0" t="n">
        <f aca="false">COUNTIF(N302:R302,"&gt;0")</f>
        <v>2</v>
      </c>
      <c r="X302" s="0" t="n">
        <v>0</v>
      </c>
    </row>
    <row r="303" customFormat="false" ht="13.5" hidden="false" customHeight="false" outlineLevel="0" collapsed="false">
      <c r="A303" s="9" t="s">
        <v>628</v>
      </c>
      <c r="B303" s="10" t="n">
        <v>0.663814988750459</v>
      </c>
      <c r="C303" s="10" t="n">
        <v>3.20496627219579</v>
      </c>
      <c r="D303" s="11" t="n">
        <v>0.210919959024891</v>
      </c>
      <c r="E303" s="12" t="s">
        <v>629</v>
      </c>
      <c r="F303" s="13" t="s">
        <v>627</v>
      </c>
      <c r="G303" s="14" t="s">
        <v>20</v>
      </c>
      <c r="H303" s="14" t="s">
        <v>20</v>
      </c>
      <c r="I303" s="16" t="s">
        <v>99</v>
      </c>
      <c r="J303" s="15" t="n">
        <v>6275.66666666667</v>
      </c>
      <c r="K303" s="15" t="n">
        <v>1991.33333333333</v>
      </c>
      <c r="L303" s="15" t="n">
        <v>787.333333333333</v>
      </c>
      <c r="M303" s="15" t="n">
        <v>39.3333333333333</v>
      </c>
      <c r="N303" s="0" t="n">
        <v>11</v>
      </c>
      <c r="S303" s="0" t="n">
        <f aca="false">COUNTIF(N303:R303,"&gt;0")</f>
        <v>1</v>
      </c>
      <c r="X303" s="0" t="n">
        <v>0</v>
      </c>
    </row>
    <row r="304" customFormat="false" ht="13.5" hidden="false" customHeight="false" outlineLevel="0" collapsed="false">
      <c r="A304" s="9" t="s">
        <v>630</v>
      </c>
      <c r="B304" s="10" t="n">
        <v>0.895952580626878</v>
      </c>
      <c r="C304" s="10" t="n">
        <v>3.66256209931112</v>
      </c>
      <c r="D304" s="11" t="n">
        <v>0.11377880967543</v>
      </c>
      <c r="E304" s="12" t="s">
        <v>631</v>
      </c>
      <c r="F304" s="13" t="s">
        <v>627</v>
      </c>
      <c r="G304" s="14" t="s">
        <v>20</v>
      </c>
      <c r="H304" s="16" t="s">
        <v>99</v>
      </c>
      <c r="I304" s="16" t="s">
        <v>99</v>
      </c>
      <c r="J304" s="15" t="n">
        <v>5290.66666666667</v>
      </c>
      <c r="K304" s="15" t="n">
        <v>411.666666666667</v>
      </c>
      <c r="L304" s="15" t="n">
        <v>83</v>
      </c>
      <c r="M304" s="15" t="n">
        <v>8.33333333333333</v>
      </c>
      <c r="S304" s="0" t="n">
        <f aca="false">COUNTIF(N304:R304,"&gt;0")</f>
        <v>0</v>
      </c>
      <c r="X304" s="0" t="n">
        <v>0</v>
      </c>
    </row>
    <row r="305" customFormat="false" ht="13.5" hidden="false" customHeight="false" outlineLevel="0" collapsed="false">
      <c r="A305" s="9" t="s">
        <v>632</v>
      </c>
      <c r="B305" s="10" t="n">
        <v>0.762369936381933</v>
      </c>
      <c r="C305" s="10" t="n">
        <v>3.64304457410718</v>
      </c>
      <c r="D305" s="11" t="n">
        <v>0.149817422515036</v>
      </c>
      <c r="E305" s="12" t="s">
        <v>633</v>
      </c>
      <c r="F305" s="13" t="s">
        <v>627</v>
      </c>
      <c r="G305" s="14" t="s">
        <v>20</v>
      </c>
      <c r="H305" s="16" t="s">
        <v>99</v>
      </c>
      <c r="I305" s="16" t="s">
        <v>99</v>
      </c>
      <c r="J305" s="15" t="n">
        <v>1693.66666666667</v>
      </c>
      <c r="K305" s="15" t="n">
        <v>98.6666666666667</v>
      </c>
      <c r="L305" s="15" t="n">
        <v>30.3333333333333</v>
      </c>
      <c r="M305" s="15" t="n">
        <v>7.66666666666667</v>
      </c>
      <c r="N305" s="0" t="n">
        <v>11</v>
      </c>
      <c r="S305" s="0" t="n">
        <f aca="false">COUNTIF(N305:R305,"&gt;0")</f>
        <v>1</v>
      </c>
      <c r="X305" s="0" t="n">
        <v>0</v>
      </c>
    </row>
    <row r="306" customFormat="false" ht="13.5" hidden="false" customHeight="false" outlineLevel="0" collapsed="false">
      <c r="A306" s="9" t="s">
        <v>634</v>
      </c>
      <c r="B306" s="10" t="n">
        <v>0.727981639469708</v>
      </c>
      <c r="C306" s="10" t="n">
        <v>3.57546555331092</v>
      </c>
      <c r="D306" s="11" t="n">
        <v>0.034122112738347</v>
      </c>
      <c r="E306" s="12" t="s">
        <v>635</v>
      </c>
      <c r="F306" s="13" t="s">
        <v>627</v>
      </c>
      <c r="G306" s="14" t="s">
        <v>20</v>
      </c>
      <c r="H306" s="16" t="s">
        <v>99</v>
      </c>
      <c r="I306" s="16" t="s">
        <v>99</v>
      </c>
      <c r="J306" s="15" t="n">
        <v>7539.33333333333</v>
      </c>
      <c r="K306" s="15" t="n">
        <v>534</v>
      </c>
      <c r="L306" s="15" t="n">
        <v>127.666666666667</v>
      </c>
      <c r="M306" s="15" t="n">
        <v>141.666666666667</v>
      </c>
      <c r="S306" s="0" t="n">
        <f aca="false">COUNTIF(N306:R306,"&gt;0")</f>
        <v>0</v>
      </c>
      <c r="X306" s="0" t="n">
        <v>0</v>
      </c>
    </row>
    <row r="307" customFormat="false" ht="13.5" hidden="false" customHeight="false" outlineLevel="0" collapsed="false">
      <c r="A307" s="9" t="s">
        <v>636</v>
      </c>
      <c r="B307" s="10" t="n">
        <v>0.810768640315306</v>
      </c>
      <c r="C307" s="10" t="n">
        <v>3.44917442240297</v>
      </c>
      <c r="D307" s="11" t="n">
        <v>0.237263733704083</v>
      </c>
      <c r="E307" s="12" t="s">
        <v>637</v>
      </c>
      <c r="F307" s="13" t="s">
        <v>627</v>
      </c>
      <c r="G307" s="14" t="s">
        <v>20</v>
      </c>
      <c r="H307" s="16" t="s">
        <v>99</v>
      </c>
      <c r="I307" s="16" t="s">
        <v>99</v>
      </c>
      <c r="J307" s="15" t="n">
        <v>3593.33333333333</v>
      </c>
      <c r="K307" s="15" t="n">
        <v>672.333333333333</v>
      </c>
      <c r="L307" s="15" t="n">
        <v>390</v>
      </c>
      <c r="M307" s="15" t="n">
        <v>12.3333333333333</v>
      </c>
      <c r="N307" s="0" t="n">
        <v>11</v>
      </c>
      <c r="S307" s="0" t="n">
        <f aca="false">COUNTIF(N307:R307,"&gt;0")</f>
        <v>1</v>
      </c>
      <c r="X307" s="0" t="n">
        <v>0</v>
      </c>
    </row>
    <row r="308" customFormat="false" ht="13.5" hidden="false" customHeight="false" outlineLevel="0" collapsed="false">
      <c r="A308" s="9" t="s">
        <v>638</v>
      </c>
      <c r="B308" s="10" t="n">
        <v>0.769881606925289</v>
      </c>
      <c r="C308" s="10" t="n">
        <v>3.42691859498641</v>
      </c>
      <c r="D308" s="11" t="n">
        <v>0.0179660972186725</v>
      </c>
      <c r="E308" s="12" t="s">
        <v>639</v>
      </c>
      <c r="F308" s="13" t="s">
        <v>627</v>
      </c>
      <c r="G308" s="14" t="s">
        <v>20</v>
      </c>
      <c r="H308" s="16" t="s">
        <v>99</v>
      </c>
      <c r="I308" s="16" t="s">
        <v>99</v>
      </c>
      <c r="J308" s="15" t="n">
        <v>1298.66666666667</v>
      </c>
      <c r="K308" s="15" t="n">
        <v>217.333333333333</v>
      </c>
      <c r="L308" s="15" t="n">
        <v>103</v>
      </c>
      <c r="M308" s="15" t="n">
        <v>18.6666666666667</v>
      </c>
      <c r="N308" s="0" t="n">
        <v>3</v>
      </c>
      <c r="S308" s="0" t="n">
        <f aca="false">COUNTIF(N308:R308,"&gt;0")</f>
        <v>1</v>
      </c>
      <c r="X308" s="0" t="n">
        <v>0</v>
      </c>
    </row>
    <row r="309" customFormat="false" ht="13.5" hidden="false" customHeight="false" outlineLevel="0" collapsed="false">
      <c r="A309" s="9" t="s">
        <v>640</v>
      </c>
      <c r="B309" s="10" t="n">
        <v>0.84649107849119</v>
      </c>
      <c r="C309" s="10" t="n">
        <v>3.41654358932892</v>
      </c>
      <c r="D309" s="11" t="n">
        <v>0.507995676511381</v>
      </c>
      <c r="E309" s="12" t="s">
        <v>641</v>
      </c>
      <c r="F309" s="13" t="s">
        <v>627</v>
      </c>
      <c r="G309" s="14" t="s">
        <v>20</v>
      </c>
      <c r="H309" s="16" t="s">
        <v>99</v>
      </c>
      <c r="I309" s="16" t="s">
        <v>99</v>
      </c>
      <c r="J309" s="15" t="n">
        <v>1957</v>
      </c>
      <c r="K309" s="15" t="n">
        <v>469</v>
      </c>
      <c r="L309" s="15" t="n">
        <v>300.666666666667</v>
      </c>
      <c r="M309" s="15" t="n">
        <v>20.3333333333333</v>
      </c>
      <c r="N309" s="0" t="n">
        <v>11</v>
      </c>
      <c r="S309" s="0" t="n">
        <f aca="false">COUNTIF(N309:R309,"&gt;0")</f>
        <v>1</v>
      </c>
      <c r="X309" s="0" t="n">
        <v>0</v>
      </c>
    </row>
    <row r="310" customFormat="false" ht="13.5" hidden="false" customHeight="false" outlineLevel="0" collapsed="false">
      <c r="A310" s="9" t="s">
        <v>642</v>
      </c>
      <c r="B310" s="10" t="n">
        <v>0.947103245911938</v>
      </c>
      <c r="C310" s="10" t="n">
        <v>3.39949673675522</v>
      </c>
      <c r="D310" s="11" t="n">
        <v>0.00562111677561685</v>
      </c>
      <c r="E310" s="12" t="s">
        <v>643</v>
      </c>
      <c r="F310" s="13" t="s">
        <v>627</v>
      </c>
      <c r="G310" s="14" t="s">
        <v>20</v>
      </c>
      <c r="H310" s="16" t="s">
        <v>99</v>
      </c>
      <c r="I310" s="16" t="s">
        <v>99</v>
      </c>
      <c r="J310" s="15" t="n">
        <v>2861</v>
      </c>
      <c r="K310" s="15" t="n">
        <v>293</v>
      </c>
      <c r="L310" s="15" t="n">
        <v>565.666666666667</v>
      </c>
      <c r="M310" s="15" t="n">
        <v>219.333333333333</v>
      </c>
      <c r="N310" s="0" t="n">
        <v>3</v>
      </c>
      <c r="S310" s="0" t="n">
        <f aca="false">COUNTIF(N310:R310,"&gt;0")</f>
        <v>1</v>
      </c>
      <c r="X310" s="0" t="n">
        <v>0</v>
      </c>
    </row>
    <row r="311" customFormat="false" ht="13.5" hidden="false" customHeight="false" outlineLevel="0" collapsed="false">
      <c r="A311" s="9" t="s">
        <v>644</v>
      </c>
      <c r="B311" s="10" t="n">
        <v>0.786395401319505</v>
      </c>
      <c r="C311" s="10" t="n">
        <v>3.39257664565047</v>
      </c>
      <c r="D311" s="11" t="n">
        <v>0.0718683740520213</v>
      </c>
      <c r="E311" s="12" t="s">
        <v>645</v>
      </c>
      <c r="F311" s="13" t="s">
        <v>627</v>
      </c>
      <c r="G311" s="14" t="s">
        <v>20</v>
      </c>
      <c r="H311" s="16" t="s">
        <v>99</v>
      </c>
      <c r="I311" s="16" t="s">
        <v>99</v>
      </c>
      <c r="J311" s="15" t="n">
        <v>2802.33333333333</v>
      </c>
      <c r="K311" s="15" t="n">
        <v>627</v>
      </c>
      <c r="L311" s="15" t="n">
        <v>423</v>
      </c>
      <c r="M311" s="15" t="n">
        <v>49.6666666666667</v>
      </c>
      <c r="S311" s="0" t="n">
        <f aca="false">COUNTIF(N311:R311,"&gt;0")</f>
        <v>0</v>
      </c>
      <c r="X311" s="0" t="n">
        <v>0</v>
      </c>
    </row>
    <row r="312" customFormat="false" ht="13.5" hidden="false" customHeight="false" outlineLevel="0" collapsed="false">
      <c r="A312" s="9" t="s">
        <v>646</v>
      </c>
      <c r="B312" s="10" t="n">
        <v>0.722873465934084</v>
      </c>
      <c r="C312" s="10" t="n">
        <v>3.39016022049388</v>
      </c>
      <c r="D312" s="11" t="n">
        <v>0.0793456949596556</v>
      </c>
      <c r="E312" s="12" t="s">
        <v>647</v>
      </c>
      <c r="F312" s="13" t="s">
        <v>627</v>
      </c>
      <c r="G312" s="14" t="s">
        <v>20</v>
      </c>
      <c r="H312" s="16" t="s">
        <v>99</v>
      </c>
      <c r="I312" s="16" t="s">
        <v>99</v>
      </c>
      <c r="J312" s="15" t="n">
        <v>2782.33333333333</v>
      </c>
      <c r="K312" s="15" t="n">
        <v>357.333333333333</v>
      </c>
      <c r="L312" s="15" t="n">
        <v>242</v>
      </c>
      <c r="M312" s="15" t="n">
        <v>14</v>
      </c>
      <c r="S312" s="0" t="n">
        <f aca="false">COUNTIF(N312:R312,"&gt;0")</f>
        <v>0</v>
      </c>
      <c r="X312" s="0" t="n">
        <v>0</v>
      </c>
    </row>
    <row r="313" customFormat="false" ht="13.5" hidden="false" customHeight="false" outlineLevel="0" collapsed="false">
      <c r="A313" s="9" t="s">
        <v>648</v>
      </c>
      <c r="B313" s="10" t="n">
        <v>0.799111653540047</v>
      </c>
      <c r="C313" s="10" t="n">
        <v>3.3874746769086</v>
      </c>
      <c r="D313" s="11" t="n">
        <v>0.349844430809192</v>
      </c>
      <c r="E313" s="12" t="s">
        <v>649</v>
      </c>
      <c r="F313" s="13" t="s">
        <v>627</v>
      </c>
      <c r="G313" s="14" t="s">
        <v>20</v>
      </c>
      <c r="H313" s="16" t="s">
        <v>99</v>
      </c>
      <c r="I313" s="16" t="s">
        <v>99</v>
      </c>
      <c r="J313" s="15" t="n">
        <v>2781</v>
      </c>
      <c r="K313" s="15" t="n">
        <v>361.333333333333</v>
      </c>
      <c r="L313" s="15" t="n">
        <v>241</v>
      </c>
      <c r="M313" s="15" t="n">
        <v>13</v>
      </c>
      <c r="S313" s="0" t="n">
        <f aca="false">COUNTIF(N313:R313,"&gt;0")</f>
        <v>0</v>
      </c>
      <c r="X313" s="0" t="n">
        <v>0</v>
      </c>
    </row>
    <row r="314" customFormat="false" ht="13.5" hidden="false" customHeight="false" outlineLevel="0" collapsed="false">
      <c r="A314" s="9" t="s">
        <v>650</v>
      </c>
      <c r="B314" s="10" t="n">
        <v>0.778633615318854</v>
      </c>
      <c r="C314" s="10" t="n">
        <v>3.36680105856942</v>
      </c>
      <c r="D314" s="11" t="n">
        <v>0.166260737255205</v>
      </c>
      <c r="E314" s="12" t="s">
        <v>651</v>
      </c>
      <c r="F314" s="13" t="s">
        <v>627</v>
      </c>
      <c r="G314" s="14" t="s">
        <v>20</v>
      </c>
      <c r="H314" s="16" t="s">
        <v>99</v>
      </c>
      <c r="I314" s="16" t="s">
        <v>99</v>
      </c>
      <c r="J314" s="15" t="n">
        <v>1361.33333333333</v>
      </c>
      <c r="K314" s="15" t="n">
        <v>248.333333333333</v>
      </c>
      <c r="L314" s="15" t="n">
        <v>201.333333333333</v>
      </c>
      <c r="M314" s="15" t="n">
        <v>17.6666666666667</v>
      </c>
      <c r="N314" s="0" t="n">
        <v>11</v>
      </c>
      <c r="S314" s="0" t="n">
        <f aca="false">COUNTIF(N314:R314,"&gt;0")</f>
        <v>1</v>
      </c>
      <c r="X314" s="0" t="n">
        <v>0</v>
      </c>
    </row>
    <row r="315" customFormat="false" ht="13.5" hidden="false" customHeight="false" outlineLevel="0" collapsed="false">
      <c r="A315" s="9" t="s">
        <v>652</v>
      </c>
      <c r="B315" s="10" t="n">
        <v>0.636736005939986</v>
      </c>
      <c r="C315" s="10" t="n">
        <v>3.36253520587588</v>
      </c>
      <c r="D315" s="11" t="n">
        <v>0.0327623114318782</v>
      </c>
      <c r="E315" s="12" t="s">
        <v>653</v>
      </c>
      <c r="F315" s="13" t="s">
        <v>627</v>
      </c>
      <c r="G315" s="14" t="s">
        <v>20</v>
      </c>
      <c r="H315" s="16" t="s">
        <v>99</v>
      </c>
      <c r="I315" s="16" t="s">
        <v>99</v>
      </c>
      <c r="J315" s="15" t="n">
        <v>3029.66666666667</v>
      </c>
      <c r="K315" s="15" t="n">
        <v>390</v>
      </c>
      <c r="L315" s="15" t="n">
        <v>189</v>
      </c>
      <c r="M315" s="15" t="n">
        <v>7</v>
      </c>
      <c r="S315" s="0" t="n">
        <f aca="false">COUNTIF(N315:R315,"&gt;0")</f>
        <v>0</v>
      </c>
      <c r="X315" s="0" t="n">
        <v>0</v>
      </c>
    </row>
    <row r="316" customFormat="false" ht="13.5" hidden="false" customHeight="false" outlineLevel="0" collapsed="false">
      <c r="A316" s="9" t="s">
        <v>654</v>
      </c>
      <c r="B316" s="10" t="n">
        <v>0.953572654276243</v>
      </c>
      <c r="C316" s="10" t="n">
        <v>3.34305237818514</v>
      </c>
      <c r="D316" s="11" t="n">
        <v>0.00600652614555689</v>
      </c>
      <c r="E316" s="12" t="s">
        <v>655</v>
      </c>
      <c r="F316" s="13" t="s">
        <v>627</v>
      </c>
      <c r="G316" s="14" t="s">
        <v>20</v>
      </c>
      <c r="H316" s="16" t="s">
        <v>99</v>
      </c>
      <c r="I316" s="16" t="s">
        <v>99</v>
      </c>
      <c r="J316" s="15" t="n">
        <v>11956.3333333333</v>
      </c>
      <c r="K316" s="15" t="n">
        <v>2231.33333333333</v>
      </c>
      <c r="L316" s="15" t="n">
        <v>2958.33333333333</v>
      </c>
      <c r="M316" s="15" t="n">
        <v>867</v>
      </c>
      <c r="N316" s="0" t="n">
        <v>3</v>
      </c>
      <c r="S316" s="0" t="n">
        <f aca="false">COUNTIF(N316:R316,"&gt;0")</f>
        <v>1</v>
      </c>
      <c r="X316" s="0" t="n">
        <v>0</v>
      </c>
    </row>
    <row r="317" customFormat="false" ht="13.5" hidden="false" customHeight="false" outlineLevel="0" collapsed="false">
      <c r="A317" s="9" t="s">
        <v>656</v>
      </c>
      <c r="B317" s="10" t="n">
        <v>0.849739405599868</v>
      </c>
      <c r="C317" s="10" t="n">
        <v>3.29594408591855</v>
      </c>
      <c r="D317" s="11" t="n">
        <v>0.411095014036502</v>
      </c>
      <c r="E317" s="12" t="s">
        <v>657</v>
      </c>
      <c r="F317" s="13" t="s">
        <v>627</v>
      </c>
      <c r="G317" s="14" t="s">
        <v>20</v>
      </c>
      <c r="H317" s="16" t="s">
        <v>99</v>
      </c>
      <c r="I317" s="16" t="s">
        <v>99</v>
      </c>
      <c r="J317" s="15" t="n">
        <v>2091</v>
      </c>
      <c r="K317" s="15" t="n">
        <v>227.666666666667</v>
      </c>
      <c r="L317" s="15" t="n">
        <v>233.333333333333</v>
      </c>
      <c r="M317" s="15" t="n">
        <v>13.6666666666667</v>
      </c>
      <c r="S317" s="0" t="n">
        <f aca="false">COUNTIF(N317:R317,"&gt;0")</f>
        <v>0</v>
      </c>
      <c r="X317" s="0" t="n">
        <v>0</v>
      </c>
    </row>
    <row r="318" customFormat="false" ht="13.5" hidden="false" customHeight="false" outlineLevel="0" collapsed="false">
      <c r="A318" s="9" t="s">
        <v>658</v>
      </c>
      <c r="B318" s="10" t="n">
        <v>0.813705239668511</v>
      </c>
      <c r="C318" s="10" t="n">
        <v>3.22087663220217</v>
      </c>
      <c r="D318" s="11" t="n">
        <v>0.154221977149167</v>
      </c>
      <c r="E318" s="12" t="s">
        <v>659</v>
      </c>
      <c r="F318" s="13" t="s">
        <v>627</v>
      </c>
      <c r="G318" s="14" t="s">
        <v>20</v>
      </c>
      <c r="H318" s="16" t="s">
        <v>99</v>
      </c>
      <c r="I318" s="16" t="s">
        <v>99</v>
      </c>
      <c r="J318" s="15" t="n">
        <v>1281.33333333333</v>
      </c>
      <c r="K318" s="15" t="n">
        <v>188</v>
      </c>
      <c r="L318" s="15" t="n">
        <v>61</v>
      </c>
      <c r="M318" s="15" t="n">
        <v>5.33333333333333</v>
      </c>
      <c r="N318" s="0" t="n">
        <v>11</v>
      </c>
      <c r="S318" s="0" t="n">
        <f aca="false">COUNTIF(N318:R318,"&gt;0")</f>
        <v>1</v>
      </c>
      <c r="X318" s="0" t="n">
        <v>0</v>
      </c>
    </row>
    <row r="319" customFormat="false" ht="13.5" hidden="false" customHeight="false" outlineLevel="0" collapsed="false">
      <c r="A319" s="9" t="s">
        <v>660</v>
      </c>
      <c r="B319" s="10" t="n">
        <v>0.720220993746139</v>
      </c>
      <c r="C319" s="10" t="n">
        <v>3.21532647229951</v>
      </c>
      <c r="D319" s="11" t="n">
        <v>0.127112224058666</v>
      </c>
      <c r="E319" s="12" t="s">
        <v>661</v>
      </c>
      <c r="F319" s="13" t="s">
        <v>627</v>
      </c>
      <c r="G319" s="14" t="s">
        <v>20</v>
      </c>
      <c r="H319" s="16" t="s">
        <v>99</v>
      </c>
      <c r="I319" s="16" t="s">
        <v>99</v>
      </c>
      <c r="J319" s="15" t="n">
        <v>2172</v>
      </c>
      <c r="K319" s="15" t="n">
        <v>896</v>
      </c>
      <c r="L319" s="15" t="n">
        <v>311.333333333333</v>
      </c>
      <c r="M319" s="15" t="n">
        <v>19.6666666666667</v>
      </c>
      <c r="S319" s="0" t="n">
        <f aca="false">COUNTIF(N319:R319,"&gt;0")</f>
        <v>0</v>
      </c>
      <c r="X319" s="0" t="n">
        <v>0</v>
      </c>
    </row>
    <row r="320" customFormat="false" ht="13.5" hidden="false" customHeight="false" outlineLevel="0" collapsed="false">
      <c r="A320" s="9" t="s">
        <v>662</v>
      </c>
      <c r="B320" s="10" t="n">
        <v>0.697663634451332</v>
      </c>
      <c r="C320" s="10" t="n">
        <v>3.20500483665858</v>
      </c>
      <c r="D320" s="11" t="n">
        <v>0.126379363858842</v>
      </c>
      <c r="E320" s="12" t="s">
        <v>663</v>
      </c>
      <c r="F320" s="13" t="s">
        <v>627</v>
      </c>
      <c r="G320" s="14" t="s">
        <v>20</v>
      </c>
      <c r="H320" s="16" t="s">
        <v>99</v>
      </c>
      <c r="I320" s="16" t="s">
        <v>99</v>
      </c>
      <c r="J320" s="15" t="n">
        <v>1120.33333333333</v>
      </c>
      <c r="K320" s="15" t="n">
        <v>296</v>
      </c>
      <c r="L320" s="15" t="n">
        <v>177</v>
      </c>
      <c r="M320" s="15" t="n">
        <v>15</v>
      </c>
      <c r="N320" s="0" t="n">
        <v>11</v>
      </c>
      <c r="S320" s="0" t="n">
        <f aca="false">COUNTIF(N320:R320,"&gt;0")</f>
        <v>1</v>
      </c>
      <c r="X320" s="0" t="n">
        <v>0</v>
      </c>
    </row>
    <row r="321" customFormat="false" ht="13.5" hidden="false" customHeight="false" outlineLevel="0" collapsed="false">
      <c r="A321" s="9" t="s">
        <v>664</v>
      </c>
      <c r="B321" s="10" t="n">
        <v>0.779031214383561</v>
      </c>
      <c r="C321" s="10" t="n">
        <v>3.17131620880275</v>
      </c>
      <c r="D321" s="11" t="n">
        <v>0.65084265807144</v>
      </c>
      <c r="E321" s="12" t="s">
        <v>665</v>
      </c>
      <c r="F321" s="13" t="s">
        <v>627</v>
      </c>
      <c r="G321" s="14" t="s">
        <v>20</v>
      </c>
      <c r="H321" s="16" t="s">
        <v>99</v>
      </c>
      <c r="I321" s="16" t="s">
        <v>99</v>
      </c>
      <c r="J321" s="15" t="n">
        <v>1902</v>
      </c>
      <c r="K321" s="15" t="n">
        <v>386</v>
      </c>
      <c r="L321" s="15" t="n">
        <v>224.333333333333</v>
      </c>
      <c r="M321" s="15" t="n">
        <v>8.33333333333333</v>
      </c>
      <c r="S321" s="0" t="n">
        <f aca="false">COUNTIF(N321:R321,"&gt;0")</f>
        <v>0</v>
      </c>
      <c r="X321" s="0" t="n">
        <v>0</v>
      </c>
    </row>
    <row r="322" customFormat="false" ht="13.5" hidden="false" customHeight="false" outlineLevel="0" collapsed="false">
      <c r="A322" s="9" t="s">
        <v>666</v>
      </c>
      <c r="B322" s="10" t="n">
        <v>0.637153935101949</v>
      </c>
      <c r="C322" s="10" t="n">
        <v>3.68436989622251</v>
      </c>
      <c r="D322" s="11" t="n">
        <v>0.477594450942877</v>
      </c>
      <c r="E322" s="12" t="s">
        <v>667</v>
      </c>
      <c r="F322" s="13" t="s">
        <v>627</v>
      </c>
      <c r="G322" s="16" t="s">
        <v>99</v>
      </c>
      <c r="H322" s="16" t="s">
        <v>99</v>
      </c>
      <c r="I322" s="16" t="s">
        <v>99</v>
      </c>
      <c r="J322" s="15" t="n">
        <v>135</v>
      </c>
      <c r="K322" s="15" t="n">
        <v>24.6666666666667</v>
      </c>
      <c r="L322" s="15" t="n">
        <v>1</v>
      </c>
      <c r="M322" s="15" t="n">
        <v>4.33333333333333</v>
      </c>
      <c r="S322" s="0" t="n">
        <f aca="false">COUNTIF(N322:R322,"&gt;0")</f>
        <v>0</v>
      </c>
      <c r="X322" s="0" t="n">
        <v>0</v>
      </c>
    </row>
    <row r="323" customFormat="false" ht="13.5" hidden="false" customHeight="false" outlineLevel="0" collapsed="false">
      <c r="A323" s="9" t="s">
        <v>668</v>
      </c>
      <c r="B323" s="10" t="n">
        <v>0.684674450752062</v>
      </c>
      <c r="C323" s="10" t="n">
        <v>3.67403058253041</v>
      </c>
      <c r="D323" s="11" t="n">
        <v>0.516161600783137</v>
      </c>
      <c r="E323" s="12" t="s">
        <v>669</v>
      </c>
      <c r="F323" s="13" t="s">
        <v>627</v>
      </c>
      <c r="G323" s="16" t="s">
        <v>99</v>
      </c>
      <c r="H323" s="16" t="s">
        <v>99</v>
      </c>
      <c r="I323" s="16" t="s">
        <v>99</v>
      </c>
      <c r="J323" s="15" t="n">
        <v>46</v>
      </c>
      <c r="K323" s="15" t="n">
        <v>4</v>
      </c>
      <c r="L323" s="15" t="n">
        <v>5</v>
      </c>
      <c r="M323" s="15" t="n">
        <v>3.66666666666667</v>
      </c>
      <c r="S323" s="0" t="n">
        <f aca="false">COUNTIF(N323:R323,"&gt;0")</f>
        <v>0</v>
      </c>
      <c r="X323" s="0" t="n">
        <v>0</v>
      </c>
    </row>
    <row r="324" customFormat="false" ht="13.5" hidden="false" customHeight="false" outlineLevel="0" collapsed="false">
      <c r="A324" s="9" t="s">
        <v>670</v>
      </c>
      <c r="B324" s="10" t="n">
        <v>0.710628086505722</v>
      </c>
      <c r="C324" s="10" t="n">
        <v>3.66778783101817</v>
      </c>
      <c r="D324" s="11" t="n">
        <v>0.0981196057590916</v>
      </c>
      <c r="E324" s="12" t="s">
        <v>671</v>
      </c>
      <c r="F324" s="13" t="s">
        <v>627</v>
      </c>
      <c r="G324" s="16" t="s">
        <v>99</v>
      </c>
      <c r="H324" s="16" t="s">
        <v>99</v>
      </c>
      <c r="I324" s="16" t="s">
        <v>99</v>
      </c>
      <c r="J324" s="15" t="n">
        <v>41</v>
      </c>
      <c r="K324" s="15" t="n">
        <v>24</v>
      </c>
      <c r="L324" s="15" t="n">
        <v>5.66666666666667</v>
      </c>
      <c r="M324" s="15" t="n">
        <v>2</v>
      </c>
      <c r="S324" s="0" t="n">
        <f aca="false">COUNTIF(N324:R324,"&gt;0")</f>
        <v>0</v>
      </c>
      <c r="X324" s="0" t="n">
        <v>0</v>
      </c>
    </row>
    <row r="325" customFormat="false" ht="13.5" hidden="false" customHeight="false" outlineLevel="0" collapsed="false">
      <c r="A325" s="9" t="s">
        <v>672</v>
      </c>
      <c r="B325" s="10" t="n">
        <v>0.677233981168058</v>
      </c>
      <c r="C325" s="10" t="n">
        <v>3.64983327793925</v>
      </c>
      <c r="D325" s="11" t="n">
        <v>0.100264076732365</v>
      </c>
      <c r="E325" s="12" t="s">
        <v>673</v>
      </c>
      <c r="F325" s="13" t="s">
        <v>627</v>
      </c>
      <c r="G325" s="16" t="s">
        <v>99</v>
      </c>
      <c r="H325" s="16" t="s">
        <v>99</v>
      </c>
      <c r="I325" s="16" t="s">
        <v>99</v>
      </c>
      <c r="J325" s="15" t="n">
        <v>39</v>
      </c>
      <c r="K325" s="15" t="n">
        <v>9</v>
      </c>
      <c r="L325" s="15" t="n">
        <v>1</v>
      </c>
      <c r="M325" s="15" t="n">
        <v>6</v>
      </c>
      <c r="S325" s="0" t="n">
        <f aca="false">COUNTIF(N325:R325,"&gt;0")</f>
        <v>0</v>
      </c>
      <c r="X325" s="0" t="n">
        <v>0</v>
      </c>
    </row>
    <row r="326" customFormat="false" ht="13.5" hidden="false" customHeight="false" outlineLevel="0" collapsed="false">
      <c r="A326" s="9" t="s">
        <v>674</v>
      </c>
      <c r="B326" s="10" t="n">
        <v>0.69549584691464</v>
      </c>
      <c r="C326" s="10" t="n">
        <v>3.64443371915092</v>
      </c>
      <c r="D326" s="11" t="n">
        <v>0.213456603446777</v>
      </c>
      <c r="E326" s="12" t="s">
        <v>675</v>
      </c>
      <c r="F326" s="13" t="s">
        <v>627</v>
      </c>
      <c r="G326" s="16" t="s">
        <v>99</v>
      </c>
      <c r="H326" s="16" t="s">
        <v>99</v>
      </c>
      <c r="I326" s="16" t="s">
        <v>99</v>
      </c>
      <c r="J326" s="15" t="n">
        <v>209.333333333333</v>
      </c>
      <c r="K326" s="15" t="n">
        <v>20.6666666666667</v>
      </c>
      <c r="L326" s="15" t="n">
        <v>5</v>
      </c>
      <c r="M326" s="15" t="n">
        <v>7.33333333333333</v>
      </c>
      <c r="N326" s="0" t="n">
        <v>11</v>
      </c>
      <c r="S326" s="0" t="n">
        <f aca="false">COUNTIF(N326:R326,"&gt;0")</f>
        <v>1</v>
      </c>
      <c r="X326" s="0" t="n">
        <v>0</v>
      </c>
    </row>
    <row r="327" customFormat="false" ht="13.5" hidden="false" customHeight="false" outlineLevel="0" collapsed="false">
      <c r="A327" s="9" t="s">
        <v>676</v>
      </c>
      <c r="B327" s="10" t="n">
        <v>0.764147000472807</v>
      </c>
      <c r="C327" s="10" t="n">
        <v>3.63402848376293</v>
      </c>
      <c r="D327" s="11" t="n">
        <v>0.436129455675798</v>
      </c>
      <c r="E327" s="12" t="s">
        <v>677</v>
      </c>
      <c r="F327" s="13" t="s">
        <v>627</v>
      </c>
      <c r="G327" s="16" t="s">
        <v>99</v>
      </c>
      <c r="H327" s="16" t="s">
        <v>99</v>
      </c>
      <c r="I327" s="16" t="s">
        <v>99</v>
      </c>
      <c r="J327" s="15" t="n">
        <v>442</v>
      </c>
      <c r="K327" s="15" t="n">
        <v>210.666666666667</v>
      </c>
      <c r="L327" s="15" t="n">
        <v>15.6666666666667</v>
      </c>
      <c r="M327" s="15" t="n">
        <v>8.66666666666667</v>
      </c>
      <c r="S327" s="0" t="n">
        <f aca="false">COUNTIF(N327:R327,"&gt;0")</f>
        <v>0</v>
      </c>
      <c r="X327" s="0" t="n">
        <v>0</v>
      </c>
    </row>
    <row r="328" customFormat="false" ht="13.5" hidden="false" customHeight="false" outlineLevel="0" collapsed="false">
      <c r="A328" s="9" t="s">
        <v>678</v>
      </c>
      <c r="B328" s="10" t="n">
        <v>0.668753844603003</v>
      </c>
      <c r="C328" s="10" t="n">
        <v>3.61654760205866</v>
      </c>
      <c r="D328" s="11" t="n">
        <v>0.222525384560411</v>
      </c>
      <c r="E328" s="12" t="s">
        <v>679</v>
      </c>
      <c r="F328" s="13" t="s">
        <v>627</v>
      </c>
      <c r="G328" s="16" t="s">
        <v>99</v>
      </c>
      <c r="H328" s="16" t="s">
        <v>99</v>
      </c>
      <c r="I328" s="16" t="s">
        <v>99</v>
      </c>
      <c r="J328" s="15" t="n">
        <v>168</v>
      </c>
      <c r="K328" s="15" t="n">
        <v>39</v>
      </c>
      <c r="L328" s="15" t="n">
        <v>7.33333333333333</v>
      </c>
      <c r="M328" s="15" t="n">
        <v>6</v>
      </c>
      <c r="N328" s="0" t="n">
        <v>11</v>
      </c>
      <c r="S328" s="0" t="n">
        <f aca="false">COUNTIF(N328:R328,"&gt;0")</f>
        <v>1</v>
      </c>
      <c r="X328" s="0" t="n">
        <v>0</v>
      </c>
    </row>
    <row r="329" customFormat="false" ht="13.5" hidden="false" customHeight="false" outlineLevel="0" collapsed="false">
      <c r="A329" s="9" t="s">
        <v>680</v>
      </c>
      <c r="B329" s="10" t="n">
        <v>0.799086694232423</v>
      </c>
      <c r="C329" s="10" t="n">
        <v>3.573604341765</v>
      </c>
      <c r="D329" s="11" t="n">
        <v>0.585651110507471</v>
      </c>
      <c r="E329" s="12" t="s">
        <v>681</v>
      </c>
      <c r="F329" s="13" t="s">
        <v>627</v>
      </c>
      <c r="G329" s="16" t="s">
        <v>99</v>
      </c>
      <c r="H329" s="16" t="s">
        <v>99</v>
      </c>
      <c r="I329" s="16" t="s">
        <v>99</v>
      </c>
      <c r="J329" s="15" t="n">
        <v>467.666666666667</v>
      </c>
      <c r="K329" s="15" t="n">
        <v>45.6666666666667</v>
      </c>
      <c r="L329" s="15" t="n">
        <v>7</v>
      </c>
      <c r="M329" s="15" t="n">
        <v>7</v>
      </c>
      <c r="S329" s="0" t="n">
        <f aca="false">COUNTIF(N329:R329,"&gt;0")</f>
        <v>0</v>
      </c>
      <c r="X329" s="0" t="n">
        <v>0</v>
      </c>
    </row>
    <row r="330" customFormat="false" ht="13.5" hidden="false" customHeight="false" outlineLevel="0" collapsed="false">
      <c r="A330" s="9" t="s">
        <v>682</v>
      </c>
      <c r="B330" s="10" t="n">
        <v>0.79403680502783</v>
      </c>
      <c r="C330" s="10" t="n">
        <v>3.55791677191156</v>
      </c>
      <c r="D330" s="11" t="n">
        <v>0.521332325276989</v>
      </c>
      <c r="E330" s="12" t="s">
        <v>683</v>
      </c>
      <c r="F330" s="13" t="s">
        <v>627</v>
      </c>
      <c r="G330" s="16" t="s">
        <v>99</v>
      </c>
      <c r="H330" s="16" t="s">
        <v>99</v>
      </c>
      <c r="I330" s="16" t="s">
        <v>99</v>
      </c>
      <c r="J330" s="15" t="n">
        <v>783.333333333333</v>
      </c>
      <c r="K330" s="15" t="n">
        <v>110.333333333333</v>
      </c>
      <c r="L330" s="15" t="n">
        <v>17.6666666666667</v>
      </c>
      <c r="M330" s="15" t="n">
        <v>6</v>
      </c>
      <c r="N330" s="0" t="n">
        <v>11</v>
      </c>
      <c r="S330" s="0" t="n">
        <f aca="false">COUNTIF(N330:R330,"&gt;0")</f>
        <v>1</v>
      </c>
      <c r="X330" s="0" t="n">
        <v>0</v>
      </c>
    </row>
    <row r="331" customFormat="false" ht="13.5" hidden="false" customHeight="false" outlineLevel="0" collapsed="false">
      <c r="A331" s="9" t="s">
        <v>684</v>
      </c>
      <c r="B331" s="10" t="n">
        <v>0.716557874578279</v>
      </c>
      <c r="C331" s="10" t="n">
        <v>3.53972885802566</v>
      </c>
      <c r="D331" s="11" t="n">
        <v>0.315126135319629</v>
      </c>
      <c r="E331" s="12" t="s">
        <v>685</v>
      </c>
      <c r="F331" s="13" t="s">
        <v>627</v>
      </c>
      <c r="G331" s="16" t="s">
        <v>99</v>
      </c>
      <c r="H331" s="16" t="s">
        <v>99</v>
      </c>
      <c r="I331" s="16" t="s">
        <v>99</v>
      </c>
      <c r="J331" s="15" t="n">
        <v>293.666666666667</v>
      </c>
      <c r="K331" s="15" t="n">
        <v>71</v>
      </c>
      <c r="L331" s="15" t="n">
        <v>20</v>
      </c>
      <c r="M331" s="15" t="n">
        <v>22.6666666666667</v>
      </c>
      <c r="N331" s="0" t="n">
        <v>11</v>
      </c>
      <c r="S331" s="0" t="n">
        <f aca="false">COUNTIF(N331:R331,"&gt;0")</f>
        <v>1</v>
      </c>
      <c r="X331" s="0" t="n">
        <v>0</v>
      </c>
    </row>
    <row r="332" customFormat="false" ht="13.5" hidden="false" customHeight="false" outlineLevel="0" collapsed="false">
      <c r="A332" s="9" t="s">
        <v>686</v>
      </c>
      <c r="B332" s="10" t="n">
        <v>0.633127604029613</v>
      </c>
      <c r="C332" s="10" t="n">
        <v>3.52324470059692</v>
      </c>
      <c r="D332" s="11" t="n">
        <v>0.0558337522101108</v>
      </c>
      <c r="E332" s="12" t="s">
        <v>687</v>
      </c>
      <c r="F332" s="13" t="s">
        <v>627</v>
      </c>
      <c r="G332" s="16" t="s">
        <v>99</v>
      </c>
      <c r="H332" s="16" t="s">
        <v>99</v>
      </c>
      <c r="I332" s="16" t="s">
        <v>99</v>
      </c>
      <c r="J332" s="15" t="n">
        <v>217.333333333333</v>
      </c>
      <c r="K332" s="15" t="n">
        <v>134.333333333333</v>
      </c>
      <c r="L332" s="15" t="n">
        <v>23</v>
      </c>
      <c r="M332" s="15" t="n">
        <v>6.33333333333333</v>
      </c>
      <c r="S332" s="0" t="n">
        <f aca="false">COUNTIF(N332:R332,"&gt;0")</f>
        <v>0</v>
      </c>
      <c r="X332" s="0" t="n">
        <v>0</v>
      </c>
    </row>
    <row r="333" customFormat="false" ht="13.5" hidden="false" customHeight="false" outlineLevel="0" collapsed="false">
      <c r="A333" s="9" t="s">
        <v>688</v>
      </c>
      <c r="B333" s="10" t="n">
        <v>0.796146650247232</v>
      </c>
      <c r="C333" s="10" t="n">
        <v>3.48183842804163</v>
      </c>
      <c r="D333" s="11" t="n">
        <v>0.123578094056048</v>
      </c>
      <c r="E333" s="12" t="s">
        <v>689</v>
      </c>
      <c r="F333" s="13" t="s">
        <v>627</v>
      </c>
      <c r="G333" s="16" t="s">
        <v>99</v>
      </c>
      <c r="H333" s="16" t="s">
        <v>99</v>
      </c>
      <c r="I333" s="16" t="s">
        <v>99</v>
      </c>
      <c r="J333" s="15" t="n">
        <v>228.666666666667</v>
      </c>
      <c r="K333" s="15" t="n">
        <v>18.6666666666667</v>
      </c>
      <c r="L333" s="15" t="n">
        <v>7.33333333333333</v>
      </c>
      <c r="M333" s="15" t="n">
        <v>2</v>
      </c>
      <c r="N333" s="0" t="n">
        <v>11</v>
      </c>
      <c r="S333" s="0" t="n">
        <f aca="false">COUNTIF(N333:R333,"&gt;0")</f>
        <v>1</v>
      </c>
      <c r="X333" s="0" t="n">
        <v>0</v>
      </c>
    </row>
    <row r="334" customFormat="false" ht="13.5" hidden="false" customHeight="false" outlineLevel="0" collapsed="false">
      <c r="A334" s="9" t="s">
        <v>690</v>
      </c>
      <c r="B334" s="10" t="n">
        <v>0.792276469044338</v>
      </c>
      <c r="C334" s="10" t="n">
        <v>3.47934937995992</v>
      </c>
      <c r="D334" s="11" t="n">
        <v>0.197862025078033</v>
      </c>
      <c r="E334" s="12" t="s">
        <v>691</v>
      </c>
      <c r="F334" s="13" t="s">
        <v>627</v>
      </c>
      <c r="G334" s="16" t="s">
        <v>99</v>
      </c>
      <c r="H334" s="16" t="s">
        <v>99</v>
      </c>
      <c r="I334" s="16" t="s">
        <v>99</v>
      </c>
      <c r="J334" s="15" t="n">
        <v>144.666666666667</v>
      </c>
      <c r="K334" s="15" t="n">
        <v>10.6666666666667</v>
      </c>
      <c r="L334" s="15" t="n">
        <v>2.66666666666667</v>
      </c>
      <c r="M334" s="15" t="n">
        <v>4.33333333333333</v>
      </c>
      <c r="N334" s="0" t="n">
        <v>11</v>
      </c>
      <c r="S334" s="0" t="n">
        <f aca="false">COUNTIF(N334:R334,"&gt;0")</f>
        <v>1</v>
      </c>
      <c r="X334" s="0" t="n">
        <v>0</v>
      </c>
    </row>
    <row r="335" customFormat="false" ht="13.5" hidden="false" customHeight="false" outlineLevel="0" collapsed="false">
      <c r="A335" s="9" t="s">
        <v>692</v>
      </c>
      <c r="B335" s="10" t="n">
        <v>0.681402202962444</v>
      </c>
      <c r="C335" s="10" t="n">
        <v>3.47321694337383</v>
      </c>
      <c r="D335" s="11" t="n">
        <v>0.241097810001524</v>
      </c>
      <c r="E335" s="12" t="s">
        <v>693</v>
      </c>
      <c r="F335" s="13" t="s">
        <v>627</v>
      </c>
      <c r="G335" s="16" t="s">
        <v>99</v>
      </c>
      <c r="H335" s="16" t="s">
        <v>99</v>
      </c>
      <c r="I335" s="16" t="s">
        <v>99</v>
      </c>
      <c r="J335" s="15" t="n">
        <v>68.6666666666667</v>
      </c>
      <c r="K335" s="15" t="n">
        <v>7</v>
      </c>
      <c r="L335" s="15" t="n">
        <v>4.66666666666667</v>
      </c>
      <c r="M335" s="15" t="n">
        <v>11</v>
      </c>
      <c r="S335" s="0" t="n">
        <f aca="false">COUNTIF(N335:R335,"&gt;0")</f>
        <v>0</v>
      </c>
      <c r="X335" s="0" t="n">
        <v>0</v>
      </c>
    </row>
    <row r="336" customFormat="false" ht="13.5" hidden="false" customHeight="false" outlineLevel="0" collapsed="false">
      <c r="A336" s="9" t="s">
        <v>694</v>
      </c>
      <c r="B336" s="10" t="n">
        <v>0.823695058224306</v>
      </c>
      <c r="C336" s="10" t="n">
        <v>3.47064719511621</v>
      </c>
      <c r="D336" s="11" t="n">
        <v>0.16027253273542</v>
      </c>
      <c r="E336" s="12" t="s">
        <v>695</v>
      </c>
      <c r="F336" s="13" t="s">
        <v>627</v>
      </c>
      <c r="G336" s="16" t="s">
        <v>99</v>
      </c>
      <c r="H336" s="16" t="s">
        <v>99</v>
      </c>
      <c r="I336" s="16" t="s">
        <v>99</v>
      </c>
      <c r="J336" s="15" t="n">
        <v>444.666666666667</v>
      </c>
      <c r="K336" s="15" t="n">
        <v>24.6666666666667</v>
      </c>
      <c r="L336" s="15" t="n">
        <v>3.33333333333333</v>
      </c>
      <c r="M336" s="15" t="n">
        <v>6.66666666666667</v>
      </c>
      <c r="N336" s="0" t="n">
        <v>11</v>
      </c>
      <c r="S336" s="0" t="n">
        <f aca="false">COUNTIF(N336:R336,"&gt;0")</f>
        <v>1</v>
      </c>
      <c r="X336" s="0" t="n">
        <v>0</v>
      </c>
    </row>
    <row r="337" customFormat="false" ht="13.5" hidden="false" customHeight="false" outlineLevel="0" collapsed="false">
      <c r="A337" s="9" t="s">
        <v>696</v>
      </c>
      <c r="B337" s="10" t="n">
        <v>0.806590399926484</v>
      </c>
      <c r="C337" s="10" t="n">
        <v>3.46582524888873</v>
      </c>
      <c r="D337" s="11" t="n">
        <v>0.209047319236347</v>
      </c>
      <c r="E337" s="12" t="s">
        <v>697</v>
      </c>
      <c r="F337" s="13" t="s">
        <v>627</v>
      </c>
      <c r="G337" s="16" t="s">
        <v>99</v>
      </c>
      <c r="H337" s="16" t="s">
        <v>99</v>
      </c>
      <c r="I337" s="16" t="s">
        <v>99</v>
      </c>
      <c r="J337" s="15" t="n">
        <v>161.666666666667</v>
      </c>
      <c r="K337" s="15" t="n">
        <v>27.3333333333333</v>
      </c>
      <c r="L337" s="15" t="n">
        <v>5.33333333333333</v>
      </c>
      <c r="M337" s="15" t="n">
        <v>5</v>
      </c>
      <c r="N337" s="0" t="n">
        <v>11</v>
      </c>
      <c r="S337" s="0" t="n">
        <f aca="false">COUNTIF(N337:R337,"&gt;0")</f>
        <v>1</v>
      </c>
      <c r="X337" s="0" t="n">
        <v>0</v>
      </c>
    </row>
    <row r="338" customFormat="false" ht="13.5" hidden="false" customHeight="false" outlineLevel="0" collapsed="false">
      <c r="A338" s="9" t="s">
        <v>698</v>
      </c>
      <c r="B338" s="10" t="n">
        <v>0.770725537522565</v>
      </c>
      <c r="C338" s="10" t="n">
        <v>3.44638319441755</v>
      </c>
      <c r="D338" s="11" t="n">
        <v>0.356711695699053</v>
      </c>
      <c r="E338" s="12" t="s">
        <v>699</v>
      </c>
      <c r="F338" s="13" t="s">
        <v>627</v>
      </c>
      <c r="G338" s="16" t="s">
        <v>99</v>
      </c>
      <c r="H338" s="16" t="s">
        <v>99</v>
      </c>
      <c r="I338" s="16" t="s">
        <v>99</v>
      </c>
      <c r="J338" s="15" t="n">
        <v>910.333333333333</v>
      </c>
      <c r="K338" s="15" t="n">
        <v>116.333333333333</v>
      </c>
      <c r="L338" s="15" t="n">
        <v>130.666666666667</v>
      </c>
      <c r="M338" s="15" t="n">
        <v>21</v>
      </c>
      <c r="N338" s="0" t="n">
        <v>11</v>
      </c>
      <c r="S338" s="0" t="n">
        <f aca="false">COUNTIF(N338:R338,"&gt;0")</f>
        <v>1</v>
      </c>
      <c r="X338" s="0" t="n">
        <v>0</v>
      </c>
    </row>
    <row r="339" customFormat="false" ht="13.5" hidden="false" customHeight="false" outlineLevel="0" collapsed="false">
      <c r="A339" s="9" t="s">
        <v>700</v>
      </c>
      <c r="B339" s="10" t="n">
        <v>0.795239371777271</v>
      </c>
      <c r="C339" s="10" t="n">
        <v>3.43957279960281</v>
      </c>
      <c r="D339" s="11" t="n">
        <v>0.21583549936059</v>
      </c>
      <c r="E339" s="12" t="s">
        <v>701</v>
      </c>
      <c r="F339" s="13" t="s">
        <v>627</v>
      </c>
      <c r="G339" s="16" t="s">
        <v>99</v>
      </c>
      <c r="H339" s="16" t="s">
        <v>99</v>
      </c>
      <c r="I339" s="16" t="s">
        <v>99</v>
      </c>
      <c r="J339" s="15" t="n">
        <v>875</v>
      </c>
      <c r="K339" s="15" t="n">
        <v>216</v>
      </c>
      <c r="L339" s="15" t="n">
        <v>181.333333333333</v>
      </c>
      <c r="M339" s="15" t="n">
        <v>11.3333333333333</v>
      </c>
      <c r="N339" s="0" t="n">
        <v>11</v>
      </c>
      <c r="S339" s="0" t="n">
        <f aca="false">COUNTIF(N339:R339,"&gt;0")</f>
        <v>1</v>
      </c>
      <c r="X339" s="0" t="n">
        <v>0</v>
      </c>
    </row>
    <row r="340" customFormat="false" ht="13.5" hidden="false" customHeight="false" outlineLevel="0" collapsed="false">
      <c r="A340" s="9" t="s">
        <v>702</v>
      </c>
      <c r="B340" s="10" t="n">
        <v>0.678045852287134</v>
      </c>
      <c r="C340" s="10" t="n">
        <v>3.4338157110926</v>
      </c>
      <c r="D340" s="11" t="n">
        <v>0.326900078837066</v>
      </c>
      <c r="E340" s="12" t="s">
        <v>703</v>
      </c>
      <c r="F340" s="13" t="s">
        <v>627</v>
      </c>
      <c r="G340" s="16" t="s">
        <v>99</v>
      </c>
      <c r="H340" s="16" t="s">
        <v>99</v>
      </c>
      <c r="I340" s="16" t="s">
        <v>99</v>
      </c>
      <c r="J340" s="15" t="n">
        <v>476.666666666667</v>
      </c>
      <c r="K340" s="15" t="n">
        <v>128</v>
      </c>
      <c r="L340" s="15" t="n">
        <v>100.666666666667</v>
      </c>
      <c r="M340" s="15" t="n">
        <v>11.6666666666667</v>
      </c>
      <c r="N340" s="0" t="n">
        <v>11</v>
      </c>
      <c r="S340" s="0" t="n">
        <f aca="false">COUNTIF(N340:R340,"&gt;0")</f>
        <v>1</v>
      </c>
      <c r="X340" s="0" t="n">
        <v>0</v>
      </c>
    </row>
    <row r="341" customFormat="false" ht="13.5" hidden="false" customHeight="false" outlineLevel="0" collapsed="false">
      <c r="A341" s="9" t="s">
        <v>704</v>
      </c>
      <c r="B341" s="10" t="n">
        <v>0.815931771713653</v>
      </c>
      <c r="C341" s="10" t="n">
        <v>3.42005680466943</v>
      </c>
      <c r="D341" s="11" t="n">
        <v>1.22370188561317</v>
      </c>
      <c r="E341" s="12" t="s">
        <v>705</v>
      </c>
      <c r="F341" s="13" t="s">
        <v>627</v>
      </c>
      <c r="G341" s="16" t="s">
        <v>99</v>
      </c>
      <c r="H341" s="16" t="s">
        <v>99</v>
      </c>
      <c r="I341" s="16" t="s">
        <v>99</v>
      </c>
      <c r="J341" s="15" t="n">
        <v>617.333333333333</v>
      </c>
      <c r="K341" s="15" t="n">
        <v>180.666666666667</v>
      </c>
      <c r="L341" s="15" t="n">
        <v>172.666666666667</v>
      </c>
      <c r="M341" s="15" t="n">
        <v>10</v>
      </c>
      <c r="N341" s="0" t="n">
        <v>7</v>
      </c>
      <c r="O341" s="0" t="n">
        <v>10</v>
      </c>
      <c r="S341" s="0" t="n">
        <f aca="false">COUNTIF(N341:R341,"&gt;0")</f>
        <v>2</v>
      </c>
      <c r="X341" s="0" t="n">
        <v>0</v>
      </c>
    </row>
    <row r="342" customFormat="false" ht="13.5" hidden="false" customHeight="false" outlineLevel="0" collapsed="false">
      <c r="A342" s="9" t="s">
        <v>706</v>
      </c>
      <c r="B342" s="10" t="n">
        <v>0.800446245085763</v>
      </c>
      <c r="C342" s="10" t="n">
        <v>3.34782613577087</v>
      </c>
      <c r="D342" s="11" t="n">
        <v>0.615438922751204</v>
      </c>
      <c r="E342" s="12" t="s">
        <v>707</v>
      </c>
      <c r="F342" s="13" t="s">
        <v>627</v>
      </c>
      <c r="G342" s="16" t="s">
        <v>99</v>
      </c>
      <c r="H342" s="16" t="s">
        <v>99</v>
      </c>
      <c r="I342" s="16" t="s">
        <v>99</v>
      </c>
      <c r="J342" s="15" t="n">
        <v>405.666666666667</v>
      </c>
      <c r="K342" s="15" t="n">
        <v>147</v>
      </c>
      <c r="L342" s="15" t="n">
        <v>65</v>
      </c>
      <c r="M342" s="15" t="n">
        <v>31.3333333333333</v>
      </c>
      <c r="S342" s="0" t="n">
        <f aca="false">COUNTIF(N342:R342,"&gt;0")</f>
        <v>0</v>
      </c>
      <c r="X342" s="0" t="n">
        <v>0</v>
      </c>
    </row>
    <row r="343" customFormat="false" ht="13.5" hidden="false" customHeight="false" outlineLevel="0" collapsed="false">
      <c r="A343" s="9" t="s">
        <v>708</v>
      </c>
      <c r="B343" s="10" t="n">
        <v>0.748646734854754</v>
      </c>
      <c r="C343" s="10" t="n">
        <v>3.34326306734049</v>
      </c>
      <c r="D343" s="11" t="n">
        <v>0.370039385428468</v>
      </c>
      <c r="E343" s="12" t="s">
        <v>709</v>
      </c>
      <c r="F343" s="13" t="s">
        <v>627</v>
      </c>
      <c r="G343" s="16" t="s">
        <v>99</v>
      </c>
      <c r="H343" s="16" t="s">
        <v>99</v>
      </c>
      <c r="I343" s="16" t="s">
        <v>99</v>
      </c>
      <c r="J343" s="15" t="n">
        <v>653</v>
      </c>
      <c r="K343" s="15" t="n">
        <v>234</v>
      </c>
      <c r="L343" s="15" t="n">
        <v>206</v>
      </c>
      <c r="M343" s="15" t="n">
        <v>19.6666666666667</v>
      </c>
      <c r="N343" s="0" t="n">
        <v>11</v>
      </c>
      <c r="S343" s="0" t="n">
        <f aca="false">COUNTIF(N343:R343,"&gt;0")</f>
        <v>1</v>
      </c>
      <c r="X343" s="0" t="n">
        <v>0</v>
      </c>
    </row>
    <row r="344" customFormat="false" ht="13.5" hidden="false" customHeight="false" outlineLevel="0" collapsed="false">
      <c r="A344" s="9" t="s">
        <v>710</v>
      </c>
      <c r="B344" s="10" t="n">
        <v>0.819929153085493</v>
      </c>
      <c r="C344" s="10" t="n">
        <v>3.28561527664332</v>
      </c>
      <c r="D344" s="11" t="n">
        <v>0.227519402713579</v>
      </c>
      <c r="E344" s="12" t="s">
        <v>711</v>
      </c>
      <c r="F344" s="13" t="s">
        <v>627</v>
      </c>
      <c r="G344" s="16" t="s">
        <v>99</v>
      </c>
      <c r="H344" s="16" t="s">
        <v>99</v>
      </c>
      <c r="I344" s="16" t="s">
        <v>99</v>
      </c>
      <c r="J344" s="15" t="n">
        <v>392</v>
      </c>
      <c r="K344" s="15" t="n">
        <v>107.333333333333</v>
      </c>
      <c r="L344" s="15" t="n">
        <v>90</v>
      </c>
      <c r="M344" s="15" t="n">
        <v>11</v>
      </c>
      <c r="N344" s="0" t="n">
        <v>11</v>
      </c>
      <c r="S344" s="0" t="n">
        <f aca="false">COUNTIF(N344:R344,"&gt;0")</f>
        <v>1</v>
      </c>
      <c r="X344" s="0" t="n">
        <v>0</v>
      </c>
    </row>
    <row r="345" customFormat="false" ht="13.5" hidden="false" customHeight="false" outlineLevel="0" collapsed="false">
      <c r="A345" s="9" t="s">
        <v>712</v>
      </c>
      <c r="B345" s="10" t="n">
        <v>0.793635664579232</v>
      </c>
      <c r="C345" s="10" t="n">
        <v>3.25773468018316</v>
      </c>
      <c r="D345" s="11" t="n">
        <v>0.278608837427181</v>
      </c>
      <c r="E345" s="12" t="s">
        <v>713</v>
      </c>
      <c r="F345" s="13" t="s">
        <v>627</v>
      </c>
      <c r="G345" s="16" t="s">
        <v>99</v>
      </c>
      <c r="H345" s="16" t="s">
        <v>99</v>
      </c>
      <c r="I345" s="16" t="s">
        <v>99</v>
      </c>
      <c r="J345" s="15" t="n">
        <v>19.3333333333333</v>
      </c>
      <c r="K345" s="15" t="n">
        <v>29</v>
      </c>
      <c r="L345" s="15" t="n">
        <v>24.6666666666667</v>
      </c>
      <c r="M345" s="15" t="n">
        <v>5.66666666666667</v>
      </c>
      <c r="N345" s="0" t="n">
        <v>11</v>
      </c>
      <c r="S345" s="0" t="n">
        <f aca="false">COUNTIF(N345:R345,"&gt;0")</f>
        <v>1</v>
      </c>
      <c r="X345" s="0" t="n">
        <v>0</v>
      </c>
    </row>
    <row r="346" customFormat="false" ht="13.5" hidden="false" customHeight="false" outlineLevel="0" collapsed="false">
      <c r="A346" s="9" t="s">
        <v>714</v>
      </c>
      <c r="B346" s="10" t="n">
        <v>0.678638710541307</v>
      </c>
      <c r="C346" s="10" t="n">
        <v>3.25697373994781</v>
      </c>
      <c r="D346" s="11" t="n">
        <v>0.407537889722409</v>
      </c>
      <c r="E346" s="12" t="s">
        <v>715</v>
      </c>
      <c r="F346" s="13" t="s">
        <v>627</v>
      </c>
      <c r="G346" s="16" t="s">
        <v>99</v>
      </c>
      <c r="H346" s="16" t="s">
        <v>99</v>
      </c>
      <c r="I346" s="16" t="s">
        <v>99</v>
      </c>
      <c r="J346" s="15" t="n">
        <v>909</v>
      </c>
      <c r="K346" s="15" t="n">
        <v>250.333333333333</v>
      </c>
      <c r="L346" s="15" t="n">
        <v>177</v>
      </c>
      <c r="M346" s="15" t="n">
        <v>61.3333333333333</v>
      </c>
      <c r="S346" s="0" t="n">
        <f aca="false">COUNTIF(N346:R346,"&gt;0")</f>
        <v>0</v>
      </c>
      <c r="X346" s="0" t="n">
        <v>0</v>
      </c>
    </row>
    <row r="347" customFormat="false" ht="13.5" hidden="false" customHeight="false" outlineLevel="0" collapsed="false">
      <c r="A347" s="9" t="s">
        <v>716</v>
      </c>
      <c r="B347" s="10" t="n">
        <v>0.66838281098661</v>
      </c>
      <c r="C347" s="10" t="n">
        <v>3.2225583486684</v>
      </c>
      <c r="D347" s="11" t="n">
        <v>0.324647429475626</v>
      </c>
      <c r="E347" s="12" t="s">
        <v>717</v>
      </c>
      <c r="F347" s="13" t="s">
        <v>627</v>
      </c>
      <c r="G347" s="16" t="s">
        <v>99</v>
      </c>
      <c r="H347" s="16" t="s">
        <v>99</v>
      </c>
      <c r="I347" s="16" t="s">
        <v>99</v>
      </c>
      <c r="J347" s="15" t="n">
        <v>211.666666666667</v>
      </c>
      <c r="K347" s="15" t="n">
        <v>53.6666666666667</v>
      </c>
      <c r="L347" s="15" t="n">
        <v>126.333333333333</v>
      </c>
      <c r="M347" s="15" t="n">
        <v>10.6666666666667</v>
      </c>
      <c r="N347" s="0" t="n">
        <v>11</v>
      </c>
      <c r="S347" s="0" t="n">
        <f aca="false">COUNTIF(N347:R347,"&gt;0")</f>
        <v>1</v>
      </c>
      <c r="X347" s="0" t="n">
        <v>0</v>
      </c>
    </row>
    <row r="348" customFormat="false" ht="13.5" hidden="false" customHeight="false" outlineLevel="0" collapsed="false">
      <c r="A348" s="9" t="s">
        <v>718</v>
      </c>
      <c r="B348" s="10" t="n">
        <v>0.829353301946023</v>
      </c>
      <c r="C348" s="10" t="n">
        <v>3.21870306619991</v>
      </c>
      <c r="D348" s="11" t="n">
        <v>0.125331134350309</v>
      </c>
      <c r="E348" s="12" t="s">
        <v>719</v>
      </c>
      <c r="F348" s="13" t="s">
        <v>627</v>
      </c>
      <c r="G348" s="16" t="s">
        <v>99</v>
      </c>
      <c r="H348" s="16" t="s">
        <v>99</v>
      </c>
      <c r="I348" s="16" t="s">
        <v>99</v>
      </c>
      <c r="J348" s="15" t="n">
        <v>266.333333333333</v>
      </c>
      <c r="K348" s="15" t="n">
        <v>163.333333333333</v>
      </c>
      <c r="L348" s="15" t="n">
        <v>95.3333333333333</v>
      </c>
      <c r="M348" s="15" t="n">
        <v>11</v>
      </c>
      <c r="N348" s="0" t="n">
        <v>11</v>
      </c>
      <c r="S348" s="0" t="n">
        <f aca="false">COUNTIF(N348:R348,"&gt;0")</f>
        <v>1</v>
      </c>
      <c r="X348" s="0" t="n">
        <v>0</v>
      </c>
    </row>
    <row r="349" customFormat="false" ht="13.5" hidden="false" customHeight="false" outlineLevel="0" collapsed="false">
      <c r="A349" s="9" t="s">
        <v>720</v>
      </c>
      <c r="B349" s="10" t="n">
        <v>0.752156504827425</v>
      </c>
      <c r="C349" s="10" t="n">
        <v>3.19343497035214</v>
      </c>
      <c r="D349" s="11" t="n">
        <v>0.239626483896343</v>
      </c>
      <c r="E349" s="12" t="s">
        <v>721</v>
      </c>
      <c r="F349" s="13" t="s">
        <v>627</v>
      </c>
      <c r="G349" s="16" t="s">
        <v>99</v>
      </c>
      <c r="H349" s="16" t="s">
        <v>99</v>
      </c>
      <c r="I349" s="16" t="s">
        <v>99</v>
      </c>
      <c r="J349" s="15" t="n">
        <v>589</v>
      </c>
      <c r="K349" s="15" t="n">
        <v>151.666666666667</v>
      </c>
      <c r="L349" s="15" t="n">
        <v>43.3333333333333</v>
      </c>
      <c r="M349" s="15" t="n">
        <v>6.33333333333333</v>
      </c>
      <c r="N349" s="0" t="n">
        <v>11</v>
      </c>
      <c r="S349" s="0" t="n">
        <f aca="false">COUNTIF(N349:R349,"&gt;0")</f>
        <v>1</v>
      </c>
      <c r="X349" s="0" t="n">
        <v>0</v>
      </c>
    </row>
    <row r="350" customFormat="false" ht="13.5" hidden="false" customHeight="false" outlineLevel="0" collapsed="false">
      <c r="A350" s="9" t="s">
        <v>722</v>
      </c>
      <c r="B350" s="10" t="n">
        <v>0.726195517498308</v>
      </c>
      <c r="C350" s="10" t="n">
        <v>3.19006944930393</v>
      </c>
      <c r="D350" s="11" t="n">
        <v>0.277184851074943</v>
      </c>
      <c r="E350" s="12" t="s">
        <v>723</v>
      </c>
      <c r="F350" s="13" t="s">
        <v>627</v>
      </c>
      <c r="G350" s="16" t="s">
        <v>99</v>
      </c>
      <c r="H350" s="16" t="s">
        <v>99</v>
      </c>
      <c r="I350" s="16" t="s">
        <v>99</v>
      </c>
      <c r="J350" s="15" t="n">
        <v>51.3333333333333</v>
      </c>
      <c r="K350" s="15" t="n">
        <v>14.6666666666667</v>
      </c>
      <c r="L350" s="15" t="n">
        <v>5.66666666666667</v>
      </c>
      <c r="M350" s="15" t="n">
        <v>5.66666666666667</v>
      </c>
      <c r="N350" s="0" t="n">
        <v>4</v>
      </c>
      <c r="O350" s="0" t="n">
        <v>7</v>
      </c>
      <c r="S350" s="0" t="n">
        <f aca="false">COUNTIF(N350:R350,"&gt;0")</f>
        <v>2</v>
      </c>
      <c r="X350" s="0" t="n">
        <v>0</v>
      </c>
    </row>
    <row r="351" customFormat="false" ht="13.5" hidden="false" customHeight="false" outlineLevel="0" collapsed="false">
      <c r="A351" s="9" t="s">
        <v>724</v>
      </c>
      <c r="B351" s="10" t="n">
        <v>0.858208725562334</v>
      </c>
      <c r="C351" s="10" t="n">
        <v>3.18824386958128</v>
      </c>
      <c r="D351" s="11" t="n">
        <v>0.169417430446445</v>
      </c>
      <c r="E351" s="12" t="s">
        <v>725</v>
      </c>
      <c r="F351" s="13" t="s">
        <v>627</v>
      </c>
      <c r="G351" s="16" t="s">
        <v>99</v>
      </c>
      <c r="H351" s="16" t="s">
        <v>99</v>
      </c>
      <c r="I351" s="16" t="s">
        <v>99</v>
      </c>
      <c r="J351" s="15" t="n">
        <v>769.666666666667</v>
      </c>
      <c r="K351" s="15" t="n">
        <v>246</v>
      </c>
      <c r="L351" s="15" t="n">
        <v>91.6666666666667</v>
      </c>
      <c r="M351" s="15" t="n">
        <v>8.66666666666667</v>
      </c>
      <c r="S351" s="0" t="n">
        <f aca="false">COUNTIF(N351:R351,"&gt;0")</f>
        <v>0</v>
      </c>
      <c r="X351" s="0" t="n">
        <v>0</v>
      </c>
    </row>
    <row r="352" customFormat="false" ht="13.5" hidden="false" customHeight="false" outlineLevel="0" collapsed="false">
      <c r="A352" s="9" t="s">
        <v>726</v>
      </c>
      <c r="B352" s="10" t="n">
        <v>0.80986298100331</v>
      </c>
      <c r="C352" s="10" t="n">
        <v>2.91314209695533</v>
      </c>
      <c r="D352" s="11" t="n">
        <v>1.89358301013974</v>
      </c>
      <c r="E352" s="12" t="s">
        <v>727</v>
      </c>
      <c r="F352" s="13" t="s">
        <v>728</v>
      </c>
      <c r="G352" s="14" t="s">
        <v>20</v>
      </c>
      <c r="H352" s="14" t="s">
        <v>20</v>
      </c>
      <c r="I352" s="14" t="s">
        <v>20</v>
      </c>
      <c r="J352" s="15" t="n">
        <v>11198.6666666667</v>
      </c>
      <c r="K352" s="15" t="n">
        <v>2698.66666666667</v>
      </c>
      <c r="L352" s="15" t="n">
        <v>1322</v>
      </c>
      <c r="M352" s="15" t="n">
        <v>50.3333333333333</v>
      </c>
      <c r="N352" s="0" t="n">
        <v>8</v>
      </c>
      <c r="O352" s="0" t="n">
        <v>10</v>
      </c>
      <c r="S352" s="0" t="n">
        <f aca="false">COUNTIF(N352:R352,"&gt;0")</f>
        <v>2</v>
      </c>
      <c r="X352" s="0" t="n">
        <v>0</v>
      </c>
    </row>
    <row r="353" customFormat="false" ht="13.5" hidden="false" customHeight="false" outlineLevel="0" collapsed="false">
      <c r="A353" s="9" t="s">
        <v>729</v>
      </c>
      <c r="B353" s="10" t="n">
        <v>0.796322044932311</v>
      </c>
      <c r="C353" s="10" t="n">
        <v>2.82400094456839</v>
      </c>
      <c r="D353" s="11" t="n">
        <v>0.828101067612371</v>
      </c>
      <c r="E353" s="12" t="s">
        <v>730</v>
      </c>
      <c r="F353" s="13" t="s">
        <v>728</v>
      </c>
      <c r="G353" s="14" t="s">
        <v>20</v>
      </c>
      <c r="H353" s="14" t="s">
        <v>20</v>
      </c>
      <c r="I353" s="14" t="s">
        <v>20</v>
      </c>
      <c r="J353" s="15" t="n">
        <v>8454.66666666667</v>
      </c>
      <c r="K353" s="15" t="n">
        <v>2546</v>
      </c>
      <c r="L353" s="15" t="n">
        <v>1083.33333333333</v>
      </c>
      <c r="M353" s="15" t="n">
        <v>25.6666666666667</v>
      </c>
      <c r="S353" s="0" t="n">
        <f aca="false">COUNTIF(N353:R353,"&gt;0")</f>
        <v>0</v>
      </c>
      <c r="X353" s="0" t="n">
        <v>0</v>
      </c>
    </row>
    <row r="354" customFormat="false" ht="13.5" hidden="false" customHeight="false" outlineLevel="0" collapsed="false">
      <c r="A354" s="9" t="s">
        <v>731</v>
      </c>
      <c r="B354" s="10" t="n">
        <v>0.636397446680828</v>
      </c>
      <c r="C354" s="10" t="n">
        <v>3.11612291783963</v>
      </c>
      <c r="D354" s="11" t="n">
        <v>0.0718699786082073</v>
      </c>
      <c r="E354" s="12" t="s">
        <v>732</v>
      </c>
      <c r="F354" s="13" t="s">
        <v>728</v>
      </c>
      <c r="G354" s="14" t="s">
        <v>20</v>
      </c>
      <c r="H354" s="14" t="s">
        <v>20</v>
      </c>
      <c r="I354" s="16" t="s">
        <v>99</v>
      </c>
      <c r="J354" s="15" t="n">
        <v>3780</v>
      </c>
      <c r="K354" s="15" t="n">
        <v>1390.66666666667</v>
      </c>
      <c r="L354" s="15" t="n">
        <v>358</v>
      </c>
      <c r="M354" s="15" t="n">
        <v>9.66666666666667</v>
      </c>
      <c r="S354" s="0" t="n">
        <f aca="false">COUNTIF(N354:R354,"&gt;0")</f>
        <v>0</v>
      </c>
      <c r="X354" s="0" t="n">
        <v>0</v>
      </c>
    </row>
    <row r="355" customFormat="false" ht="13.5" hidden="false" customHeight="false" outlineLevel="0" collapsed="false">
      <c r="A355" s="9" t="s">
        <v>733</v>
      </c>
      <c r="B355" s="10" t="n">
        <v>0.856107925525048</v>
      </c>
      <c r="C355" s="10" t="n">
        <v>3.10644303884506</v>
      </c>
      <c r="D355" s="11" t="n">
        <v>0.773254502670033</v>
      </c>
      <c r="E355" s="12" t="s">
        <v>734</v>
      </c>
      <c r="F355" s="13" t="s">
        <v>728</v>
      </c>
      <c r="G355" s="14" t="s">
        <v>20</v>
      </c>
      <c r="H355" s="14" t="s">
        <v>20</v>
      </c>
      <c r="I355" s="16" t="s">
        <v>99</v>
      </c>
      <c r="J355" s="15" t="n">
        <v>3631</v>
      </c>
      <c r="K355" s="15" t="n">
        <v>1365.66666666667</v>
      </c>
      <c r="L355" s="15" t="n">
        <v>587.333333333333</v>
      </c>
      <c r="M355" s="15" t="n">
        <v>36.3333333333333</v>
      </c>
      <c r="N355" s="0" t="n">
        <v>11</v>
      </c>
      <c r="S355" s="0" t="n">
        <f aca="false">COUNTIF(N355:R355,"&gt;0")</f>
        <v>1</v>
      </c>
      <c r="X355" s="0" t="n">
        <v>0</v>
      </c>
    </row>
    <row r="356" customFormat="false" ht="13.5" hidden="false" customHeight="false" outlineLevel="0" collapsed="false">
      <c r="A356" s="9" t="s">
        <v>735</v>
      </c>
      <c r="B356" s="10" t="n">
        <v>0.91753352494253</v>
      </c>
      <c r="C356" s="10" t="n">
        <v>2.94868019123181</v>
      </c>
      <c r="D356" s="11" t="n">
        <v>0.121268610722276</v>
      </c>
      <c r="E356" s="12" t="s">
        <v>736</v>
      </c>
      <c r="F356" s="13" t="s">
        <v>728</v>
      </c>
      <c r="G356" s="14" t="s">
        <v>20</v>
      </c>
      <c r="H356" s="14" t="s">
        <v>20</v>
      </c>
      <c r="I356" s="16" t="s">
        <v>99</v>
      </c>
      <c r="J356" s="15" t="n">
        <v>4154.33333333333</v>
      </c>
      <c r="K356" s="15" t="n">
        <v>1058.66666666667</v>
      </c>
      <c r="L356" s="15" t="n">
        <v>317.333333333333</v>
      </c>
      <c r="M356" s="15" t="n">
        <v>25</v>
      </c>
      <c r="S356" s="0" t="n">
        <f aca="false">COUNTIF(N356:R356,"&gt;0")</f>
        <v>0</v>
      </c>
      <c r="X356" s="0" t="n">
        <v>0</v>
      </c>
    </row>
    <row r="357" customFormat="false" ht="13.5" hidden="false" customHeight="false" outlineLevel="0" collapsed="false">
      <c r="A357" s="9" t="s">
        <v>737</v>
      </c>
      <c r="B357" s="10" t="n">
        <v>0.859670807204802</v>
      </c>
      <c r="C357" s="10" t="n">
        <v>2.87827403444305</v>
      </c>
      <c r="D357" s="11" t="n">
        <v>0.23307276983266</v>
      </c>
      <c r="E357" s="12" t="s">
        <v>738</v>
      </c>
      <c r="F357" s="13" t="s">
        <v>728</v>
      </c>
      <c r="G357" s="14" t="s">
        <v>20</v>
      </c>
      <c r="H357" s="14" t="s">
        <v>20</v>
      </c>
      <c r="I357" s="16" t="s">
        <v>99</v>
      </c>
      <c r="J357" s="15" t="n">
        <v>3078.33333333333</v>
      </c>
      <c r="K357" s="15" t="n">
        <v>1000.33333333333</v>
      </c>
      <c r="L357" s="15" t="n">
        <v>874.666666666667</v>
      </c>
      <c r="M357" s="15" t="n">
        <v>59.3333333333333</v>
      </c>
      <c r="N357" s="0" t="n">
        <v>11</v>
      </c>
      <c r="S357" s="0" t="n">
        <f aca="false">COUNTIF(N357:R357,"&gt;0")</f>
        <v>1</v>
      </c>
      <c r="X357" s="0" t="n">
        <v>0</v>
      </c>
    </row>
    <row r="358" customFormat="false" ht="13.5" hidden="false" customHeight="false" outlineLevel="0" collapsed="false">
      <c r="A358" s="9" t="s">
        <v>739</v>
      </c>
      <c r="B358" s="10" t="n">
        <v>0.850107652220527</v>
      </c>
      <c r="C358" s="10" t="n">
        <v>2.84550588146452</v>
      </c>
      <c r="D358" s="11" t="n">
        <v>0.0198466635465744</v>
      </c>
      <c r="E358" s="12" t="s">
        <v>740</v>
      </c>
      <c r="F358" s="13" t="s">
        <v>728</v>
      </c>
      <c r="G358" s="14" t="s">
        <v>20</v>
      </c>
      <c r="H358" s="14" t="s">
        <v>20</v>
      </c>
      <c r="I358" s="16" t="s">
        <v>99</v>
      </c>
      <c r="J358" s="15" t="n">
        <v>5160</v>
      </c>
      <c r="K358" s="15" t="n">
        <v>2013.33333333333</v>
      </c>
      <c r="L358" s="15" t="n">
        <v>529.666666666667</v>
      </c>
      <c r="M358" s="15" t="n">
        <v>23</v>
      </c>
      <c r="S358" s="0" t="n">
        <f aca="false">COUNTIF(N358:R358,"&gt;0")</f>
        <v>0</v>
      </c>
      <c r="X358" s="0" t="n">
        <v>0</v>
      </c>
    </row>
    <row r="359" customFormat="false" ht="13.5" hidden="false" customHeight="false" outlineLevel="0" collapsed="false">
      <c r="A359" s="9" t="s">
        <v>741</v>
      </c>
      <c r="B359" s="10" t="n">
        <v>0.784929099698245</v>
      </c>
      <c r="C359" s="10" t="n">
        <v>3.13570227071523</v>
      </c>
      <c r="D359" s="11" t="n">
        <v>0.250807523652375</v>
      </c>
      <c r="E359" s="12" t="s">
        <v>742</v>
      </c>
      <c r="F359" s="13" t="s">
        <v>728</v>
      </c>
      <c r="G359" s="14" t="s">
        <v>20</v>
      </c>
      <c r="H359" s="16" t="s">
        <v>99</v>
      </c>
      <c r="I359" s="16" t="s">
        <v>99</v>
      </c>
      <c r="J359" s="15" t="n">
        <v>1089.33333333333</v>
      </c>
      <c r="K359" s="15" t="n">
        <v>261.333333333333</v>
      </c>
      <c r="L359" s="15" t="n">
        <v>135.666666666667</v>
      </c>
      <c r="M359" s="15" t="n">
        <v>15</v>
      </c>
      <c r="N359" s="0" t="n">
        <v>11</v>
      </c>
      <c r="S359" s="0" t="n">
        <f aca="false">COUNTIF(N359:R359,"&gt;0")</f>
        <v>1</v>
      </c>
      <c r="X359" s="0" t="n">
        <v>0</v>
      </c>
    </row>
    <row r="360" customFormat="false" ht="13.5" hidden="false" customHeight="false" outlineLevel="0" collapsed="false">
      <c r="A360" s="9" t="s">
        <v>743</v>
      </c>
      <c r="B360" s="10" t="n">
        <v>0.653443484763796</v>
      </c>
      <c r="C360" s="10" t="n">
        <v>3.11888858336497</v>
      </c>
      <c r="D360" s="11" t="n">
        <v>0.0895411239315679</v>
      </c>
      <c r="E360" s="12" t="s">
        <v>744</v>
      </c>
      <c r="F360" s="13" t="s">
        <v>728</v>
      </c>
      <c r="G360" s="14" t="s">
        <v>20</v>
      </c>
      <c r="H360" s="16" t="s">
        <v>99</v>
      </c>
      <c r="I360" s="16" t="s">
        <v>99</v>
      </c>
      <c r="J360" s="15" t="n">
        <v>4564.66666666667</v>
      </c>
      <c r="K360" s="15" t="n">
        <v>450.333333333333</v>
      </c>
      <c r="L360" s="15" t="n">
        <v>314.666666666667</v>
      </c>
      <c r="M360" s="15" t="n">
        <v>8.66666666666667</v>
      </c>
      <c r="S360" s="0" t="n">
        <f aca="false">COUNTIF(N360:R360,"&gt;0")</f>
        <v>0</v>
      </c>
      <c r="X360" s="0" t="n">
        <v>0</v>
      </c>
    </row>
    <row r="361" customFormat="false" ht="13.5" hidden="false" customHeight="false" outlineLevel="0" collapsed="false">
      <c r="A361" s="9" t="s">
        <v>745</v>
      </c>
      <c r="B361" s="10" t="n">
        <v>0.643270170753138</v>
      </c>
      <c r="C361" s="10" t="n">
        <v>3.06302640417673</v>
      </c>
      <c r="D361" s="11" t="n">
        <v>0.0157384544145911</v>
      </c>
      <c r="E361" s="12" t="s">
        <v>746</v>
      </c>
      <c r="F361" s="13" t="s">
        <v>728</v>
      </c>
      <c r="G361" s="14" t="s">
        <v>20</v>
      </c>
      <c r="H361" s="16" t="s">
        <v>99</v>
      </c>
      <c r="I361" s="16" t="s">
        <v>99</v>
      </c>
      <c r="J361" s="15" t="n">
        <v>7629</v>
      </c>
      <c r="K361" s="15" t="n">
        <v>1289.66666666667</v>
      </c>
      <c r="L361" s="15" t="n">
        <v>1294.33333333333</v>
      </c>
      <c r="M361" s="15" t="n">
        <v>391.666666666667</v>
      </c>
      <c r="N361" s="0" t="n">
        <v>3</v>
      </c>
      <c r="S361" s="0" t="n">
        <f aca="false">COUNTIF(N361:R361,"&gt;0")</f>
        <v>1</v>
      </c>
      <c r="X361" s="0" t="n">
        <v>0</v>
      </c>
    </row>
    <row r="362" customFormat="false" ht="13.5" hidden="false" customHeight="false" outlineLevel="0" collapsed="false">
      <c r="A362" s="9" t="s">
        <v>747</v>
      </c>
      <c r="B362" s="10" t="n">
        <v>0.722489026082252</v>
      </c>
      <c r="C362" s="10" t="n">
        <v>3.04622801452617</v>
      </c>
      <c r="D362" s="11" t="n">
        <v>0.20093933806797</v>
      </c>
      <c r="E362" s="12" t="s">
        <v>748</v>
      </c>
      <c r="F362" s="13" t="s">
        <v>728</v>
      </c>
      <c r="G362" s="14" t="s">
        <v>20</v>
      </c>
      <c r="H362" s="16" t="s">
        <v>99</v>
      </c>
      <c r="I362" s="16" t="s">
        <v>99</v>
      </c>
      <c r="J362" s="15" t="n">
        <v>1042</v>
      </c>
      <c r="K362" s="15" t="n">
        <v>364.333333333333</v>
      </c>
      <c r="L362" s="15" t="n">
        <v>242</v>
      </c>
      <c r="M362" s="15" t="n">
        <v>20</v>
      </c>
      <c r="N362" s="0" t="n">
        <v>11</v>
      </c>
      <c r="S362" s="0" t="n">
        <f aca="false">COUNTIF(N362:R362,"&gt;0")</f>
        <v>1</v>
      </c>
      <c r="X362" s="0" t="n">
        <v>0</v>
      </c>
    </row>
    <row r="363" customFormat="false" ht="13.5" hidden="false" customHeight="false" outlineLevel="0" collapsed="false">
      <c r="A363" s="9" t="s">
        <v>749</v>
      </c>
      <c r="B363" s="10" t="n">
        <v>0.758914041590928</v>
      </c>
      <c r="C363" s="10" t="n">
        <v>3.02860723486823</v>
      </c>
      <c r="D363" s="11" t="n">
        <v>0.658536277781574</v>
      </c>
      <c r="E363" s="12" t="s">
        <v>750</v>
      </c>
      <c r="F363" s="13" t="s">
        <v>728</v>
      </c>
      <c r="G363" s="14" t="s">
        <v>20</v>
      </c>
      <c r="H363" s="16" t="s">
        <v>99</v>
      </c>
      <c r="I363" s="16" t="s">
        <v>99</v>
      </c>
      <c r="J363" s="15" t="n">
        <v>1125.66666666667</v>
      </c>
      <c r="K363" s="15" t="n">
        <v>312</v>
      </c>
      <c r="L363" s="15" t="n">
        <v>93.6666666666667</v>
      </c>
      <c r="M363" s="15" t="n">
        <v>7</v>
      </c>
      <c r="S363" s="0" t="n">
        <f aca="false">COUNTIF(N363:R363,"&gt;0")</f>
        <v>0</v>
      </c>
      <c r="X363" s="0" t="n">
        <v>0</v>
      </c>
    </row>
    <row r="364" customFormat="false" ht="13.5" hidden="false" customHeight="false" outlineLevel="0" collapsed="false">
      <c r="A364" s="9" t="s">
        <v>751</v>
      </c>
      <c r="B364" s="10" t="n">
        <v>0.853651933059377</v>
      </c>
      <c r="C364" s="10" t="n">
        <v>2.92765730260995</v>
      </c>
      <c r="D364" s="11" t="n">
        <v>0.421331283454965</v>
      </c>
      <c r="E364" s="12" t="s">
        <v>752</v>
      </c>
      <c r="F364" s="13" t="s">
        <v>728</v>
      </c>
      <c r="G364" s="14" t="s">
        <v>20</v>
      </c>
      <c r="H364" s="16" t="s">
        <v>99</v>
      </c>
      <c r="I364" s="16" t="s">
        <v>99</v>
      </c>
      <c r="J364" s="15" t="n">
        <v>1470.33333333333</v>
      </c>
      <c r="K364" s="15" t="n">
        <v>424</v>
      </c>
      <c r="L364" s="15" t="n">
        <v>298</v>
      </c>
      <c r="M364" s="15" t="n">
        <v>27.6666666666667</v>
      </c>
      <c r="N364" s="0" t="n">
        <v>11</v>
      </c>
      <c r="S364" s="0" t="n">
        <f aca="false">COUNTIF(N364:R364,"&gt;0")</f>
        <v>1</v>
      </c>
      <c r="X364" s="0" t="n">
        <v>0</v>
      </c>
    </row>
    <row r="365" customFormat="false" ht="13.5" hidden="false" customHeight="false" outlineLevel="0" collapsed="false">
      <c r="A365" s="9" t="s">
        <v>753</v>
      </c>
      <c r="B365" s="10" t="n">
        <v>0.737477871190631</v>
      </c>
      <c r="C365" s="10" t="n">
        <v>2.92554057051021</v>
      </c>
      <c r="D365" s="11" t="n">
        <v>0.0316973286643721</v>
      </c>
      <c r="E365" s="12" t="s">
        <v>754</v>
      </c>
      <c r="F365" s="13" t="s">
        <v>728</v>
      </c>
      <c r="G365" s="14" t="s">
        <v>20</v>
      </c>
      <c r="H365" s="16" t="s">
        <v>99</v>
      </c>
      <c r="I365" s="16" t="s">
        <v>99</v>
      </c>
      <c r="J365" s="15" t="n">
        <v>5741.66666666667</v>
      </c>
      <c r="K365" s="15" t="n">
        <v>488</v>
      </c>
      <c r="L365" s="15" t="n">
        <v>223.666666666667</v>
      </c>
      <c r="M365" s="15" t="n">
        <v>17.3333333333333</v>
      </c>
      <c r="N365" s="0" t="n">
        <v>3</v>
      </c>
      <c r="S365" s="0" t="n">
        <f aca="false">COUNTIF(N365:R365,"&gt;0")</f>
        <v>1</v>
      </c>
      <c r="X365" s="0" t="n">
        <v>0</v>
      </c>
    </row>
    <row r="366" customFormat="false" ht="13.5" hidden="false" customHeight="false" outlineLevel="0" collapsed="false">
      <c r="A366" s="9" t="s">
        <v>755</v>
      </c>
      <c r="B366" s="10" t="n">
        <v>0.665570548363937</v>
      </c>
      <c r="C366" s="10" t="n">
        <v>2.90628933015126</v>
      </c>
      <c r="D366" s="11" t="n">
        <v>0.0519582653876972</v>
      </c>
      <c r="E366" s="12" t="s">
        <v>756</v>
      </c>
      <c r="F366" s="13" t="s">
        <v>728</v>
      </c>
      <c r="G366" s="14" t="s">
        <v>20</v>
      </c>
      <c r="H366" s="16" t="s">
        <v>99</v>
      </c>
      <c r="I366" s="16" t="s">
        <v>99</v>
      </c>
      <c r="J366" s="15" t="n">
        <v>3209.66666666667</v>
      </c>
      <c r="K366" s="15" t="n">
        <v>642</v>
      </c>
      <c r="L366" s="15" t="n">
        <v>290.666666666667</v>
      </c>
      <c r="M366" s="15" t="n">
        <v>12.6666666666667</v>
      </c>
      <c r="S366" s="0" t="n">
        <f aca="false">COUNTIF(N366:R366,"&gt;0")</f>
        <v>0</v>
      </c>
      <c r="X366" s="0" t="n">
        <v>0</v>
      </c>
    </row>
    <row r="367" customFormat="false" ht="13.5" hidden="false" customHeight="false" outlineLevel="0" collapsed="false">
      <c r="A367" s="9" t="s">
        <v>757</v>
      </c>
      <c r="B367" s="10" t="n">
        <v>0.858624617282771</v>
      </c>
      <c r="C367" s="10" t="n">
        <v>2.86046625374008</v>
      </c>
      <c r="D367" s="11" t="n">
        <v>0.345035513268757</v>
      </c>
      <c r="E367" s="12" t="s">
        <v>758</v>
      </c>
      <c r="F367" s="13" t="s">
        <v>728</v>
      </c>
      <c r="G367" s="14" t="s">
        <v>20</v>
      </c>
      <c r="H367" s="16" t="s">
        <v>99</v>
      </c>
      <c r="I367" s="16" t="s">
        <v>99</v>
      </c>
      <c r="J367" s="15" t="n">
        <v>1083.66666666667</v>
      </c>
      <c r="K367" s="15" t="n">
        <v>255.666666666667</v>
      </c>
      <c r="L367" s="15" t="n">
        <v>252</v>
      </c>
      <c r="M367" s="15" t="n">
        <v>28</v>
      </c>
      <c r="N367" s="0" t="n">
        <v>11</v>
      </c>
      <c r="S367" s="0" t="n">
        <f aca="false">COUNTIF(N367:R367,"&gt;0")</f>
        <v>1</v>
      </c>
      <c r="X367" s="0" t="n">
        <v>0</v>
      </c>
    </row>
    <row r="368" customFormat="false" ht="13.5" hidden="false" customHeight="false" outlineLevel="0" collapsed="false">
      <c r="A368" s="9" t="s">
        <v>759</v>
      </c>
      <c r="B368" s="10" t="n">
        <v>0.636600473294627</v>
      </c>
      <c r="C368" s="10" t="n">
        <v>2.82790764165294</v>
      </c>
      <c r="D368" s="11" t="n">
        <v>0.595118224323984</v>
      </c>
      <c r="E368" s="12" t="s">
        <v>760</v>
      </c>
      <c r="F368" s="13" t="s">
        <v>728</v>
      </c>
      <c r="G368" s="14" t="s">
        <v>20</v>
      </c>
      <c r="H368" s="16" t="s">
        <v>99</v>
      </c>
      <c r="I368" s="16" t="s">
        <v>99</v>
      </c>
      <c r="J368" s="15" t="n">
        <v>1154</v>
      </c>
      <c r="K368" s="15" t="n">
        <v>211.333333333333</v>
      </c>
      <c r="L368" s="15" t="n">
        <v>250.333333333333</v>
      </c>
      <c r="M368" s="15" t="n">
        <v>11.3333333333333</v>
      </c>
      <c r="N368" s="0" t="n">
        <v>11</v>
      </c>
      <c r="S368" s="0" t="n">
        <f aca="false">COUNTIF(N368:R368,"&gt;0")</f>
        <v>1</v>
      </c>
      <c r="X368" s="0" t="n">
        <v>0</v>
      </c>
    </row>
    <row r="369" customFormat="false" ht="13.5" hidden="false" customHeight="false" outlineLevel="0" collapsed="false">
      <c r="A369" s="9" t="s">
        <v>761</v>
      </c>
      <c r="B369" s="10" t="n">
        <v>0.839069024275869</v>
      </c>
      <c r="C369" s="10" t="n">
        <v>2.81010058209361</v>
      </c>
      <c r="D369" s="11" t="n">
        <v>0.782655989749967</v>
      </c>
      <c r="E369" s="12" t="s">
        <v>762</v>
      </c>
      <c r="F369" s="13" t="s">
        <v>728</v>
      </c>
      <c r="G369" s="14" t="s">
        <v>20</v>
      </c>
      <c r="H369" s="16" t="s">
        <v>99</v>
      </c>
      <c r="I369" s="16" t="s">
        <v>99</v>
      </c>
      <c r="J369" s="15" t="n">
        <v>1694.66666666667</v>
      </c>
      <c r="K369" s="15" t="n">
        <v>290</v>
      </c>
      <c r="L369" s="15" t="n">
        <v>186.333333333333</v>
      </c>
      <c r="M369" s="15" t="n">
        <v>13.3333333333333</v>
      </c>
      <c r="N369" s="0" t="n">
        <v>7</v>
      </c>
      <c r="O369" s="0" t="n">
        <v>10</v>
      </c>
      <c r="S369" s="0" t="n">
        <f aca="false">COUNTIF(N369:R369,"&gt;0")</f>
        <v>2</v>
      </c>
      <c r="X369" s="0" t="n">
        <v>0</v>
      </c>
    </row>
    <row r="370" customFormat="false" ht="13.5" hidden="false" customHeight="false" outlineLevel="0" collapsed="false">
      <c r="A370" s="9" t="s">
        <v>763</v>
      </c>
      <c r="B370" s="10" t="n">
        <v>0.657499558341728</v>
      </c>
      <c r="C370" s="10" t="n">
        <v>2.803981020204</v>
      </c>
      <c r="D370" s="11" t="n">
        <v>2.37037477465678</v>
      </c>
      <c r="E370" s="12" t="s">
        <v>764</v>
      </c>
      <c r="F370" s="13" t="s">
        <v>728</v>
      </c>
      <c r="G370" s="14" t="s">
        <v>20</v>
      </c>
      <c r="H370" s="16" t="s">
        <v>99</v>
      </c>
      <c r="I370" s="16" t="s">
        <v>99</v>
      </c>
      <c r="J370" s="15" t="n">
        <v>1237</v>
      </c>
      <c r="K370" s="15" t="n">
        <v>331.666666666667</v>
      </c>
      <c r="L370" s="15" t="n">
        <v>220.333333333333</v>
      </c>
      <c r="M370" s="15" t="n">
        <v>19.3333333333333</v>
      </c>
      <c r="N370" s="0" t="n">
        <v>11</v>
      </c>
      <c r="S370" s="0" t="n">
        <f aca="false">COUNTIF(N370:R370,"&gt;0")</f>
        <v>1</v>
      </c>
      <c r="X370" s="0" t="n">
        <v>0</v>
      </c>
    </row>
    <row r="371" customFormat="false" ht="13.5" hidden="false" customHeight="false" outlineLevel="0" collapsed="false">
      <c r="A371" s="9" t="s">
        <v>765</v>
      </c>
      <c r="B371" s="10" t="n">
        <v>0.831021321348354</v>
      </c>
      <c r="C371" s="10" t="n">
        <v>2.74170763749085</v>
      </c>
      <c r="D371" s="11" t="n">
        <v>0.673721774204109</v>
      </c>
      <c r="E371" s="12" t="s">
        <v>766</v>
      </c>
      <c r="F371" s="13" t="s">
        <v>728</v>
      </c>
      <c r="G371" s="14" t="s">
        <v>20</v>
      </c>
      <c r="H371" s="16" t="s">
        <v>99</v>
      </c>
      <c r="I371" s="16" t="s">
        <v>99</v>
      </c>
      <c r="J371" s="15" t="n">
        <v>1050.66666666667</v>
      </c>
      <c r="K371" s="15" t="n">
        <v>6.33333333333333</v>
      </c>
      <c r="L371" s="15" t="n">
        <v>7.33333333333333</v>
      </c>
      <c r="M371" s="15" t="n">
        <v>3</v>
      </c>
      <c r="N371" s="0" t="n">
        <v>11</v>
      </c>
      <c r="S371" s="0" t="n">
        <f aca="false">COUNTIF(N371:R371,"&gt;0")</f>
        <v>1</v>
      </c>
      <c r="X371" s="0" t="n">
        <v>0</v>
      </c>
    </row>
    <row r="372" customFormat="false" ht="13.5" hidden="false" customHeight="false" outlineLevel="0" collapsed="false">
      <c r="A372" s="9" t="s">
        <v>767</v>
      </c>
      <c r="B372" s="10" t="n">
        <v>0.644471313009058</v>
      </c>
      <c r="C372" s="10" t="n">
        <v>2.73190180610241</v>
      </c>
      <c r="D372" s="11" t="n">
        <v>0.0403363590011236</v>
      </c>
      <c r="E372" s="12" t="s">
        <v>768</v>
      </c>
      <c r="F372" s="13" t="s">
        <v>728</v>
      </c>
      <c r="G372" s="14" t="s">
        <v>20</v>
      </c>
      <c r="H372" s="16" t="s">
        <v>99</v>
      </c>
      <c r="I372" s="16" t="s">
        <v>99</v>
      </c>
      <c r="J372" s="15" t="n">
        <v>1982</v>
      </c>
      <c r="K372" s="15" t="n">
        <v>77</v>
      </c>
      <c r="L372" s="15" t="n">
        <v>25</v>
      </c>
      <c r="M372" s="15" t="n">
        <v>5</v>
      </c>
      <c r="S372" s="0" t="n">
        <f aca="false">COUNTIF(N372:R372,"&gt;0")</f>
        <v>0</v>
      </c>
      <c r="X372" s="0" t="n">
        <v>0</v>
      </c>
    </row>
    <row r="373" customFormat="false" ht="13.5" hidden="false" customHeight="false" outlineLevel="0" collapsed="false">
      <c r="A373" s="9" t="s">
        <v>769</v>
      </c>
      <c r="B373" s="10" t="n">
        <v>0.729876490985546</v>
      </c>
      <c r="C373" s="10" t="n">
        <v>2.62724185416527</v>
      </c>
      <c r="D373" s="11" t="n">
        <v>0.0209534016123699</v>
      </c>
      <c r="E373" s="12" t="s">
        <v>770</v>
      </c>
      <c r="F373" s="13" t="s">
        <v>728</v>
      </c>
      <c r="G373" s="14" t="s">
        <v>20</v>
      </c>
      <c r="H373" s="16" t="s">
        <v>99</v>
      </c>
      <c r="I373" s="16" t="s">
        <v>99</v>
      </c>
      <c r="J373" s="15" t="n">
        <v>6760.66666666667</v>
      </c>
      <c r="K373" s="15" t="n">
        <v>250</v>
      </c>
      <c r="L373" s="15" t="n">
        <v>33</v>
      </c>
      <c r="M373" s="15" t="n">
        <v>25</v>
      </c>
      <c r="S373" s="0" t="n">
        <f aca="false">COUNTIF(N373:R373,"&gt;0")</f>
        <v>0</v>
      </c>
      <c r="X373" s="0" t="n">
        <v>0</v>
      </c>
    </row>
    <row r="374" customFormat="false" ht="13.5" hidden="false" customHeight="false" outlineLevel="0" collapsed="false">
      <c r="A374" s="9" t="s">
        <v>771</v>
      </c>
      <c r="B374" s="10" t="n">
        <v>0.791482842534242</v>
      </c>
      <c r="C374" s="10" t="n">
        <v>3.16612929645692</v>
      </c>
      <c r="D374" s="11" t="n">
        <v>0.361916565368258</v>
      </c>
      <c r="E374" s="12" t="s">
        <v>772</v>
      </c>
      <c r="F374" s="13" t="s">
        <v>728</v>
      </c>
      <c r="G374" s="16" t="s">
        <v>99</v>
      </c>
      <c r="H374" s="16" t="s">
        <v>99</v>
      </c>
      <c r="I374" s="16" t="s">
        <v>99</v>
      </c>
      <c r="J374" s="15" t="n">
        <v>70.6666666666667</v>
      </c>
      <c r="K374" s="15" t="n">
        <v>54.3333333333333</v>
      </c>
      <c r="L374" s="15" t="n">
        <v>1</v>
      </c>
      <c r="M374" s="15" t="n">
        <v>6.66666666666667</v>
      </c>
      <c r="N374" s="0" t="n">
        <v>11</v>
      </c>
      <c r="S374" s="0" t="n">
        <f aca="false">COUNTIF(N374:R374,"&gt;0")</f>
        <v>1</v>
      </c>
      <c r="X374" s="0" t="n">
        <v>0</v>
      </c>
    </row>
    <row r="375" customFormat="false" ht="13.5" hidden="false" customHeight="false" outlineLevel="0" collapsed="false">
      <c r="A375" s="9" t="s">
        <v>773</v>
      </c>
      <c r="B375" s="10" t="n">
        <v>0.735691576472746</v>
      </c>
      <c r="C375" s="10" t="n">
        <v>3.13515240333378</v>
      </c>
      <c r="D375" s="11" t="n">
        <v>0.619567258837625</v>
      </c>
      <c r="E375" s="12" t="s">
        <v>774</v>
      </c>
      <c r="F375" s="13" t="s">
        <v>728</v>
      </c>
      <c r="G375" s="16" t="s">
        <v>99</v>
      </c>
      <c r="H375" s="16" t="s">
        <v>99</v>
      </c>
      <c r="I375" s="16" t="s">
        <v>99</v>
      </c>
      <c r="J375" s="15" t="n">
        <v>266.666666666667</v>
      </c>
      <c r="K375" s="15" t="n">
        <v>75.3333333333333</v>
      </c>
      <c r="L375" s="15" t="n">
        <v>32</v>
      </c>
      <c r="M375" s="15" t="n">
        <v>9.66666666666667</v>
      </c>
      <c r="N375" s="0" t="n">
        <v>11</v>
      </c>
      <c r="S375" s="0" t="n">
        <f aca="false">COUNTIF(N375:R375,"&gt;0")</f>
        <v>1</v>
      </c>
      <c r="X375" s="0" t="n">
        <v>0</v>
      </c>
    </row>
    <row r="376" customFormat="false" ht="13.5" hidden="false" customHeight="false" outlineLevel="0" collapsed="false">
      <c r="A376" s="9" t="s">
        <v>775</v>
      </c>
      <c r="B376" s="10" t="n">
        <v>0.774904357838932</v>
      </c>
      <c r="C376" s="10" t="n">
        <v>3.09427267864577</v>
      </c>
      <c r="D376" s="11" t="n">
        <v>0.192939141949124</v>
      </c>
      <c r="E376" s="12" t="s">
        <v>776</v>
      </c>
      <c r="F376" s="13" t="s">
        <v>728</v>
      </c>
      <c r="G376" s="16" t="s">
        <v>99</v>
      </c>
      <c r="H376" s="16" t="s">
        <v>99</v>
      </c>
      <c r="I376" s="16" t="s">
        <v>99</v>
      </c>
      <c r="J376" s="15" t="n">
        <v>498.333333333333</v>
      </c>
      <c r="K376" s="15" t="n">
        <v>113.333333333333</v>
      </c>
      <c r="L376" s="15" t="n">
        <v>53</v>
      </c>
      <c r="M376" s="15" t="n">
        <v>11.6666666666667</v>
      </c>
      <c r="N376" s="0" t="n">
        <v>11</v>
      </c>
      <c r="S376" s="0" t="n">
        <f aca="false">COUNTIF(N376:R376,"&gt;0")</f>
        <v>1</v>
      </c>
      <c r="X376" s="0" t="n">
        <v>0</v>
      </c>
    </row>
    <row r="377" customFormat="false" ht="13.5" hidden="false" customHeight="false" outlineLevel="0" collapsed="false">
      <c r="A377" s="9" t="s">
        <v>777</v>
      </c>
      <c r="B377" s="10" t="n">
        <v>0.691963922161382</v>
      </c>
      <c r="C377" s="10" t="n">
        <v>3.08796771907675</v>
      </c>
      <c r="D377" s="11" t="n">
        <v>0.391703305288442</v>
      </c>
      <c r="E377" s="12" t="s">
        <v>778</v>
      </c>
      <c r="F377" s="13" t="s">
        <v>728</v>
      </c>
      <c r="G377" s="16" t="s">
        <v>99</v>
      </c>
      <c r="H377" s="16" t="s">
        <v>99</v>
      </c>
      <c r="I377" s="16" t="s">
        <v>99</v>
      </c>
      <c r="J377" s="15" t="n">
        <v>1</v>
      </c>
      <c r="K377" s="15" t="n">
        <v>7.33333333333333</v>
      </c>
      <c r="L377" s="15" t="n">
        <v>1.5</v>
      </c>
      <c r="M377" s="15" t="n">
        <v>8</v>
      </c>
      <c r="S377" s="0" t="n">
        <f aca="false">COUNTIF(N377:R377,"&gt;0")</f>
        <v>0</v>
      </c>
      <c r="X377" s="0" t="n">
        <v>0</v>
      </c>
    </row>
    <row r="378" customFormat="false" ht="13.5" hidden="false" customHeight="false" outlineLevel="0" collapsed="false">
      <c r="A378" s="9" t="s">
        <v>779</v>
      </c>
      <c r="B378" s="10" t="n">
        <v>0.789532755090491</v>
      </c>
      <c r="C378" s="10" t="n">
        <v>3.07039454225253</v>
      </c>
      <c r="D378" s="11" t="n">
        <v>0.318823123286918</v>
      </c>
      <c r="E378" s="12" t="s">
        <v>780</v>
      </c>
      <c r="F378" s="13" t="s">
        <v>728</v>
      </c>
      <c r="G378" s="16" t="s">
        <v>99</v>
      </c>
      <c r="H378" s="16" t="s">
        <v>99</v>
      </c>
      <c r="I378" s="16" t="s">
        <v>99</v>
      </c>
      <c r="J378" s="15" t="n">
        <v>914.333333333333</v>
      </c>
      <c r="K378" s="15" t="n">
        <v>278</v>
      </c>
      <c r="L378" s="15" t="n">
        <v>157</v>
      </c>
      <c r="M378" s="15" t="n">
        <v>14.3333333333333</v>
      </c>
      <c r="N378" s="0" t="n">
        <v>11</v>
      </c>
      <c r="S378" s="0" t="n">
        <f aca="false">COUNTIF(N378:R378,"&gt;0")</f>
        <v>1</v>
      </c>
      <c r="X378" s="0" t="n">
        <v>0</v>
      </c>
    </row>
    <row r="379" customFormat="false" ht="13.5" hidden="false" customHeight="false" outlineLevel="0" collapsed="false">
      <c r="A379" s="9" t="s">
        <v>781</v>
      </c>
      <c r="B379" s="10" t="n">
        <v>0.890784127642491</v>
      </c>
      <c r="C379" s="10" t="n">
        <v>3.05441557954315</v>
      </c>
      <c r="D379" s="11" t="n">
        <v>0.274085667150195</v>
      </c>
      <c r="E379" s="12" t="s">
        <v>782</v>
      </c>
      <c r="F379" s="13" t="s">
        <v>728</v>
      </c>
      <c r="G379" s="16" t="s">
        <v>99</v>
      </c>
      <c r="H379" s="16" t="s">
        <v>99</v>
      </c>
      <c r="I379" s="16" t="s">
        <v>99</v>
      </c>
      <c r="J379" s="15" t="n">
        <v>671.666666666667</v>
      </c>
      <c r="K379" s="15" t="n">
        <v>186</v>
      </c>
      <c r="L379" s="15" t="n">
        <v>157.666666666667</v>
      </c>
      <c r="M379" s="15" t="n">
        <v>12</v>
      </c>
      <c r="N379" s="0" t="n">
        <v>11</v>
      </c>
      <c r="S379" s="0" t="n">
        <f aca="false">COUNTIF(N379:R379,"&gt;0")</f>
        <v>1</v>
      </c>
      <c r="X379" s="0" t="n">
        <v>0</v>
      </c>
    </row>
    <row r="380" customFormat="false" ht="13.5" hidden="false" customHeight="false" outlineLevel="0" collapsed="false">
      <c r="A380" s="9" t="s">
        <v>783</v>
      </c>
      <c r="B380" s="10" t="n">
        <v>0.683949139626643</v>
      </c>
      <c r="C380" s="10" t="n">
        <v>3.04561743164499</v>
      </c>
      <c r="D380" s="11" t="n">
        <v>0.216537851612421</v>
      </c>
      <c r="E380" s="12" t="s">
        <v>784</v>
      </c>
      <c r="F380" s="13" t="s">
        <v>728</v>
      </c>
      <c r="G380" s="16" t="s">
        <v>99</v>
      </c>
      <c r="H380" s="16" t="s">
        <v>99</v>
      </c>
      <c r="I380" s="16" t="s">
        <v>99</v>
      </c>
      <c r="J380" s="15" t="n">
        <v>528.333333333333</v>
      </c>
      <c r="K380" s="15" t="n">
        <v>72.6666666666667</v>
      </c>
      <c r="L380" s="15" t="n">
        <v>38.3333333333333</v>
      </c>
      <c r="M380" s="15" t="n">
        <v>20</v>
      </c>
      <c r="N380" s="0" t="n">
        <v>6</v>
      </c>
      <c r="O380" s="0" t="n">
        <v>8</v>
      </c>
      <c r="S380" s="0" t="n">
        <f aca="false">COUNTIF(N380:R380,"&gt;0")</f>
        <v>2</v>
      </c>
      <c r="X380" s="0" t="n">
        <v>0</v>
      </c>
    </row>
    <row r="381" customFormat="false" ht="13.5" hidden="false" customHeight="false" outlineLevel="0" collapsed="false">
      <c r="A381" s="9" t="s">
        <v>785</v>
      </c>
      <c r="B381" s="10" t="n">
        <v>0.844143507942504</v>
      </c>
      <c r="C381" s="10" t="n">
        <v>3.04523068855239</v>
      </c>
      <c r="D381" s="11" t="n">
        <v>0.0590717930022187</v>
      </c>
      <c r="E381" s="12" t="s">
        <v>786</v>
      </c>
      <c r="F381" s="13" t="s">
        <v>728</v>
      </c>
      <c r="G381" s="16" t="s">
        <v>99</v>
      </c>
      <c r="H381" s="16" t="s">
        <v>99</v>
      </c>
      <c r="I381" s="16" t="s">
        <v>99</v>
      </c>
      <c r="J381" s="15" t="n">
        <v>280</v>
      </c>
      <c r="K381" s="15" t="n">
        <v>8.66666666666667</v>
      </c>
      <c r="L381" s="15" t="n">
        <v>1</v>
      </c>
      <c r="M381" s="15" t="n">
        <v>3.33333333333333</v>
      </c>
      <c r="S381" s="0" t="n">
        <f aca="false">COUNTIF(N381:R381,"&gt;0")</f>
        <v>0</v>
      </c>
      <c r="X381" s="0" t="n">
        <v>0</v>
      </c>
    </row>
    <row r="382" customFormat="false" ht="13.5" hidden="false" customHeight="false" outlineLevel="0" collapsed="false">
      <c r="A382" s="9" t="s">
        <v>787</v>
      </c>
      <c r="B382" s="10" t="n">
        <v>0.767988128078522</v>
      </c>
      <c r="C382" s="10" t="n">
        <v>3.03412225918053</v>
      </c>
      <c r="D382" s="11" t="n">
        <v>0.420286796127455</v>
      </c>
      <c r="E382" s="12" t="s">
        <v>788</v>
      </c>
      <c r="F382" s="13" t="s">
        <v>728</v>
      </c>
      <c r="G382" s="16" t="s">
        <v>99</v>
      </c>
      <c r="H382" s="16" t="s">
        <v>99</v>
      </c>
      <c r="I382" s="16" t="s">
        <v>99</v>
      </c>
      <c r="J382" s="15" t="n">
        <v>152.666666666667</v>
      </c>
      <c r="K382" s="15" t="n">
        <v>34.3333333333333</v>
      </c>
      <c r="L382" s="15" t="n">
        <v>43</v>
      </c>
      <c r="M382" s="15" t="n">
        <v>6.33333333333333</v>
      </c>
      <c r="N382" s="0" t="n">
        <v>11</v>
      </c>
      <c r="S382" s="0" t="n">
        <f aca="false">COUNTIF(N382:R382,"&gt;0")</f>
        <v>1</v>
      </c>
      <c r="X382" s="0" t="n">
        <v>0</v>
      </c>
    </row>
    <row r="383" customFormat="false" ht="13.5" hidden="false" customHeight="false" outlineLevel="0" collapsed="false">
      <c r="A383" s="9" t="s">
        <v>789</v>
      </c>
      <c r="B383" s="10" t="n">
        <v>0.758494036731448</v>
      </c>
      <c r="C383" s="10" t="n">
        <v>3.02795649417158</v>
      </c>
      <c r="D383" s="11" t="n">
        <v>0.480504263790428</v>
      </c>
      <c r="E383" s="12" t="s">
        <v>790</v>
      </c>
      <c r="F383" s="13" t="s">
        <v>728</v>
      </c>
      <c r="G383" s="16" t="s">
        <v>99</v>
      </c>
      <c r="H383" s="16" t="s">
        <v>99</v>
      </c>
      <c r="I383" s="16" t="s">
        <v>99</v>
      </c>
      <c r="J383" s="15" t="n">
        <v>752.333333333333</v>
      </c>
      <c r="K383" s="15" t="n">
        <v>216.333333333333</v>
      </c>
      <c r="L383" s="15" t="n">
        <v>161.333333333333</v>
      </c>
      <c r="M383" s="15" t="n">
        <v>22</v>
      </c>
      <c r="N383" s="0" t="n">
        <v>11</v>
      </c>
      <c r="S383" s="0" t="n">
        <f aca="false">COUNTIF(N383:R383,"&gt;0")</f>
        <v>1</v>
      </c>
      <c r="X383" s="0" t="n">
        <v>0</v>
      </c>
    </row>
    <row r="384" customFormat="false" ht="13.5" hidden="false" customHeight="false" outlineLevel="0" collapsed="false">
      <c r="A384" s="9" t="s">
        <v>791</v>
      </c>
      <c r="B384" s="10" t="n">
        <v>0.73530116496425</v>
      </c>
      <c r="C384" s="10" t="n">
        <v>3.0092226333296</v>
      </c>
      <c r="D384" s="11" t="n">
        <v>0.711327348123036</v>
      </c>
      <c r="E384" s="12" t="s">
        <v>792</v>
      </c>
      <c r="F384" s="13" t="s">
        <v>728</v>
      </c>
      <c r="G384" s="16" t="s">
        <v>99</v>
      </c>
      <c r="H384" s="16" t="s">
        <v>99</v>
      </c>
      <c r="I384" s="16" t="s">
        <v>99</v>
      </c>
      <c r="J384" s="15" t="n">
        <v>667.333333333333</v>
      </c>
      <c r="K384" s="15" t="n">
        <v>66.3333333333333</v>
      </c>
      <c r="L384" s="15" t="n">
        <v>102.666666666667</v>
      </c>
      <c r="M384" s="15" t="n">
        <v>14.6666666666667</v>
      </c>
      <c r="N384" s="0" t="n">
        <v>11</v>
      </c>
      <c r="S384" s="0" t="n">
        <f aca="false">COUNTIF(N384:R384,"&gt;0")</f>
        <v>1</v>
      </c>
      <c r="X384" s="0" t="n">
        <v>0</v>
      </c>
    </row>
    <row r="385" customFormat="false" ht="13.5" hidden="false" customHeight="false" outlineLevel="0" collapsed="false">
      <c r="A385" s="9" t="s">
        <v>793</v>
      </c>
      <c r="B385" s="10" t="n">
        <v>0.667790359950013</v>
      </c>
      <c r="C385" s="10" t="n">
        <v>2.96973690824851</v>
      </c>
      <c r="D385" s="11" t="n">
        <v>0.141688676805641</v>
      </c>
      <c r="E385" s="12" t="s">
        <v>794</v>
      </c>
      <c r="F385" s="13" t="s">
        <v>728</v>
      </c>
      <c r="G385" s="16" t="s">
        <v>99</v>
      </c>
      <c r="H385" s="16" t="s">
        <v>99</v>
      </c>
      <c r="I385" s="16" t="s">
        <v>99</v>
      </c>
      <c r="J385" s="15" t="n">
        <v>566</v>
      </c>
      <c r="K385" s="15" t="n">
        <v>127.666666666667</v>
      </c>
      <c r="L385" s="15" t="n">
        <v>147.333333333333</v>
      </c>
      <c r="M385" s="15" t="n">
        <v>30.3333333333333</v>
      </c>
      <c r="N385" s="0" t="n">
        <v>11</v>
      </c>
      <c r="S385" s="0" t="n">
        <f aca="false">COUNTIF(N385:R385,"&gt;0")</f>
        <v>1</v>
      </c>
      <c r="X385" s="0" t="n">
        <v>0</v>
      </c>
    </row>
    <row r="386" customFormat="false" ht="13.5" hidden="false" customHeight="false" outlineLevel="0" collapsed="false">
      <c r="A386" s="9" t="s">
        <v>795</v>
      </c>
      <c r="B386" s="10" t="n">
        <v>0.642453103920618</v>
      </c>
      <c r="C386" s="10" t="n">
        <v>2.96761394415715</v>
      </c>
      <c r="D386" s="11" t="n">
        <v>0.226859045994641</v>
      </c>
      <c r="E386" s="12" t="s">
        <v>796</v>
      </c>
      <c r="F386" s="13" t="s">
        <v>728</v>
      </c>
      <c r="G386" s="16" t="s">
        <v>99</v>
      </c>
      <c r="H386" s="16" t="s">
        <v>99</v>
      </c>
      <c r="I386" s="16" t="s">
        <v>99</v>
      </c>
      <c r="J386" s="15" t="n">
        <v>877</v>
      </c>
      <c r="K386" s="15" t="n">
        <v>276.333333333333</v>
      </c>
      <c r="L386" s="15" t="n">
        <v>150</v>
      </c>
      <c r="M386" s="15" t="n">
        <v>13</v>
      </c>
      <c r="N386" s="0" t="n">
        <v>11</v>
      </c>
      <c r="S386" s="0" t="n">
        <f aca="false">COUNTIF(N386:R386,"&gt;0")</f>
        <v>1</v>
      </c>
      <c r="X386" s="0" t="n">
        <v>0</v>
      </c>
    </row>
    <row r="387" customFormat="false" ht="13.5" hidden="false" customHeight="false" outlineLevel="0" collapsed="false">
      <c r="A387" s="9" t="s">
        <v>797</v>
      </c>
      <c r="B387" s="10" t="n">
        <v>0.641098315485952</v>
      </c>
      <c r="C387" s="10" t="n">
        <v>2.95136324994678</v>
      </c>
      <c r="D387" s="11" t="n">
        <v>0.209752625161255</v>
      </c>
      <c r="E387" s="12" t="s">
        <v>798</v>
      </c>
      <c r="F387" s="13" t="s">
        <v>728</v>
      </c>
      <c r="G387" s="16" t="s">
        <v>99</v>
      </c>
      <c r="H387" s="16" t="s">
        <v>99</v>
      </c>
      <c r="I387" s="16" t="s">
        <v>99</v>
      </c>
      <c r="J387" s="15" t="n">
        <v>319.666666666667</v>
      </c>
      <c r="K387" s="15" t="n">
        <v>81.6666666666667</v>
      </c>
      <c r="L387" s="15" t="n">
        <v>100.333333333333</v>
      </c>
      <c r="M387" s="15" t="n">
        <v>11.3333333333333</v>
      </c>
      <c r="N387" s="0" t="n">
        <v>11</v>
      </c>
      <c r="S387" s="0" t="n">
        <f aca="false">COUNTIF(N387:R387,"&gt;0")</f>
        <v>1</v>
      </c>
      <c r="X387" s="0" t="n">
        <v>0</v>
      </c>
    </row>
    <row r="388" customFormat="false" ht="13.5" hidden="false" customHeight="false" outlineLevel="0" collapsed="false">
      <c r="A388" s="9" t="s">
        <v>799</v>
      </c>
      <c r="B388" s="10" t="n">
        <v>0.646787906505307</v>
      </c>
      <c r="C388" s="10" t="n">
        <v>2.93791758775083</v>
      </c>
      <c r="D388" s="11" t="n">
        <v>0.361838508623604</v>
      </c>
      <c r="E388" s="12" t="s">
        <v>800</v>
      </c>
      <c r="F388" s="13" t="s">
        <v>728</v>
      </c>
      <c r="G388" s="16" t="s">
        <v>99</v>
      </c>
      <c r="H388" s="16" t="s">
        <v>99</v>
      </c>
      <c r="I388" s="16" t="s">
        <v>99</v>
      </c>
      <c r="J388" s="15" t="n">
        <v>981.333333333333</v>
      </c>
      <c r="K388" s="15" t="n">
        <v>190</v>
      </c>
      <c r="L388" s="15" t="n">
        <v>187.333333333333</v>
      </c>
      <c r="M388" s="15" t="n">
        <v>14</v>
      </c>
      <c r="N388" s="0" t="n">
        <v>11</v>
      </c>
      <c r="S388" s="0" t="n">
        <f aca="false">COUNTIF(N388:R388,"&gt;0")</f>
        <v>1</v>
      </c>
      <c r="X388" s="0" t="n">
        <v>0</v>
      </c>
    </row>
    <row r="389" customFormat="false" ht="13.5" hidden="false" customHeight="false" outlineLevel="0" collapsed="false">
      <c r="A389" s="9" t="s">
        <v>801</v>
      </c>
      <c r="B389" s="10" t="n">
        <v>0.867418516579009</v>
      </c>
      <c r="C389" s="10" t="n">
        <v>2.92942948826759</v>
      </c>
      <c r="D389" s="11" t="n">
        <v>0.0721968765268356</v>
      </c>
      <c r="E389" s="12" t="s">
        <v>802</v>
      </c>
      <c r="F389" s="13" t="s">
        <v>728</v>
      </c>
      <c r="G389" s="16" t="s">
        <v>99</v>
      </c>
      <c r="H389" s="16" t="s">
        <v>99</v>
      </c>
      <c r="I389" s="16" t="s">
        <v>99</v>
      </c>
      <c r="J389" s="15" t="n">
        <v>913</v>
      </c>
      <c r="K389" s="15" t="n">
        <v>440.666666666667</v>
      </c>
      <c r="L389" s="15" t="n">
        <v>355.666666666667</v>
      </c>
      <c r="M389" s="15" t="n">
        <v>19</v>
      </c>
      <c r="S389" s="0" t="n">
        <f aca="false">COUNTIF(N389:R389,"&gt;0")</f>
        <v>0</v>
      </c>
      <c r="X389" s="0" t="n">
        <v>0</v>
      </c>
    </row>
    <row r="390" customFormat="false" ht="13.5" hidden="false" customHeight="false" outlineLevel="0" collapsed="false">
      <c r="A390" s="9" t="s">
        <v>803</v>
      </c>
      <c r="B390" s="10" t="n">
        <v>0.728280036666472</v>
      </c>
      <c r="C390" s="10" t="n">
        <v>2.8668155524064</v>
      </c>
      <c r="D390" s="11" t="n">
        <v>0.0893715927155099</v>
      </c>
      <c r="E390" s="12" t="s">
        <v>804</v>
      </c>
      <c r="F390" s="13" t="s">
        <v>728</v>
      </c>
      <c r="G390" s="16" t="s">
        <v>99</v>
      </c>
      <c r="H390" s="16" t="s">
        <v>99</v>
      </c>
      <c r="I390" s="16" t="s">
        <v>99</v>
      </c>
      <c r="J390" s="15" t="n">
        <v>464.333333333333</v>
      </c>
      <c r="K390" s="15" t="n">
        <v>120.333333333333</v>
      </c>
      <c r="L390" s="15" t="n">
        <v>163</v>
      </c>
      <c r="M390" s="15" t="n">
        <v>32.6666666666667</v>
      </c>
      <c r="S390" s="0" t="n">
        <f aca="false">COUNTIF(N390:R390,"&gt;0")</f>
        <v>0</v>
      </c>
      <c r="X390" s="0" t="n">
        <v>0</v>
      </c>
    </row>
    <row r="391" customFormat="false" ht="13.5" hidden="false" customHeight="false" outlineLevel="0" collapsed="false">
      <c r="A391" s="9" t="s">
        <v>805</v>
      </c>
      <c r="B391" s="10" t="n">
        <v>0.711900367342376</v>
      </c>
      <c r="C391" s="10" t="n">
        <v>2.83756227073721</v>
      </c>
      <c r="D391" s="11" t="n">
        <v>0.272538341900796</v>
      </c>
      <c r="E391" s="12" t="s">
        <v>806</v>
      </c>
      <c r="F391" s="13" t="s">
        <v>728</v>
      </c>
      <c r="G391" s="16" t="s">
        <v>99</v>
      </c>
      <c r="H391" s="16" t="s">
        <v>99</v>
      </c>
      <c r="I391" s="16" t="s">
        <v>99</v>
      </c>
      <c r="J391" s="15" t="n">
        <v>641.666666666667</v>
      </c>
      <c r="K391" s="15" t="n">
        <v>154.666666666667</v>
      </c>
      <c r="L391" s="15" t="n">
        <v>149.333333333333</v>
      </c>
      <c r="M391" s="15" t="n">
        <v>18</v>
      </c>
      <c r="N391" s="0" t="n">
        <v>11</v>
      </c>
      <c r="S391" s="0" t="n">
        <f aca="false">COUNTIF(N391:R391,"&gt;0")</f>
        <v>1</v>
      </c>
      <c r="X391" s="0" t="n">
        <v>0</v>
      </c>
    </row>
    <row r="392" customFormat="false" ht="13.5" hidden="false" customHeight="false" outlineLevel="0" collapsed="false">
      <c r="A392" s="9" t="s">
        <v>807</v>
      </c>
      <c r="B392" s="10" t="n">
        <v>0.8699223281477</v>
      </c>
      <c r="C392" s="10" t="n">
        <v>2.81832780139721</v>
      </c>
      <c r="D392" s="11" t="n">
        <v>0.296278944702533</v>
      </c>
      <c r="E392" s="12" t="s">
        <v>808</v>
      </c>
      <c r="F392" s="13" t="s">
        <v>728</v>
      </c>
      <c r="G392" s="16" t="s">
        <v>99</v>
      </c>
      <c r="H392" s="16" t="s">
        <v>99</v>
      </c>
      <c r="I392" s="16" t="s">
        <v>99</v>
      </c>
      <c r="J392" s="15" t="n">
        <v>731.666666666667</v>
      </c>
      <c r="K392" s="15" t="n">
        <v>321</v>
      </c>
      <c r="L392" s="15" t="n">
        <v>114.333333333333</v>
      </c>
      <c r="M392" s="15" t="n">
        <v>26.6666666666667</v>
      </c>
      <c r="N392" s="0" t="n">
        <v>11</v>
      </c>
      <c r="S392" s="0" t="n">
        <f aca="false">COUNTIF(N392:R392,"&gt;0")</f>
        <v>1</v>
      </c>
      <c r="X392" s="0" t="n">
        <v>0</v>
      </c>
    </row>
    <row r="393" customFormat="false" ht="13.5" hidden="false" customHeight="false" outlineLevel="0" collapsed="false">
      <c r="A393" s="9" t="s">
        <v>809</v>
      </c>
      <c r="B393" s="10" t="n">
        <v>0.77246404457968</v>
      </c>
      <c r="C393" s="10" t="n">
        <v>2.81342285603786</v>
      </c>
      <c r="D393" s="11" t="n">
        <v>0.293685688976746</v>
      </c>
      <c r="E393" s="12" t="s">
        <v>810</v>
      </c>
      <c r="F393" s="13" t="s">
        <v>728</v>
      </c>
      <c r="G393" s="16" t="s">
        <v>99</v>
      </c>
      <c r="H393" s="16" t="s">
        <v>99</v>
      </c>
      <c r="I393" s="16" t="s">
        <v>99</v>
      </c>
      <c r="J393" s="15" t="n">
        <v>765.333333333333</v>
      </c>
      <c r="K393" s="15" t="n">
        <v>184.666666666667</v>
      </c>
      <c r="L393" s="15" t="n">
        <v>164</v>
      </c>
      <c r="M393" s="15" t="n">
        <v>12.3333333333333</v>
      </c>
      <c r="N393" s="0" t="n">
        <v>11</v>
      </c>
      <c r="S393" s="0" t="n">
        <f aca="false">COUNTIF(N393:R393,"&gt;0")</f>
        <v>1</v>
      </c>
      <c r="X393" s="0" t="n">
        <v>0</v>
      </c>
    </row>
    <row r="394" customFormat="false" ht="13.5" hidden="false" customHeight="false" outlineLevel="0" collapsed="false">
      <c r="A394" s="9" t="s">
        <v>811</v>
      </c>
      <c r="B394" s="10" t="n">
        <v>0.758207969323486</v>
      </c>
      <c r="C394" s="10" t="n">
        <v>2.79675546491234</v>
      </c>
      <c r="D394" s="11" t="n">
        <v>0.231695359200822</v>
      </c>
      <c r="E394" s="12" t="s">
        <v>812</v>
      </c>
      <c r="F394" s="13" t="s">
        <v>728</v>
      </c>
      <c r="G394" s="16" t="s">
        <v>99</v>
      </c>
      <c r="H394" s="16" t="s">
        <v>99</v>
      </c>
      <c r="I394" s="16" t="s">
        <v>99</v>
      </c>
      <c r="J394" s="15" t="n">
        <v>711.333333333333</v>
      </c>
      <c r="K394" s="15" t="n">
        <v>238</v>
      </c>
      <c r="L394" s="15" t="n">
        <v>186</v>
      </c>
      <c r="M394" s="15" t="n">
        <v>27.6666666666667</v>
      </c>
      <c r="N394" s="0" t="n">
        <v>11</v>
      </c>
      <c r="S394" s="0" t="n">
        <f aca="false">COUNTIF(N394:R394,"&gt;0")</f>
        <v>1</v>
      </c>
      <c r="X394" s="0" t="n">
        <v>0</v>
      </c>
    </row>
    <row r="395" customFormat="false" ht="13.5" hidden="false" customHeight="false" outlineLevel="0" collapsed="false">
      <c r="A395" s="9" t="s">
        <v>813</v>
      </c>
      <c r="B395" s="10" t="n">
        <v>0.716366146360453</v>
      </c>
      <c r="C395" s="10" t="n">
        <v>2.7919905749791</v>
      </c>
      <c r="D395" s="11" t="n">
        <v>0.0689072871034738</v>
      </c>
      <c r="E395" s="12" t="s">
        <v>814</v>
      </c>
      <c r="F395" s="13" t="s">
        <v>728</v>
      </c>
      <c r="G395" s="16" t="s">
        <v>99</v>
      </c>
      <c r="H395" s="16" t="s">
        <v>99</v>
      </c>
      <c r="I395" s="16" t="s">
        <v>99</v>
      </c>
      <c r="J395" s="15" t="n">
        <v>509.333333333333</v>
      </c>
      <c r="K395" s="15" t="n">
        <v>37</v>
      </c>
      <c r="L395" s="15" t="n">
        <v>7.66666666666667</v>
      </c>
      <c r="M395" s="15" t="n">
        <v>5</v>
      </c>
      <c r="S395" s="0" t="n">
        <f aca="false">COUNTIF(N395:R395,"&gt;0")</f>
        <v>0</v>
      </c>
      <c r="X395" s="0" t="n">
        <v>0</v>
      </c>
    </row>
    <row r="396" customFormat="false" ht="13.5" hidden="false" customHeight="false" outlineLevel="0" collapsed="false">
      <c r="A396" s="9" t="s">
        <v>815</v>
      </c>
      <c r="B396" s="10" t="n">
        <v>0.647174877112786</v>
      </c>
      <c r="C396" s="10" t="n">
        <v>2.75818162856519</v>
      </c>
      <c r="D396" s="11" t="n">
        <v>0.522639588408397</v>
      </c>
      <c r="E396" s="12" t="s">
        <v>816</v>
      </c>
      <c r="F396" s="13" t="s">
        <v>728</v>
      </c>
      <c r="G396" s="16" t="s">
        <v>99</v>
      </c>
      <c r="H396" s="16" t="s">
        <v>99</v>
      </c>
      <c r="I396" s="16" t="s">
        <v>99</v>
      </c>
      <c r="J396" s="15" t="n">
        <v>36.6666666666667</v>
      </c>
      <c r="K396" s="15" t="n">
        <v>1.66666666666667</v>
      </c>
      <c r="L396" s="15" t="n">
        <v>2</v>
      </c>
      <c r="M396" s="15" t="n">
        <v>1.33333333333333</v>
      </c>
      <c r="N396" s="0" t="n">
        <v>11</v>
      </c>
      <c r="S396" s="0" t="n">
        <f aca="false">COUNTIF(N396:R396,"&gt;0")</f>
        <v>1</v>
      </c>
      <c r="X396" s="0" t="n">
        <v>0</v>
      </c>
    </row>
    <row r="397" customFormat="false" ht="13.5" hidden="false" customHeight="false" outlineLevel="0" collapsed="false">
      <c r="A397" s="9" t="s">
        <v>817</v>
      </c>
      <c r="B397" s="10" t="n">
        <v>0.683893389931086</v>
      </c>
      <c r="C397" s="10" t="n">
        <v>2.75720397219643</v>
      </c>
      <c r="D397" s="11" t="n">
        <v>0.361165972973729</v>
      </c>
      <c r="E397" s="12" t="s">
        <v>818</v>
      </c>
      <c r="F397" s="13" t="s">
        <v>728</v>
      </c>
      <c r="G397" s="16" t="s">
        <v>99</v>
      </c>
      <c r="H397" s="16" t="s">
        <v>99</v>
      </c>
      <c r="I397" s="16" t="s">
        <v>99</v>
      </c>
      <c r="J397" s="15" t="n">
        <v>972</v>
      </c>
      <c r="K397" s="15" t="n">
        <v>37.3333333333333</v>
      </c>
      <c r="L397" s="15" t="n">
        <v>7.66666666666667</v>
      </c>
      <c r="M397" s="15" t="n">
        <v>5.66666666666667</v>
      </c>
      <c r="N397" s="0" t="n">
        <v>11</v>
      </c>
      <c r="S397" s="0" t="n">
        <f aca="false">COUNTIF(N397:R397,"&gt;0")</f>
        <v>1</v>
      </c>
      <c r="X397" s="0" t="n">
        <v>0</v>
      </c>
    </row>
    <row r="398" customFormat="false" ht="13.5" hidden="false" customHeight="false" outlineLevel="0" collapsed="false">
      <c r="A398" s="9" t="s">
        <v>819</v>
      </c>
      <c r="B398" s="10" t="n">
        <v>0.797160500836213</v>
      </c>
      <c r="C398" s="10" t="n">
        <v>2.75555555677892</v>
      </c>
      <c r="D398" s="11" t="n">
        <v>0.198954756471759</v>
      </c>
      <c r="E398" s="12" t="s">
        <v>820</v>
      </c>
      <c r="F398" s="13" t="s">
        <v>728</v>
      </c>
      <c r="G398" s="16" t="s">
        <v>99</v>
      </c>
      <c r="H398" s="16" t="s">
        <v>99</v>
      </c>
      <c r="I398" s="16" t="s">
        <v>99</v>
      </c>
      <c r="J398" s="15" t="n">
        <v>560.666666666667</v>
      </c>
      <c r="K398" s="15" t="n">
        <v>72.6666666666667</v>
      </c>
      <c r="L398" s="15" t="n">
        <v>8.66666666666667</v>
      </c>
      <c r="M398" s="15" t="n">
        <v>8.66666666666667</v>
      </c>
      <c r="N398" s="0" t="n">
        <v>11</v>
      </c>
      <c r="S398" s="0" t="n">
        <f aca="false">COUNTIF(N398:R398,"&gt;0")</f>
        <v>1</v>
      </c>
      <c r="X398" s="0" t="n">
        <v>0</v>
      </c>
    </row>
    <row r="399" customFormat="false" ht="13.5" hidden="false" customHeight="false" outlineLevel="0" collapsed="false">
      <c r="A399" s="9" t="s">
        <v>821</v>
      </c>
      <c r="B399" s="10" t="n">
        <v>0.76460558386981</v>
      </c>
      <c r="C399" s="10" t="n">
        <v>2.75006410838251</v>
      </c>
      <c r="D399" s="11" t="n">
        <v>0.44814407558115</v>
      </c>
      <c r="E399" s="12" t="s">
        <v>822</v>
      </c>
      <c r="F399" s="13" t="s">
        <v>728</v>
      </c>
      <c r="G399" s="16" t="s">
        <v>99</v>
      </c>
      <c r="H399" s="16" t="s">
        <v>99</v>
      </c>
      <c r="I399" s="16" t="s">
        <v>99</v>
      </c>
      <c r="J399" s="15" t="n">
        <v>1</v>
      </c>
      <c r="K399" s="15" t="n">
        <v>3.66666666666667</v>
      </c>
      <c r="L399" s="15" t="n">
        <v>1.33333333333333</v>
      </c>
      <c r="M399" s="15" t="n">
        <v>4</v>
      </c>
      <c r="N399" s="0" t="n">
        <v>4</v>
      </c>
      <c r="O399" s="0" t="n">
        <v>7</v>
      </c>
      <c r="S399" s="0" t="n">
        <f aca="false">COUNTIF(N399:R399,"&gt;0")</f>
        <v>2</v>
      </c>
      <c r="X399" s="0" t="n">
        <v>0</v>
      </c>
    </row>
    <row r="400" customFormat="false" ht="13.5" hidden="false" customHeight="false" outlineLevel="0" collapsed="false">
      <c r="A400" s="9" t="s">
        <v>823</v>
      </c>
      <c r="B400" s="10" t="n">
        <v>0.769390606460705</v>
      </c>
      <c r="C400" s="10" t="n">
        <v>2.74962238075925</v>
      </c>
      <c r="D400" s="11" t="n">
        <v>0.217266909588022</v>
      </c>
      <c r="E400" s="12" t="s">
        <v>824</v>
      </c>
      <c r="F400" s="13" t="s">
        <v>728</v>
      </c>
      <c r="G400" s="16" t="s">
        <v>99</v>
      </c>
      <c r="H400" s="16" t="s">
        <v>99</v>
      </c>
      <c r="I400" s="16" t="s">
        <v>99</v>
      </c>
      <c r="J400" s="15" t="n">
        <v>705.666666666667</v>
      </c>
      <c r="K400" s="15" t="n">
        <v>38.6666666666667</v>
      </c>
      <c r="L400" s="15" t="n">
        <v>9.33333333333333</v>
      </c>
      <c r="M400" s="15" t="n">
        <v>6.33333333333333</v>
      </c>
      <c r="N400" s="0" t="n">
        <v>6</v>
      </c>
      <c r="O400" s="0" t="n">
        <v>9</v>
      </c>
      <c r="S400" s="0" t="n">
        <f aca="false">COUNTIF(N400:R400,"&gt;0")</f>
        <v>2</v>
      </c>
      <c r="X400" s="0" t="n">
        <v>0</v>
      </c>
    </row>
    <row r="401" customFormat="false" ht="13.5" hidden="false" customHeight="false" outlineLevel="0" collapsed="false">
      <c r="A401" s="9" t="s">
        <v>825</v>
      </c>
      <c r="B401" s="10" t="n">
        <v>0.804588594269599</v>
      </c>
      <c r="C401" s="10" t="n">
        <v>2.7056481608295</v>
      </c>
      <c r="D401" s="11" t="n">
        <v>0.554107714801906</v>
      </c>
      <c r="E401" s="12" t="s">
        <v>826</v>
      </c>
      <c r="F401" s="13" t="s">
        <v>728</v>
      </c>
      <c r="G401" s="16" t="s">
        <v>99</v>
      </c>
      <c r="H401" s="16" t="s">
        <v>99</v>
      </c>
      <c r="I401" s="16" t="s">
        <v>99</v>
      </c>
      <c r="J401" s="15" t="n">
        <v>463.666666666667</v>
      </c>
      <c r="K401" s="15" t="n">
        <v>28.3333333333333</v>
      </c>
      <c r="L401" s="15" t="n">
        <v>8.33333333333333</v>
      </c>
      <c r="M401" s="15" t="n">
        <v>8</v>
      </c>
      <c r="S401" s="0" t="n">
        <f aca="false">COUNTIF(N401:R401,"&gt;0")</f>
        <v>0</v>
      </c>
      <c r="X401" s="0" t="n">
        <v>0</v>
      </c>
    </row>
    <row r="402" customFormat="false" ht="13.5" hidden="false" customHeight="false" outlineLevel="0" collapsed="false">
      <c r="A402" s="9" t="s">
        <v>827</v>
      </c>
      <c r="B402" s="11" t="n">
        <v>1</v>
      </c>
      <c r="C402" s="11" t="n">
        <v>1.22335876193191</v>
      </c>
      <c r="D402" s="11" t="n">
        <v>0.000953875091928003</v>
      </c>
      <c r="E402" s="12" t="s">
        <v>828</v>
      </c>
      <c r="F402" s="13" t="s">
        <v>829</v>
      </c>
      <c r="G402" s="14" t="s">
        <v>20</v>
      </c>
      <c r="H402" s="14" t="s">
        <v>20</v>
      </c>
      <c r="I402" s="14" t="s">
        <v>20</v>
      </c>
      <c r="J402" s="15" t="n">
        <v>64707.6666666667</v>
      </c>
      <c r="K402" s="15" t="n">
        <v>22699.3333333333</v>
      </c>
      <c r="L402" s="15" t="n">
        <v>11999</v>
      </c>
      <c r="M402" s="15" t="n">
        <v>102.666666666667</v>
      </c>
      <c r="N402" s="0" t="n">
        <v>7</v>
      </c>
      <c r="O402" s="0" t="n">
        <v>15</v>
      </c>
      <c r="S402" s="0" t="n">
        <f aca="false">COUNTIF(N402:R402,"&gt;0")</f>
        <v>2</v>
      </c>
      <c r="T402" s="0" t="n">
        <v>4</v>
      </c>
      <c r="X402" s="0" t="n">
        <v>1</v>
      </c>
    </row>
    <row r="403" customFormat="false" ht="13.5" hidden="false" customHeight="false" outlineLevel="0" collapsed="false">
      <c r="A403" s="9" t="s">
        <v>830</v>
      </c>
      <c r="B403" s="11" t="n">
        <v>1</v>
      </c>
      <c r="C403" s="11" t="n">
        <v>1.39985245401723</v>
      </c>
      <c r="D403" s="11" t="n">
        <v>0.00051371233309841</v>
      </c>
      <c r="E403" s="12" t="s">
        <v>831</v>
      </c>
      <c r="F403" s="13" t="s">
        <v>829</v>
      </c>
      <c r="G403" s="14" t="s">
        <v>20</v>
      </c>
      <c r="H403" s="14" t="s">
        <v>20</v>
      </c>
      <c r="I403" s="14" t="s">
        <v>20</v>
      </c>
      <c r="J403" s="15" t="n">
        <v>53694.6666666667</v>
      </c>
      <c r="K403" s="15" t="n">
        <v>12363.3333333333</v>
      </c>
      <c r="L403" s="15" t="n">
        <v>8055.66666666667</v>
      </c>
      <c r="M403" s="15" t="n">
        <v>76.3333333333333</v>
      </c>
      <c r="N403" s="0" t="n">
        <v>4</v>
      </c>
      <c r="O403" s="0" t="n">
        <v>10</v>
      </c>
      <c r="S403" s="0" t="n">
        <f aca="false">COUNTIF(N403:R403,"&gt;0")</f>
        <v>2</v>
      </c>
      <c r="X403" s="0" t="n">
        <v>0</v>
      </c>
    </row>
    <row r="404" customFormat="false" ht="13.5" hidden="false" customHeight="false" outlineLevel="0" collapsed="false">
      <c r="A404" s="9" t="s">
        <v>832</v>
      </c>
      <c r="B404" s="11" t="n">
        <v>1</v>
      </c>
      <c r="C404" s="11" t="n">
        <v>6.09025650346578</v>
      </c>
      <c r="D404" s="11" t="n">
        <v>0.000133596995767111</v>
      </c>
      <c r="E404" s="12" t="s">
        <v>833</v>
      </c>
      <c r="F404" s="13" t="s">
        <v>829</v>
      </c>
      <c r="G404" s="14" t="s">
        <v>20</v>
      </c>
      <c r="H404" s="14" t="s">
        <v>20</v>
      </c>
      <c r="I404" s="14" t="s">
        <v>20</v>
      </c>
      <c r="J404" s="15" t="n">
        <v>25026</v>
      </c>
      <c r="K404" s="15" t="n">
        <v>5475</v>
      </c>
      <c r="L404" s="15" t="n">
        <v>1389.33333333333</v>
      </c>
      <c r="M404" s="15" t="n">
        <v>92.3333333333333</v>
      </c>
      <c r="N404" s="0" t="n">
        <v>4</v>
      </c>
      <c r="O404" s="0" t="n">
        <v>9</v>
      </c>
      <c r="P404" s="0" t="n">
        <v>11</v>
      </c>
      <c r="S404" s="0" t="n">
        <f aca="false">COUNTIF(N404:R404,"&gt;0")</f>
        <v>3</v>
      </c>
      <c r="X404" s="0" t="n">
        <v>0</v>
      </c>
    </row>
    <row r="405" customFormat="false" ht="13.5" hidden="false" customHeight="false" outlineLevel="0" collapsed="false">
      <c r="A405" s="9" t="s">
        <v>834</v>
      </c>
      <c r="B405" s="11" t="n">
        <v>1</v>
      </c>
      <c r="C405" s="11" t="n">
        <v>0.658315658697091</v>
      </c>
      <c r="D405" s="11" t="n">
        <v>0.00743076154536863</v>
      </c>
      <c r="E405" s="12" t="s">
        <v>835</v>
      </c>
      <c r="F405" s="13" t="s">
        <v>829</v>
      </c>
      <c r="G405" s="14" t="s">
        <v>20</v>
      </c>
      <c r="H405" s="14" t="s">
        <v>20</v>
      </c>
      <c r="I405" s="14" t="s">
        <v>20</v>
      </c>
      <c r="J405" s="15" t="n">
        <v>62467.3333333333</v>
      </c>
      <c r="K405" s="15" t="n">
        <v>13847.3333333333</v>
      </c>
      <c r="L405" s="15" t="n">
        <v>9163</v>
      </c>
      <c r="M405" s="15" t="n">
        <v>140.666666666667</v>
      </c>
      <c r="N405" s="0" t="n">
        <v>4</v>
      </c>
      <c r="O405" s="0" t="n">
        <v>11</v>
      </c>
      <c r="P405" s="0" t="n">
        <v>13</v>
      </c>
      <c r="S405" s="0" t="n">
        <f aca="false">COUNTIF(N405:R405,"&gt;0")</f>
        <v>3</v>
      </c>
      <c r="X405" s="0" t="n">
        <v>0</v>
      </c>
    </row>
    <row r="406" customFormat="false" ht="13.5" hidden="false" customHeight="false" outlineLevel="0" collapsed="false">
      <c r="A406" s="9" t="s">
        <v>836</v>
      </c>
      <c r="B406" s="11" t="n">
        <v>1</v>
      </c>
      <c r="C406" s="11" t="n">
        <v>2.11614425073248</v>
      </c>
      <c r="D406" s="11" t="n">
        <v>0.000481887119080936</v>
      </c>
      <c r="E406" s="12" t="s">
        <v>837</v>
      </c>
      <c r="F406" s="13" t="s">
        <v>829</v>
      </c>
      <c r="G406" s="14" t="s">
        <v>20</v>
      </c>
      <c r="H406" s="14" t="s">
        <v>20</v>
      </c>
      <c r="I406" s="14" t="s">
        <v>20</v>
      </c>
      <c r="J406" s="15" t="n">
        <v>51033.6666666667</v>
      </c>
      <c r="K406" s="15" t="n">
        <v>11828</v>
      </c>
      <c r="L406" s="15" t="n">
        <v>5883.33333333333</v>
      </c>
      <c r="M406" s="15" t="n">
        <v>69.6666666666667</v>
      </c>
      <c r="N406" s="0" t="n">
        <v>5</v>
      </c>
      <c r="O406" s="0" t="n">
        <v>8</v>
      </c>
      <c r="S406" s="0" t="n">
        <f aca="false">COUNTIF(N406:R406,"&gt;0")</f>
        <v>2</v>
      </c>
      <c r="X406" s="0" t="n">
        <v>0</v>
      </c>
    </row>
    <row r="407" customFormat="false" ht="13.5" hidden="false" customHeight="false" outlineLevel="0" collapsed="false">
      <c r="A407" s="9" t="s">
        <v>838</v>
      </c>
      <c r="B407" s="11" t="n">
        <v>1</v>
      </c>
      <c r="C407" s="11" t="n">
        <v>2.05546858987929</v>
      </c>
      <c r="D407" s="11" t="n">
        <v>0.0517279803633513</v>
      </c>
      <c r="E407" s="12" t="s">
        <v>839</v>
      </c>
      <c r="F407" s="13" t="s">
        <v>829</v>
      </c>
      <c r="G407" s="14" t="s">
        <v>20</v>
      </c>
      <c r="H407" s="14" t="s">
        <v>20</v>
      </c>
      <c r="I407" s="14" t="s">
        <v>20</v>
      </c>
      <c r="J407" s="15" t="n">
        <v>58107</v>
      </c>
      <c r="K407" s="15" t="n">
        <v>15818.6666666667</v>
      </c>
      <c r="L407" s="15" t="n">
        <v>7921.66666666667</v>
      </c>
      <c r="M407" s="15" t="n">
        <v>38.3333333333333</v>
      </c>
      <c r="N407" s="0" t="n">
        <v>3</v>
      </c>
      <c r="O407" s="0" t="n">
        <v>10</v>
      </c>
      <c r="S407" s="0" t="n">
        <f aca="false">COUNTIF(N407:R407,"&gt;0")</f>
        <v>2</v>
      </c>
      <c r="X407" s="0" t="n">
        <v>0</v>
      </c>
    </row>
    <row r="408" customFormat="false" ht="13.5" hidden="false" customHeight="false" outlineLevel="0" collapsed="false">
      <c r="A408" s="9" t="s">
        <v>840</v>
      </c>
      <c r="B408" s="11" t="n">
        <v>1</v>
      </c>
      <c r="C408" s="11" t="n">
        <v>4.24435762909334</v>
      </c>
      <c r="D408" s="11" t="n">
        <v>9.39954464110462E-005</v>
      </c>
      <c r="E408" s="12" t="s">
        <v>841</v>
      </c>
      <c r="F408" s="13" t="s">
        <v>829</v>
      </c>
      <c r="G408" s="14" t="s">
        <v>20</v>
      </c>
      <c r="H408" s="14" t="s">
        <v>20</v>
      </c>
      <c r="I408" s="14" t="s">
        <v>20</v>
      </c>
      <c r="J408" s="15" t="n">
        <v>60213.6666666667</v>
      </c>
      <c r="K408" s="15" t="n">
        <v>17259</v>
      </c>
      <c r="L408" s="15" t="n">
        <v>7546</v>
      </c>
      <c r="M408" s="15" t="n">
        <v>77</v>
      </c>
      <c r="N408" s="0" t="n">
        <v>3</v>
      </c>
      <c r="O408" s="0" t="n">
        <v>6</v>
      </c>
      <c r="P408" s="0" t="n">
        <v>10</v>
      </c>
      <c r="Q408" s="0" t="n">
        <v>11</v>
      </c>
      <c r="R408" s="0" t="n">
        <v>12</v>
      </c>
      <c r="S408" s="0" t="n">
        <f aca="false">COUNTIF(N408:R408,"&gt;0")</f>
        <v>5</v>
      </c>
      <c r="X408" s="0" t="n">
        <v>0</v>
      </c>
    </row>
    <row r="409" customFormat="false" ht="13.5" hidden="false" customHeight="false" outlineLevel="0" collapsed="false">
      <c r="A409" s="9" t="s">
        <v>842</v>
      </c>
      <c r="B409" s="11" t="n">
        <v>1</v>
      </c>
      <c r="C409" s="11" t="n">
        <v>8.92679006869</v>
      </c>
      <c r="D409" s="11" t="n">
        <v>0.00115967571374797</v>
      </c>
      <c r="E409" s="12" t="s">
        <v>843</v>
      </c>
      <c r="F409" s="13" t="s">
        <v>829</v>
      </c>
      <c r="G409" s="14" t="s">
        <v>20</v>
      </c>
      <c r="H409" s="14" t="s">
        <v>20</v>
      </c>
      <c r="I409" s="14" t="s">
        <v>20</v>
      </c>
      <c r="J409" s="15" t="n">
        <v>28027</v>
      </c>
      <c r="K409" s="15" t="n">
        <v>5209</v>
      </c>
      <c r="L409" s="15" t="n">
        <v>1523.66666666667</v>
      </c>
      <c r="M409" s="15" t="n">
        <v>33.3333333333333</v>
      </c>
      <c r="N409" s="0" t="n">
        <v>6</v>
      </c>
      <c r="O409" s="0" t="n">
        <v>10</v>
      </c>
      <c r="P409" s="0" t="n">
        <v>11</v>
      </c>
      <c r="S409" s="0" t="n">
        <f aca="false">COUNTIF(N409:R409,"&gt;0")</f>
        <v>3</v>
      </c>
      <c r="X409" s="0" t="n">
        <v>0</v>
      </c>
    </row>
    <row r="410" customFormat="false" ht="13.5" hidden="false" customHeight="false" outlineLevel="0" collapsed="false">
      <c r="A410" s="9" t="s">
        <v>844</v>
      </c>
      <c r="B410" s="11" t="n">
        <v>1</v>
      </c>
      <c r="C410" s="11" t="n">
        <v>5.37056818972851</v>
      </c>
      <c r="D410" s="11" t="n">
        <v>0.000626836538886785</v>
      </c>
      <c r="E410" s="12" t="s">
        <v>845</v>
      </c>
      <c r="F410" s="13" t="s">
        <v>829</v>
      </c>
      <c r="G410" s="14" t="s">
        <v>20</v>
      </c>
      <c r="H410" s="14" t="s">
        <v>20</v>
      </c>
      <c r="I410" s="14" t="s">
        <v>20</v>
      </c>
      <c r="J410" s="15" t="n">
        <v>64621.3333333333</v>
      </c>
      <c r="K410" s="15" t="n">
        <v>24767.6666666667</v>
      </c>
      <c r="L410" s="15" t="n">
        <v>9772</v>
      </c>
      <c r="M410" s="15" t="n">
        <v>26</v>
      </c>
      <c r="N410" s="0" t="n">
        <v>9</v>
      </c>
      <c r="O410" s="0" t="n">
        <v>13</v>
      </c>
      <c r="S410" s="0" t="n">
        <f aca="false">COUNTIF(N410:R410,"&gt;0")</f>
        <v>2</v>
      </c>
      <c r="X410" s="0" t="n">
        <v>0</v>
      </c>
    </row>
    <row r="411" customFormat="false" ht="13.5" hidden="false" customHeight="false" outlineLevel="0" collapsed="false">
      <c r="A411" s="9" t="s">
        <v>846</v>
      </c>
      <c r="B411" s="11" t="n">
        <v>1</v>
      </c>
      <c r="C411" s="11" t="n">
        <v>1.56831263211481</v>
      </c>
      <c r="D411" s="11" t="n">
        <v>0.00340044295926465</v>
      </c>
      <c r="E411" s="12" t="s">
        <v>847</v>
      </c>
      <c r="F411" s="13" t="s">
        <v>829</v>
      </c>
      <c r="G411" s="14" t="s">
        <v>20</v>
      </c>
      <c r="H411" s="14" t="s">
        <v>20</v>
      </c>
      <c r="I411" s="14" t="s">
        <v>20</v>
      </c>
      <c r="J411" s="15" t="n">
        <v>31122</v>
      </c>
      <c r="K411" s="15" t="n">
        <v>5634.66666666667</v>
      </c>
      <c r="L411" s="15" t="n">
        <v>1444.33333333333</v>
      </c>
      <c r="M411" s="15" t="n">
        <v>89.3333333333333</v>
      </c>
      <c r="N411" s="0" t="n">
        <v>1</v>
      </c>
      <c r="O411" s="0" t="n">
        <v>6</v>
      </c>
      <c r="P411" s="0" t="n">
        <v>14</v>
      </c>
      <c r="S411" s="0" t="n">
        <f aca="false">COUNTIF(N411:R411,"&gt;0")</f>
        <v>3</v>
      </c>
      <c r="X411" s="0" t="n">
        <v>0</v>
      </c>
    </row>
    <row r="412" customFormat="false" ht="13.5" hidden="false" customHeight="false" outlineLevel="0" collapsed="false">
      <c r="A412" s="9" t="s">
        <v>848</v>
      </c>
      <c r="B412" s="11" t="n">
        <v>1</v>
      </c>
      <c r="C412" s="11" t="n">
        <v>2.37540581661371</v>
      </c>
      <c r="D412" s="11" t="n">
        <v>0.00228888860946838</v>
      </c>
      <c r="E412" s="12" t="s">
        <v>849</v>
      </c>
      <c r="F412" s="13" t="s">
        <v>829</v>
      </c>
      <c r="G412" s="14" t="s">
        <v>20</v>
      </c>
      <c r="H412" s="14" t="s">
        <v>20</v>
      </c>
      <c r="I412" s="14" t="s">
        <v>20</v>
      </c>
      <c r="J412" s="15" t="n">
        <v>64205.6666666667</v>
      </c>
      <c r="K412" s="15" t="n">
        <v>22102.6666666667</v>
      </c>
      <c r="L412" s="15" t="n">
        <v>9332</v>
      </c>
      <c r="M412" s="15" t="n">
        <v>390</v>
      </c>
      <c r="N412" s="0" t="n">
        <v>4</v>
      </c>
      <c r="O412" s="0" t="n">
        <v>8</v>
      </c>
      <c r="S412" s="0" t="n">
        <f aca="false">COUNTIF(N412:R412,"&gt;0")</f>
        <v>2</v>
      </c>
      <c r="X412" s="0" t="n">
        <v>0</v>
      </c>
    </row>
    <row r="413" customFormat="false" ht="13.5" hidden="false" customHeight="false" outlineLevel="0" collapsed="false">
      <c r="A413" s="9" t="s">
        <v>850</v>
      </c>
      <c r="B413" s="11" t="n">
        <v>1</v>
      </c>
      <c r="C413" s="11" t="n">
        <v>1.52670352625566</v>
      </c>
      <c r="D413" s="11" t="n">
        <v>0.0112378200387119</v>
      </c>
      <c r="E413" s="12" t="s">
        <v>851</v>
      </c>
      <c r="F413" s="13" t="s">
        <v>829</v>
      </c>
      <c r="G413" s="14" t="s">
        <v>20</v>
      </c>
      <c r="H413" s="14" t="s">
        <v>20</v>
      </c>
      <c r="I413" s="14" t="s">
        <v>20</v>
      </c>
      <c r="J413" s="15" t="n">
        <v>41838.3333333333</v>
      </c>
      <c r="K413" s="15" t="n">
        <v>6652</v>
      </c>
      <c r="L413" s="15" t="n">
        <v>1785</v>
      </c>
      <c r="M413" s="15" t="n">
        <v>60.3333333333333</v>
      </c>
      <c r="N413" s="0" t="n">
        <v>5</v>
      </c>
      <c r="O413" s="0" t="n">
        <v>11</v>
      </c>
      <c r="S413" s="0" t="n">
        <f aca="false">COUNTIF(N413:R413,"&gt;0")</f>
        <v>2</v>
      </c>
      <c r="X413" s="0" t="n">
        <v>0</v>
      </c>
    </row>
    <row r="414" customFormat="false" ht="13.5" hidden="false" customHeight="false" outlineLevel="0" collapsed="false">
      <c r="A414" s="9" t="s">
        <v>852</v>
      </c>
      <c r="B414" s="11" t="n">
        <v>1</v>
      </c>
      <c r="C414" s="11" t="n">
        <v>0.88703844893477</v>
      </c>
      <c r="D414" s="11" t="n">
        <v>0.0193837535499514</v>
      </c>
      <c r="E414" s="12" t="s">
        <v>853</v>
      </c>
      <c r="F414" s="13" t="s">
        <v>829</v>
      </c>
      <c r="G414" s="14" t="s">
        <v>20</v>
      </c>
      <c r="H414" s="14" t="s">
        <v>20</v>
      </c>
      <c r="I414" s="14" t="s">
        <v>20</v>
      </c>
      <c r="J414" s="15" t="n">
        <v>51117</v>
      </c>
      <c r="K414" s="15" t="n">
        <v>11964.6666666667</v>
      </c>
      <c r="L414" s="15" t="n">
        <v>3589.66666666667</v>
      </c>
      <c r="M414" s="15" t="n">
        <v>35.3333333333333</v>
      </c>
      <c r="N414" s="0" t="n">
        <v>5</v>
      </c>
      <c r="O414" s="0" t="n">
        <v>10</v>
      </c>
      <c r="P414" s="0" t="n">
        <v>14</v>
      </c>
      <c r="Q414" s="0" t="n">
        <v>15</v>
      </c>
      <c r="S414" s="0" t="n">
        <f aca="false">COUNTIF(N414:R414,"&gt;0")</f>
        <v>4</v>
      </c>
      <c r="X414" s="0" t="n">
        <v>0</v>
      </c>
    </row>
    <row r="415" customFormat="false" ht="13.5" hidden="false" customHeight="false" outlineLevel="0" collapsed="false">
      <c r="A415" s="9" t="s">
        <v>854</v>
      </c>
      <c r="B415" s="11" t="n">
        <v>1</v>
      </c>
      <c r="C415" s="11" t="n">
        <v>4.01749918779996</v>
      </c>
      <c r="D415" s="11" t="n">
        <v>0.00415971738709732</v>
      </c>
      <c r="E415" s="12" t="s">
        <v>855</v>
      </c>
      <c r="F415" s="13" t="s">
        <v>829</v>
      </c>
      <c r="G415" s="14" t="s">
        <v>20</v>
      </c>
      <c r="H415" s="14" t="s">
        <v>20</v>
      </c>
      <c r="I415" s="14" t="s">
        <v>20</v>
      </c>
      <c r="J415" s="15" t="n">
        <v>64709</v>
      </c>
      <c r="K415" s="15" t="n">
        <v>23933</v>
      </c>
      <c r="L415" s="15" t="n">
        <v>6501</v>
      </c>
      <c r="M415" s="15" t="n">
        <v>57.6666666666667</v>
      </c>
      <c r="N415" s="0" t="n">
        <v>8</v>
      </c>
      <c r="S415" s="0" t="n">
        <f aca="false">COUNTIF(N415:R415,"&gt;0")</f>
        <v>1</v>
      </c>
      <c r="X415" s="0" t="n">
        <v>0</v>
      </c>
    </row>
    <row r="416" customFormat="false" ht="13.5" hidden="false" customHeight="false" outlineLevel="0" collapsed="false">
      <c r="A416" s="9" t="s">
        <v>856</v>
      </c>
      <c r="B416" s="11" t="n">
        <v>1</v>
      </c>
      <c r="C416" s="11" t="n">
        <v>2.20044607625629</v>
      </c>
      <c r="D416" s="11" t="n">
        <v>0.0648879549204918</v>
      </c>
      <c r="E416" s="12" t="s">
        <v>857</v>
      </c>
      <c r="F416" s="13" t="s">
        <v>829</v>
      </c>
      <c r="G416" s="14" t="s">
        <v>20</v>
      </c>
      <c r="H416" s="14" t="s">
        <v>20</v>
      </c>
      <c r="I416" s="14" t="s">
        <v>20</v>
      </c>
      <c r="J416" s="15" t="n">
        <v>60191.6666666667</v>
      </c>
      <c r="K416" s="15" t="n">
        <v>12561.6666666667</v>
      </c>
      <c r="L416" s="15" t="n">
        <v>4562.66666666667</v>
      </c>
      <c r="M416" s="15" t="n">
        <v>79.3333333333333</v>
      </c>
      <c r="N416" s="0" t="n">
        <v>4</v>
      </c>
      <c r="O416" s="0" t="n">
        <v>5</v>
      </c>
      <c r="P416" s="0" t="n">
        <v>13</v>
      </c>
      <c r="S416" s="0" t="n">
        <f aca="false">COUNTIF(N416:R416,"&gt;0")</f>
        <v>3</v>
      </c>
      <c r="X416" s="0" t="n">
        <v>0</v>
      </c>
    </row>
    <row r="417" customFormat="false" ht="13.5" hidden="false" customHeight="false" outlineLevel="0" collapsed="false">
      <c r="A417" s="9" t="s">
        <v>858</v>
      </c>
      <c r="B417" s="11" t="n">
        <v>1</v>
      </c>
      <c r="C417" s="11" t="n">
        <v>1.8885520367812</v>
      </c>
      <c r="D417" s="11" t="n">
        <v>0.00263920973774982</v>
      </c>
      <c r="E417" s="12" t="s">
        <v>859</v>
      </c>
      <c r="F417" s="13" t="s">
        <v>829</v>
      </c>
      <c r="G417" s="14" t="s">
        <v>20</v>
      </c>
      <c r="H417" s="14" t="s">
        <v>20</v>
      </c>
      <c r="I417" s="14" t="s">
        <v>20</v>
      </c>
      <c r="J417" s="15" t="n">
        <v>55198.3333333333</v>
      </c>
      <c r="K417" s="15" t="n">
        <v>15992.6666666667</v>
      </c>
      <c r="L417" s="15" t="n">
        <v>1886.66666666667</v>
      </c>
      <c r="M417" s="15" t="n">
        <v>28.6666666666667</v>
      </c>
      <c r="N417" s="0" t="n">
        <v>7</v>
      </c>
      <c r="O417" s="0" t="n">
        <v>13</v>
      </c>
      <c r="S417" s="0" t="n">
        <f aca="false">COUNTIF(N417:R417,"&gt;0")</f>
        <v>2</v>
      </c>
      <c r="X417" s="0" t="n">
        <v>0</v>
      </c>
    </row>
    <row r="418" customFormat="false" ht="13.5" hidden="false" customHeight="false" outlineLevel="0" collapsed="false">
      <c r="A418" s="9" t="s">
        <v>860</v>
      </c>
      <c r="B418" s="11" t="n">
        <v>1</v>
      </c>
      <c r="C418" s="11" t="n">
        <v>5.74723247201079</v>
      </c>
      <c r="D418" s="11" t="n">
        <v>0.00219113942158027</v>
      </c>
      <c r="E418" s="12" t="s">
        <v>861</v>
      </c>
      <c r="F418" s="13" t="s">
        <v>829</v>
      </c>
      <c r="G418" s="14" t="s">
        <v>20</v>
      </c>
      <c r="H418" s="14" t="s">
        <v>20</v>
      </c>
      <c r="I418" s="14" t="s">
        <v>20</v>
      </c>
      <c r="J418" s="15" t="n">
        <v>64666.6666666667</v>
      </c>
      <c r="K418" s="15" t="n">
        <v>20235.3333333333</v>
      </c>
      <c r="L418" s="15" t="n">
        <v>5156.66666666667</v>
      </c>
      <c r="M418" s="15" t="n">
        <v>103.333333333333</v>
      </c>
      <c r="N418" s="0" t="n">
        <v>7</v>
      </c>
      <c r="O418" s="0" t="n">
        <v>9</v>
      </c>
      <c r="S418" s="0" t="n">
        <f aca="false">COUNTIF(N418:R418,"&gt;0")</f>
        <v>2</v>
      </c>
      <c r="X418" s="0" t="n">
        <v>0</v>
      </c>
    </row>
    <row r="419" customFormat="false" ht="13.5" hidden="false" customHeight="false" outlineLevel="0" collapsed="false">
      <c r="A419" s="9" t="s">
        <v>862</v>
      </c>
      <c r="B419" s="11" t="n">
        <v>1</v>
      </c>
      <c r="C419" s="11" t="n">
        <v>0.872462219642993</v>
      </c>
      <c r="D419" s="11" t="n">
        <v>0.00861448181073957</v>
      </c>
      <c r="E419" s="12" t="s">
        <v>863</v>
      </c>
      <c r="F419" s="13" t="s">
        <v>829</v>
      </c>
      <c r="G419" s="14" t="s">
        <v>20</v>
      </c>
      <c r="H419" s="14" t="s">
        <v>20</v>
      </c>
      <c r="I419" s="14" t="s">
        <v>20</v>
      </c>
      <c r="J419" s="15" t="n">
        <v>46729.6666666667</v>
      </c>
      <c r="K419" s="15" t="n">
        <v>12720.3333333333</v>
      </c>
      <c r="L419" s="15" t="n">
        <v>2224.33333333333</v>
      </c>
      <c r="M419" s="15" t="n">
        <v>56.6666666666667</v>
      </c>
      <c r="N419" s="0" t="n">
        <v>3</v>
      </c>
      <c r="O419" s="0" t="n">
        <v>7</v>
      </c>
      <c r="P419" s="0" t="n">
        <v>13</v>
      </c>
      <c r="S419" s="0" t="n">
        <f aca="false">COUNTIF(N419:R419,"&gt;0")</f>
        <v>3</v>
      </c>
      <c r="X419" s="0" t="n">
        <v>0</v>
      </c>
    </row>
    <row r="420" customFormat="false" ht="13.5" hidden="false" customHeight="false" outlineLevel="0" collapsed="false">
      <c r="A420" s="9" t="s">
        <v>864</v>
      </c>
      <c r="B420" s="11" t="n">
        <v>1</v>
      </c>
      <c r="C420" s="11" t="n">
        <v>3.28987184010194</v>
      </c>
      <c r="D420" s="11" t="n">
        <v>0.00537242024447173</v>
      </c>
      <c r="E420" s="12" t="s">
        <v>865</v>
      </c>
      <c r="F420" s="13" t="s">
        <v>829</v>
      </c>
      <c r="G420" s="14" t="s">
        <v>20</v>
      </c>
      <c r="H420" s="14" t="s">
        <v>20</v>
      </c>
      <c r="I420" s="14" t="s">
        <v>20</v>
      </c>
      <c r="J420" s="15" t="n">
        <v>40501</v>
      </c>
      <c r="K420" s="15" t="n">
        <v>9742.66666666667</v>
      </c>
      <c r="L420" s="15" t="n">
        <v>7098.66666666667</v>
      </c>
      <c r="M420" s="15" t="n">
        <v>50</v>
      </c>
      <c r="N420" s="0" t="n">
        <v>2</v>
      </c>
      <c r="O420" s="0" t="n">
        <v>11</v>
      </c>
      <c r="P420" s="0" t="n">
        <v>13</v>
      </c>
      <c r="S420" s="0" t="n">
        <f aca="false">COUNTIF(N420:R420,"&gt;0")</f>
        <v>3</v>
      </c>
      <c r="X420" s="0" t="n">
        <v>0</v>
      </c>
    </row>
    <row r="421" customFormat="false" ht="13.5" hidden="false" customHeight="false" outlineLevel="0" collapsed="false">
      <c r="A421" s="9" t="s">
        <v>866</v>
      </c>
      <c r="B421" s="11" t="n">
        <v>1</v>
      </c>
      <c r="C421" s="11" t="n">
        <v>3.25631660939142</v>
      </c>
      <c r="D421" s="11" t="n">
        <v>0.00272940637130748</v>
      </c>
      <c r="E421" s="12" t="s">
        <v>867</v>
      </c>
      <c r="F421" s="13" t="s">
        <v>829</v>
      </c>
      <c r="G421" s="14" t="s">
        <v>20</v>
      </c>
      <c r="H421" s="14" t="s">
        <v>20</v>
      </c>
      <c r="I421" s="14" t="s">
        <v>20</v>
      </c>
      <c r="J421" s="15" t="n">
        <v>64695</v>
      </c>
      <c r="K421" s="15" t="n">
        <v>27485.3333333333</v>
      </c>
      <c r="L421" s="15" t="n">
        <v>16756.6666666667</v>
      </c>
      <c r="M421" s="15" t="n">
        <v>58</v>
      </c>
      <c r="N421" s="0" t="n">
        <v>4</v>
      </c>
      <c r="O421" s="0" t="n">
        <v>9</v>
      </c>
      <c r="P421" s="0" t="n">
        <v>13</v>
      </c>
      <c r="S421" s="0" t="n">
        <f aca="false">COUNTIF(N421:R421,"&gt;0")</f>
        <v>3</v>
      </c>
      <c r="X421" s="0" t="n">
        <v>0</v>
      </c>
    </row>
    <row r="422" customFormat="false" ht="13.5" hidden="false" customHeight="false" outlineLevel="0" collapsed="false">
      <c r="A422" s="9" t="s">
        <v>868</v>
      </c>
      <c r="B422" s="11" t="n">
        <v>1</v>
      </c>
      <c r="C422" s="11" t="n">
        <v>1.65571015819402</v>
      </c>
      <c r="D422" s="11" t="n">
        <v>0.00586229898791982</v>
      </c>
      <c r="E422" s="12" t="s">
        <v>869</v>
      </c>
      <c r="F422" s="13" t="s">
        <v>829</v>
      </c>
      <c r="G422" s="14" t="s">
        <v>20</v>
      </c>
      <c r="H422" s="14" t="s">
        <v>20</v>
      </c>
      <c r="I422" s="14" t="s">
        <v>20</v>
      </c>
      <c r="J422" s="15" t="n">
        <v>48007</v>
      </c>
      <c r="K422" s="15" t="n">
        <v>9651</v>
      </c>
      <c r="L422" s="15" t="n">
        <v>4727</v>
      </c>
      <c r="M422" s="15" t="n">
        <v>97.3333333333333</v>
      </c>
      <c r="N422" s="0" t="n">
        <v>6</v>
      </c>
      <c r="O422" s="0" t="n">
        <v>8</v>
      </c>
      <c r="P422" s="0" t="n">
        <v>10</v>
      </c>
      <c r="S422" s="0" t="n">
        <f aca="false">COUNTIF(N422:R422,"&gt;0")</f>
        <v>3</v>
      </c>
      <c r="X422" s="0" t="n">
        <v>0</v>
      </c>
    </row>
    <row r="423" customFormat="false" ht="13.5" hidden="false" customHeight="false" outlineLevel="0" collapsed="false">
      <c r="A423" s="9" t="s">
        <v>870</v>
      </c>
      <c r="B423" s="11" t="n">
        <v>1</v>
      </c>
      <c r="C423" s="11" t="n">
        <v>6.96866454146455</v>
      </c>
      <c r="D423" s="11" t="n">
        <v>0.00250953926162173</v>
      </c>
      <c r="E423" s="12" t="s">
        <v>871</v>
      </c>
      <c r="F423" s="13" t="s">
        <v>829</v>
      </c>
      <c r="G423" s="14" t="s">
        <v>20</v>
      </c>
      <c r="H423" s="14" t="s">
        <v>20</v>
      </c>
      <c r="I423" s="14" t="s">
        <v>20</v>
      </c>
      <c r="J423" s="15" t="n">
        <v>46048</v>
      </c>
      <c r="K423" s="15" t="n">
        <v>19010.3333333333</v>
      </c>
      <c r="L423" s="15" t="n">
        <v>13065.6666666667</v>
      </c>
      <c r="M423" s="15" t="n">
        <v>38.6666666666667</v>
      </c>
      <c r="N423" s="0" t="n">
        <v>2</v>
      </c>
      <c r="O423" s="0" t="n">
        <v>6</v>
      </c>
      <c r="P423" s="0" t="n">
        <v>10</v>
      </c>
      <c r="Q423" s="0" t="n">
        <v>12</v>
      </c>
      <c r="S423" s="0" t="n">
        <f aca="false">COUNTIF(N423:R423,"&gt;0")</f>
        <v>4</v>
      </c>
      <c r="X423" s="0" t="n">
        <v>0</v>
      </c>
    </row>
    <row r="424" customFormat="false" ht="13.5" hidden="false" customHeight="false" outlineLevel="0" collapsed="false">
      <c r="A424" s="9" t="s">
        <v>872</v>
      </c>
      <c r="B424" s="11" t="n">
        <v>1</v>
      </c>
      <c r="C424" s="11" t="n">
        <v>4.80552243230162</v>
      </c>
      <c r="D424" s="11" t="n">
        <v>0.0151862745262655</v>
      </c>
      <c r="E424" s="12" t="s">
        <v>873</v>
      </c>
      <c r="F424" s="13" t="s">
        <v>829</v>
      </c>
      <c r="G424" s="14" t="s">
        <v>20</v>
      </c>
      <c r="H424" s="14" t="s">
        <v>20</v>
      </c>
      <c r="I424" s="14" t="s">
        <v>20</v>
      </c>
      <c r="J424" s="15" t="n">
        <v>64641</v>
      </c>
      <c r="K424" s="15" t="n">
        <v>36060.3333333333</v>
      </c>
      <c r="L424" s="15" t="n">
        <v>20976.6666666667</v>
      </c>
      <c r="M424" s="15" t="n">
        <v>219.333333333333</v>
      </c>
      <c r="N424" s="0" t="n">
        <v>8</v>
      </c>
      <c r="O424" s="0" t="n">
        <v>14</v>
      </c>
      <c r="S424" s="0" t="n">
        <f aca="false">COUNTIF(N424:R424,"&gt;0")</f>
        <v>2</v>
      </c>
      <c r="X424" s="0" t="n">
        <v>0</v>
      </c>
    </row>
    <row r="425" customFormat="false" ht="13.5" hidden="false" customHeight="false" outlineLevel="0" collapsed="false">
      <c r="A425" s="9" t="s">
        <v>874</v>
      </c>
      <c r="B425" s="11" t="n">
        <v>1</v>
      </c>
      <c r="C425" s="11" t="n">
        <v>2.09944812579025</v>
      </c>
      <c r="D425" s="11" t="n">
        <v>0.14911209650389</v>
      </c>
      <c r="E425" s="12" t="s">
        <v>875</v>
      </c>
      <c r="F425" s="13" t="s">
        <v>829</v>
      </c>
      <c r="G425" s="14" t="s">
        <v>20</v>
      </c>
      <c r="H425" s="14" t="s">
        <v>20</v>
      </c>
      <c r="I425" s="14" t="s">
        <v>20</v>
      </c>
      <c r="J425" s="15" t="n">
        <v>62492.6666666667</v>
      </c>
      <c r="K425" s="15" t="n">
        <v>18653.3333333333</v>
      </c>
      <c r="L425" s="15" t="n">
        <v>10671.6666666667</v>
      </c>
      <c r="M425" s="15" t="n">
        <v>47.6666666666667</v>
      </c>
      <c r="N425" s="0" t="n">
        <v>4</v>
      </c>
      <c r="O425" s="0" t="n">
        <v>5</v>
      </c>
      <c r="P425" s="0" t="n">
        <v>9</v>
      </c>
      <c r="S425" s="0" t="n">
        <f aca="false">COUNTIF(N425:R425,"&gt;0")</f>
        <v>3</v>
      </c>
      <c r="X425" s="0" t="n">
        <v>0</v>
      </c>
    </row>
    <row r="426" customFormat="false" ht="13.5" hidden="false" customHeight="false" outlineLevel="0" collapsed="false">
      <c r="A426" s="9" t="s">
        <v>876</v>
      </c>
      <c r="B426" s="11" t="n">
        <v>1</v>
      </c>
      <c r="C426" s="11" t="n">
        <v>2.54517123794963</v>
      </c>
      <c r="D426" s="11" t="n">
        <v>0.0349017248954303</v>
      </c>
      <c r="E426" s="12" t="s">
        <v>877</v>
      </c>
      <c r="F426" s="13" t="s">
        <v>829</v>
      </c>
      <c r="G426" s="14" t="s">
        <v>20</v>
      </c>
      <c r="H426" s="14" t="s">
        <v>20</v>
      </c>
      <c r="I426" s="14" t="s">
        <v>20</v>
      </c>
      <c r="J426" s="15" t="n">
        <v>50658</v>
      </c>
      <c r="K426" s="15" t="n">
        <v>10891.3333333333</v>
      </c>
      <c r="L426" s="15" t="n">
        <v>6657.66666666667</v>
      </c>
      <c r="M426" s="15" t="n">
        <v>29.6666666666667</v>
      </c>
      <c r="N426" s="0" t="n">
        <v>8</v>
      </c>
      <c r="O426" s="0" t="n">
        <v>9</v>
      </c>
      <c r="S426" s="0" t="n">
        <f aca="false">COUNTIF(N426:R426,"&gt;0")</f>
        <v>2</v>
      </c>
      <c r="X426" s="0" t="n">
        <v>0</v>
      </c>
    </row>
    <row r="427" customFormat="false" ht="13.5" hidden="false" customHeight="false" outlineLevel="0" collapsed="false">
      <c r="A427" s="9" t="s">
        <v>878</v>
      </c>
      <c r="B427" s="11" t="n">
        <v>1</v>
      </c>
      <c r="C427" s="11" t="n">
        <v>2.84265512964003</v>
      </c>
      <c r="D427" s="11" t="n">
        <v>0.00636537235872279</v>
      </c>
      <c r="E427" s="12" t="s">
        <v>879</v>
      </c>
      <c r="F427" s="13" t="s">
        <v>829</v>
      </c>
      <c r="G427" s="14" t="s">
        <v>20</v>
      </c>
      <c r="H427" s="14" t="s">
        <v>20</v>
      </c>
      <c r="I427" s="14" t="s">
        <v>20</v>
      </c>
      <c r="J427" s="15" t="n">
        <v>62668.3333333333</v>
      </c>
      <c r="K427" s="15" t="n">
        <v>22247.6666666667</v>
      </c>
      <c r="L427" s="15" t="n">
        <v>14479.6666666667</v>
      </c>
      <c r="M427" s="15" t="n">
        <v>48.3333333333333</v>
      </c>
      <c r="N427" s="0" t="n">
        <v>3</v>
      </c>
      <c r="O427" s="0" t="n">
        <v>8</v>
      </c>
      <c r="S427" s="0" t="n">
        <f aca="false">COUNTIF(N427:R427,"&gt;0")</f>
        <v>2</v>
      </c>
      <c r="X427" s="0" t="n">
        <v>0</v>
      </c>
    </row>
    <row r="428" customFormat="false" ht="13.5" hidden="false" customHeight="false" outlineLevel="0" collapsed="false">
      <c r="A428" s="9" t="s">
        <v>880</v>
      </c>
      <c r="B428" s="11" t="n">
        <v>1</v>
      </c>
      <c r="C428" s="11" t="n">
        <v>1.81688247658564</v>
      </c>
      <c r="D428" s="11" t="n">
        <v>0.0147213287739508</v>
      </c>
      <c r="E428" s="12" t="s">
        <v>881</v>
      </c>
      <c r="F428" s="13" t="s">
        <v>829</v>
      </c>
      <c r="G428" s="14" t="s">
        <v>20</v>
      </c>
      <c r="H428" s="14" t="s">
        <v>20</v>
      </c>
      <c r="I428" s="14" t="s">
        <v>20</v>
      </c>
      <c r="J428" s="15" t="n">
        <v>62503</v>
      </c>
      <c r="K428" s="15" t="n">
        <v>19368.6666666667</v>
      </c>
      <c r="L428" s="15" t="n">
        <v>10697.6666666667</v>
      </c>
      <c r="M428" s="15" t="n">
        <v>44</v>
      </c>
      <c r="N428" s="0" t="n">
        <v>10</v>
      </c>
      <c r="S428" s="0" t="n">
        <f aca="false">COUNTIF(N428:R428,"&gt;0")</f>
        <v>1</v>
      </c>
      <c r="X428" s="0" t="n">
        <v>0</v>
      </c>
    </row>
    <row r="429" customFormat="false" ht="13.5" hidden="false" customHeight="false" outlineLevel="0" collapsed="false">
      <c r="A429" s="9" t="s">
        <v>882</v>
      </c>
      <c r="B429" s="11" t="n">
        <v>1</v>
      </c>
      <c r="C429" s="11" t="n">
        <v>2.42233275222109</v>
      </c>
      <c r="D429" s="11" t="n">
        <v>0.0764198014954815</v>
      </c>
      <c r="E429" s="12" t="s">
        <v>883</v>
      </c>
      <c r="F429" s="13" t="s">
        <v>829</v>
      </c>
      <c r="G429" s="14" t="s">
        <v>20</v>
      </c>
      <c r="H429" s="14" t="s">
        <v>20</v>
      </c>
      <c r="I429" s="14" t="s">
        <v>20</v>
      </c>
      <c r="J429" s="15" t="n">
        <v>64688</v>
      </c>
      <c r="K429" s="15" t="n">
        <v>25433.6666666667</v>
      </c>
      <c r="L429" s="15" t="n">
        <v>15382</v>
      </c>
      <c r="M429" s="15" t="n">
        <v>53.6666666666667</v>
      </c>
      <c r="N429" s="0" t="n">
        <v>4</v>
      </c>
      <c r="O429" s="0" t="n">
        <v>7</v>
      </c>
      <c r="S429" s="0" t="n">
        <f aca="false">COUNTIF(N429:R429,"&gt;0")</f>
        <v>2</v>
      </c>
      <c r="X429" s="0" t="n">
        <v>0</v>
      </c>
    </row>
    <row r="430" customFormat="false" ht="13.5" hidden="false" customHeight="false" outlineLevel="0" collapsed="false">
      <c r="A430" s="9" t="s">
        <v>884</v>
      </c>
      <c r="B430" s="11" t="n">
        <v>1</v>
      </c>
      <c r="C430" s="11" t="n">
        <v>7.50889696743668</v>
      </c>
      <c r="D430" s="11" t="n">
        <v>0.00279042369628992</v>
      </c>
      <c r="E430" s="12" t="s">
        <v>885</v>
      </c>
      <c r="F430" s="13" t="s">
        <v>829</v>
      </c>
      <c r="G430" s="14" t="s">
        <v>20</v>
      </c>
      <c r="H430" s="14" t="s">
        <v>20</v>
      </c>
      <c r="I430" s="14" t="s">
        <v>20</v>
      </c>
      <c r="J430" s="15" t="n">
        <v>40518</v>
      </c>
      <c r="K430" s="15" t="n">
        <v>25661.3333333333</v>
      </c>
      <c r="L430" s="15" t="n">
        <v>15743</v>
      </c>
      <c r="M430" s="15" t="n">
        <v>112</v>
      </c>
      <c r="N430" s="0" t="n">
        <v>8</v>
      </c>
      <c r="O430" s="0" t="n">
        <v>9</v>
      </c>
      <c r="S430" s="0" t="n">
        <f aca="false">COUNTIF(N430:R430,"&gt;0")</f>
        <v>2</v>
      </c>
      <c r="X430" s="0" t="n">
        <v>0</v>
      </c>
    </row>
    <row r="431" customFormat="false" ht="13.5" hidden="false" customHeight="false" outlineLevel="0" collapsed="false">
      <c r="A431" s="9" t="s">
        <v>886</v>
      </c>
      <c r="B431" s="11" t="n">
        <v>1</v>
      </c>
      <c r="C431" s="11" t="n">
        <v>2.82487279724954</v>
      </c>
      <c r="D431" s="11" t="n">
        <v>0.00118246597627126</v>
      </c>
      <c r="E431" s="12" t="s">
        <v>887</v>
      </c>
      <c r="F431" s="13" t="s">
        <v>829</v>
      </c>
      <c r="G431" s="14" t="s">
        <v>20</v>
      </c>
      <c r="H431" s="14" t="s">
        <v>20</v>
      </c>
      <c r="I431" s="14" t="s">
        <v>20</v>
      </c>
      <c r="J431" s="15" t="n">
        <v>62401</v>
      </c>
      <c r="K431" s="15" t="n">
        <v>16518.3333333333</v>
      </c>
      <c r="L431" s="15" t="n">
        <v>8963.33333333333</v>
      </c>
      <c r="M431" s="15" t="n">
        <v>33.3333333333333</v>
      </c>
      <c r="N431" s="0" t="n">
        <v>4</v>
      </c>
      <c r="O431" s="0" t="n">
        <v>12</v>
      </c>
      <c r="S431" s="0" t="n">
        <f aca="false">COUNTIF(N431:R431,"&gt;0")</f>
        <v>2</v>
      </c>
      <c r="X431" s="0" t="n">
        <v>0</v>
      </c>
    </row>
    <row r="432" customFormat="false" ht="13.5" hidden="false" customHeight="false" outlineLevel="0" collapsed="false">
      <c r="A432" s="9" t="s">
        <v>888</v>
      </c>
      <c r="B432" s="11" t="n">
        <v>1</v>
      </c>
      <c r="C432" s="11" t="n">
        <v>0.84395226243868</v>
      </c>
      <c r="D432" s="11" t="n">
        <v>0.00393447914524306</v>
      </c>
      <c r="E432" s="12" t="s">
        <v>889</v>
      </c>
      <c r="F432" s="13" t="s">
        <v>829</v>
      </c>
      <c r="G432" s="14" t="s">
        <v>20</v>
      </c>
      <c r="H432" s="14" t="s">
        <v>20</v>
      </c>
      <c r="I432" s="14" t="s">
        <v>20</v>
      </c>
      <c r="J432" s="15" t="n">
        <v>64733.6666666667</v>
      </c>
      <c r="K432" s="15" t="n">
        <v>33190.3333333333</v>
      </c>
      <c r="L432" s="15" t="n">
        <v>27236.3333333333</v>
      </c>
      <c r="M432" s="15" t="n">
        <v>50.3333333333333</v>
      </c>
      <c r="N432" s="0" t="n">
        <v>3</v>
      </c>
      <c r="O432" s="0" t="n">
        <v>12</v>
      </c>
      <c r="P432" s="0" t="n">
        <v>13</v>
      </c>
      <c r="S432" s="0" t="n">
        <f aca="false">COUNTIF(N432:R432,"&gt;0")</f>
        <v>3</v>
      </c>
      <c r="X432" s="0" t="n">
        <v>0</v>
      </c>
    </row>
    <row r="433" customFormat="false" ht="13.5" hidden="false" customHeight="false" outlineLevel="0" collapsed="false">
      <c r="A433" s="9" t="s">
        <v>890</v>
      </c>
      <c r="B433" s="11" t="n">
        <v>1</v>
      </c>
      <c r="C433" s="11" t="n">
        <v>0.782784770638347</v>
      </c>
      <c r="D433" s="11" t="n">
        <v>0.00276732511180414</v>
      </c>
      <c r="E433" s="12" t="s">
        <v>891</v>
      </c>
      <c r="F433" s="13" t="s">
        <v>829</v>
      </c>
      <c r="G433" s="14" t="s">
        <v>20</v>
      </c>
      <c r="H433" s="14" t="s">
        <v>20</v>
      </c>
      <c r="I433" s="14" t="s">
        <v>20</v>
      </c>
      <c r="J433" s="15" t="n">
        <v>60417.3333333333</v>
      </c>
      <c r="K433" s="15" t="n">
        <v>16961.6666666667</v>
      </c>
      <c r="L433" s="15" t="n">
        <v>11604.3333333333</v>
      </c>
      <c r="M433" s="15" t="n">
        <v>34.6666666666667</v>
      </c>
      <c r="N433" s="0" t="n">
        <v>8</v>
      </c>
      <c r="S433" s="0" t="n">
        <f aca="false">COUNTIF(N433:R433,"&gt;0")</f>
        <v>1</v>
      </c>
      <c r="X433" s="0" t="n">
        <v>0</v>
      </c>
    </row>
    <row r="434" customFormat="false" ht="13.5" hidden="false" customHeight="false" outlineLevel="0" collapsed="false">
      <c r="A434" s="9" t="s">
        <v>892</v>
      </c>
      <c r="B434" s="11" t="n">
        <v>1</v>
      </c>
      <c r="C434" s="11" t="n">
        <v>1.80182347042694</v>
      </c>
      <c r="D434" s="11" t="n">
        <v>0.00141690567519009</v>
      </c>
      <c r="E434" s="12" t="s">
        <v>893</v>
      </c>
      <c r="F434" s="13" t="s">
        <v>829</v>
      </c>
      <c r="G434" s="14" t="s">
        <v>20</v>
      </c>
      <c r="H434" s="14" t="s">
        <v>20</v>
      </c>
      <c r="I434" s="14" t="s">
        <v>20</v>
      </c>
      <c r="J434" s="15" t="n">
        <v>64349.6666666667</v>
      </c>
      <c r="K434" s="15" t="n">
        <v>45443.6666666667</v>
      </c>
      <c r="L434" s="15" t="n">
        <v>25482.3333333333</v>
      </c>
      <c r="M434" s="15" t="n">
        <v>166</v>
      </c>
      <c r="N434" s="0" t="n">
        <v>2</v>
      </c>
      <c r="O434" s="0" t="n">
        <v>6</v>
      </c>
      <c r="P434" s="0" t="n">
        <v>13</v>
      </c>
      <c r="S434" s="0" t="n">
        <f aca="false">COUNTIF(N434:R434,"&gt;0")</f>
        <v>3</v>
      </c>
      <c r="X434" s="0" t="n">
        <v>0</v>
      </c>
    </row>
    <row r="435" customFormat="false" ht="13.5" hidden="false" customHeight="false" outlineLevel="0" collapsed="false">
      <c r="A435" s="9" t="s">
        <v>894</v>
      </c>
      <c r="B435" s="11" t="n">
        <v>1</v>
      </c>
      <c r="C435" s="11" t="n">
        <v>1.54718635173799</v>
      </c>
      <c r="D435" s="11" t="n">
        <v>0.0202626804162005</v>
      </c>
      <c r="E435" s="12" t="s">
        <v>895</v>
      </c>
      <c r="F435" s="13" t="s">
        <v>829</v>
      </c>
      <c r="G435" s="14" t="s">
        <v>20</v>
      </c>
      <c r="H435" s="14" t="s">
        <v>20</v>
      </c>
      <c r="I435" s="14" t="s">
        <v>20</v>
      </c>
      <c r="J435" s="15" t="n">
        <v>12995</v>
      </c>
      <c r="K435" s="15" t="n">
        <v>3247.33333333333</v>
      </c>
      <c r="L435" s="15" t="n">
        <v>1672.33333333333</v>
      </c>
      <c r="M435" s="15" t="n">
        <v>17</v>
      </c>
      <c r="N435" s="0" t="n">
        <v>3</v>
      </c>
      <c r="O435" s="0" t="n">
        <v>7</v>
      </c>
      <c r="S435" s="0" t="n">
        <f aca="false">COUNTIF(N435:R435,"&gt;0")</f>
        <v>2</v>
      </c>
      <c r="X435" s="0" t="n">
        <v>0</v>
      </c>
    </row>
    <row r="436" customFormat="false" ht="13.5" hidden="false" customHeight="false" outlineLevel="0" collapsed="false">
      <c r="A436" s="9" t="s">
        <v>896</v>
      </c>
      <c r="B436" s="11" t="n">
        <v>1</v>
      </c>
      <c r="C436" s="11" t="n">
        <v>1.75556970496741</v>
      </c>
      <c r="D436" s="11" t="n">
        <v>0.00394553874727934</v>
      </c>
      <c r="E436" s="12" t="s">
        <v>897</v>
      </c>
      <c r="F436" s="13" t="s">
        <v>829</v>
      </c>
      <c r="G436" s="14" t="s">
        <v>20</v>
      </c>
      <c r="H436" s="14" t="s">
        <v>20</v>
      </c>
      <c r="I436" s="14" t="s">
        <v>20</v>
      </c>
      <c r="J436" s="15" t="n">
        <v>64645</v>
      </c>
      <c r="K436" s="15" t="n">
        <v>20729.3333333333</v>
      </c>
      <c r="L436" s="15" t="n">
        <v>17842</v>
      </c>
      <c r="M436" s="15" t="n">
        <v>38</v>
      </c>
      <c r="N436" s="0" t="n">
        <v>6</v>
      </c>
      <c r="S436" s="0" t="n">
        <f aca="false">COUNTIF(N436:R436,"&gt;0")</f>
        <v>1</v>
      </c>
      <c r="X436" s="0" t="n">
        <v>0</v>
      </c>
    </row>
    <row r="437" customFormat="false" ht="13.5" hidden="false" customHeight="false" outlineLevel="0" collapsed="false">
      <c r="A437" s="9" t="s">
        <v>898</v>
      </c>
      <c r="B437" s="11" t="n">
        <v>1</v>
      </c>
      <c r="C437" s="11" t="n">
        <v>4.22056414744216</v>
      </c>
      <c r="D437" s="11" t="n">
        <v>0.0317873179421854</v>
      </c>
      <c r="E437" s="12" t="s">
        <v>899</v>
      </c>
      <c r="F437" s="13" t="s">
        <v>829</v>
      </c>
      <c r="G437" s="14" t="s">
        <v>20</v>
      </c>
      <c r="H437" s="14" t="s">
        <v>20</v>
      </c>
      <c r="I437" s="14" t="s">
        <v>20</v>
      </c>
      <c r="J437" s="15" t="n">
        <v>47495.3333333333</v>
      </c>
      <c r="K437" s="15" t="n">
        <v>39457.6666666667</v>
      </c>
      <c r="L437" s="15" t="n">
        <v>36409</v>
      </c>
      <c r="M437" s="15" t="n">
        <v>106.666666666667</v>
      </c>
      <c r="N437" s="0" t="n">
        <v>4</v>
      </c>
      <c r="O437" s="0" t="n">
        <v>13</v>
      </c>
      <c r="S437" s="0" t="n">
        <f aca="false">COUNTIF(N437:R437,"&gt;0")</f>
        <v>2</v>
      </c>
      <c r="X437" s="0" t="n">
        <v>0</v>
      </c>
    </row>
    <row r="438" customFormat="false" ht="13.5" hidden="false" customHeight="false" outlineLevel="0" collapsed="false">
      <c r="A438" s="9" t="s">
        <v>900</v>
      </c>
      <c r="B438" s="11" t="n">
        <v>1</v>
      </c>
      <c r="C438" s="11" t="n">
        <v>2.40543230697498</v>
      </c>
      <c r="D438" s="11" t="n">
        <v>0.0259667519646618</v>
      </c>
      <c r="E438" s="12" t="s">
        <v>901</v>
      </c>
      <c r="F438" s="13" t="s">
        <v>829</v>
      </c>
      <c r="G438" s="14" t="s">
        <v>20</v>
      </c>
      <c r="H438" s="14" t="s">
        <v>20</v>
      </c>
      <c r="I438" s="14" t="s">
        <v>20</v>
      </c>
      <c r="J438" s="15" t="n">
        <v>64463</v>
      </c>
      <c r="K438" s="15" t="n">
        <v>24035.6666666667</v>
      </c>
      <c r="L438" s="15" t="n">
        <v>12152.6666666667</v>
      </c>
      <c r="M438" s="15" t="n">
        <v>29</v>
      </c>
      <c r="N438" s="0" t="n">
        <v>7</v>
      </c>
      <c r="O438" s="0" t="n">
        <v>8</v>
      </c>
      <c r="P438" s="0" t="n">
        <v>12</v>
      </c>
      <c r="Q438" s="0" t="n">
        <v>15</v>
      </c>
      <c r="S438" s="0" t="n">
        <f aca="false">COUNTIF(N438:R438,"&gt;0")</f>
        <v>4</v>
      </c>
      <c r="X438" s="0" t="n">
        <v>0</v>
      </c>
    </row>
    <row r="439" customFormat="false" ht="13.5" hidden="false" customHeight="false" outlineLevel="0" collapsed="false">
      <c r="A439" s="9" t="s">
        <v>902</v>
      </c>
      <c r="B439" s="11" t="n">
        <v>1</v>
      </c>
      <c r="C439" s="11" t="n">
        <v>1.33245453205973</v>
      </c>
      <c r="D439" s="11" t="n">
        <v>0.00978874256947699</v>
      </c>
      <c r="E439" s="12" t="s">
        <v>903</v>
      </c>
      <c r="F439" s="13" t="s">
        <v>829</v>
      </c>
      <c r="G439" s="14" t="s">
        <v>20</v>
      </c>
      <c r="H439" s="14" t="s">
        <v>20</v>
      </c>
      <c r="I439" s="14" t="s">
        <v>20</v>
      </c>
      <c r="J439" s="15" t="n">
        <v>56154</v>
      </c>
      <c r="K439" s="15" t="n">
        <v>16962.3333333333</v>
      </c>
      <c r="L439" s="15" t="n">
        <v>7938.66666666667</v>
      </c>
      <c r="M439" s="15" t="n">
        <v>28.6666666666667</v>
      </c>
      <c r="N439" s="0" t="n">
        <v>7</v>
      </c>
      <c r="O439" s="0" t="n">
        <v>13</v>
      </c>
      <c r="S439" s="0" t="n">
        <f aca="false">COUNTIF(N439:R439,"&gt;0")</f>
        <v>2</v>
      </c>
      <c r="X439" s="0" t="n">
        <v>0</v>
      </c>
    </row>
    <row r="440" customFormat="false" ht="13.5" hidden="false" customHeight="false" outlineLevel="0" collapsed="false">
      <c r="A440" s="9" t="s">
        <v>904</v>
      </c>
      <c r="B440" s="11" t="n">
        <v>1</v>
      </c>
      <c r="C440" s="11" t="n">
        <v>0.818798158638955</v>
      </c>
      <c r="D440" s="11" t="n">
        <v>0.210153758835109</v>
      </c>
      <c r="E440" s="12" t="s">
        <v>905</v>
      </c>
      <c r="F440" s="13" t="s">
        <v>829</v>
      </c>
      <c r="G440" s="14" t="s">
        <v>20</v>
      </c>
      <c r="H440" s="14" t="s">
        <v>20</v>
      </c>
      <c r="I440" s="14" t="s">
        <v>20</v>
      </c>
      <c r="J440" s="15" t="n">
        <v>47319.6666666667</v>
      </c>
      <c r="K440" s="15" t="n">
        <v>8936.33333333333</v>
      </c>
      <c r="L440" s="15" t="n">
        <v>5593.66666666667</v>
      </c>
      <c r="M440" s="15" t="n">
        <v>25.3333333333333</v>
      </c>
      <c r="N440" s="0" t="n">
        <v>2</v>
      </c>
      <c r="O440" s="0" t="n">
        <v>10</v>
      </c>
      <c r="S440" s="0" t="n">
        <f aca="false">COUNTIF(N440:R440,"&gt;0")</f>
        <v>2</v>
      </c>
      <c r="X440" s="0" t="n">
        <v>0</v>
      </c>
    </row>
    <row r="441" customFormat="false" ht="13.5" hidden="false" customHeight="false" outlineLevel="0" collapsed="false">
      <c r="A441" s="9" t="s">
        <v>906</v>
      </c>
      <c r="B441" s="11" t="n">
        <v>1</v>
      </c>
      <c r="C441" s="11" t="n">
        <v>1.11830128169988</v>
      </c>
      <c r="D441" s="11" t="n">
        <v>0.00204603056904396</v>
      </c>
      <c r="E441" s="12" t="s">
        <v>907</v>
      </c>
      <c r="F441" s="13" t="s">
        <v>829</v>
      </c>
      <c r="G441" s="14" t="s">
        <v>20</v>
      </c>
      <c r="H441" s="14" t="s">
        <v>20</v>
      </c>
      <c r="I441" s="14" t="s">
        <v>20</v>
      </c>
      <c r="J441" s="15" t="n">
        <v>57194</v>
      </c>
      <c r="K441" s="15" t="n">
        <v>12373</v>
      </c>
      <c r="L441" s="15" t="n">
        <v>8154.33333333333</v>
      </c>
      <c r="M441" s="15" t="n">
        <v>32</v>
      </c>
      <c r="N441" s="0" t="n">
        <v>2</v>
      </c>
      <c r="O441" s="0" t="n">
        <v>4</v>
      </c>
      <c r="P441" s="0" t="n">
        <v>9</v>
      </c>
      <c r="Q441" s="0" t="n">
        <v>13</v>
      </c>
      <c r="S441" s="0" t="n">
        <f aca="false">COUNTIF(N441:R441,"&gt;0")</f>
        <v>4</v>
      </c>
      <c r="X441" s="0" t="n">
        <v>0</v>
      </c>
    </row>
    <row r="442" customFormat="false" ht="13.5" hidden="false" customHeight="false" outlineLevel="0" collapsed="false">
      <c r="A442" s="9" t="s">
        <v>908</v>
      </c>
      <c r="B442" s="11" t="n">
        <v>1</v>
      </c>
      <c r="C442" s="11" t="n">
        <v>6.3083278465436</v>
      </c>
      <c r="D442" s="11" t="n">
        <v>0.000486159765347624</v>
      </c>
      <c r="E442" s="12" t="s">
        <v>909</v>
      </c>
      <c r="F442" s="13" t="s">
        <v>829</v>
      </c>
      <c r="G442" s="14" t="s">
        <v>20</v>
      </c>
      <c r="H442" s="14" t="s">
        <v>20</v>
      </c>
      <c r="I442" s="14" t="s">
        <v>20</v>
      </c>
      <c r="J442" s="15" t="n">
        <v>31193</v>
      </c>
      <c r="K442" s="15" t="n">
        <v>8343</v>
      </c>
      <c r="L442" s="15" t="n">
        <v>5223.33333333333</v>
      </c>
      <c r="M442" s="15" t="n">
        <v>86.6666666666667</v>
      </c>
      <c r="N442" s="0" t="n">
        <v>3</v>
      </c>
      <c r="O442" s="0" t="n">
        <v>6</v>
      </c>
      <c r="P442" s="0" t="n">
        <v>9</v>
      </c>
      <c r="S442" s="0" t="n">
        <f aca="false">COUNTIF(N442:R442,"&gt;0")</f>
        <v>3</v>
      </c>
      <c r="X442" s="0" t="n">
        <v>0</v>
      </c>
    </row>
    <row r="443" customFormat="false" ht="13.5" hidden="false" customHeight="false" outlineLevel="0" collapsed="false">
      <c r="A443" s="9" t="s">
        <v>910</v>
      </c>
      <c r="B443" s="11" t="n">
        <v>1</v>
      </c>
      <c r="C443" s="11" t="n">
        <v>4.46774095856036</v>
      </c>
      <c r="D443" s="11" t="n">
        <v>0.0168739229235696</v>
      </c>
      <c r="E443" s="12" t="s">
        <v>911</v>
      </c>
      <c r="F443" s="13" t="s">
        <v>829</v>
      </c>
      <c r="G443" s="14" t="s">
        <v>20</v>
      </c>
      <c r="H443" s="14" t="s">
        <v>20</v>
      </c>
      <c r="I443" s="14" t="s">
        <v>20</v>
      </c>
      <c r="J443" s="15" t="n">
        <v>64578</v>
      </c>
      <c r="K443" s="15" t="n">
        <v>25170.6666666667</v>
      </c>
      <c r="L443" s="15" t="n">
        <v>16125</v>
      </c>
      <c r="M443" s="15" t="n">
        <v>330.666666666667</v>
      </c>
      <c r="N443" s="0" t="n">
        <v>5</v>
      </c>
      <c r="O443" s="0" t="n">
        <v>7</v>
      </c>
      <c r="P443" s="0" t="n">
        <v>10</v>
      </c>
      <c r="S443" s="0" t="n">
        <f aca="false">COUNTIF(N443:R443,"&gt;0")</f>
        <v>3</v>
      </c>
      <c r="X443" s="0" t="n">
        <v>0</v>
      </c>
    </row>
    <row r="444" customFormat="false" ht="13.5" hidden="false" customHeight="false" outlineLevel="0" collapsed="false">
      <c r="A444" s="9" t="s">
        <v>912</v>
      </c>
      <c r="B444" s="11" t="n">
        <v>1</v>
      </c>
      <c r="C444" s="11" t="n">
        <v>0.744182753370133</v>
      </c>
      <c r="D444" s="11" t="n">
        <v>0.0771766530376971</v>
      </c>
      <c r="E444" s="12" t="s">
        <v>913</v>
      </c>
      <c r="F444" s="13" t="s">
        <v>829</v>
      </c>
      <c r="G444" s="14" t="s">
        <v>20</v>
      </c>
      <c r="H444" s="14" t="s">
        <v>20</v>
      </c>
      <c r="I444" s="14" t="s">
        <v>20</v>
      </c>
      <c r="J444" s="15" t="n">
        <v>64640</v>
      </c>
      <c r="K444" s="15" t="n">
        <v>37949.6666666667</v>
      </c>
      <c r="L444" s="15" t="n">
        <v>21874.6666666667</v>
      </c>
      <c r="M444" s="15" t="n">
        <v>162.333333333333</v>
      </c>
      <c r="S444" s="0" t="n">
        <f aca="false">COUNTIF(N444:R444,"&gt;0")</f>
        <v>0</v>
      </c>
      <c r="X444" s="0" t="n">
        <v>0</v>
      </c>
    </row>
    <row r="445" customFormat="false" ht="13.5" hidden="false" customHeight="false" outlineLevel="0" collapsed="false">
      <c r="A445" s="9" t="s">
        <v>914</v>
      </c>
      <c r="B445" s="11" t="n">
        <v>1</v>
      </c>
      <c r="C445" s="11" t="n">
        <v>8.79413290970088</v>
      </c>
      <c r="D445" s="11" t="n">
        <v>0.000480390498055834</v>
      </c>
      <c r="E445" s="12" t="s">
        <v>915</v>
      </c>
      <c r="F445" s="13" t="s">
        <v>829</v>
      </c>
      <c r="G445" s="14" t="s">
        <v>20</v>
      </c>
      <c r="H445" s="14" t="s">
        <v>20</v>
      </c>
      <c r="I445" s="16" t="s">
        <v>99</v>
      </c>
      <c r="J445" s="15" t="n">
        <v>51214</v>
      </c>
      <c r="K445" s="15" t="n">
        <v>9500.66666666667</v>
      </c>
      <c r="L445" s="15" t="n">
        <v>898.666666666667</v>
      </c>
      <c r="M445" s="15" t="n">
        <v>29.3333333333333</v>
      </c>
      <c r="N445" s="0" t="n">
        <v>3</v>
      </c>
      <c r="O445" s="0" t="n">
        <v>5</v>
      </c>
      <c r="P445" s="0" t="n">
        <v>10</v>
      </c>
      <c r="Q445" s="0" t="n">
        <v>11</v>
      </c>
      <c r="R445" s="0" t="n">
        <v>15</v>
      </c>
      <c r="S445" s="0" t="n">
        <f aca="false">COUNTIF(N445:R445,"&gt;0")</f>
        <v>5</v>
      </c>
      <c r="X445" s="0" t="n">
        <v>0</v>
      </c>
    </row>
    <row r="446" customFormat="false" ht="13.5" hidden="false" customHeight="false" outlineLevel="0" collapsed="false">
      <c r="A446" s="9" t="s">
        <v>916</v>
      </c>
      <c r="B446" s="11" t="n">
        <v>1</v>
      </c>
      <c r="C446" s="11" t="n">
        <v>3.04998816672813</v>
      </c>
      <c r="D446" s="11" t="n">
        <v>0.00016438840519884</v>
      </c>
      <c r="E446" s="12" t="s">
        <v>917</v>
      </c>
      <c r="F446" s="13" t="s">
        <v>829</v>
      </c>
      <c r="G446" s="14" t="s">
        <v>20</v>
      </c>
      <c r="H446" s="14" t="s">
        <v>20</v>
      </c>
      <c r="I446" s="16" t="s">
        <v>99</v>
      </c>
      <c r="J446" s="15" t="n">
        <v>12278.6666666667</v>
      </c>
      <c r="K446" s="15" t="n">
        <v>2800.33333333333</v>
      </c>
      <c r="L446" s="15" t="n">
        <v>288</v>
      </c>
      <c r="M446" s="15" t="n">
        <v>86.3333333333333</v>
      </c>
      <c r="N446" s="0" t="n">
        <v>4</v>
      </c>
      <c r="S446" s="0" t="n">
        <f aca="false">COUNTIF(N446:R446,"&gt;0")</f>
        <v>1</v>
      </c>
      <c r="X446" s="0" t="n">
        <v>0</v>
      </c>
    </row>
    <row r="447" customFormat="false" ht="13.5" hidden="false" customHeight="false" outlineLevel="0" collapsed="false">
      <c r="A447" s="9" t="s">
        <v>918</v>
      </c>
      <c r="B447" s="11" t="n">
        <v>1</v>
      </c>
      <c r="C447" s="11" t="n">
        <v>6.21246555904696</v>
      </c>
      <c r="D447" s="11" t="n">
        <v>0.000529275812086321</v>
      </c>
      <c r="E447" s="12" t="s">
        <v>919</v>
      </c>
      <c r="F447" s="13" t="s">
        <v>829</v>
      </c>
      <c r="G447" s="14" t="s">
        <v>20</v>
      </c>
      <c r="H447" s="14" t="s">
        <v>20</v>
      </c>
      <c r="I447" s="16" t="s">
        <v>99</v>
      </c>
      <c r="J447" s="15" t="n">
        <v>13505.6666666667</v>
      </c>
      <c r="K447" s="15" t="n">
        <v>2053</v>
      </c>
      <c r="L447" s="15" t="n">
        <v>56.6666666666667</v>
      </c>
      <c r="M447" s="15" t="n">
        <v>16</v>
      </c>
      <c r="N447" s="0" t="n">
        <v>4</v>
      </c>
      <c r="O447" s="0" t="n">
        <v>6</v>
      </c>
      <c r="P447" s="0" t="n">
        <v>7</v>
      </c>
      <c r="Q447" s="0" t="n">
        <v>11</v>
      </c>
      <c r="R447" s="0" t="n">
        <v>15</v>
      </c>
      <c r="S447" s="0" t="n">
        <f aca="false">COUNTIF(N447:R447,"&gt;0")</f>
        <v>5</v>
      </c>
      <c r="X447" s="0" t="n">
        <v>0</v>
      </c>
    </row>
    <row r="448" customFormat="false" ht="13.5" hidden="false" customHeight="false" outlineLevel="0" collapsed="false">
      <c r="A448" s="9" t="s">
        <v>920</v>
      </c>
      <c r="B448" s="11" t="n">
        <v>1</v>
      </c>
      <c r="C448" s="11" t="n">
        <v>1.67494417229358</v>
      </c>
      <c r="D448" s="11" t="n">
        <v>0.00664421409017802</v>
      </c>
      <c r="E448" s="12" t="s">
        <v>921</v>
      </c>
      <c r="F448" s="13" t="s">
        <v>829</v>
      </c>
      <c r="G448" s="14" t="s">
        <v>20</v>
      </c>
      <c r="H448" s="14" t="s">
        <v>20</v>
      </c>
      <c r="I448" s="16" t="s">
        <v>99</v>
      </c>
      <c r="J448" s="15" t="n">
        <v>12460.3333333333</v>
      </c>
      <c r="K448" s="15" t="n">
        <v>1322.33333333333</v>
      </c>
      <c r="L448" s="15" t="n">
        <v>143.333333333333</v>
      </c>
      <c r="M448" s="15" t="n">
        <v>12.6666666666667</v>
      </c>
      <c r="N448" s="0" t="n">
        <v>4</v>
      </c>
      <c r="O448" s="0" t="n">
        <v>7</v>
      </c>
      <c r="P448" s="0" t="n">
        <v>11</v>
      </c>
      <c r="S448" s="0" t="n">
        <f aca="false">COUNTIF(N448:R448,"&gt;0")</f>
        <v>3</v>
      </c>
      <c r="X448" s="0" t="n">
        <v>0</v>
      </c>
    </row>
    <row r="449" customFormat="false" ht="13.5" hidden="false" customHeight="false" outlineLevel="0" collapsed="false">
      <c r="A449" s="9" t="s">
        <v>922</v>
      </c>
      <c r="B449" s="11" t="n">
        <v>1</v>
      </c>
      <c r="C449" s="11" t="n">
        <v>1.51512498231566</v>
      </c>
      <c r="D449" s="11" t="n">
        <v>0.00215110782447413</v>
      </c>
      <c r="E449" s="12" t="s">
        <v>923</v>
      </c>
      <c r="F449" s="13" t="s">
        <v>829</v>
      </c>
      <c r="G449" s="14" t="s">
        <v>20</v>
      </c>
      <c r="H449" s="16" t="s">
        <v>99</v>
      </c>
      <c r="I449" s="16" t="s">
        <v>99</v>
      </c>
      <c r="J449" s="15" t="n">
        <v>4191.66666666667</v>
      </c>
      <c r="K449" s="15" t="n">
        <v>161.666666666667</v>
      </c>
      <c r="L449" s="15" t="n">
        <v>82.6666666666667</v>
      </c>
      <c r="M449" s="15" t="n">
        <v>19.6666666666667</v>
      </c>
      <c r="N449" s="0" t="n">
        <v>6</v>
      </c>
      <c r="O449" s="0" t="n">
        <v>15</v>
      </c>
      <c r="S449" s="0" t="n">
        <f aca="false">COUNTIF(N449:R449,"&gt;0")</f>
        <v>2</v>
      </c>
      <c r="X449" s="0" t="n">
        <v>0</v>
      </c>
    </row>
    <row r="450" customFormat="false" ht="13.5" hidden="false" customHeight="false" outlineLevel="0" collapsed="false">
      <c r="A450" s="9" t="s">
        <v>924</v>
      </c>
      <c r="B450" s="11" t="n">
        <v>1</v>
      </c>
      <c r="C450" s="11" t="n">
        <v>5.80379891998621</v>
      </c>
      <c r="D450" s="11" t="n">
        <v>0.00163126532536154</v>
      </c>
      <c r="E450" s="12" t="s">
        <v>925</v>
      </c>
      <c r="F450" s="13" t="s">
        <v>829</v>
      </c>
      <c r="G450" s="14" t="s">
        <v>20</v>
      </c>
      <c r="H450" s="16" t="s">
        <v>99</v>
      </c>
      <c r="I450" s="16" t="s">
        <v>99</v>
      </c>
      <c r="J450" s="15" t="n">
        <v>7452</v>
      </c>
      <c r="K450" s="15" t="n">
        <v>145.333333333333</v>
      </c>
      <c r="L450" s="15" t="n">
        <v>39.3333333333333</v>
      </c>
      <c r="M450" s="15" t="n">
        <v>16.6666666666667</v>
      </c>
      <c r="N450" s="0" t="n">
        <v>6</v>
      </c>
      <c r="S450" s="0" t="n">
        <f aca="false">COUNTIF(N450:R450,"&gt;0")</f>
        <v>1</v>
      </c>
      <c r="X450" s="0" t="n">
        <v>0</v>
      </c>
    </row>
    <row r="451" customFormat="false" ht="13.5" hidden="false" customHeight="false" outlineLevel="0" collapsed="false">
      <c r="A451" s="9" t="s">
        <v>926</v>
      </c>
      <c r="B451" s="11" t="n">
        <v>1</v>
      </c>
      <c r="C451" s="11" t="n">
        <v>2.41916903429081</v>
      </c>
      <c r="D451" s="11" t="n">
        <v>0.00321493383064941</v>
      </c>
      <c r="E451" s="12" t="s">
        <v>927</v>
      </c>
      <c r="F451" s="13" t="s">
        <v>829</v>
      </c>
      <c r="G451" s="14" t="s">
        <v>20</v>
      </c>
      <c r="H451" s="16" t="s">
        <v>99</v>
      </c>
      <c r="I451" s="16" t="s">
        <v>99</v>
      </c>
      <c r="J451" s="15" t="n">
        <v>3568</v>
      </c>
      <c r="K451" s="15" t="n">
        <v>244.333333333333</v>
      </c>
      <c r="L451" s="15" t="n">
        <v>47</v>
      </c>
      <c r="M451" s="15" t="n">
        <v>68.6666666666667</v>
      </c>
      <c r="N451" s="0" t="n">
        <v>4</v>
      </c>
      <c r="O451" s="0" t="n">
        <v>13</v>
      </c>
      <c r="S451" s="0" t="n">
        <f aca="false">COUNTIF(N451:R451,"&gt;0")</f>
        <v>2</v>
      </c>
      <c r="X451" s="0" t="n">
        <v>0</v>
      </c>
    </row>
    <row r="452" customFormat="false" ht="13.5" hidden="false" customHeight="false" outlineLevel="0" collapsed="false">
      <c r="A452" s="9" t="s">
        <v>928</v>
      </c>
      <c r="B452" s="11" t="n">
        <v>0.104349290561178</v>
      </c>
      <c r="C452" s="11" t="n">
        <v>1.55219133879703</v>
      </c>
      <c r="D452" s="11" t="n">
        <v>0.0103418440926922</v>
      </c>
      <c r="E452" s="12" t="s">
        <v>929</v>
      </c>
      <c r="F452" s="13" t="s">
        <v>930</v>
      </c>
      <c r="G452" s="14" t="s">
        <v>20</v>
      </c>
      <c r="H452" s="14" t="s">
        <v>20</v>
      </c>
      <c r="I452" s="14" t="s">
        <v>20</v>
      </c>
      <c r="J452" s="15" t="n">
        <v>48258</v>
      </c>
      <c r="K452" s="15" t="n">
        <v>25074.6666666667</v>
      </c>
      <c r="L452" s="15" t="n">
        <v>22253.6666666667</v>
      </c>
      <c r="M452" s="15" t="n">
        <v>833.666666666667</v>
      </c>
      <c r="S452" s="0" t="n">
        <f aca="false">COUNTIF(N452:R452,"&gt;0")</f>
        <v>0</v>
      </c>
      <c r="T452" s="0" t="n">
        <v>2</v>
      </c>
      <c r="U452" s="0" t="n">
        <v>3</v>
      </c>
      <c r="V452" s="0" t="n">
        <v>6</v>
      </c>
      <c r="W452" s="0" t="n">
        <v>10</v>
      </c>
      <c r="X452" s="0" t="n">
        <v>4</v>
      </c>
    </row>
    <row r="453" customFormat="false" ht="13.5" hidden="false" customHeight="false" outlineLevel="0" collapsed="false">
      <c r="A453" s="9" t="s">
        <v>931</v>
      </c>
      <c r="B453" s="11" t="n">
        <v>0.101042922690477</v>
      </c>
      <c r="C453" s="11" t="n">
        <v>1.55754780823903</v>
      </c>
      <c r="D453" s="11" t="n">
        <v>0.0143507057174324</v>
      </c>
      <c r="E453" s="12" t="s">
        <v>932</v>
      </c>
      <c r="F453" s="13" t="s">
        <v>930</v>
      </c>
      <c r="G453" s="14" t="s">
        <v>20</v>
      </c>
      <c r="H453" s="14" t="s">
        <v>20</v>
      </c>
      <c r="I453" s="14" t="s">
        <v>20</v>
      </c>
      <c r="J453" s="15" t="n">
        <v>63389.3333333333</v>
      </c>
      <c r="K453" s="15" t="n">
        <v>21938.6666666667</v>
      </c>
      <c r="L453" s="15" t="n">
        <v>11376.3333333333</v>
      </c>
      <c r="M453" s="15" t="n">
        <v>90.3333333333333</v>
      </c>
      <c r="N453" s="0" t="n">
        <v>11</v>
      </c>
      <c r="S453" s="0" t="n">
        <f aca="false">COUNTIF(N453:R453,"&gt;0")</f>
        <v>1</v>
      </c>
      <c r="T453" s="0" t="n">
        <v>2</v>
      </c>
      <c r="U453" s="0" t="n">
        <v>3</v>
      </c>
      <c r="V453" s="0" t="n">
        <v>7</v>
      </c>
      <c r="W453" s="0" t="n">
        <v>9</v>
      </c>
      <c r="X453" s="0" t="n">
        <v>4</v>
      </c>
    </row>
    <row r="454" customFormat="false" ht="13.5" hidden="false" customHeight="false" outlineLevel="0" collapsed="false">
      <c r="A454" s="9" t="s">
        <v>933</v>
      </c>
      <c r="B454" s="11" t="n">
        <v>0.0988357217024528</v>
      </c>
      <c r="C454" s="11" t="n">
        <v>1.83533840923196</v>
      </c>
      <c r="D454" s="11" t="n">
        <v>0.0346944352863574</v>
      </c>
      <c r="E454" s="12" t="s">
        <v>934</v>
      </c>
      <c r="F454" s="13" t="s">
        <v>930</v>
      </c>
      <c r="G454" s="14" t="s">
        <v>20</v>
      </c>
      <c r="H454" s="14" t="s">
        <v>20</v>
      </c>
      <c r="I454" s="14" t="s">
        <v>20</v>
      </c>
      <c r="J454" s="15" t="n">
        <v>38988.6666666667</v>
      </c>
      <c r="K454" s="15" t="n">
        <v>39869.6666666667</v>
      </c>
      <c r="L454" s="15" t="n">
        <v>26993</v>
      </c>
      <c r="M454" s="15" t="n">
        <v>330.666666666667</v>
      </c>
      <c r="S454" s="0" t="n">
        <f aca="false">COUNTIF(N454:R454,"&gt;0")</f>
        <v>0</v>
      </c>
      <c r="T454" s="0" t="n">
        <v>2</v>
      </c>
      <c r="U454" s="0" t="n">
        <v>7</v>
      </c>
      <c r="V454" s="0" t="n">
        <v>8</v>
      </c>
      <c r="W454" s="0" t="n">
        <v>9</v>
      </c>
      <c r="X454" s="0" t="n">
        <v>4</v>
      </c>
    </row>
    <row r="455" customFormat="false" ht="13.5" hidden="false" customHeight="false" outlineLevel="0" collapsed="false">
      <c r="A455" s="9" t="s">
        <v>935</v>
      </c>
      <c r="B455" s="11" t="n">
        <v>0.0987675053138052</v>
      </c>
      <c r="C455" s="11" t="n">
        <v>2.07951641983036</v>
      </c>
      <c r="D455" s="11" t="n">
        <v>0.0125009731068169</v>
      </c>
      <c r="E455" s="12" t="s">
        <v>936</v>
      </c>
      <c r="F455" s="13" t="s">
        <v>930</v>
      </c>
      <c r="G455" s="14" t="s">
        <v>20</v>
      </c>
      <c r="H455" s="14" t="s">
        <v>20</v>
      </c>
      <c r="I455" s="14" t="s">
        <v>20</v>
      </c>
      <c r="J455" s="15" t="n">
        <v>64552.3333333333</v>
      </c>
      <c r="K455" s="15" t="n">
        <v>23876.6666666667</v>
      </c>
      <c r="L455" s="15" t="n">
        <v>15243</v>
      </c>
      <c r="M455" s="15" t="n">
        <v>93.3333333333333</v>
      </c>
      <c r="N455" s="0" t="n">
        <v>10</v>
      </c>
      <c r="S455" s="0" t="n">
        <f aca="false">COUNTIF(N455:R455,"&gt;0")</f>
        <v>1</v>
      </c>
      <c r="T455" s="0" t="n">
        <v>4</v>
      </c>
      <c r="U455" s="0" t="n">
        <v>5</v>
      </c>
      <c r="V455" s="0" t="n">
        <v>8</v>
      </c>
      <c r="W455" s="0" t="n">
        <v>9</v>
      </c>
      <c r="X455" s="0" t="n">
        <v>4</v>
      </c>
    </row>
    <row r="456" customFormat="false" ht="13.5" hidden="false" customHeight="false" outlineLevel="0" collapsed="false">
      <c r="A456" s="9" t="s">
        <v>937</v>
      </c>
      <c r="B456" s="11" t="n">
        <v>0.09818526481541</v>
      </c>
      <c r="C456" s="11" t="n">
        <v>3.2371206637349</v>
      </c>
      <c r="D456" s="11" t="n">
        <v>0.0102818953833166</v>
      </c>
      <c r="E456" s="12" t="s">
        <v>938</v>
      </c>
      <c r="F456" s="13" t="s">
        <v>930</v>
      </c>
      <c r="G456" s="14" t="s">
        <v>20</v>
      </c>
      <c r="H456" s="14" t="s">
        <v>20</v>
      </c>
      <c r="I456" s="14" t="s">
        <v>20</v>
      </c>
      <c r="J456" s="15" t="n">
        <v>62555.3333333333</v>
      </c>
      <c r="K456" s="15" t="n">
        <v>57552</v>
      </c>
      <c r="L456" s="15" t="n">
        <v>41697.6666666667</v>
      </c>
      <c r="M456" s="15" t="n">
        <v>279.333333333333</v>
      </c>
      <c r="N456" s="0" t="n">
        <v>5</v>
      </c>
      <c r="S456" s="0" t="n">
        <f aca="false">COUNTIF(N456:R456,"&gt;0")</f>
        <v>1</v>
      </c>
      <c r="T456" s="0" t="n">
        <v>6</v>
      </c>
      <c r="U456" s="0" t="n">
        <v>10</v>
      </c>
      <c r="V456" s="0" t="n">
        <v>12</v>
      </c>
      <c r="W456" s="0" t="n">
        <v>13</v>
      </c>
      <c r="X456" s="0" t="n">
        <v>4</v>
      </c>
    </row>
    <row r="457" customFormat="false" ht="13.5" hidden="false" customHeight="false" outlineLevel="0" collapsed="false">
      <c r="A457" s="9" t="s">
        <v>939</v>
      </c>
      <c r="B457" s="11" t="n">
        <v>0.0960816762059001</v>
      </c>
      <c r="C457" s="11" t="n">
        <v>2.10837395156652</v>
      </c>
      <c r="D457" s="11" t="n">
        <v>0.0293423965759419</v>
      </c>
      <c r="E457" s="12" t="s">
        <v>940</v>
      </c>
      <c r="F457" s="13" t="s">
        <v>930</v>
      </c>
      <c r="G457" s="14" t="s">
        <v>20</v>
      </c>
      <c r="H457" s="14" t="s">
        <v>20</v>
      </c>
      <c r="I457" s="14" t="s">
        <v>20</v>
      </c>
      <c r="J457" s="15" t="n">
        <v>52081.6666666667</v>
      </c>
      <c r="K457" s="15" t="n">
        <v>25672.3333333333</v>
      </c>
      <c r="L457" s="15" t="n">
        <v>20074</v>
      </c>
      <c r="M457" s="15" t="n">
        <v>1061.66666666667</v>
      </c>
      <c r="S457" s="0" t="n">
        <f aca="false">COUNTIF(N457:R457,"&gt;0")</f>
        <v>0</v>
      </c>
      <c r="T457" s="0" t="n">
        <v>3</v>
      </c>
      <c r="U457" s="0" t="n">
        <v>4</v>
      </c>
      <c r="V457" s="0" t="n">
        <v>8</v>
      </c>
      <c r="W457" s="0" t="n">
        <v>9</v>
      </c>
      <c r="X457" s="0" t="n">
        <v>4</v>
      </c>
    </row>
    <row r="458" customFormat="false" ht="13.5" hidden="false" customHeight="false" outlineLevel="0" collapsed="false">
      <c r="A458" s="9" t="s">
        <v>941</v>
      </c>
      <c r="B458" s="11" t="n">
        <v>0.0924666848675553</v>
      </c>
      <c r="C458" s="11" t="n">
        <v>7.56704860296054</v>
      </c>
      <c r="D458" s="11" t="n">
        <v>0.0498329261348103</v>
      </c>
      <c r="E458" s="12" t="s">
        <v>942</v>
      </c>
      <c r="F458" s="13" t="s">
        <v>930</v>
      </c>
      <c r="G458" s="14" t="s">
        <v>20</v>
      </c>
      <c r="H458" s="14" t="s">
        <v>20</v>
      </c>
      <c r="I458" s="14" t="s">
        <v>20</v>
      </c>
      <c r="J458" s="15" t="n">
        <v>30373</v>
      </c>
      <c r="K458" s="15" t="n">
        <v>9757.33333333333</v>
      </c>
      <c r="L458" s="15" t="n">
        <v>5690.33333333333</v>
      </c>
      <c r="M458" s="15" t="n">
        <v>242.333333333333</v>
      </c>
      <c r="S458" s="0" t="n">
        <f aca="false">COUNTIF(N458:R458,"&gt;0")</f>
        <v>0</v>
      </c>
      <c r="T458" s="0" t="n">
        <v>5</v>
      </c>
      <c r="U458" s="0" t="n">
        <v>7</v>
      </c>
      <c r="V458" s="0" t="n">
        <v>10</v>
      </c>
      <c r="W458" s="0" t="n">
        <v>15</v>
      </c>
      <c r="X458" s="0" t="n">
        <v>4</v>
      </c>
    </row>
    <row r="459" customFormat="false" ht="13.5" hidden="false" customHeight="false" outlineLevel="0" collapsed="false">
      <c r="A459" s="9" t="s">
        <v>943</v>
      </c>
      <c r="B459" s="11" t="n">
        <v>0.0910029516398929</v>
      </c>
      <c r="C459" s="11" t="n">
        <v>0.974340306420132</v>
      </c>
      <c r="D459" s="11" t="n">
        <v>0.0291289575771871</v>
      </c>
      <c r="E459" s="12" t="s">
        <v>944</v>
      </c>
      <c r="F459" s="13" t="s">
        <v>930</v>
      </c>
      <c r="G459" s="14" t="s">
        <v>20</v>
      </c>
      <c r="H459" s="16" t="s">
        <v>99</v>
      </c>
      <c r="I459" s="16" t="s">
        <v>99</v>
      </c>
      <c r="J459" s="15" t="n">
        <v>12894.3333333333</v>
      </c>
      <c r="K459" s="15" t="n">
        <v>91.6666666666667</v>
      </c>
      <c r="L459" s="15" t="n">
        <v>112.666666666667</v>
      </c>
      <c r="M459" s="15" t="n">
        <v>6.33333333333333</v>
      </c>
      <c r="N459" s="0" t="n">
        <v>5</v>
      </c>
      <c r="S459" s="0" t="n">
        <f aca="false">COUNTIF(N459:R459,"&gt;0")</f>
        <v>1</v>
      </c>
      <c r="T459" s="0" t="n">
        <v>1</v>
      </c>
      <c r="U459" s="0" t="n">
        <v>7</v>
      </c>
      <c r="V459" s="0" t="n">
        <v>8</v>
      </c>
      <c r="W459" s="0" t="n">
        <v>13</v>
      </c>
      <c r="X459" s="0" t="n">
        <v>4</v>
      </c>
    </row>
    <row r="460" customFormat="false" ht="13.5" hidden="false" customHeight="false" outlineLevel="0" collapsed="false">
      <c r="A460" s="9" t="s">
        <v>945</v>
      </c>
      <c r="B460" s="11" t="n">
        <v>0.108589198717843</v>
      </c>
      <c r="C460" s="11" t="n">
        <v>3.53892870452244</v>
      </c>
      <c r="D460" s="11" t="n">
        <v>0.000506836170204916</v>
      </c>
      <c r="E460" s="12" t="s">
        <v>946</v>
      </c>
      <c r="F460" s="13" t="s">
        <v>930</v>
      </c>
      <c r="G460" s="14" t="s">
        <v>20</v>
      </c>
      <c r="H460" s="14" t="s">
        <v>20</v>
      </c>
      <c r="I460" s="14" t="s">
        <v>20</v>
      </c>
      <c r="J460" s="15" t="n">
        <v>63796</v>
      </c>
      <c r="K460" s="15" t="n">
        <v>28921</v>
      </c>
      <c r="L460" s="15" t="n">
        <v>21385.3333333333</v>
      </c>
      <c r="M460" s="15" t="n">
        <v>195</v>
      </c>
      <c r="N460" s="0" t="n">
        <v>3</v>
      </c>
      <c r="S460" s="0" t="n">
        <f aca="false">COUNTIF(N460:R460,"&gt;0")</f>
        <v>1</v>
      </c>
      <c r="T460" s="0" t="n">
        <v>8</v>
      </c>
      <c r="U460" s="0" t="n">
        <v>10</v>
      </c>
      <c r="V460" s="0" t="n">
        <v>13</v>
      </c>
      <c r="X460" s="0" t="n">
        <v>3</v>
      </c>
    </row>
    <row r="461" customFormat="false" ht="13.5" hidden="false" customHeight="false" outlineLevel="0" collapsed="false">
      <c r="A461" s="9" t="s">
        <v>947</v>
      </c>
      <c r="B461" s="11" t="n">
        <v>0.108431636724144</v>
      </c>
      <c r="C461" s="11" t="n">
        <v>3.4849774868923</v>
      </c>
      <c r="D461" s="11" t="n">
        <v>0.00224192466573601</v>
      </c>
      <c r="E461" s="12" t="s">
        <v>948</v>
      </c>
      <c r="F461" s="13" t="s">
        <v>930</v>
      </c>
      <c r="G461" s="14" t="s">
        <v>20</v>
      </c>
      <c r="H461" s="14" t="s">
        <v>20</v>
      </c>
      <c r="I461" s="14" t="s">
        <v>20</v>
      </c>
      <c r="J461" s="15" t="n">
        <v>17334.6666666667</v>
      </c>
      <c r="K461" s="15" t="n">
        <v>6605</v>
      </c>
      <c r="L461" s="15" t="n">
        <v>2854.33333333333</v>
      </c>
      <c r="M461" s="15" t="n">
        <v>28.6666666666667</v>
      </c>
      <c r="N461" s="0" t="n">
        <v>11</v>
      </c>
      <c r="S461" s="0" t="n">
        <f aca="false">COUNTIF(N461:R461,"&gt;0")</f>
        <v>1</v>
      </c>
      <c r="T461" s="0" t="n">
        <v>4</v>
      </c>
      <c r="U461" s="0" t="n">
        <v>10</v>
      </c>
      <c r="V461" s="0" t="n">
        <v>12</v>
      </c>
      <c r="X461" s="0" t="n">
        <v>3</v>
      </c>
    </row>
    <row r="462" customFormat="false" ht="13.5" hidden="false" customHeight="false" outlineLevel="0" collapsed="false">
      <c r="A462" s="9" t="s">
        <v>949</v>
      </c>
      <c r="B462" s="11" t="n">
        <v>0.107147950894518</v>
      </c>
      <c r="C462" s="11" t="n">
        <v>7.37009078840996</v>
      </c>
      <c r="D462" s="11" t="n">
        <v>0.00501496657217495</v>
      </c>
      <c r="E462" s="12" t="s">
        <v>950</v>
      </c>
      <c r="F462" s="13" t="s">
        <v>930</v>
      </c>
      <c r="G462" s="14" t="s">
        <v>20</v>
      </c>
      <c r="H462" s="14" t="s">
        <v>20</v>
      </c>
      <c r="I462" s="14" t="s">
        <v>20</v>
      </c>
      <c r="J462" s="15" t="n">
        <v>44113.3333333333</v>
      </c>
      <c r="K462" s="15" t="n">
        <v>39394.6666666667</v>
      </c>
      <c r="L462" s="15" t="n">
        <v>23242</v>
      </c>
      <c r="M462" s="15" t="n">
        <v>134.666666666667</v>
      </c>
      <c r="N462" s="0" t="n">
        <v>3</v>
      </c>
      <c r="S462" s="0" t="n">
        <f aca="false">COUNTIF(N462:R462,"&gt;0")</f>
        <v>1</v>
      </c>
      <c r="T462" s="0" t="n">
        <v>7</v>
      </c>
      <c r="U462" s="0" t="n">
        <v>8</v>
      </c>
      <c r="V462" s="0" t="n">
        <v>12</v>
      </c>
      <c r="X462" s="0" t="n">
        <v>3</v>
      </c>
    </row>
    <row r="463" customFormat="false" ht="13.5" hidden="false" customHeight="false" outlineLevel="0" collapsed="false">
      <c r="A463" s="9" t="s">
        <v>951</v>
      </c>
      <c r="B463" s="11" t="n">
        <v>0.105912734162935</v>
      </c>
      <c r="C463" s="11" t="n">
        <v>3.22501590983799</v>
      </c>
      <c r="D463" s="11" t="n">
        <v>0.00697261722432322</v>
      </c>
      <c r="E463" s="12" t="s">
        <v>952</v>
      </c>
      <c r="F463" s="13" t="s">
        <v>930</v>
      </c>
      <c r="G463" s="14" t="s">
        <v>20</v>
      </c>
      <c r="H463" s="14" t="s">
        <v>20</v>
      </c>
      <c r="I463" s="14" t="s">
        <v>20</v>
      </c>
      <c r="J463" s="15" t="n">
        <v>57910.6666666667</v>
      </c>
      <c r="K463" s="15" t="n">
        <v>19730.3333333333</v>
      </c>
      <c r="L463" s="15" t="n">
        <v>13274.3333333333</v>
      </c>
      <c r="M463" s="15" t="n">
        <v>102</v>
      </c>
      <c r="S463" s="0" t="n">
        <f aca="false">COUNTIF(N463:R463,"&gt;0")</f>
        <v>0</v>
      </c>
      <c r="T463" s="0" t="n">
        <v>6</v>
      </c>
      <c r="U463" s="0" t="n">
        <v>7</v>
      </c>
      <c r="V463" s="0" t="n">
        <v>11</v>
      </c>
      <c r="X463" s="0" t="n">
        <v>3</v>
      </c>
    </row>
    <row r="464" customFormat="false" ht="13.5" hidden="false" customHeight="false" outlineLevel="0" collapsed="false">
      <c r="A464" s="9" t="s">
        <v>953</v>
      </c>
      <c r="B464" s="11" t="n">
        <v>0.105743241141272</v>
      </c>
      <c r="C464" s="11" t="n">
        <v>6.888235828078</v>
      </c>
      <c r="D464" s="11" t="n">
        <v>0.0159481542774498</v>
      </c>
      <c r="E464" s="12" t="s">
        <v>954</v>
      </c>
      <c r="F464" s="13" t="s">
        <v>930</v>
      </c>
      <c r="G464" s="14" t="s">
        <v>20</v>
      </c>
      <c r="H464" s="14" t="s">
        <v>20</v>
      </c>
      <c r="I464" s="14" t="s">
        <v>20</v>
      </c>
      <c r="J464" s="15" t="n">
        <v>17150.6666666667</v>
      </c>
      <c r="K464" s="15" t="n">
        <v>6615</v>
      </c>
      <c r="L464" s="15" t="n">
        <v>2333.33333333333</v>
      </c>
      <c r="M464" s="15" t="n">
        <v>16.3333333333333</v>
      </c>
      <c r="N464" s="0" t="n">
        <v>15</v>
      </c>
      <c r="S464" s="0" t="n">
        <f aca="false">COUNTIF(N464:R464,"&gt;0")</f>
        <v>1</v>
      </c>
      <c r="T464" s="0" t="n">
        <v>4</v>
      </c>
      <c r="U464" s="0" t="n">
        <v>10</v>
      </c>
      <c r="V464" s="0" t="n">
        <v>14</v>
      </c>
      <c r="X464" s="0" t="n">
        <v>3</v>
      </c>
    </row>
    <row r="465" customFormat="false" ht="13.5" hidden="false" customHeight="false" outlineLevel="0" collapsed="false">
      <c r="A465" s="9" t="s">
        <v>955</v>
      </c>
      <c r="B465" s="11" t="n">
        <v>0.105727277482623</v>
      </c>
      <c r="C465" s="11" t="n">
        <v>6.18654780472066</v>
      </c>
      <c r="D465" s="11" t="n">
        <v>0.00300589321938398</v>
      </c>
      <c r="E465" s="12" t="s">
        <v>956</v>
      </c>
      <c r="F465" s="13" t="s">
        <v>930</v>
      </c>
      <c r="G465" s="14" t="s">
        <v>20</v>
      </c>
      <c r="H465" s="14" t="s">
        <v>20</v>
      </c>
      <c r="I465" s="14" t="s">
        <v>20</v>
      </c>
      <c r="J465" s="15" t="n">
        <v>25827.3333333333</v>
      </c>
      <c r="K465" s="15" t="n">
        <v>4905.66666666667</v>
      </c>
      <c r="L465" s="15" t="n">
        <v>4372.66666666667</v>
      </c>
      <c r="M465" s="15" t="n">
        <v>322.666666666667</v>
      </c>
      <c r="S465" s="0" t="n">
        <f aca="false">COUNTIF(N465:R465,"&gt;0")</f>
        <v>0</v>
      </c>
      <c r="T465" s="0" t="n">
        <v>6</v>
      </c>
      <c r="U465" s="0" t="n">
        <v>8</v>
      </c>
      <c r="V465" s="0" t="n">
        <v>12</v>
      </c>
      <c r="X465" s="0" t="n">
        <v>3</v>
      </c>
    </row>
    <row r="466" customFormat="false" ht="13.5" hidden="false" customHeight="false" outlineLevel="0" collapsed="false">
      <c r="A466" s="9" t="s">
        <v>957</v>
      </c>
      <c r="B466" s="11" t="n">
        <v>0.105496481739719</v>
      </c>
      <c r="C466" s="11" t="n">
        <v>4.73303681689375</v>
      </c>
      <c r="D466" s="11" t="n">
        <v>0.000384267934596814</v>
      </c>
      <c r="E466" s="12" t="s">
        <v>958</v>
      </c>
      <c r="F466" s="13" t="s">
        <v>930</v>
      </c>
      <c r="G466" s="14" t="s">
        <v>20</v>
      </c>
      <c r="H466" s="14" t="s">
        <v>20</v>
      </c>
      <c r="I466" s="14" t="s">
        <v>20</v>
      </c>
      <c r="J466" s="15" t="n">
        <v>23318</v>
      </c>
      <c r="K466" s="15" t="n">
        <v>5602</v>
      </c>
      <c r="L466" s="15" t="n">
        <v>4930.66666666667</v>
      </c>
      <c r="M466" s="15" t="n">
        <v>79.6666666666667</v>
      </c>
      <c r="S466" s="0" t="n">
        <f aca="false">COUNTIF(N466:R466,"&gt;0")</f>
        <v>0</v>
      </c>
      <c r="T466" s="0" t="n">
        <v>6</v>
      </c>
      <c r="U466" s="0" t="n">
        <v>10</v>
      </c>
      <c r="V466" s="0" t="n">
        <v>14</v>
      </c>
      <c r="X466" s="0" t="n">
        <v>3</v>
      </c>
    </row>
    <row r="467" customFormat="false" ht="13.5" hidden="false" customHeight="false" outlineLevel="0" collapsed="false">
      <c r="A467" s="9" t="s">
        <v>959</v>
      </c>
      <c r="B467" s="11" t="n">
        <v>0.103640189852465</v>
      </c>
      <c r="C467" s="11" t="n">
        <v>0.886028892767215</v>
      </c>
      <c r="D467" s="11" t="n">
        <v>0.471517605721769</v>
      </c>
      <c r="E467" s="12" t="s">
        <v>960</v>
      </c>
      <c r="F467" s="13" t="s">
        <v>930</v>
      </c>
      <c r="G467" s="14" t="s">
        <v>20</v>
      </c>
      <c r="H467" s="14" t="s">
        <v>20</v>
      </c>
      <c r="I467" s="14" t="s">
        <v>20</v>
      </c>
      <c r="J467" s="15" t="n">
        <v>26614.3333333333</v>
      </c>
      <c r="K467" s="15" t="n">
        <v>8708.66666666667</v>
      </c>
      <c r="L467" s="15" t="n">
        <v>4759.33333333333</v>
      </c>
      <c r="M467" s="15" t="n">
        <v>45.6666666666667</v>
      </c>
      <c r="N467" s="0" t="n">
        <v>8</v>
      </c>
      <c r="O467" s="0" t="n">
        <v>10</v>
      </c>
      <c r="S467" s="0" t="n">
        <f aca="false">COUNTIF(N467:R467,"&gt;0")</f>
        <v>2</v>
      </c>
      <c r="T467" s="0" t="n">
        <v>2</v>
      </c>
      <c r="U467" s="0" t="n">
        <v>5</v>
      </c>
      <c r="V467" s="0" t="n">
        <v>6</v>
      </c>
      <c r="X467" s="0" t="n">
        <v>3</v>
      </c>
    </row>
    <row r="468" customFormat="false" ht="13.5" hidden="false" customHeight="false" outlineLevel="0" collapsed="false">
      <c r="A468" s="9" t="s">
        <v>961</v>
      </c>
      <c r="B468" s="11" t="n">
        <v>0.102191635874734</v>
      </c>
      <c r="C468" s="11" t="n">
        <v>0.89356664982923</v>
      </c>
      <c r="D468" s="11" t="n">
        <v>0.00929343319426818</v>
      </c>
      <c r="E468" s="12" t="s">
        <v>962</v>
      </c>
      <c r="F468" s="13" t="s">
        <v>930</v>
      </c>
      <c r="G468" s="14" t="s">
        <v>20</v>
      </c>
      <c r="H468" s="14" t="s">
        <v>20</v>
      </c>
      <c r="I468" s="14" t="s">
        <v>20</v>
      </c>
      <c r="J468" s="15" t="n">
        <v>64590.6666666667</v>
      </c>
      <c r="K468" s="15" t="n">
        <v>44781.3333333333</v>
      </c>
      <c r="L468" s="15" t="n">
        <v>28532</v>
      </c>
      <c r="M468" s="15" t="n">
        <v>650</v>
      </c>
      <c r="S468" s="0" t="n">
        <f aca="false">COUNTIF(N468:R468,"&gt;0")</f>
        <v>0</v>
      </c>
      <c r="T468" s="0" t="n">
        <v>4</v>
      </c>
      <c r="U468" s="0" t="n">
        <v>7</v>
      </c>
      <c r="V468" s="0" t="n">
        <v>10</v>
      </c>
      <c r="X468" s="0" t="n">
        <v>3</v>
      </c>
    </row>
    <row r="469" customFormat="false" ht="13.5" hidden="false" customHeight="false" outlineLevel="0" collapsed="false">
      <c r="A469" s="9" t="s">
        <v>963</v>
      </c>
      <c r="B469" s="11" t="n">
        <v>0.101609003585322</v>
      </c>
      <c r="C469" s="11" t="n">
        <v>0.659175347852475</v>
      </c>
      <c r="D469" s="11" t="n">
        <v>0.0772157760173232</v>
      </c>
      <c r="E469" s="12" t="s">
        <v>964</v>
      </c>
      <c r="F469" s="13" t="s">
        <v>930</v>
      </c>
      <c r="G469" s="14" t="s">
        <v>20</v>
      </c>
      <c r="H469" s="14" t="s">
        <v>20</v>
      </c>
      <c r="I469" s="14" t="s">
        <v>20</v>
      </c>
      <c r="J469" s="15" t="n">
        <v>10318.6666666667</v>
      </c>
      <c r="K469" s="15" t="n">
        <v>6806.66666666667</v>
      </c>
      <c r="L469" s="15" t="n">
        <v>3175.33333333333</v>
      </c>
      <c r="M469" s="15" t="n">
        <v>99</v>
      </c>
      <c r="N469" s="0" t="n">
        <v>5</v>
      </c>
      <c r="S469" s="0" t="n">
        <f aca="false">COUNTIF(N469:R469,"&gt;0")</f>
        <v>1</v>
      </c>
      <c r="T469" s="0" t="n">
        <v>4</v>
      </c>
      <c r="U469" s="0" t="n">
        <v>6</v>
      </c>
      <c r="V469" s="0" t="n">
        <v>11</v>
      </c>
      <c r="X469" s="0" t="n">
        <v>3</v>
      </c>
    </row>
    <row r="470" customFormat="false" ht="13.5" hidden="false" customHeight="false" outlineLevel="0" collapsed="false">
      <c r="A470" s="9" t="s">
        <v>965</v>
      </c>
      <c r="B470" s="11" t="n">
        <v>0.0993421040520173</v>
      </c>
      <c r="C470" s="11" t="n">
        <v>5.97252662258677</v>
      </c>
      <c r="D470" s="11" t="n">
        <v>0.00148816171709064</v>
      </c>
      <c r="E470" s="12" t="s">
        <v>966</v>
      </c>
      <c r="F470" s="13" t="s">
        <v>930</v>
      </c>
      <c r="G470" s="14" t="s">
        <v>20</v>
      </c>
      <c r="H470" s="14" t="s">
        <v>20</v>
      </c>
      <c r="I470" s="14" t="s">
        <v>20</v>
      </c>
      <c r="J470" s="15" t="n">
        <v>16596.6666666667</v>
      </c>
      <c r="K470" s="15" t="n">
        <v>3719.33333333333</v>
      </c>
      <c r="L470" s="15" t="n">
        <v>2477.33333333333</v>
      </c>
      <c r="M470" s="15" t="n">
        <v>51</v>
      </c>
      <c r="N470" s="0" t="n">
        <v>10</v>
      </c>
      <c r="S470" s="0" t="n">
        <f aca="false">COUNTIF(N470:R470,"&gt;0")</f>
        <v>1</v>
      </c>
      <c r="T470" s="0" t="n">
        <v>6</v>
      </c>
      <c r="U470" s="0" t="n">
        <v>7</v>
      </c>
      <c r="V470" s="0" t="n">
        <v>11</v>
      </c>
      <c r="X470" s="0" t="n">
        <v>3</v>
      </c>
    </row>
    <row r="471" customFormat="false" ht="13.5" hidden="false" customHeight="false" outlineLevel="0" collapsed="false">
      <c r="A471" s="9" t="s">
        <v>967</v>
      </c>
      <c r="B471" s="11" t="n">
        <v>0.0992394451708589</v>
      </c>
      <c r="C471" s="11" t="n">
        <v>4.40231514709858</v>
      </c>
      <c r="D471" s="11" t="n">
        <v>0.00155387743594818</v>
      </c>
      <c r="E471" s="12" t="s">
        <v>968</v>
      </c>
      <c r="F471" s="13" t="s">
        <v>930</v>
      </c>
      <c r="G471" s="14" t="s">
        <v>20</v>
      </c>
      <c r="H471" s="14" t="s">
        <v>20</v>
      </c>
      <c r="I471" s="14" t="s">
        <v>20</v>
      </c>
      <c r="J471" s="15" t="n">
        <v>12062.3333333333</v>
      </c>
      <c r="K471" s="15" t="n">
        <v>7735</v>
      </c>
      <c r="L471" s="15" t="n">
        <v>3550</v>
      </c>
      <c r="M471" s="15" t="n">
        <v>77.6666666666667</v>
      </c>
      <c r="S471" s="0" t="n">
        <f aca="false">COUNTIF(N471:R471,"&gt;0")</f>
        <v>0</v>
      </c>
      <c r="T471" s="0" t="n">
        <v>6</v>
      </c>
      <c r="U471" s="0" t="n">
        <v>8</v>
      </c>
      <c r="V471" s="0" t="n">
        <v>13</v>
      </c>
      <c r="X471" s="0" t="n">
        <v>3</v>
      </c>
    </row>
    <row r="472" customFormat="false" ht="13.5" hidden="false" customHeight="false" outlineLevel="0" collapsed="false">
      <c r="A472" s="9" t="s">
        <v>969</v>
      </c>
      <c r="B472" s="11" t="n">
        <v>0.0974234386076759</v>
      </c>
      <c r="C472" s="11" t="n">
        <v>2.80517747077418</v>
      </c>
      <c r="D472" s="11" t="n">
        <v>0.0884637940237033</v>
      </c>
      <c r="E472" s="12" t="s">
        <v>970</v>
      </c>
      <c r="F472" s="13" t="s">
        <v>930</v>
      </c>
      <c r="G472" s="14" t="s">
        <v>20</v>
      </c>
      <c r="H472" s="14" t="s">
        <v>20</v>
      </c>
      <c r="I472" s="14" t="s">
        <v>20</v>
      </c>
      <c r="J472" s="15" t="n">
        <v>63817</v>
      </c>
      <c r="K472" s="15" t="n">
        <v>28293.6666666667</v>
      </c>
      <c r="L472" s="15" t="n">
        <v>10645.6666666667</v>
      </c>
      <c r="M472" s="15" t="n">
        <v>47</v>
      </c>
      <c r="N472" s="0" t="n">
        <v>4</v>
      </c>
      <c r="O472" s="0" t="n">
        <v>10</v>
      </c>
      <c r="S472" s="0" t="n">
        <f aca="false">COUNTIF(N472:R472,"&gt;0")</f>
        <v>2</v>
      </c>
      <c r="T472" s="0" t="n">
        <v>2</v>
      </c>
      <c r="U472" s="0" t="n">
        <v>6</v>
      </c>
      <c r="V472" s="0" t="n">
        <v>8</v>
      </c>
      <c r="X472" s="0" t="n">
        <v>3</v>
      </c>
    </row>
    <row r="473" customFormat="false" ht="13.5" hidden="false" customHeight="false" outlineLevel="0" collapsed="false">
      <c r="A473" s="9" t="s">
        <v>971</v>
      </c>
      <c r="B473" s="11" t="n">
        <v>0.0968668415195171</v>
      </c>
      <c r="C473" s="11" t="n">
        <v>5.41797959906479</v>
      </c>
      <c r="D473" s="11" t="n">
        <v>0.00581686910138391</v>
      </c>
      <c r="E473" s="12" t="s">
        <v>972</v>
      </c>
      <c r="F473" s="13" t="s">
        <v>930</v>
      </c>
      <c r="G473" s="14" t="s">
        <v>20</v>
      </c>
      <c r="H473" s="14" t="s">
        <v>20</v>
      </c>
      <c r="I473" s="14" t="s">
        <v>20</v>
      </c>
      <c r="J473" s="15" t="n">
        <v>64471</v>
      </c>
      <c r="K473" s="15" t="n">
        <v>36136.6666666667</v>
      </c>
      <c r="L473" s="15" t="n">
        <v>20680.6666666667</v>
      </c>
      <c r="M473" s="15" t="n">
        <v>308.666666666667</v>
      </c>
      <c r="N473" s="0" t="n">
        <v>13</v>
      </c>
      <c r="S473" s="0" t="n">
        <f aca="false">COUNTIF(N473:R473,"&gt;0")</f>
        <v>1</v>
      </c>
      <c r="T473" s="0" t="n">
        <v>2</v>
      </c>
      <c r="U473" s="0" t="n">
        <v>7</v>
      </c>
      <c r="V473" s="0" t="n">
        <v>10</v>
      </c>
      <c r="X473" s="0" t="n">
        <v>3</v>
      </c>
    </row>
    <row r="474" customFormat="false" ht="13.5" hidden="false" customHeight="false" outlineLevel="0" collapsed="false">
      <c r="A474" s="9" t="s">
        <v>973</v>
      </c>
      <c r="B474" s="11" t="n">
        <v>0.0962618610583601</v>
      </c>
      <c r="C474" s="11" t="n">
        <v>2.57117747674271</v>
      </c>
      <c r="D474" s="11" t="n">
        <v>0.0168130822957853</v>
      </c>
      <c r="E474" s="12" t="s">
        <v>974</v>
      </c>
      <c r="F474" s="13" t="s">
        <v>930</v>
      </c>
      <c r="G474" s="14" t="s">
        <v>20</v>
      </c>
      <c r="H474" s="14" t="s">
        <v>20</v>
      </c>
      <c r="I474" s="14" t="s">
        <v>20</v>
      </c>
      <c r="J474" s="15" t="n">
        <v>34148.6666666667</v>
      </c>
      <c r="K474" s="15" t="n">
        <v>11120.6666666667</v>
      </c>
      <c r="L474" s="15" t="n">
        <v>6414.66666666667</v>
      </c>
      <c r="M474" s="15" t="n">
        <v>43.6666666666667</v>
      </c>
      <c r="N474" s="0" t="n">
        <v>5</v>
      </c>
      <c r="O474" s="0" t="n">
        <v>8</v>
      </c>
      <c r="P474" s="0" t="n">
        <v>14</v>
      </c>
      <c r="S474" s="0" t="n">
        <f aca="false">COUNTIF(N474:R474,"&gt;0")</f>
        <v>3</v>
      </c>
      <c r="T474" s="0" t="n">
        <v>7</v>
      </c>
      <c r="U474" s="0" t="n">
        <v>10</v>
      </c>
      <c r="V474" s="0" t="n">
        <v>15</v>
      </c>
      <c r="X474" s="0" t="n">
        <v>3</v>
      </c>
    </row>
    <row r="475" customFormat="false" ht="13.5" hidden="false" customHeight="false" outlineLevel="0" collapsed="false">
      <c r="A475" s="9" t="s">
        <v>975</v>
      </c>
      <c r="B475" s="11" t="n">
        <v>0.0945587080739165</v>
      </c>
      <c r="C475" s="11" t="n">
        <v>6.50392781624595</v>
      </c>
      <c r="D475" s="11" t="n">
        <v>0.010385919043024</v>
      </c>
      <c r="E475" s="12" t="s">
        <v>976</v>
      </c>
      <c r="F475" s="13" t="s">
        <v>930</v>
      </c>
      <c r="G475" s="14" t="s">
        <v>20</v>
      </c>
      <c r="H475" s="14" t="s">
        <v>20</v>
      </c>
      <c r="I475" s="14" t="s">
        <v>20</v>
      </c>
      <c r="J475" s="15" t="n">
        <v>33922.3333333333</v>
      </c>
      <c r="K475" s="15" t="n">
        <v>7652</v>
      </c>
      <c r="L475" s="15" t="n">
        <v>4771</v>
      </c>
      <c r="M475" s="15" t="n">
        <v>118</v>
      </c>
      <c r="N475" s="0" t="n">
        <v>8</v>
      </c>
      <c r="S475" s="0" t="n">
        <f aca="false">COUNTIF(N475:R475,"&gt;0")</f>
        <v>1</v>
      </c>
      <c r="T475" s="0" t="n">
        <v>6</v>
      </c>
      <c r="U475" s="0" t="n">
        <v>7</v>
      </c>
      <c r="V475" s="0" t="n">
        <v>12</v>
      </c>
      <c r="X475" s="0" t="n">
        <v>3</v>
      </c>
    </row>
    <row r="476" customFormat="false" ht="13.5" hidden="false" customHeight="false" outlineLevel="0" collapsed="false">
      <c r="A476" s="9" t="s">
        <v>977</v>
      </c>
      <c r="B476" s="11" t="n">
        <v>0.0943430240309541</v>
      </c>
      <c r="C476" s="11" t="n">
        <v>7.0098384975691</v>
      </c>
      <c r="D476" s="11" t="n">
        <v>0.00251443652575496</v>
      </c>
      <c r="E476" s="12" t="s">
        <v>978</v>
      </c>
      <c r="F476" s="13" t="s">
        <v>930</v>
      </c>
      <c r="G476" s="14" t="s">
        <v>20</v>
      </c>
      <c r="H476" s="14" t="s">
        <v>20</v>
      </c>
      <c r="I476" s="14" t="s">
        <v>20</v>
      </c>
      <c r="J476" s="15" t="n">
        <v>55491.6666666667</v>
      </c>
      <c r="K476" s="15" t="n">
        <v>30022.3333333333</v>
      </c>
      <c r="L476" s="15" t="n">
        <v>19873</v>
      </c>
      <c r="M476" s="15" t="n">
        <v>893.333333333333</v>
      </c>
      <c r="N476" s="0" t="n">
        <v>13</v>
      </c>
      <c r="S476" s="0" t="n">
        <f aca="false">COUNTIF(N476:R476,"&gt;0")</f>
        <v>1</v>
      </c>
      <c r="T476" s="0" t="n">
        <v>7</v>
      </c>
      <c r="U476" s="0" t="n">
        <v>10</v>
      </c>
      <c r="V476" s="0" t="n">
        <v>14</v>
      </c>
      <c r="X476" s="0" t="n">
        <v>3</v>
      </c>
    </row>
    <row r="477" customFormat="false" ht="13.5" hidden="false" customHeight="false" outlineLevel="0" collapsed="false">
      <c r="A477" s="9" t="s">
        <v>979</v>
      </c>
      <c r="B477" s="11" t="n">
        <v>0.0942858726348945</v>
      </c>
      <c r="C477" s="11" t="n">
        <v>0.879713865975927</v>
      </c>
      <c r="D477" s="11" t="n">
        <v>0.278900058345081</v>
      </c>
      <c r="E477" s="12" t="s">
        <v>980</v>
      </c>
      <c r="F477" s="13" t="s">
        <v>930</v>
      </c>
      <c r="G477" s="14" t="s">
        <v>20</v>
      </c>
      <c r="H477" s="14" t="s">
        <v>20</v>
      </c>
      <c r="I477" s="14" t="s">
        <v>20</v>
      </c>
      <c r="J477" s="15" t="n">
        <v>27850.3333333333</v>
      </c>
      <c r="K477" s="15" t="n">
        <v>12505.3333333333</v>
      </c>
      <c r="L477" s="15" t="n">
        <v>6361.66666666667</v>
      </c>
      <c r="M477" s="15" t="n">
        <v>72</v>
      </c>
      <c r="S477" s="0" t="n">
        <f aca="false">COUNTIF(N477:R477,"&gt;0")</f>
        <v>0</v>
      </c>
      <c r="T477" s="0" t="n">
        <v>7</v>
      </c>
      <c r="U477" s="0" t="n">
        <v>9</v>
      </c>
      <c r="V477" s="0" t="n">
        <v>14</v>
      </c>
      <c r="X477" s="0" t="n">
        <v>3</v>
      </c>
    </row>
    <row r="478" customFormat="false" ht="13.5" hidden="false" customHeight="false" outlineLevel="0" collapsed="false">
      <c r="A478" s="9" t="s">
        <v>981</v>
      </c>
      <c r="B478" s="11" t="n">
        <v>0.0940806284884753</v>
      </c>
      <c r="C478" s="11" t="n">
        <v>3.20738460672462</v>
      </c>
      <c r="D478" s="11" t="n">
        <v>0.01370579181877</v>
      </c>
      <c r="E478" s="12" t="s">
        <v>982</v>
      </c>
      <c r="F478" s="13" t="s">
        <v>930</v>
      </c>
      <c r="G478" s="14" t="s">
        <v>20</v>
      </c>
      <c r="H478" s="14" t="s">
        <v>20</v>
      </c>
      <c r="I478" s="14" t="s">
        <v>20</v>
      </c>
      <c r="J478" s="15" t="n">
        <v>57996</v>
      </c>
      <c r="K478" s="15" t="n">
        <v>28537</v>
      </c>
      <c r="L478" s="15" t="n">
        <v>16707.6666666667</v>
      </c>
      <c r="M478" s="15" t="n">
        <v>213.666666666667</v>
      </c>
      <c r="N478" s="0" t="n">
        <v>10</v>
      </c>
      <c r="S478" s="0" t="n">
        <f aca="false">COUNTIF(N478:R478,"&gt;0")</f>
        <v>1</v>
      </c>
      <c r="T478" s="0" t="n">
        <v>2</v>
      </c>
      <c r="U478" s="0" t="n">
        <v>7</v>
      </c>
      <c r="V478" s="0" t="n">
        <v>8</v>
      </c>
      <c r="X478" s="0" t="n">
        <v>3</v>
      </c>
    </row>
    <row r="479" customFormat="false" ht="13.5" hidden="false" customHeight="false" outlineLevel="0" collapsed="false">
      <c r="A479" s="9" t="s">
        <v>983</v>
      </c>
      <c r="B479" s="11" t="n">
        <v>0.0940110423722542</v>
      </c>
      <c r="C479" s="11" t="n">
        <v>3.59749418440271</v>
      </c>
      <c r="D479" s="11" t="n">
        <v>0.0295527466047209</v>
      </c>
      <c r="E479" s="12" t="s">
        <v>984</v>
      </c>
      <c r="F479" s="13" t="s">
        <v>930</v>
      </c>
      <c r="G479" s="14" t="s">
        <v>20</v>
      </c>
      <c r="H479" s="14" t="s">
        <v>20</v>
      </c>
      <c r="I479" s="14" t="s">
        <v>20</v>
      </c>
      <c r="J479" s="15" t="n">
        <v>15280.3333333333</v>
      </c>
      <c r="K479" s="15" t="n">
        <v>4149</v>
      </c>
      <c r="L479" s="15" t="n">
        <v>2253</v>
      </c>
      <c r="M479" s="15" t="n">
        <v>37.3333333333333</v>
      </c>
      <c r="N479" s="0" t="n">
        <v>11</v>
      </c>
      <c r="O479" s="0" t="n">
        <v>14</v>
      </c>
      <c r="S479" s="0" t="n">
        <f aca="false">COUNTIF(N479:R479,"&gt;0")</f>
        <v>2</v>
      </c>
      <c r="T479" s="0" t="n">
        <v>4</v>
      </c>
      <c r="U479" s="0" t="n">
        <v>7</v>
      </c>
      <c r="V479" s="0" t="n">
        <v>10</v>
      </c>
      <c r="X479" s="0" t="n">
        <v>3</v>
      </c>
    </row>
    <row r="480" customFormat="false" ht="13.5" hidden="false" customHeight="false" outlineLevel="0" collapsed="false">
      <c r="A480" s="9" t="s">
        <v>985</v>
      </c>
      <c r="B480" s="11" t="n">
        <v>0.0926040704999296</v>
      </c>
      <c r="C480" s="11" t="n">
        <v>1.08990684360562</v>
      </c>
      <c r="D480" s="11" t="n">
        <v>0.00381475585410022</v>
      </c>
      <c r="E480" s="12" t="s">
        <v>986</v>
      </c>
      <c r="F480" s="13" t="s">
        <v>930</v>
      </c>
      <c r="G480" s="14" t="s">
        <v>20</v>
      </c>
      <c r="H480" s="14" t="s">
        <v>20</v>
      </c>
      <c r="I480" s="14" t="s">
        <v>20</v>
      </c>
      <c r="J480" s="15" t="n">
        <v>56859.3333333333</v>
      </c>
      <c r="K480" s="15" t="n">
        <v>18419.3333333333</v>
      </c>
      <c r="L480" s="15" t="n">
        <v>10501</v>
      </c>
      <c r="M480" s="15" t="n">
        <v>221.666666666667</v>
      </c>
      <c r="N480" s="0" t="n">
        <v>4</v>
      </c>
      <c r="S480" s="0" t="n">
        <f aca="false">COUNTIF(N480:R480,"&gt;0")</f>
        <v>1</v>
      </c>
      <c r="T480" s="0" t="n">
        <v>8</v>
      </c>
      <c r="U480" s="0" t="n">
        <v>10</v>
      </c>
      <c r="V480" s="0" t="n">
        <v>14</v>
      </c>
      <c r="X480" s="0" t="n">
        <v>3</v>
      </c>
    </row>
    <row r="481" customFormat="false" ht="13.5" hidden="false" customHeight="false" outlineLevel="0" collapsed="false">
      <c r="A481" s="9" t="s">
        <v>987</v>
      </c>
      <c r="B481" s="11" t="n">
        <v>0.111573635615343</v>
      </c>
      <c r="C481" s="11" t="n">
        <v>1.16946030865085</v>
      </c>
      <c r="D481" s="11" t="n">
        <v>0.0165500759428082</v>
      </c>
      <c r="E481" s="12" t="s">
        <v>988</v>
      </c>
      <c r="F481" s="13" t="s">
        <v>930</v>
      </c>
      <c r="G481" s="14" t="s">
        <v>20</v>
      </c>
      <c r="H481" s="14" t="s">
        <v>20</v>
      </c>
      <c r="I481" s="16" t="s">
        <v>99</v>
      </c>
      <c r="J481" s="15" t="n">
        <v>7975.66666666667</v>
      </c>
      <c r="K481" s="15" t="n">
        <v>1327</v>
      </c>
      <c r="L481" s="15" t="n">
        <v>749.666666666667</v>
      </c>
      <c r="M481" s="15" t="n">
        <v>12</v>
      </c>
      <c r="N481" s="0" t="n">
        <v>13</v>
      </c>
      <c r="S481" s="0" t="n">
        <f aca="false">COUNTIF(N481:R481,"&gt;0")</f>
        <v>1</v>
      </c>
      <c r="T481" s="0" t="n">
        <v>2</v>
      </c>
      <c r="U481" s="0" t="n">
        <v>8</v>
      </c>
      <c r="V481" s="0" t="n">
        <v>14</v>
      </c>
      <c r="X481" s="0" t="n">
        <v>3</v>
      </c>
    </row>
    <row r="482" customFormat="false" ht="13.5" hidden="false" customHeight="false" outlineLevel="0" collapsed="false">
      <c r="A482" s="9" t="s">
        <v>989</v>
      </c>
      <c r="B482" s="11" t="n">
        <v>0.109681388986425</v>
      </c>
      <c r="C482" s="11" t="n">
        <v>3.79473841070588</v>
      </c>
      <c r="D482" s="11" t="n">
        <v>0.0514027490599312</v>
      </c>
      <c r="E482" s="12" t="s">
        <v>990</v>
      </c>
      <c r="F482" s="13" t="s">
        <v>930</v>
      </c>
      <c r="G482" s="14" t="s">
        <v>20</v>
      </c>
      <c r="H482" s="14" t="s">
        <v>20</v>
      </c>
      <c r="I482" s="16" t="s">
        <v>99</v>
      </c>
      <c r="J482" s="15" t="n">
        <v>4508.33333333333</v>
      </c>
      <c r="K482" s="15" t="n">
        <v>2546.33333333333</v>
      </c>
      <c r="L482" s="15" t="n">
        <v>531</v>
      </c>
      <c r="M482" s="15" t="n">
        <v>29</v>
      </c>
      <c r="N482" s="0" t="n">
        <v>6</v>
      </c>
      <c r="S482" s="0" t="n">
        <f aca="false">COUNTIF(N482:R482,"&gt;0")</f>
        <v>1</v>
      </c>
      <c r="T482" s="0" t="n">
        <v>3</v>
      </c>
      <c r="U482" s="0" t="n">
        <v>7</v>
      </c>
      <c r="V482" s="0" t="n">
        <v>11</v>
      </c>
      <c r="X482" s="0" t="n">
        <v>3</v>
      </c>
    </row>
    <row r="483" customFormat="false" ht="13.5" hidden="false" customHeight="false" outlineLevel="0" collapsed="false">
      <c r="A483" s="9" t="s">
        <v>991</v>
      </c>
      <c r="B483" s="11" t="n">
        <v>0.0922482240278359</v>
      </c>
      <c r="C483" s="11" t="n">
        <v>1.42606228182021</v>
      </c>
      <c r="D483" s="11" t="n">
        <v>0.132485389061325</v>
      </c>
      <c r="E483" s="12" t="s">
        <v>992</v>
      </c>
      <c r="F483" s="13" t="s">
        <v>930</v>
      </c>
      <c r="G483" s="14" t="s">
        <v>20</v>
      </c>
      <c r="H483" s="14" t="s">
        <v>20</v>
      </c>
      <c r="I483" s="16" t="s">
        <v>99</v>
      </c>
      <c r="J483" s="15" t="n">
        <v>24955.6666666667</v>
      </c>
      <c r="K483" s="15" t="n">
        <v>2739</v>
      </c>
      <c r="L483" s="15" t="n">
        <v>376.333333333333</v>
      </c>
      <c r="M483" s="15" t="n">
        <v>75.6666666666667</v>
      </c>
      <c r="S483" s="0" t="n">
        <f aca="false">COUNTIF(N483:R483,"&gt;0")</f>
        <v>0</v>
      </c>
      <c r="T483" s="0" t="n">
        <v>1</v>
      </c>
      <c r="U483" s="0" t="n">
        <v>9</v>
      </c>
      <c r="V483" s="0" t="n">
        <v>10</v>
      </c>
      <c r="X483" s="0" t="n">
        <v>3</v>
      </c>
    </row>
    <row r="484" customFormat="false" ht="13.5" hidden="false" customHeight="false" outlineLevel="0" collapsed="false">
      <c r="A484" s="9" t="s">
        <v>993</v>
      </c>
      <c r="B484" s="11" t="n">
        <v>0.0912809304959788</v>
      </c>
      <c r="C484" s="11" t="n">
        <v>6.46243795426872</v>
      </c>
      <c r="D484" s="11" t="n">
        <v>0.054288428076761</v>
      </c>
      <c r="E484" s="12" t="s">
        <v>994</v>
      </c>
      <c r="F484" s="13" t="s">
        <v>930</v>
      </c>
      <c r="G484" s="14" t="s">
        <v>20</v>
      </c>
      <c r="H484" s="14" t="s">
        <v>20</v>
      </c>
      <c r="I484" s="16" t="s">
        <v>99</v>
      </c>
      <c r="J484" s="15" t="n">
        <v>22771</v>
      </c>
      <c r="K484" s="15" t="n">
        <v>1497.66666666667</v>
      </c>
      <c r="L484" s="15" t="n">
        <v>143.666666666667</v>
      </c>
      <c r="M484" s="15" t="n">
        <v>9.33333333333333</v>
      </c>
      <c r="S484" s="0" t="n">
        <f aca="false">COUNTIF(N484:R484,"&gt;0")</f>
        <v>0</v>
      </c>
      <c r="T484" s="0" t="n">
        <v>7</v>
      </c>
      <c r="U484" s="0" t="n">
        <v>8</v>
      </c>
      <c r="V484" s="0" t="n">
        <v>12</v>
      </c>
      <c r="X484" s="0" t="n">
        <v>3</v>
      </c>
    </row>
    <row r="485" customFormat="false" ht="13.5" hidden="false" customHeight="false" outlineLevel="0" collapsed="false">
      <c r="A485" s="9" t="s">
        <v>995</v>
      </c>
      <c r="B485" s="11" t="n">
        <v>0.0912078562654529</v>
      </c>
      <c r="C485" s="11" t="n">
        <v>1.54109161844677</v>
      </c>
      <c r="D485" s="11" t="n">
        <v>0.0713496226210904</v>
      </c>
      <c r="E485" s="12" t="s">
        <v>996</v>
      </c>
      <c r="F485" s="13" t="s">
        <v>930</v>
      </c>
      <c r="G485" s="14" t="s">
        <v>20</v>
      </c>
      <c r="H485" s="14" t="s">
        <v>20</v>
      </c>
      <c r="I485" s="16" t="s">
        <v>99</v>
      </c>
      <c r="J485" s="15" t="n">
        <v>26768</v>
      </c>
      <c r="K485" s="15" t="n">
        <v>3210</v>
      </c>
      <c r="L485" s="15" t="n">
        <v>284.666666666667</v>
      </c>
      <c r="M485" s="15" t="n">
        <v>82.3333333333333</v>
      </c>
      <c r="N485" s="0" t="n">
        <v>5</v>
      </c>
      <c r="O485" s="0" t="n">
        <v>10</v>
      </c>
      <c r="S485" s="0" t="n">
        <f aca="false">COUNTIF(N485:R485,"&gt;0")</f>
        <v>2</v>
      </c>
      <c r="T485" s="0" t="n">
        <v>1</v>
      </c>
      <c r="U485" s="0" t="n">
        <v>6</v>
      </c>
      <c r="V485" s="0" t="n">
        <v>9</v>
      </c>
      <c r="X485" s="0" t="n">
        <v>3</v>
      </c>
    </row>
    <row r="486" customFormat="false" ht="13.5" hidden="false" customHeight="false" outlineLevel="0" collapsed="false">
      <c r="A486" s="9" t="s">
        <v>997</v>
      </c>
      <c r="B486" s="11" t="n">
        <v>0.0907139063028443</v>
      </c>
      <c r="C486" s="11" t="n">
        <v>1.79291204155523</v>
      </c>
      <c r="D486" s="11" t="n">
        <v>0.038536449867299</v>
      </c>
      <c r="E486" s="12" t="s">
        <v>998</v>
      </c>
      <c r="F486" s="13" t="s">
        <v>930</v>
      </c>
      <c r="G486" s="14" t="s">
        <v>20</v>
      </c>
      <c r="H486" s="14" t="s">
        <v>20</v>
      </c>
      <c r="I486" s="16" t="s">
        <v>99</v>
      </c>
      <c r="J486" s="15" t="n">
        <v>52242</v>
      </c>
      <c r="K486" s="15" t="n">
        <v>3944.33333333333</v>
      </c>
      <c r="L486" s="15" t="n">
        <v>602.666666666667</v>
      </c>
      <c r="M486" s="15" t="n">
        <v>193.666666666667</v>
      </c>
      <c r="S486" s="0" t="n">
        <f aca="false">COUNTIF(N486:R486,"&gt;0")</f>
        <v>0</v>
      </c>
      <c r="T486" s="0" t="n">
        <v>1</v>
      </c>
      <c r="U486" s="0" t="n">
        <v>6</v>
      </c>
      <c r="V486" s="0" t="n">
        <v>8</v>
      </c>
      <c r="X486" s="0" t="n">
        <v>3</v>
      </c>
    </row>
    <row r="487" customFormat="false" ht="13.5" hidden="false" customHeight="false" outlineLevel="0" collapsed="false">
      <c r="A487" s="9" t="s">
        <v>999</v>
      </c>
      <c r="B487" s="11" t="n">
        <v>0.0903373124957812</v>
      </c>
      <c r="C487" s="11" t="n">
        <v>1.82097417951902</v>
      </c>
      <c r="D487" s="11" t="n">
        <v>0.0395144430311271</v>
      </c>
      <c r="E487" s="12" t="s">
        <v>1000</v>
      </c>
      <c r="F487" s="13" t="s">
        <v>930</v>
      </c>
      <c r="G487" s="14" t="s">
        <v>20</v>
      </c>
      <c r="H487" s="14" t="s">
        <v>20</v>
      </c>
      <c r="I487" s="16" t="s">
        <v>99</v>
      </c>
      <c r="J487" s="15" t="n">
        <v>48510</v>
      </c>
      <c r="K487" s="15" t="n">
        <v>4116</v>
      </c>
      <c r="L487" s="15" t="n">
        <v>381.333333333333</v>
      </c>
      <c r="M487" s="15" t="n">
        <v>268.666666666667</v>
      </c>
      <c r="N487" s="0" t="n">
        <v>5</v>
      </c>
      <c r="S487" s="0" t="n">
        <f aca="false">COUNTIF(N487:R487,"&gt;0")</f>
        <v>1</v>
      </c>
      <c r="T487" s="0" t="n">
        <v>3</v>
      </c>
      <c r="U487" s="0" t="n">
        <v>6</v>
      </c>
      <c r="V487" s="0" t="n">
        <v>10</v>
      </c>
      <c r="X487" s="0" t="n">
        <v>3</v>
      </c>
    </row>
    <row r="488" customFormat="false" ht="13.5" hidden="false" customHeight="false" outlineLevel="0" collapsed="false">
      <c r="A488" s="9" t="s">
        <v>1001</v>
      </c>
      <c r="B488" s="11" t="n">
        <v>0.0895556645254237</v>
      </c>
      <c r="C488" s="11" t="n">
        <v>1.48828659617977</v>
      </c>
      <c r="D488" s="11" t="n">
        <v>0.0124709272893636</v>
      </c>
      <c r="E488" s="12" t="s">
        <v>1002</v>
      </c>
      <c r="F488" s="13" t="s">
        <v>930</v>
      </c>
      <c r="G488" s="14" t="s">
        <v>20</v>
      </c>
      <c r="H488" s="14" t="s">
        <v>20</v>
      </c>
      <c r="I488" s="16" t="s">
        <v>99</v>
      </c>
      <c r="J488" s="15" t="n">
        <v>35623.6666666667</v>
      </c>
      <c r="K488" s="15" t="n">
        <v>2759</v>
      </c>
      <c r="L488" s="15" t="n">
        <v>582.333333333333</v>
      </c>
      <c r="M488" s="15" t="n">
        <v>12</v>
      </c>
      <c r="S488" s="0" t="n">
        <f aca="false">COUNTIF(N488:R488,"&gt;0")</f>
        <v>0</v>
      </c>
      <c r="T488" s="0" t="n">
        <v>1</v>
      </c>
      <c r="U488" s="0" t="n">
        <v>6</v>
      </c>
      <c r="V488" s="0" t="n">
        <v>10</v>
      </c>
      <c r="X488" s="0" t="n">
        <v>3</v>
      </c>
    </row>
    <row r="489" customFormat="false" ht="13.5" hidden="false" customHeight="false" outlineLevel="0" collapsed="false">
      <c r="A489" s="9" t="s">
        <v>1003</v>
      </c>
      <c r="B489" s="11" t="n">
        <v>0.109169791137274</v>
      </c>
      <c r="C489" s="11" t="n">
        <v>1.15432428303862</v>
      </c>
      <c r="D489" s="11" t="n">
        <v>0.00896996270353031</v>
      </c>
      <c r="E489" s="12" t="s">
        <v>1004</v>
      </c>
      <c r="F489" s="13" t="s">
        <v>930</v>
      </c>
      <c r="G489" s="14" t="s">
        <v>20</v>
      </c>
      <c r="H489" s="16" t="s">
        <v>99</v>
      </c>
      <c r="I489" s="16" t="s">
        <v>99</v>
      </c>
      <c r="J489" s="15" t="n">
        <v>1059</v>
      </c>
      <c r="K489" s="15" t="n">
        <v>364</v>
      </c>
      <c r="L489" s="15" t="n">
        <v>184.666666666667</v>
      </c>
      <c r="M489" s="15" t="n">
        <v>28</v>
      </c>
      <c r="N489" s="0" t="n">
        <v>3</v>
      </c>
      <c r="O489" s="0" t="n">
        <v>7</v>
      </c>
      <c r="S489" s="0" t="n">
        <f aca="false">COUNTIF(N489:R489,"&gt;0")</f>
        <v>2</v>
      </c>
      <c r="T489" s="0" t="n">
        <v>1</v>
      </c>
      <c r="U489" s="0" t="n">
        <v>5</v>
      </c>
      <c r="V489" s="0" t="n">
        <v>10</v>
      </c>
      <c r="X489" s="0" t="n">
        <v>3</v>
      </c>
    </row>
    <row r="490" customFormat="false" ht="13.5" hidden="false" customHeight="false" outlineLevel="0" collapsed="false">
      <c r="A490" s="9" t="s">
        <v>1005</v>
      </c>
      <c r="B490" s="11" t="n">
        <v>0.0888442217937062</v>
      </c>
      <c r="C490" s="11" t="n">
        <v>3.92105287175821</v>
      </c>
      <c r="D490" s="11" t="n">
        <v>0.00693790314606707</v>
      </c>
      <c r="E490" s="12" t="s">
        <v>1006</v>
      </c>
      <c r="F490" s="13" t="s">
        <v>930</v>
      </c>
      <c r="G490" s="14" t="s">
        <v>20</v>
      </c>
      <c r="H490" s="16" t="s">
        <v>99</v>
      </c>
      <c r="I490" s="16" t="s">
        <v>99</v>
      </c>
      <c r="J490" s="15" t="n">
        <v>15025.3333333333</v>
      </c>
      <c r="K490" s="15" t="n">
        <v>84.3333333333333</v>
      </c>
      <c r="L490" s="15" t="n">
        <v>113</v>
      </c>
      <c r="M490" s="15" t="n">
        <v>6.66666666666667</v>
      </c>
      <c r="N490" s="0" t="n">
        <v>10</v>
      </c>
      <c r="S490" s="0" t="n">
        <f aca="false">COUNTIF(N490:R490,"&gt;0")</f>
        <v>1</v>
      </c>
      <c r="T490" s="0" t="n">
        <v>7</v>
      </c>
      <c r="U490" s="0" t="n">
        <v>9</v>
      </c>
      <c r="V490" s="0" t="n">
        <v>13</v>
      </c>
      <c r="X490" s="0" t="n">
        <v>3</v>
      </c>
    </row>
    <row r="491" customFormat="false" ht="13.5" hidden="false" customHeight="false" outlineLevel="0" collapsed="false">
      <c r="A491" s="9" t="s">
        <v>1007</v>
      </c>
      <c r="B491" s="11" t="n">
        <v>0.0884342786772032</v>
      </c>
      <c r="C491" s="11" t="n">
        <v>0.741866635621899</v>
      </c>
      <c r="D491" s="11" t="n">
        <v>0.0124752050116613</v>
      </c>
      <c r="E491" s="12" t="s">
        <v>1008</v>
      </c>
      <c r="F491" s="13" t="s">
        <v>930</v>
      </c>
      <c r="G491" s="14" t="s">
        <v>20</v>
      </c>
      <c r="H491" s="16" t="s">
        <v>99</v>
      </c>
      <c r="I491" s="16" t="s">
        <v>99</v>
      </c>
      <c r="J491" s="15" t="n">
        <v>27198</v>
      </c>
      <c r="K491" s="15" t="n">
        <v>594</v>
      </c>
      <c r="L491" s="15" t="n">
        <v>353.333333333333</v>
      </c>
      <c r="M491" s="15" t="n">
        <v>22.6666666666667</v>
      </c>
      <c r="N491" s="0" t="n">
        <v>12</v>
      </c>
      <c r="S491" s="0" t="n">
        <f aca="false">COUNTIF(N491:R491,"&gt;0")</f>
        <v>1</v>
      </c>
      <c r="T491" s="0" t="n">
        <v>3</v>
      </c>
      <c r="U491" s="0" t="n">
        <v>6</v>
      </c>
      <c r="V491" s="0" t="n">
        <v>10</v>
      </c>
      <c r="X491" s="0" t="n">
        <v>3</v>
      </c>
    </row>
    <row r="492" customFormat="false" ht="13.5" hidden="false" customHeight="false" outlineLevel="0" collapsed="false">
      <c r="A492" s="9" t="s">
        <v>1009</v>
      </c>
      <c r="B492" s="11" t="n">
        <v>0.0884304630207456</v>
      </c>
      <c r="C492" s="11" t="n">
        <v>5.10381579322473</v>
      </c>
      <c r="D492" s="11" t="n">
        <v>0.0252116707034085</v>
      </c>
      <c r="E492" s="12" t="s">
        <v>1010</v>
      </c>
      <c r="F492" s="13" t="s">
        <v>930</v>
      </c>
      <c r="G492" s="14" t="s">
        <v>20</v>
      </c>
      <c r="H492" s="16" t="s">
        <v>99</v>
      </c>
      <c r="I492" s="16" t="s">
        <v>99</v>
      </c>
      <c r="J492" s="15" t="n">
        <v>15606</v>
      </c>
      <c r="K492" s="15" t="n">
        <v>51.3333333333333</v>
      </c>
      <c r="L492" s="15" t="n">
        <v>136.666666666667</v>
      </c>
      <c r="M492" s="15" t="n">
        <v>10.3333333333333</v>
      </c>
      <c r="N492" s="0" t="n">
        <v>13</v>
      </c>
      <c r="S492" s="0" t="n">
        <f aca="false">COUNTIF(N492:R492,"&gt;0")</f>
        <v>1</v>
      </c>
      <c r="T492" s="0" t="n">
        <v>2</v>
      </c>
      <c r="U492" s="0" t="n">
        <v>6</v>
      </c>
      <c r="V492" s="0" t="n">
        <v>9</v>
      </c>
      <c r="X492" s="0" t="n">
        <v>3</v>
      </c>
    </row>
    <row r="493" customFormat="false" ht="13.5" hidden="false" customHeight="false" outlineLevel="0" collapsed="false">
      <c r="A493" s="9" t="s">
        <v>1011</v>
      </c>
      <c r="B493" s="11" t="n">
        <v>0.097132893723595</v>
      </c>
      <c r="C493" s="11" t="n">
        <v>1.23823808812083</v>
      </c>
      <c r="D493" s="11" t="n">
        <v>0.0344675264569546</v>
      </c>
      <c r="E493" s="12" t="s">
        <v>1012</v>
      </c>
      <c r="F493" s="13" t="s">
        <v>930</v>
      </c>
      <c r="G493" s="16" t="s">
        <v>99</v>
      </c>
      <c r="H493" s="16" t="s">
        <v>99</v>
      </c>
      <c r="I493" s="16" t="s">
        <v>99</v>
      </c>
      <c r="J493" s="15" t="n">
        <v>11190.3333333333</v>
      </c>
      <c r="K493" s="15" t="n">
        <v>3673.33333333333</v>
      </c>
      <c r="L493" s="15" t="n">
        <v>3557.66666666667</v>
      </c>
      <c r="M493" s="15" t="n">
        <v>1434.66666666667</v>
      </c>
      <c r="N493" s="0" t="n">
        <v>5</v>
      </c>
      <c r="S493" s="0" t="n">
        <f aca="false">COUNTIF(N493:R493,"&gt;0")</f>
        <v>1</v>
      </c>
      <c r="T493" s="0" t="n">
        <v>1</v>
      </c>
      <c r="U493" s="0" t="n">
        <v>7</v>
      </c>
      <c r="V493" s="0" t="n">
        <v>9</v>
      </c>
      <c r="X493" s="0" t="n">
        <v>3</v>
      </c>
    </row>
    <row r="494" customFormat="false" ht="13.5" hidden="false" customHeight="false" outlineLevel="0" collapsed="false">
      <c r="A494" s="9" t="s">
        <v>1013</v>
      </c>
      <c r="B494" s="11" t="n">
        <v>0.0892600608269983</v>
      </c>
      <c r="C494" s="11" t="n">
        <v>1.74948233235688</v>
      </c>
      <c r="D494" s="11" t="n">
        <v>0.00429048421965669</v>
      </c>
      <c r="E494" s="12" t="s">
        <v>1014</v>
      </c>
      <c r="F494" s="13" t="s">
        <v>930</v>
      </c>
      <c r="G494" s="16" t="s">
        <v>99</v>
      </c>
      <c r="H494" s="16" t="s">
        <v>99</v>
      </c>
      <c r="I494" s="16" t="s">
        <v>99</v>
      </c>
      <c r="J494" s="15" t="n">
        <v>312.333333333333</v>
      </c>
      <c r="K494" s="15" t="n">
        <v>5.66666666666667</v>
      </c>
      <c r="L494" s="15" t="n">
        <v>3.33333333333333</v>
      </c>
      <c r="M494" s="15" t="n">
        <v>1</v>
      </c>
      <c r="N494" s="0" t="n">
        <v>2</v>
      </c>
      <c r="O494" s="0" t="n">
        <v>13</v>
      </c>
      <c r="S494" s="0" t="n">
        <f aca="false">COUNTIF(N494:R494,"&gt;0")</f>
        <v>2</v>
      </c>
      <c r="T494" s="0" t="n">
        <v>4</v>
      </c>
      <c r="U494" s="0" t="n">
        <v>7</v>
      </c>
      <c r="V494" s="0" t="n">
        <v>9</v>
      </c>
      <c r="X494" s="0" t="n">
        <v>3</v>
      </c>
    </row>
    <row r="495" customFormat="false" ht="13.5" hidden="false" customHeight="false" outlineLevel="0" collapsed="false">
      <c r="A495" s="9" t="s">
        <v>1015</v>
      </c>
      <c r="B495" s="11" t="n">
        <v>0.0876818527856998</v>
      </c>
      <c r="C495" s="11" t="n">
        <v>2.07001156717471</v>
      </c>
      <c r="D495" s="11" t="n">
        <v>0.0746431508265504</v>
      </c>
      <c r="E495" s="12" t="s">
        <v>1016</v>
      </c>
      <c r="F495" s="13" t="s">
        <v>930</v>
      </c>
      <c r="G495" s="16" t="s">
        <v>99</v>
      </c>
      <c r="H495" s="16" t="s">
        <v>99</v>
      </c>
      <c r="I495" s="16" t="s">
        <v>99</v>
      </c>
      <c r="J495" s="15" t="n">
        <v>337</v>
      </c>
      <c r="K495" s="15" t="n">
        <v>1</v>
      </c>
      <c r="L495" s="15" t="n">
        <v>1.33333333333333</v>
      </c>
      <c r="M495" s="15" t="n">
        <v>1</v>
      </c>
      <c r="N495" s="0" t="n">
        <v>8</v>
      </c>
      <c r="S495" s="0" t="n">
        <f aca="false">COUNTIF(N495:R495,"&gt;0")</f>
        <v>1</v>
      </c>
      <c r="T495" s="0" t="n">
        <v>4</v>
      </c>
      <c r="U495" s="0" t="n">
        <v>7</v>
      </c>
      <c r="V495" s="0" t="n">
        <v>10</v>
      </c>
      <c r="X495" s="0" t="n">
        <v>3</v>
      </c>
    </row>
    <row r="496" customFormat="false" ht="13.5" hidden="false" customHeight="false" outlineLevel="0" collapsed="false">
      <c r="A496" s="9" t="s">
        <v>1017</v>
      </c>
      <c r="B496" s="11" t="n">
        <v>0.109654409927319</v>
      </c>
      <c r="C496" s="11" t="n">
        <v>1.60828428410971</v>
      </c>
      <c r="D496" s="11" t="n">
        <v>0.0541319601055596</v>
      </c>
      <c r="E496" s="12" t="s">
        <v>1018</v>
      </c>
      <c r="F496" s="13" t="s">
        <v>930</v>
      </c>
      <c r="G496" s="14" t="s">
        <v>20</v>
      </c>
      <c r="H496" s="14" t="s">
        <v>20</v>
      </c>
      <c r="I496" s="14" t="s">
        <v>20</v>
      </c>
      <c r="J496" s="15" t="n">
        <v>14452</v>
      </c>
      <c r="K496" s="15" t="n">
        <v>4374</v>
      </c>
      <c r="L496" s="15" t="n">
        <v>2195.66666666667</v>
      </c>
      <c r="M496" s="15" t="n">
        <v>47</v>
      </c>
      <c r="N496" s="0" t="n">
        <v>5</v>
      </c>
      <c r="O496" s="0" t="n">
        <v>10</v>
      </c>
      <c r="S496" s="0" t="n">
        <f aca="false">COUNTIF(N496:R496,"&gt;0")</f>
        <v>2</v>
      </c>
      <c r="T496" s="0" t="n">
        <v>6</v>
      </c>
      <c r="U496" s="0" t="n">
        <v>14</v>
      </c>
      <c r="X496" s="0" t="n">
        <v>2</v>
      </c>
    </row>
    <row r="497" customFormat="false" ht="13.5" hidden="false" customHeight="false" outlineLevel="0" collapsed="false">
      <c r="A497" s="9" t="s">
        <v>1019</v>
      </c>
      <c r="B497" s="11" t="n">
        <v>0.108638935789833</v>
      </c>
      <c r="C497" s="11" t="n">
        <v>0.656505927918418</v>
      </c>
      <c r="D497" s="11" t="n">
        <v>0.0335521946565695</v>
      </c>
      <c r="E497" s="12" t="s">
        <v>1020</v>
      </c>
      <c r="F497" s="13" t="s">
        <v>930</v>
      </c>
      <c r="G497" s="14" t="s">
        <v>20</v>
      </c>
      <c r="H497" s="14" t="s">
        <v>20</v>
      </c>
      <c r="I497" s="14" t="s">
        <v>20</v>
      </c>
      <c r="J497" s="15" t="n">
        <v>58493.6666666667</v>
      </c>
      <c r="K497" s="15" t="n">
        <v>15327</v>
      </c>
      <c r="L497" s="15" t="n">
        <v>10367.3333333333</v>
      </c>
      <c r="M497" s="15" t="n">
        <v>99</v>
      </c>
      <c r="N497" s="0" t="n">
        <v>8</v>
      </c>
      <c r="S497" s="0" t="n">
        <f aca="false">COUNTIF(N497:R497,"&gt;0")</f>
        <v>1</v>
      </c>
      <c r="T497" s="0" t="n">
        <v>3</v>
      </c>
      <c r="U497" s="0" t="n">
        <v>7</v>
      </c>
      <c r="X497" s="0" t="n">
        <v>2</v>
      </c>
    </row>
    <row r="498" customFormat="false" ht="13.5" hidden="false" customHeight="false" outlineLevel="0" collapsed="false">
      <c r="A498" s="9" t="s">
        <v>1021</v>
      </c>
      <c r="B498" s="11" t="n">
        <v>0.105085340495251</v>
      </c>
      <c r="C498" s="11" t="n">
        <v>1.66462824075685</v>
      </c>
      <c r="D498" s="11" t="n">
        <v>0.185806714798994</v>
      </c>
      <c r="E498" s="12" t="s">
        <v>1022</v>
      </c>
      <c r="F498" s="13" t="s">
        <v>930</v>
      </c>
      <c r="G498" s="14" t="s">
        <v>20</v>
      </c>
      <c r="H498" s="14" t="s">
        <v>20</v>
      </c>
      <c r="I498" s="14" t="s">
        <v>20</v>
      </c>
      <c r="J498" s="15" t="n">
        <v>12320.6666666667</v>
      </c>
      <c r="K498" s="15" t="n">
        <v>8704.33333333333</v>
      </c>
      <c r="L498" s="15" t="n">
        <v>5169.33333333333</v>
      </c>
      <c r="M498" s="15" t="n">
        <v>27.6666666666667</v>
      </c>
      <c r="N498" s="0" t="n">
        <v>4</v>
      </c>
      <c r="S498" s="0" t="n">
        <f aca="false">COUNTIF(N498:R498,"&gt;0")</f>
        <v>1</v>
      </c>
      <c r="T498" s="0" t="n">
        <v>5</v>
      </c>
      <c r="U498" s="0" t="n">
        <v>9</v>
      </c>
      <c r="X498" s="0" t="n">
        <v>2</v>
      </c>
    </row>
    <row r="499" customFormat="false" ht="13.5" hidden="false" customHeight="false" outlineLevel="0" collapsed="false">
      <c r="A499" s="9" t="s">
        <v>1023</v>
      </c>
      <c r="B499" s="11" t="n">
        <v>0.104708919169743</v>
      </c>
      <c r="C499" s="11" t="n">
        <v>0.65201891370712</v>
      </c>
      <c r="D499" s="11" t="n">
        <v>0.102347050655311</v>
      </c>
      <c r="E499" s="12" t="s">
        <v>1024</v>
      </c>
      <c r="F499" s="13" t="s">
        <v>930</v>
      </c>
      <c r="G499" s="14" t="s">
        <v>20</v>
      </c>
      <c r="H499" s="14" t="s">
        <v>20</v>
      </c>
      <c r="I499" s="14" t="s">
        <v>20</v>
      </c>
      <c r="J499" s="15" t="n">
        <v>17714</v>
      </c>
      <c r="K499" s="15" t="n">
        <v>5719.33333333333</v>
      </c>
      <c r="L499" s="15" t="n">
        <v>2840.66666666667</v>
      </c>
      <c r="M499" s="15" t="n">
        <v>11.6666666666667</v>
      </c>
      <c r="N499" s="0" t="n">
        <v>14</v>
      </c>
      <c r="S499" s="0" t="n">
        <f aca="false">COUNTIF(N499:R499,"&gt;0")</f>
        <v>1</v>
      </c>
      <c r="T499" s="0" t="n">
        <v>6</v>
      </c>
      <c r="U499" s="0" t="n">
        <v>10</v>
      </c>
      <c r="X499" s="0" t="n">
        <v>2</v>
      </c>
    </row>
    <row r="500" customFormat="false" ht="13.5" hidden="false" customHeight="false" outlineLevel="0" collapsed="false">
      <c r="A500" s="9" t="s">
        <v>1025</v>
      </c>
      <c r="B500" s="11" t="n">
        <v>0.0992655504063466</v>
      </c>
      <c r="C500" s="11" t="n">
        <v>2.05117151938272</v>
      </c>
      <c r="D500" s="11" t="n">
        <v>0.400292771554261</v>
      </c>
      <c r="E500" s="12" t="s">
        <v>1026</v>
      </c>
      <c r="F500" s="13" t="s">
        <v>930</v>
      </c>
      <c r="G500" s="14" t="s">
        <v>20</v>
      </c>
      <c r="H500" s="14" t="s">
        <v>20</v>
      </c>
      <c r="I500" s="16" t="s">
        <v>99</v>
      </c>
      <c r="J500" s="15" t="n">
        <v>5781.66666666667</v>
      </c>
      <c r="K500" s="15" t="n">
        <v>3757</v>
      </c>
      <c r="L500" s="15" t="n">
        <v>2305.66666666667</v>
      </c>
      <c r="M500" s="15" t="n">
        <v>243</v>
      </c>
      <c r="S500" s="0" t="n">
        <f aca="false">COUNTIF(N500:R500,"&gt;0")</f>
        <v>0</v>
      </c>
      <c r="T500" s="0" t="n">
        <v>6</v>
      </c>
      <c r="U500" s="0" t="n">
        <v>8</v>
      </c>
      <c r="X500" s="0" t="n">
        <v>2</v>
      </c>
    </row>
    <row r="501" customFormat="false" ht="13.5" hidden="false" customHeight="false" outlineLevel="0" collapsed="false">
      <c r="A501" s="9" t="s">
        <v>1027</v>
      </c>
      <c r="B501" s="11" t="n">
        <v>0.106286177967098</v>
      </c>
      <c r="C501" s="11" t="n">
        <v>1.61810233869046</v>
      </c>
      <c r="D501" s="11" t="n">
        <v>0.0352565949696031</v>
      </c>
      <c r="E501" s="12" t="s">
        <v>1028</v>
      </c>
      <c r="F501" s="13" t="s">
        <v>930</v>
      </c>
      <c r="G501" s="14" t="s">
        <v>20</v>
      </c>
      <c r="H501" s="16" t="s">
        <v>99</v>
      </c>
      <c r="I501" s="16" t="s">
        <v>99</v>
      </c>
      <c r="J501" s="15" t="n">
        <v>46825.6666666667</v>
      </c>
      <c r="K501" s="15" t="n">
        <v>9849.66666666667</v>
      </c>
      <c r="L501" s="15" t="n">
        <v>8695</v>
      </c>
      <c r="M501" s="15" t="n">
        <v>1297</v>
      </c>
      <c r="N501" s="0" t="n">
        <v>3</v>
      </c>
      <c r="S501" s="0" t="n">
        <f aca="false">COUNTIF(N501:R501,"&gt;0")</f>
        <v>1</v>
      </c>
      <c r="T501" s="0" t="n">
        <v>6</v>
      </c>
      <c r="U501" s="0" t="n">
        <v>12</v>
      </c>
      <c r="X501" s="0" t="n">
        <v>2</v>
      </c>
    </row>
    <row r="502" customFormat="false" ht="13.5" hidden="false" customHeight="false" outlineLevel="0" collapsed="false">
      <c r="A502" s="9" t="s">
        <v>1029</v>
      </c>
      <c r="B502" s="11" t="n">
        <v>0.545404673547218</v>
      </c>
      <c r="C502" s="11" t="n">
        <v>3.049620307724</v>
      </c>
      <c r="D502" s="11" t="n">
        <v>0.00216946644478515</v>
      </c>
      <c r="E502" s="12" t="s">
        <v>1030</v>
      </c>
      <c r="F502" s="13" t="s">
        <v>1031</v>
      </c>
      <c r="G502" s="14" t="s">
        <v>20</v>
      </c>
      <c r="H502" s="14" t="s">
        <v>20</v>
      </c>
      <c r="I502" s="14" t="s">
        <v>20</v>
      </c>
      <c r="J502" s="15" t="n">
        <v>27344</v>
      </c>
      <c r="K502" s="15" t="n">
        <v>7732</v>
      </c>
      <c r="L502" s="15" t="n">
        <v>3386</v>
      </c>
      <c r="M502" s="15" t="n">
        <v>60.3333333333333</v>
      </c>
      <c r="N502" s="0" t="n">
        <v>5</v>
      </c>
      <c r="O502" s="0" t="n">
        <v>10</v>
      </c>
      <c r="S502" s="0" t="n">
        <f aca="false">COUNTIF(N502:R502,"&gt;0")</f>
        <v>2</v>
      </c>
      <c r="T502" s="0" t="n">
        <v>9</v>
      </c>
      <c r="U502" s="0" t="n">
        <v>14</v>
      </c>
      <c r="X502" s="0" t="n">
        <v>2</v>
      </c>
    </row>
    <row r="503" customFormat="false" ht="13.5" hidden="false" customHeight="false" outlineLevel="0" collapsed="false">
      <c r="A503" s="9" t="s">
        <v>1032</v>
      </c>
      <c r="B503" s="11" t="n">
        <v>0.543930491124673</v>
      </c>
      <c r="C503" s="11" t="n">
        <v>6.6342851973385</v>
      </c>
      <c r="D503" s="11" t="n">
        <v>0.00110108768921206</v>
      </c>
      <c r="E503" s="12" t="s">
        <v>1033</v>
      </c>
      <c r="F503" s="13" t="s">
        <v>1031</v>
      </c>
      <c r="G503" s="14" t="s">
        <v>20</v>
      </c>
      <c r="H503" s="14" t="s">
        <v>20</v>
      </c>
      <c r="I503" s="14" t="s">
        <v>20</v>
      </c>
      <c r="J503" s="15" t="n">
        <v>63637</v>
      </c>
      <c r="K503" s="15" t="n">
        <v>25575.3333333333</v>
      </c>
      <c r="L503" s="15" t="n">
        <v>25974.6666666667</v>
      </c>
      <c r="M503" s="15" t="n">
        <v>346</v>
      </c>
      <c r="N503" s="0" t="n">
        <v>3</v>
      </c>
      <c r="O503" s="0" t="n">
        <v>9</v>
      </c>
      <c r="S503" s="0" t="n">
        <f aca="false">COUNTIF(N503:R503,"&gt;0")</f>
        <v>2</v>
      </c>
      <c r="T503" s="0" t="n">
        <v>4</v>
      </c>
      <c r="U503" s="0" t="n">
        <v>8</v>
      </c>
      <c r="X503" s="0" t="n">
        <v>2</v>
      </c>
    </row>
    <row r="504" customFormat="false" ht="13.5" hidden="false" customHeight="false" outlineLevel="0" collapsed="false">
      <c r="A504" s="9" t="s">
        <v>1034</v>
      </c>
      <c r="B504" s="11" t="n">
        <v>0.535806840651963</v>
      </c>
      <c r="C504" s="11" t="n">
        <v>5.59591465948585</v>
      </c>
      <c r="D504" s="11" t="n">
        <v>0.000273704707150153</v>
      </c>
      <c r="E504" s="12" t="s">
        <v>1035</v>
      </c>
      <c r="F504" s="13" t="s">
        <v>1031</v>
      </c>
      <c r="G504" s="14" t="s">
        <v>20</v>
      </c>
      <c r="H504" s="14" t="s">
        <v>20</v>
      </c>
      <c r="I504" s="14" t="s">
        <v>20</v>
      </c>
      <c r="J504" s="15" t="n">
        <v>60579</v>
      </c>
      <c r="K504" s="15" t="n">
        <v>25624.3333333333</v>
      </c>
      <c r="L504" s="15" t="n">
        <v>16803.3333333333</v>
      </c>
      <c r="M504" s="15" t="n">
        <v>170.333333333333</v>
      </c>
      <c r="N504" s="0" t="n">
        <v>4</v>
      </c>
      <c r="O504" s="0" t="n">
        <v>9</v>
      </c>
      <c r="P504" s="0" t="n">
        <v>10</v>
      </c>
      <c r="S504" s="0" t="n">
        <f aca="false">COUNTIF(N504:R504,"&gt;0")</f>
        <v>3</v>
      </c>
      <c r="T504" s="0" t="n">
        <v>1</v>
      </c>
      <c r="U504" s="0" t="n">
        <v>7</v>
      </c>
      <c r="X504" s="0" t="n">
        <v>2</v>
      </c>
    </row>
    <row r="505" customFormat="false" ht="13.5" hidden="false" customHeight="false" outlineLevel="0" collapsed="false">
      <c r="A505" s="9" t="s">
        <v>1036</v>
      </c>
      <c r="B505" s="11" t="n">
        <v>0.534316054015308</v>
      </c>
      <c r="C505" s="11" t="n">
        <v>6.04119934404143</v>
      </c>
      <c r="D505" s="11" t="n">
        <v>0.00225579621413128</v>
      </c>
      <c r="E505" s="12" t="s">
        <v>1037</v>
      </c>
      <c r="F505" s="13" t="s">
        <v>1031</v>
      </c>
      <c r="G505" s="14" t="s">
        <v>20</v>
      </c>
      <c r="H505" s="14" t="s">
        <v>20</v>
      </c>
      <c r="I505" s="14" t="s">
        <v>20</v>
      </c>
      <c r="J505" s="15" t="n">
        <v>41772</v>
      </c>
      <c r="K505" s="15" t="n">
        <v>40773.6666666667</v>
      </c>
      <c r="L505" s="15" t="n">
        <v>30954.6666666667</v>
      </c>
      <c r="M505" s="15" t="n">
        <v>553</v>
      </c>
      <c r="N505" s="0" t="n">
        <v>8</v>
      </c>
      <c r="O505" s="0" t="n">
        <v>10</v>
      </c>
      <c r="S505" s="0" t="n">
        <f aca="false">COUNTIF(N505:R505,"&gt;0")</f>
        <v>2</v>
      </c>
      <c r="T505" s="0" t="n">
        <v>3</v>
      </c>
      <c r="U505" s="0" t="n">
        <v>12</v>
      </c>
      <c r="X505" s="0" t="n">
        <v>2</v>
      </c>
    </row>
    <row r="506" customFormat="false" ht="13.5" hidden="false" customHeight="false" outlineLevel="0" collapsed="false">
      <c r="A506" s="9" t="s">
        <v>1038</v>
      </c>
      <c r="B506" s="11" t="n">
        <v>0.532988579315033</v>
      </c>
      <c r="C506" s="11" t="n">
        <v>0.631422424592745</v>
      </c>
      <c r="D506" s="11" t="n">
        <v>0.00160068738986754</v>
      </c>
      <c r="E506" s="12" t="s">
        <v>1039</v>
      </c>
      <c r="F506" s="13" t="s">
        <v>1031</v>
      </c>
      <c r="G506" s="14" t="s">
        <v>20</v>
      </c>
      <c r="H506" s="14" t="s">
        <v>20</v>
      </c>
      <c r="I506" s="14" t="s">
        <v>20</v>
      </c>
      <c r="J506" s="15" t="n">
        <v>30448.3333333333</v>
      </c>
      <c r="K506" s="15" t="n">
        <v>6303.33333333333</v>
      </c>
      <c r="L506" s="15" t="n">
        <v>4049.66666666667</v>
      </c>
      <c r="M506" s="15" t="n">
        <v>48.3333333333333</v>
      </c>
      <c r="N506" s="0" t="n">
        <v>6</v>
      </c>
      <c r="O506" s="0" t="n">
        <v>13</v>
      </c>
      <c r="S506" s="0" t="n">
        <f aca="false">COUNTIF(N506:R506,"&gt;0")</f>
        <v>2</v>
      </c>
      <c r="T506" s="0" t="n">
        <v>2</v>
      </c>
      <c r="U506" s="0" t="n">
        <v>15</v>
      </c>
      <c r="X506" s="0" t="n">
        <v>2</v>
      </c>
    </row>
    <row r="507" customFormat="false" ht="13.5" hidden="false" customHeight="false" outlineLevel="0" collapsed="false">
      <c r="A507" s="9" t="s">
        <v>1040</v>
      </c>
      <c r="B507" s="11" t="n">
        <v>0.526377066760704</v>
      </c>
      <c r="C507" s="11" t="n">
        <v>2.68197753680026</v>
      </c>
      <c r="D507" s="11" t="n">
        <v>0.000202408422347158</v>
      </c>
      <c r="E507" s="12" t="s">
        <v>1041</v>
      </c>
      <c r="F507" s="13" t="s">
        <v>1031</v>
      </c>
      <c r="G507" s="14" t="s">
        <v>20</v>
      </c>
      <c r="H507" s="14" t="s">
        <v>20</v>
      </c>
      <c r="I507" s="14" t="s">
        <v>20</v>
      </c>
      <c r="J507" s="15" t="n">
        <v>64584.3333333333</v>
      </c>
      <c r="K507" s="15" t="n">
        <v>44597.6666666667</v>
      </c>
      <c r="L507" s="15" t="n">
        <v>27950</v>
      </c>
      <c r="M507" s="15" t="n">
        <v>188.333333333333</v>
      </c>
      <c r="N507" s="0" t="n">
        <v>2</v>
      </c>
      <c r="O507" s="0" t="n">
        <v>10</v>
      </c>
      <c r="S507" s="0" t="n">
        <f aca="false">COUNTIF(N507:R507,"&gt;0")</f>
        <v>2</v>
      </c>
      <c r="T507" s="0" t="n">
        <v>5</v>
      </c>
      <c r="U507" s="0" t="n">
        <v>14</v>
      </c>
      <c r="X507" s="0" t="n">
        <v>2</v>
      </c>
    </row>
    <row r="508" customFormat="false" ht="13.5" hidden="false" customHeight="false" outlineLevel="0" collapsed="false">
      <c r="A508" s="9" t="s">
        <v>1042</v>
      </c>
      <c r="B508" s="11" t="n">
        <v>0.523522039117889</v>
      </c>
      <c r="C508" s="11" t="n">
        <v>1.60948032995969</v>
      </c>
      <c r="D508" s="11" t="n">
        <v>0.00490574800658113</v>
      </c>
      <c r="E508" s="12" t="s">
        <v>1043</v>
      </c>
      <c r="F508" s="13" t="s">
        <v>1031</v>
      </c>
      <c r="G508" s="14" t="s">
        <v>20</v>
      </c>
      <c r="H508" s="14" t="s">
        <v>20</v>
      </c>
      <c r="I508" s="14" t="s">
        <v>20</v>
      </c>
      <c r="J508" s="15" t="n">
        <v>16525.6666666667</v>
      </c>
      <c r="K508" s="15" t="n">
        <v>2616.33333333333</v>
      </c>
      <c r="L508" s="15" t="n">
        <v>3242</v>
      </c>
      <c r="M508" s="15" t="n">
        <v>33.3333333333333</v>
      </c>
      <c r="N508" s="0" t="n">
        <v>13</v>
      </c>
      <c r="S508" s="0" t="n">
        <f aca="false">COUNTIF(N508:R508,"&gt;0")</f>
        <v>1</v>
      </c>
      <c r="T508" s="0" t="n">
        <v>2</v>
      </c>
      <c r="U508" s="0" t="n">
        <v>11</v>
      </c>
      <c r="X508" s="0" t="n">
        <v>2</v>
      </c>
    </row>
    <row r="509" customFormat="false" ht="13.5" hidden="false" customHeight="false" outlineLevel="0" collapsed="false">
      <c r="A509" s="9" t="s">
        <v>1044</v>
      </c>
      <c r="B509" s="11" t="n">
        <v>0.513682014301112</v>
      </c>
      <c r="C509" s="11" t="n">
        <v>1.50570544735143</v>
      </c>
      <c r="D509" s="11" t="n">
        <v>0.000501549130347361</v>
      </c>
      <c r="E509" s="12" t="s">
        <v>1045</v>
      </c>
      <c r="F509" s="13" t="s">
        <v>1031</v>
      </c>
      <c r="G509" s="14" t="s">
        <v>20</v>
      </c>
      <c r="H509" s="14" t="s">
        <v>20</v>
      </c>
      <c r="I509" s="14" t="s">
        <v>20</v>
      </c>
      <c r="J509" s="15" t="n">
        <v>5712</v>
      </c>
      <c r="K509" s="15" t="n">
        <v>1948.66666666667</v>
      </c>
      <c r="L509" s="15" t="n">
        <v>1930</v>
      </c>
      <c r="M509" s="15" t="n">
        <v>92.6666666666667</v>
      </c>
      <c r="N509" s="0" t="n">
        <v>1</v>
      </c>
      <c r="O509" s="0" t="n">
        <v>12</v>
      </c>
      <c r="S509" s="0" t="n">
        <f aca="false">COUNTIF(N509:R509,"&gt;0")</f>
        <v>2</v>
      </c>
      <c r="T509" s="0" t="n">
        <v>2</v>
      </c>
      <c r="U509" s="0" t="n">
        <v>6</v>
      </c>
      <c r="X509" s="0" t="n">
        <v>2</v>
      </c>
    </row>
    <row r="510" customFormat="false" ht="13.5" hidden="false" customHeight="false" outlineLevel="0" collapsed="false">
      <c r="A510" s="9" t="s">
        <v>1046</v>
      </c>
      <c r="B510" s="11" t="n">
        <v>0.506284841228982</v>
      </c>
      <c r="C510" s="11" t="n">
        <v>5.14596190337748</v>
      </c>
      <c r="D510" s="11" t="n">
        <v>0.0257919503571948</v>
      </c>
      <c r="E510" s="12" t="s">
        <v>1047</v>
      </c>
      <c r="F510" s="13" t="s">
        <v>1031</v>
      </c>
      <c r="G510" s="14" t="s">
        <v>20</v>
      </c>
      <c r="H510" s="14" t="s">
        <v>20</v>
      </c>
      <c r="I510" s="14" t="s">
        <v>20</v>
      </c>
      <c r="J510" s="15" t="n">
        <v>43089.6666666667</v>
      </c>
      <c r="K510" s="15" t="n">
        <v>14818.3333333333</v>
      </c>
      <c r="L510" s="15" t="n">
        <v>11317.6666666667</v>
      </c>
      <c r="M510" s="15" t="n">
        <v>51.6666666666667</v>
      </c>
      <c r="N510" s="0" t="n">
        <v>4</v>
      </c>
      <c r="S510" s="0" t="n">
        <f aca="false">COUNTIF(N510:R510,"&gt;0")</f>
        <v>1</v>
      </c>
      <c r="T510" s="0" t="n">
        <v>6</v>
      </c>
      <c r="U510" s="0" t="n">
        <v>12</v>
      </c>
      <c r="X510" s="0" t="n">
        <v>2</v>
      </c>
    </row>
    <row r="511" customFormat="false" ht="13.5" hidden="false" customHeight="false" outlineLevel="0" collapsed="false">
      <c r="A511" s="9" t="s">
        <v>1048</v>
      </c>
      <c r="B511" s="11" t="n">
        <v>0.505719160995848</v>
      </c>
      <c r="C511" s="11" t="n">
        <v>2.14017507724701</v>
      </c>
      <c r="D511" s="11" t="n">
        <v>0.00319970286552979</v>
      </c>
      <c r="E511" s="12" t="s">
        <v>1049</v>
      </c>
      <c r="F511" s="13" t="s">
        <v>1031</v>
      </c>
      <c r="G511" s="14" t="s">
        <v>20</v>
      </c>
      <c r="H511" s="14" t="s">
        <v>20</v>
      </c>
      <c r="I511" s="14" t="s">
        <v>20</v>
      </c>
      <c r="J511" s="15" t="n">
        <v>13970</v>
      </c>
      <c r="K511" s="15" t="n">
        <v>3370</v>
      </c>
      <c r="L511" s="15" t="n">
        <v>1364.33333333333</v>
      </c>
      <c r="M511" s="15" t="n">
        <v>45</v>
      </c>
      <c r="N511" s="0" t="n">
        <v>3</v>
      </c>
      <c r="O511" s="0" t="n">
        <v>7</v>
      </c>
      <c r="P511" s="0" t="n">
        <v>9</v>
      </c>
      <c r="Q511" s="0" t="n">
        <v>13</v>
      </c>
      <c r="S511" s="0" t="n">
        <f aca="false">COUNTIF(N511:R511,"&gt;0")</f>
        <v>4</v>
      </c>
      <c r="T511" s="0" t="n">
        <v>1</v>
      </c>
      <c r="U511" s="0" t="n">
        <v>8</v>
      </c>
      <c r="X511" s="0" t="n">
        <v>2</v>
      </c>
    </row>
    <row r="512" customFormat="false" ht="13.5" hidden="false" customHeight="false" outlineLevel="0" collapsed="false">
      <c r="A512" s="9" t="s">
        <v>1050</v>
      </c>
      <c r="B512" s="11" t="n">
        <v>0.56342176422809</v>
      </c>
      <c r="C512" s="11" t="n">
        <v>1.55185619766907</v>
      </c>
      <c r="D512" s="11" t="n">
        <v>0.000285241039916763</v>
      </c>
      <c r="E512" s="12" t="s">
        <v>1051</v>
      </c>
      <c r="F512" s="13" t="s">
        <v>1031</v>
      </c>
      <c r="G512" s="14" t="s">
        <v>20</v>
      </c>
      <c r="H512" s="14" t="s">
        <v>20</v>
      </c>
      <c r="I512" s="16" t="s">
        <v>99</v>
      </c>
      <c r="J512" s="15" t="n">
        <v>9899.33333333333</v>
      </c>
      <c r="K512" s="15" t="n">
        <v>1918</v>
      </c>
      <c r="L512" s="15" t="n">
        <v>103.333333333333</v>
      </c>
      <c r="M512" s="15" t="n">
        <v>65.6666666666667</v>
      </c>
      <c r="N512" s="0" t="n">
        <v>6</v>
      </c>
      <c r="S512" s="0" t="n">
        <f aca="false">COUNTIF(N512:R512,"&gt;0")</f>
        <v>1</v>
      </c>
      <c r="T512" s="0" t="n">
        <v>3</v>
      </c>
      <c r="U512" s="0" t="n">
        <v>12</v>
      </c>
      <c r="X512" s="0" t="n">
        <v>2</v>
      </c>
    </row>
    <row r="513" customFormat="false" ht="13.5" hidden="false" customHeight="false" outlineLevel="0" collapsed="false">
      <c r="A513" s="9" t="s">
        <v>1052</v>
      </c>
      <c r="B513" s="11" t="n">
        <v>0.556919699610773</v>
      </c>
      <c r="C513" s="11" t="n">
        <v>8.10149409080467</v>
      </c>
      <c r="D513" s="11" t="n">
        <v>0.00252499805415319</v>
      </c>
      <c r="E513" s="12" t="s">
        <v>1053</v>
      </c>
      <c r="F513" s="13" t="s">
        <v>1031</v>
      </c>
      <c r="G513" s="14" t="s">
        <v>20</v>
      </c>
      <c r="H513" s="14" t="s">
        <v>20</v>
      </c>
      <c r="I513" s="16" t="s">
        <v>99</v>
      </c>
      <c r="J513" s="15" t="n">
        <v>61143.3333333333</v>
      </c>
      <c r="K513" s="15" t="n">
        <v>36705.3333333333</v>
      </c>
      <c r="L513" s="15" t="n">
        <v>7999</v>
      </c>
      <c r="M513" s="15" t="n">
        <v>2762</v>
      </c>
      <c r="N513" s="0" t="n">
        <v>6</v>
      </c>
      <c r="O513" s="0" t="n">
        <v>15</v>
      </c>
      <c r="S513" s="0" t="n">
        <f aca="false">COUNTIF(N513:R513,"&gt;0")</f>
        <v>2</v>
      </c>
      <c r="T513" s="0" t="n">
        <v>10</v>
      </c>
      <c r="U513" s="0" t="n">
        <v>12</v>
      </c>
      <c r="X513" s="0" t="n">
        <v>2</v>
      </c>
    </row>
    <row r="514" customFormat="false" ht="13.5" hidden="false" customHeight="false" outlineLevel="0" collapsed="false">
      <c r="A514" s="9" t="s">
        <v>1054</v>
      </c>
      <c r="B514" s="11" t="n">
        <v>0.545102189161523</v>
      </c>
      <c r="C514" s="11" t="n">
        <v>2.1060611242449</v>
      </c>
      <c r="D514" s="11" t="n">
        <v>0.00413003125922675</v>
      </c>
      <c r="E514" s="12" t="s">
        <v>1055</v>
      </c>
      <c r="F514" s="13" t="s">
        <v>1031</v>
      </c>
      <c r="G514" s="14" t="s">
        <v>20</v>
      </c>
      <c r="H514" s="14" t="s">
        <v>20</v>
      </c>
      <c r="I514" s="14" t="s">
        <v>20</v>
      </c>
      <c r="J514" s="15" t="n">
        <v>25221.6666666667</v>
      </c>
      <c r="K514" s="15" t="n">
        <v>5244.33333333333</v>
      </c>
      <c r="L514" s="15" t="n">
        <v>4379.33333333333</v>
      </c>
      <c r="M514" s="15" t="n">
        <v>106.666666666667</v>
      </c>
      <c r="S514" s="0" t="n">
        <f aca="false">COUNTIF(N514:R514,"&gt;0")</f>
        <v>0</v>
      </c>
      <c r="T514" s="0" t="n">
        <v>3</v>
      </c>
      <c r="X514" s="0" t="n">
        <v>1</v>
      </c>
    </row>
    <row r="515" customFormat="false" ht="13.5" hidden="false" customHeight="false" outlineLevel="0" collapsed="false">
      <c r="A515" s="9" t="s">
        <v>1056</v>
      </c>
      <c r="B515" s="11" t="n">
        <v>0.541671912494268</v>
      </c>
      <c r="C515" s="11" t="n">
        <v>2.11061683951259</v>
      </c>
      <c r="D515" s="11" t="n">
        <v>0.212450359150602</v>
      </c>
      <c r="E515" s="12" t="s">
        <v>1057</v>
      </c>
      <c r="F515" s="13" t="s">
        <v>1031</v>
      </c>
      <c r="G515" s="14" t="s">
        <v>20</v>
      </c>
      <c r="H515" s="14" t="s">
        <v>20</v>
      </c>
      <c r="I515" s="14" t="s">
        <v>20</v>
      </c>
      <c r="J515" s="15" t="n">
        <v>54534.6666666667</v>
      </c>
      <c r="K515" s="15" t="n">
        <v>12570.6666666667</v>
      </c>
      <c r="L515" s="15" t="n">
        <v>7836.66666666667</v>
      </c>
      <c r="M515" s="15" t="n">
        <v>55.6666666666667</v>
      </c>
      <c r="N515" s="0" t="n">
        <v>7</v>
      </c>
      <c r="S515" s="0" t="n">
        <f aca="false">COUNTIF(N515:R515,"&gt;0")</f>
        <v>1</v>
      </c>
      <c r="T515" s="0" t="n">
        <v>11</v>
      </c>
      <c r="X515" s="0" t="n">
        <v>1</v>
      </c>
    </row>
    <row r="516" customFormat="false" ht="13.5" hidden="false" customHeight="false" outlineLevel="0" collapsed="false">
      <c r="A516" s="9" t="s">
        <v>1058</v>
      </c>
      <c r="B516" s="11" t="n">
        <v>0.540643399135856</v>
      </c>
      <c r="C516" s="11" t="n">
        <v>1.16606868495076</v>
      </c>
      <c r="D516" s="11" t="n">
        <v>0.184756314374482</v>
      </c>
      <c r="E516" s="12" t="s">
        <v>1059</v>
      </c>
      <c r="F516" s="13" t="s">
        <v>1031</v>
      </c>
      <c r="G516" s="14" t="s">
        <v>20</v>
      </c>
      <c r="H516" s="14" t="s">
        <v>20</v>
      </c>
      <c r="I516" s="14" t="s">
        <v>20</v>
      </c>
      <c r="J516" s="15" t="n">
        <v>25883.3333333333</v>
      </c>
      <c r="K516" s="15" t="n">
        <v>5359</v>
      </c>
      <c r="L516" s="15" t="n">
        <v>3100.66666666667</v>
      </c>
      <c r="M516" s="15" t="n">
        <v>42.6666666666667</v>
      </c>
      <c r="N516" s="0" t="n">
        <v>8</v>
      </c>
      <c r="O516" s="0" t="n">
        <v>9</v>
      </c>
      <c r="S516" s="0" t="n">
        <f aca="false">COUNTIF(N516:R516,"&gt;0")</f>
        <v>2</v>
      </c>
      <c r="T516" s="0" t="n">
        <v>3</v>
      </c>
      <c r="X516" s="0" t="n">
        <v>1</v>
      </c>
    </row>
    <row r="517" customFormat="false" ht="13.5" hidden="false" customHeight="false" outlineLevel="0" collapsed="false">
      <c r="A517" s="9" t="s">
        <v>1060</v>
      </c>
      <c r="B517" s="11" t="n">
        <v>0.537320829015092</v>
      </c>
      <c r="C517" s="11" t="n">
        <v>1.2442424787895</v>
      </c>
      <c r="D517" s="11" t="n">
        <v>0.000512284214608252</v>
      </c>
      <c r="E517" s="12" t="s">
        <v>1061</v>
      </c>
      <c r="F517" s="13" t="s">
        <v>1031</v>
      </c>
      <c r="G517" s="14" t="s">
        <v>20</v>
      </c>
      <c r="H517" s="14" t="s">
        <v>20</v>
      </c>
      <c r="I517" s="14" t="s">
        <v>20</v>
      </c>
      <c r="J517" s="15" t="n">
        <v>63219.3333333333</v>
      </c>
      <c r="K517" s="15" t="n">
        <v>15539.3333333333</v>
      </c>
      <c r="L517" s="15" t="n">
        <v>10800.3333333333</v>
      </c>
      <c r="M517" s="15" t="n">
        <v>88.3333333333333</v>
      </c>
      <c r="S517" s="0" t="n">
        <f aca="false">COUNTIF(N517:R517,"&gt;0")</f>
        <v>0</v>
      </c>
      <c r="T517" s="0" t="n">
        <v>6</v>
      </c>
      <c r="X517" s="0" t="n">
        <v>1</v>
      </c>
    </row>
    <row r="518" customFormat="false" ht="13.5" hidden="false" customHeight="false" outlineLevel="0" collapsed="false">
      <c r="A518" s="9" t="s">
        <v>1062</v>
      </c>
      <c r="B518" s="11" t="n">
        <v>0.535577197468299</v>
      </c>
      <c r="C518" s="11" t="n">
        <v>1.98681512376168</v>
      </c>
      <c r="D518" s="11" t="n">
        <v>0.196962745261322</v>
      </c>
      <c r="E518" s="12" t="s">
        <v>1063</v>
      </c>
      <c r="F518" s="13" t="s">
        <v>1031</v>
      </c>
      <c r="G518" s="14" t="s">
        <v>20</v>
      </c>
      <c r="H518" s="14" t="s">
        <v>20</v>
      </c>
      <c r="I518" s="14" t="s">
        <v>20</v>
      </c>
      <c r="J518" s="15" t="n">
        <v>14826.6666666667</v>
      </c>
      <c r="K518" s="15" t="n">
        <v>4113</v>
      </c>
      <c r="L518" s="15" t="n">
        <v>1334.33333333333</v>
      </c>
      <c r="M518" s="15" t="n">
        <v>16.6666666666667</v>
      </c>
      <c r="N518" s="0" t="n">
        <v>8</v>
      </c>
      <c r="S518" s="0" t="n">
        <f aca="false">COUNTIF(N518:R518,"&gt;0")</f>
        <v>1</v>
      </c>
      <c r="T518" s="0" t="n">
        <v>3</v>
      </c>
      <c r="X518" s="0" t="n">
        <v>1</v>
      </c>
    </row>
    <row r="519" customFormat="false" ht="13.5" hidden="false" customHeight="false" outlineLevel="0" collapsed="false">
      <c r="A519" s="9" t="s">
        <v>1064</v>
      </c>
      <c r="B519" s="11" t="n">
        <v>0.532795670622003</v>
      </c>
      <c r="C519" s="11" t="n">
        <v>1.23306503062941</v>
      </c>
      <c r="D519" s="11" t="n">
        <v>0.0671683647611485</v>
      </c>
      <c r="E519" s="12" t="s">
        <v>1065</v>
      </c>
      <c r="F519" s="13" t="s">
        <v>1031</v>
      </c>
      <c r="G519" s="14" t="s">
        <v>20</v>
      </c>
      <c r="H519" s="14" t="s">
        <v>20</v>
      </c>
      <c r="I519" s="14" t="s">
        <v>20</v>
      </c>
      <c r="J519" s="15" t="n">
        <v>26386.3333333333</v>
      </c>
      <c r="K519" s="15" t="n">
        <v>7230</v>
      </c>
      <c r="L519" s="15" t="n">
        <v>3205.33333333333</v>
      </c>
      <c r="M519" s="15" t="n">
        <v>26</v>
      </c>
      <c r="N519" s="0" t="n">
        <v>14</v>
      </c>
      <c r="S519" s="0" t="n">
        <f aca="false">COUNTIF(N519:R519,"&gt;0")</f>
        <v>1</v>
      </c>
      <c r="T519" s="0" t="n">
        <v>7</v>
      </c>
      <c r="X519" s="0" t="n">
        <v>1</v>
      </c>
    </row>
    <row r="520" customFormat="false" ht="13.5" hidden="false" customHeight="false" outlineLevel="0" collapsed="false">
      <c r="A520" s="9" t="s">
        <v>1066</v>
      </c>
      <c r="B520" s="11" t="n">
        <v>0.532057622681571</v>
      </c>
      <c r="C520" s="11" t="n">
        <v>1.98435737884619</v>
      </c>
      <c r="D520" s="11" t="n">
        <v>0.116964840251768</v>
      </c>
      <c r="E520" s="12" t="s">
        <v>1067</v>
      </c>
      <c r="F520" s="13" t="s">
        <v>1031</v>
      </c>
      <c r="G520" s="14" t="s">
        <v>20</v>
      </c>
      <c r="H520" s="14" t="s">
        <v>20</v>
      </c>
      <c r="I520" s="14" t="s">
        <v>20</v>
      </c>
      <c r="J520" s="15" t="n">
        <v>35349.3333333333</v>
      </c>
      <c r="K520" s="15" t="n">
        <v>16046.3333333333</v>
      </c>
      <c r="L520" s="15" t="n">
        <v>11071</v>
      </c>
      <c r="M520" s="15" t="n">
        <v>65.6666666666667</v>
      </c>
      <c r="N520" s="0" t="n">
        <v>13</v>
      </c>
      <c r="S520" s="0" t="n">
        <f aca="false">COUNTIF(N520:R520,"&gt;0")</f>
        <v>1</v>
      </c>
      <c r="T520" s="0" t="n">
        <v>5</v>
      </c>
      <c r="X520" s="0" t="n">
        <v>1</v>
      </c>
    </row>
    <row r="521" customFormat="false" ht="13.5" hidden="false" customHeight="false" outlineLevel="0" collapsed="false">
      <c r="A521" s="9" t="s">
        <v>1068</v>
      </c>
      <c r="B521" s="11" t="n">
        <v>0.531579557290834</v>
      </c>
      <c r="C521" s="11" t="n">
        <v>0.766166385626498</v>
      </c>
      <c r="D521" s="11" t="n">
        <v>0.147545810424195</v>
      </c>
      <c r="E521" s="12" t="s">
        <v>1069</v>
      </c>
      <c r="F521" s="13" t="s">
        <v>1031</v>
      </c>
      <c r="G521" s="14" t="s">
        <v>20</v>
      </c>
      <c r="H521" s="14" t="s">
        <v>20</v>
      </c>
      <c r="I521" s="14" t="s">
        <v>20</v>
      </c>
      <c r="J521" s="15" t="n">
        <v>53811.3333333333</v>
      </c>
      <c r="K521" s="15" t="n">
        <v>16740.3333333333</v>
      </c>
      <c r="L521" s="15" t="n">
        <v>11266.6666666667</v>
      </c>
      <c r="M521" s="15" t="n">
        <v>263.333333333333</v>
      </c>
      <c r="N521" s="0" t="n">
        <v>8</v>
      </c>
      <c r="S521" s="0" t="n">
        <f aca="false">COUNTIF(N521:R521,"&gt;0")</f>
        <v>1</v>
      </c>
      <c r="T521" s="0" t="n">
        <v>2</v>
      </c>
      <c r="X521" s="0" t="n">
        <v>1</v>
      </c>
    </row>
    <row r="522" customFormat="false" ht="13.5" hidden="false" customHeight="false" outlineLevel="0" collapsed="false">
      <c r="A522" s="9" t="s">
        <v>1070</v>
      </c>
      <c r="B522" s="11" t="n">
        <v>0.529704227025554</v>
      </c>
      <c r="C522" s="11" t="n">
        <v>8.98785014970026</v>
      </c>
      <c r="D522" s="11" t="n">
        <v>0.000853020665413525</v>
      </c>
      <c r="E522" s="12" t="s">
        <v>1071</v>
      </c>
      <c r="F522" s="13" t="s">
        <v>1031</v>
      </c>
      <c r="G522" s="14" t="s">
        <v>20</v>
      </c>
      <c r="H522" s="14" t="s">
        <v>20</v>
      </c>
      <c r="I522" s="14" t="s">
        <v>20</v>
      </c>
      <c r="J522" s="15" t="n">
        <v>47843</v>
      </c>
      <c r="K522" s="15" t="n">
        <v>35723</v>
      </c>
      <c r="L522" s="15" t="n">
        <v>22573.3333333333</v>
      </c>
      <c r="M522" s="15" t="n">
        <v>57.3333333333333</v>
      </c>
      <c r="N522" s="0" t="n">
        <v>12</v>
      </c>
      <c r="S522" s="0" t="n">
        <f aca="false">COUNTIF(N522:R522,"&gt;0")</f>
        <v>1</v>
      </c>
      <c r="T522" s="0" t="n">
        <v>7</v>
      </c>
      <c r="X522" s="0" t="n">
        <v>1</v>
      </c>
    </row>
    <row r="523" customFormat="false" ht="13.5" hidden="false" customHeight="false" outlineLevel="0" collapsed="false">
      <c r="A523" s="9" t="s">
        <v>1072</v>
      </c>
      <c r="B523" s="11" t="n">
        <v>0.528457451919983</v>
      </c>
      <c r="C523" s="11" t="n">
        <v>0.785689531902193</v>
      </c>
      <c r="D523" s="11" t="n">
        <v>0.00199150526896881</v>
      </c>
      <c r="E523" s="12" t="s">
        <v>1073</v>
      </c>
      <c r="F523" s="13" t="s">
        <v>1031</v>
      </c>
      <c r="G523" s="14" t="s">
        <v>20</v>
      </c>
      <c r="H523" s="14" t="s">
        <v>20</v>
      </c>
      <c r="I523" s="14" t="s">
        <v>20</v>
      </c>
      <c r="J523" s="15" t="n">
        <v>61956.3333333333</v>
      </c>
      <c r="K523" s="15" t="n">
        <v>18664.3333333333</v>
      </c>
      <c r="L523" s="15" t="n">
        <v>11933.3333333333</v>
      </c>
      <c r="M523" s="15" t="n">
        <v>101.666666666667</v>
      </c>
      <c r="N523" s="0" t="n">
        <v>7</v>
      </c>
      <c r="O523" s="0" t="n">
        <v>9</v>
      </c>
      <c r="P523" s="0" t="n">
        <v>12</v>
      </c>
      <c r="S523" s="0" t="n">
        <f aca="false">COUNTIF(N523:R523,"&gt;0")</f>
        <v>3</v>
      </c>
      <c r="T523" s="0" t="n">
        <v>2</v>
      </c>
      <c r="X523" s="0" t="n">
        <v>1</v>
      </c>
    </row>
    <row r="524" customFormat="false" ht="13.5" hidden="false" customHeight="false" outlineLevel="0" collapsed="false">
      <c r="A524" s="9" t="s">
        <v>1074</v>
      </c>
      <c r="B524" s="11" t="n">
        <v>0.527979114958748</v>
      </c>
      <c r="C524" s="11" t="n">
        <v>8.4195194146848</v>
      </c>
      <c r="D524" s="11" t="n">
        <v>0.0139000960399841</v>
      </c>
      <c r="E524" s="12" t="s">
        <v>1075</v>
      </c>
      <c r="F524" s="13" t="s">
        <v>1031</v>
      </c>
      <c r="G524" s="14" t="s">
        <v>20</v>
      </c>
      <c r="H524" s="14" t="s">
        <v>20</v>
      </c>
      <c r="I524" s="14" t="s">
        <v>20</v>
      </c>
      <c r="J524" s="15" t="n">
        <v>49421.6666666667</v>
      </c>
      <c r="K524" s="15" t="n">
        <v>29070</v>
      </c>
      <c r="L524" s="15" t="n">
        <v>18893</v>
      </c>
      <c r="M524" s="15" t="n">
        <v>162.333333333333</v>
      </c>
      <c r="N524" s="0" t="n">
        <v>13</v>
      </c>
      <c r="S524" s="0" t="n">
        <f aca="false">COUNTIF(N524:R524,"&gt;0")</f>
        <v>1</v>
      </c>
      <c r="T524" s="0" t="n">
        <v>7</v>
      </c>
      <c r="X524" s="0" t="n">
        <v>1</v>
      </c>
    </row>
    <row r="525" customFormat="false" ht="13.5" hidden="false" customHeight="false" outlineLevel="0" collapsed="false">
      <c r="A525" s="9" t="s">
        <v>1076</v>
      </c>
      <c r="B525" s="11" t="n">
        <v>0.527929553402154</v>
      </c>
      <c r="C525" s="11" t="n">
        <v>2.80902351931184</v>
      </c>
      <c r="D525" s="11" t="n">
        <v>0.0970621429899848</v>
      </c>
      <c r="E525" s="12" t="s">
        <v>1077</v>
      </c>
      <c r="F525" s="13" t="s">
        <v>1031</v>
      </c>
      <c r="G525" s="14" t="s">
        <v>20</v>
      </c>
      <c r="H525" s="14" t="s">
        <v>20</v>
      </c>
      <c r="I525" s="14" t="s">
        <v>20</v>
      </c>
      <c r="J525" s="15" t="n">
        <v>54582</v>
      </c>
      <c r="K525" s="15" t="n">
        <v>16526.6666666667</v>
      </c>
      <c r="L525" s="15" t="n">
        <v>8685.33333333333</v>
      </c>
      <c r="M525" s="15" t="n">
        <v>48.3333333333333</v>
      </c>
      <c r="S525" s="0" t="n">
        <f aca="false">COUNTIF(N525:R525,"&gt;0")</f>
        <v>0</v>
      </c>
      <c r="T525" s="0" t="n">
        <v>8</v>
      </c>
      <c r="X525" s="0" t="n">
        <v>1</v>
      </c>
    </row>
    <row r="526" customFormat="false" ht="13.5" hidden="false" customHeight="false" outlineLevel="0" collapsed="false">
      <c r="A526" s="9" t="s">
        <v>1078</v>
      </c>
      <c r="B526" s="11" t="n">
        <v>0.52647716664181</v>
      </c>
      <c r="C526" s="11" t="n">
        <v>3.1431128456928</v>
      </c>
      <c r="D526" s="11" t="n">
        <v>0.0641712558551381</v>
      </c>
      <c r="E526" s="12" t="s">
        <v>1079</v>
      </c>
      <c r="F526" s="13" t="s">
        <v>1031</v>
      </c>
      <c r="G526" s="14" t="s">
        <v>20</v>
      </c>
      <c r="H526" s="14" t="s">
        <v>20</v>
      </c>
      <c r="I526" s="14" t="s">
        <v>20</v>
      </c>
      <c r="J526" s="15" t="n">
        <v>16075.6666666667</v>
      </c>
      <c r="K526" s="15" t="n">
        <v>2102.33333333333</v>
      </c>
      <c r="L526" s="15" t="n">
        <v>1827</v>
      </c>
      <c r="M526" s="15" t="n">
        <v>8</v>
      </c>
      <c r="N526" s="0" t="n">
        <v>13</v>
      </c>
      <c r="S526" s="0" t="n">
        <f aca="false">COUNTIF(N526:R526,"&gt;0")</f>
        <v>1</v>
      </c>
      <c r="T526" s="0" t="n">
        <v>11</v>
      </c>
      <c r="X526" s="0" t="n">
        <v>1</v>
      </c>
    </row>
    <row r="527" customFormat="false" ht="13.5" hidden="false" customHeight="false" outlineLevel="0" collapsed="false">
      <c r="A527" s="9" t="s">
        <v>1080</v>
      </c>
      <c r="B527" s="11" t="n">
        <v>0.523714237086734</v>
      </c>
      <c r="C527" s="11" t="n">
        <v>0.407456012931815</v>
      </c>
      <c r="D527" s="11" t="n">
        <v>0.111654804696175</v>
      </c>
      <c r="E527" s="12" t="s">
        <v>1081</v>
      </c>
      <c r="F527" s="13" t="s">
        <v>1031</v>
      </c>
      <c r="G527" s="14" t="s">
        <v>20</v>
      </c>
      <c r="H527" s="14" t="s">
        <v>20</v>
      </c>
      <c r="I527" s="14" t="s">
        <v>20</v>
      </c>
      <c r="J527" s="15" t="n">
        <v>30021.3333333333</v>
      </c>
      <c r="K527" s="15" t="n">
        <v>9734.33333333333</v>
      </c>
      <c r="L527" s="15" t="n">
        <v>10354.6666666667</v>
      </c>
      <c r="M527" s="15" t="n">
        <v>249</v>
      </c>
      <c r="S527" s="0" t="n">
        <f aca="false">COUNTIF(N527:R527,"&gt;0")</f>
        <v>0</v>
      </c>
      <c r="T527" s="0" t="n">
        <v>5</v>
      </c>
      <c r="X527" s="0" t="n">
        <v>1</v>
      </c>
    </row>
    <row r="528" customFormat="false" ht="13.5" hidden="false" customHeight="false" outlineLevel="0" collapsed="false">
      <c r="A528" s="9" t="s">
        <v>1082</v>
      </c>
      <c r="B528" s="11" t="n">
        <v>0.522517049242553</v>
      </c>
      <c r="C528" s="11" t="n">
        <v>3.43693886717146</v>
      </c>
      <c r="D528" s="11" t="n">
        <v>0.00189470978025371</v>
      </c>
      <c r="E528" s="12" t="s">
        <v>1083</v>
      </c>
      <c r="F528" s="13" t="s">
        <v>1031</v>
      </c>
      <c r="G528" s="14" t="s">
        <v>20</v>
      </c>
      <c r="H528" s="14" t="s">
        <v>20</v>
      </c>
      <c r="I528" s="14" t="s">
        <v>20</v>
      </c>
      <c r="J528" s="15" t="n">
        <v>17235.6666666667</v>
      </c>
      <c r="K528" s="15" t="n">
        <v>6176.33333333333</v>
      </c>
      <c r="L528" s="15" t="n">
        <v>5134.33333333333</v>
      </c>
      <c r="M528" s="15" t="n">
        <v>72.3333333333333</v>
      </c>
      <c r="N528" s="0" t="n">
        <v>10</v>
      </c>
      <c r="O528" s="0" t="n">
        <v>12</v>
      </c>
      <c r="P528" s="0" t="n">
        <v>13</v>
      </c>
      <c r="Q528" s="0" t="n">
        <v>15</v>
      </c>
      <c r="S528" s="0" t="n">
        <f aca="false">COUNTIF(N528:R528,"&gt;0")</f>
        <v>4</v>
      </c>
      <c r="T528" s="0" t="n">
        <v>7</v>
      </c>
      <c r="X528" s="0" t="n">
        <v>1</v>
      </c>
    </row>
    <row r="529" customFormat="false" ht="13.5" hidden="false" customHeight="false" outlineLevel="0" collapsed="false">
      <c r="A529" s="9" t="s">
        <v>1084</v>
      </c>
      <c r="B529" s="11" t="n">
        <v>0.522498794990274</v>
      </c>
      <c r="C529" s="11" t="n">
        <v>3.31670257857839</v>
      </c>
      <c r="D529" s="11" t="n">
        <v>0.0451881228762054</v>
      </c>
      <c r="E529" s="12" t="s">
        <v>1085</v>
      </c>
      <c r="F529" s="13" t="s">
        <v>1031</v>
      </c>
      <c r="G529" s="14" t="s">
        <v>20</v>
      </c>
      <c r="H529" s="14" t="s">
        <v>20</v>
      </c>
      <c r="I529" s="14" t="s">
        <v>20</v>
      </c>
      <c r="J529" s="15" t="n">
        <v>16875.6666666667</v>
      </c>
      <c r="K529" s="15" t="n">
        <v>5395.33333333333</v>
      </c>
      <c r="L529" s="15" t="n">
        <v>3084.33333333333</v>
      </c>
      <c r="M529" s="15" t="n">
        <v>31.6666666666667</v>
      </c>
      <c r="N529" s="0" t="n">
        <v>8</v>
      </c>
      <c r="O529" s="0" t="n">
        <v>10</v>
      </c>
      <c r="S529" s="0" t="n">
        <f aca="false">COUNTIF(N529:R529,"&gt;0")</f>
        <v>2</v>
      </c>
      <c r="T529" s="0" t="n">
        <v>1</v>
      </c>
      <c r="X529" s="0" t="n">
        <v>1</v>
      </c>
    </row>
    <row r="530" customFormat="false" ht="13.5" hidden="false" customHeight="false" outlineLevel="0" collapsed="false">
      <c r="A530" s="9" t="s">
        <v>1086</v>
      </c>
      <c r="B530" s="11" t="n">
        <v>0.521464894991065</v>
      </c>
      <c r="C530" s="11" t="n">
        <v>1.57951533612203</v>
      </c>
      <c r="D530" s="11" t="n">
        <v>0.0299143479940605</v>
      </c>
      <c r="E530" s="12" t="s">
        <v>1087</v>
      </c>
      <c r="F530" s="13" t="s">
        <v>1031</v>
      </c>
      <c r="G530" s="14" t="s">
        <v>20</v>
      </c>
      <c r="H530" s="14" t="s">
        <v>20</v>
      </c>
      <c r="I530" s="14" t="s">
        <v>20</v>
      </c>
      <c r="J530" s="15" t="n">
        <v>21832.3333333333</v>
      </c>
      <c r="K530" s="15" t="n">
        <v>8164.66666666667</v>
      </c>
      <c r="L530" s="15" t="n">
        <v>6255.33333333333</v>
      </c>
      <c r="M530" s="15" t="n">
        <v>57.3333333333333</v>
      </c>
      <c r="N530" s="0" t="n">
        <v>10</v>
      </c>
      <c r="S530" s="0" t="n">
        <f aca="false">COUNTIF(N530:R530,"&gt;0")</f>
        <v>1</v>
      </c>
      <c r="T530" s="0" t="n">
        <v>4</v>
      </c>
      <c r="X530" s="0" t="n">
        <v>1</v>
      </c>
    </row>
    <row r="531" customFormat="false" ht="13.5" hidden="false" customHeight="false" outlineLevel="0" collapsed="false">
      <c r="A531" s="9" t="s">
        <v>1088</v>
      </c>
      <c r="B531" s="11" t="n">
        <v>0.517364743502814</v>
      </c>
      <c r="C531" s="11" t="n">
        <v>3.21226370374479</v>
      </c>
      <c r="D531" s="11" t="n">
        <v>0.00795958421209914</v>
      </c>
      <c r="E531" s="12" t="s">
        <v>1089</v>
      </c>
      <c r="F531" s="13" t="s">
        <v>1031</v>
      </c>
      <c r="G531" s="14" t="s">
        <v>20</v>
      </c>
      <c r="H531" s="14" t="s">
        <v>20</v>
      </c>
      <c r="I531" s="14" t="s">
        <v>20</v>
      </c>
      <c r="J531" s="15" t="n">
        <v>16541</v>
      </c>
      <c r="K531" s="15" t="n">
        <v>4742.33333333333</v>
      </c>
      <c r="L531" s="15" t="n">
        <v>3976.66666666667</v>
      </c>
      <c r="M531" s="15" t="n">
        <v>60.6666666666667</v>
      </c>
      <c r="N531" s="0" t="n">
        <v>3</v>
      </c>
      <c r="O531" s="0" t="n">
        <v>6</v>
      </c>
      <c r="S531" s="0" t="n">
        <f aca="false">COUNTIF(N531:R531,"&gt;0")</f>
        <v>2</v>
      </c>
      <c r="T531" s="0" t="n">
        <v>13</v>
      </c>
      <c r="X531" s="0" t="n">
        <v>1</v>
      </c>
    </row>
    <row r="532" customFormat="false" ht="13.5" hidden="false" customHeight="false" outlineLevel="0" collapsed="false">
      <c r="A532" s="9" t="s">
        <v>1090</v>
      </c>
      <c r="B532" s="11" t="n">
        <v>0.508538051824812</v>
      </c>
      <c r="C532" s="11" t="n">
        <v>2.0203144215301</v>
      </c>
      <c r="D532" s="11" t="n">
        <v>0.00132619407263124</v>
      </c>
      <c r="E532" s="12" t="s">
        <v>1091</v>
      </c>
      <c r="F532" s="13" t="s">
        <v>1031</v>
      </c>
      <c r="G532" s="14" t="s">
        <v>20</v>
      </c>
      <c r="H532" s="14" t="s">
        <v>20</v>
      </c>
      <c r="I532" s="14" t="s">
        <v>20</v>
      </c>
      <c r="J532" s="15" t="n">
        <v>6983.66666666667</v>
      </c>
      <c r="K532" s="15" t="n">
        <v>2409.33333333333</v>
      </c>
      <c r="L532" s="15" t="n">
        <v>1505.66666666667</v>
      </c>
      <c r="M532" s="15" t="n">
        <v>108</v>
      </c>
      <c r="N532" s="0" t="n">
        <v>11</v>
      </c>
      <c r="O532" s="0" t="n">
        <v>12</v>
      </c>
      <c r="S532" s="0" t="n">
        <f aca="false">COUNTIF(N532:R532,"&gt;0")</f>
        <v>2</v>
      </c>
      <c r="T532" s="0" t="n">
        <v>7</v>
      </c>
      <c r="X532" s="0" t="n">
        <v>1</v>
      </c>
    </row>
    <row r="533" customFormat="false" ht="13.5" hidden="false" customHeight="false" outlineLevel="0" collapsed="false">
      <c r="A533" s="9" t="s">
        <v>1092</v>
      </c>
      <c r="B533" s="11" t="n">
        <v>0.508048177380561</v>
      </c>
      <c r="C533" s="11" t="n">
        <v>2.02233572738553</v>
      </c>
      <c r="D533" s="11" t="n">
        <v>0.0186931211501365</v>
      </c>
      <c r="E533" s="12" t="s">
        <v>1093</v>
      </c>
      <c r="F533" s="13" t="s">
        <v>1031</v>
      </c>
      <c r="G533" s="14" t="s">
        <v>20</v>
      </c>
      <c r="H533" s="14" t="s">
        <v>20</v>
      </c>
      <c r="I533" s="14" t="s">
        <v>20</v>
      </c>
      <c r="J533" s="15" t="n">
        <v>63038.3333333333</v>
      </c>
      <c r="K533" s="15" t="n">
        <v>20784.3333333333</v>
      </c>
      <c r="L533" s="15" t="n">
        <v>14277</v>
      </c>
      <c r="M533" s="15" t="n">
        <v>164.333333333333</v>
      </c>
      <c r="N533" s="0" t="n">
        <v>7</v>
      </c>
      <c r="S533" s="0" t="n">
        <f aca="false">COUNTIF(N533:R533,"&gt;0")</f>
        <v>1</v>
      </c>
      <c r="T533" s="0" t="n">
        <v>9</v>
      </c>
      <c r="X533" s="0" t="n">
        <v>1</v>
      </c>
    </row>
    <row r="534" customFormat="false" ht="13.5" hidden="false" customHeight="false" outlineLevel="0" collapsed="false">
      <c r="A534" s="9" t="s">
        <v>1094</v>
      </c>
      <c r="B534" s="11" t="n">
        <v>0.507713934179262</v>
      </c>
      <c r="C534" s="11" t="n">
        <v>0.787333369245096</v>
      </c>
      <c r="D534" s="11" t="n">
        <v>0.0158989125302562</v>
      </c>
      <c r="E534" s="12" t="s">
        <v>1095</v>
      </c>
      <c r="F534" s="13" t="s">
        <v>1031</v>
      </c>
      <c r="G534" s="14" t="s">
        <v>20</v>
      </c>
      <c r="H534" s="14" t="s">
        <v>20</v>
      </c>
      <c r="I534" s="14" t="s">
        <v>20</v>
      </c>
      <c r="J534" s="15" t="n">
        <v>19950.6666666667</v>
      </c>
      <c r="K534" s="15" t="n">
        <v>7157</v>
      </c>
      <c r="L534" s="15" t="n">
        <v>6152.66666666667</v>
      </c>
      <c r="M534" s="15" t="n">
        <v>41</v>
      </c>
      <c r="S534" s="0" t="n">
        <f aca="false">COUNTIF(N534:R534,"&gt;0")</f>
        <v>0</v>
      </c>
      <c r="T534" s="0" t="n">
        <v>8</v>
      </c>
      <c r="X534" s="0" t="n">
        <v>1</v>
      </c>
    </row>
    <row r="535" customFormat="false" ht="13.5" hidden="false" customHeight="false" outlineLevel="0" collapsed="false">
      <c r="A535" s="9" t="s">
        <v>1096</v>
      </c>
      <c r="B535" s="11" t="n">
        <v>0.50725785643796</v>
      </c>
      <c r="C535" s="11" t="n">
        <v>1.97233049728779</v>
      </c>
      <c r="D535" s="11" t="n">
        <v>0.045659791238726</v>
      </c>
      <c r="E535" s="12" t="s">
        <v>1097</v>
      </c>
      <c r="F535" s="13" t="s">
        <v>1031</v>
      </c>
      <c r="G535" s="14" t="s">
        <v>20</v>
      </c>
      <c r="H535" s="14" t="s">
        <v>20</v>
      </c>
      <c r="I535" s="14" t="s">
        <v>20</v>
      </c>
      <c r="J535" s="15" t="n">
        <v>31326</v>
      </c>
      <c r="K535" s="15" t="n">
        <v>10245</v>
      </c>
      <c r="L535" s="15" t="n">
        <v>4846.66666666667</v>
      </c>
      <c r="M535" s="15" t="n">
        <v>32.6666666666667</v>
      </c>
      <c r="N535" s="0" t="n">
        <v>15</v>
      </c>
      <c r="S535" s="0" t="n">
        <f aca="false">COUNTIF(N535:R535,"&gt;0")</f>
        <v>1</v>
      </c>
      <c r="T535" s="0" t="n">
        <v>8</v>
      </c>
      <c r="X535" s="0" t="n">
        <v>1</v>
      </c>
    </row>
    <row r="536" customFormat="false" ht="13.5" hidden="false" customHeight="false" outlineLevel="0" collapsed="false">
      <c r="A536" s="9" t="s">
        <v>1098</v>
      </c>
      <c r="B536" s="11" t="n">
        <v>0.503663149500489</v>
      </c>
      <c r="C536" s="11" t="n">
        <v>5.1019863510341</v>
      </c>
      <c r="D536" s="11" t="n">
        <v>0.197411055213858</v>
      </c>
      <c r="E536" s="12" t="s">
        <v>1099</v>
      </c>
      <c r="F536" s="13" t="s">
        <v>1031</v>
      </c>
      <c r="G536" s="14" t="s">
        <v>20</v>
      </c>
      <c r="H536" s="14" t="s">
        <v>20</v>
      </c>
      <c r="I536" s="14" t="s">
        <v>20</v>
      </c>
      <c r="J536" s="15" t="n">
        <v>17555.6666666667</v>
      </c>
      <c r="K536" s="15" t="n">
        <v>6402</v>
      </c>
      <c r="L536" s="15" t="n">
        <v>2549.33333333333</v>
      </c>
      <c r="M536" s="15" t="n">
        <v>46</v>
      </c>
      <c r="N536" s="0" t="n">
        <v>6</v>
      </c>
      <c r="S536" s="0" t="n">
        <f aca="false">COUNTIF(N536:R536,"&gt;0")</f>
        <v>1</v>
      </c>
      <c r="T536" s="0" t="n">
        <v>1</v>
      </c>
      <c r="X536" s="0" t="n">
        <v>1</v>
      </c>
    </row>
    <row r="537" customFormat="false" ht="13.5" hidden="false" customHeight="false" outlineLevel="0" collapsed="false">
      <c r="A537" s="9" t="s">
        <v>1100</v>
      </c>
      <c r="B537" s="11" t="n">
        <v>0.556936256509173</v>
      </c>
      <c r="C537" s="11" t="n">
        <v>3.56134730691318</v>
      </c>
      <c r="D537" s="11" t="n">
        <v>0.00845200497357999</v>
      </c>
      <c r="E537" s="12" t="s">
        <v>1101</v>
      </c>
      <c r="F537" s="13" t="s">
        <v>1031</v>
      </c>
      <c r="G537" s="14" t="s">
        <v>20</v>
      </c>
      <c r="H537" s="14" t="s">
        <v>20</v>
      </c>
      <c r="I537" s="14" t="s">
        <v>20</v>
      </c>
      <c r="J537" s="15" t="n">
        <v>48574.3333333333</v>
      </c>
      <c r="K537" s="15" t="n">
        <v>15319</v>
      </c>
      <c r="L537" s="15" t="n">
        <v>2647</v>
      </c>
      <c r="M537" s="15" t="n">
        <v>16.3333333333333</v>
      </c>
      <c r="N537" s="0" t="n">
        <v>4</v>
      </c>
      <c r="O537" s="0" t="n">
        <v>7</v>
      </c>
      <c r="P537" s="0" t="n">
        <v>11</v>
      </c>
      <c r="S537" s="0" t="n">
        <f aca="false">COUNTIF(N537:R537,"&gt;0")</f>
        <v>3</v>
      </c>
      <c r="T537" s="0" t="n">
        <v>13</v>
      </c>
      <c r="X537" s="0" t="n">
        <v>1</v>
      </c>
    </row>
    <row r="538" customFormat="false" ht="13.5" hidden="false" customHeight="false" outlineLevel="0" collapsed="false">
      <c r="A538" s="9" t="s">
        <v>1102</v>
      </c>
      <c r="B538" s="11" t="n">
        <v>0.522011358468968</v>
      </c>
      <c r="C538" s="11" t="n">
        <v>0.953193075495495</v>
      </c>
      <c r="D538" s="11" t="n">
        <v>0.0323772406962122</v>
      </c>
      <c r="E538" s="12" t="s">
        <v>1103</v>
      </c>
      <c r="F538" s="13" t="s">
        <v>1031</v>
      </c>
      <c r="G538" s="14" t="s">
        <v>20</v>
      </c>
      <c r="H538" s="14" t="s">
        <v>20</v>
      </c>
      <c r="I538" s="16" t="s">
        <v>99</v>
      </c>
      <c r="J538" s="15" t="n">
        <v>6020</v>
      </c>
      <c r="K538" s="15" t="n">
        <v>1473</v>
      </c>
      <c r="L538" s="15" t="n">
        <v>243.666666666667</v>
      </c>
      <c r="M538" s="15" t="n">
        <v>6.66666666666667</v>
      </c>
      <c r="N538" s="0" t="n">
        <v>4</v>
      </c>
      <c r="O538" s="0" t="n">
        <v>7</v>
      </c>
      <c r="S538" s="0" t="n">
        <f aca="false">COUNTIF(N538:R538,"&gt;0")</f>
        <v>2</v>
      </c>
      <c r="T538" s="0" t="n">
        <v>1</v>
      </c>
      <c r="X538" s="0" t="n">
        <v>1</v>
      </c>
    </row>
    <row r="539" customFormat="false" ht="13.5" hidden="false" customHeight="false" outlineLevel="0" collapsed="false">
      <c r="A539" s="9" t="s">
        <v>1104</v>
      </c>
      <c r="B539" s="11" t="n">
        <v>0.556845346472348</v>
      </c>
      <c r="C539" s="11" t="n">
        <v>2.69038856340634</v>
      </c>
      <c r="D539" s="11" t="n">
        <v>0.00223342647268327</v>
      </c>
      <c r="E539" s="12" t="s">
        <v>1105</v>
      </c>
      <c r="F539" s="13" t="s">
        <v>1031</v>
      </c>
      <c r="G539" s="14" t="s">
        <v>20</v>
      </c>
      <c r="H539" s="14" t="s">
        <v>20</v>
      </c>
      <c r="I539" s="16" t="s">
        <v>99</v>
      </c>
      <c r="J539" s="15" t="n">
        <v>32521.6666666667</v>
      </c>
      <c r="K539" s="15" t="n">
        <v>8326.66666666667</v>
      </c>
      <c r="L539" s="15" t="n">
        <v>329.333333333333</v>
      </c>
      <c r="M539" s="15" t="n">
        <v>92.6666666666667</v>
      </c>
      <c r="N539" s="0" t="n">
        <v>7</v>
      </c>
      <c r="O539" s="0" t="n">
        <v>13</v>
      </c>
      <c r="S539" s="0" t="n">
        <f aca="false">COUNTIF(N539:R539,"&gt;0")</f>
        <v>2</v>
      </c>
      <c r="T539" s="0" t="n">
        <v>12</v>
      </c>
      <c r="X539" s="0" t="n">
        <v>1</v>
      </c>
    </row>
    <row r="540" customFormat="false" ht="13.5" hidden="false" customHeight="false" outlineLevel="0" collapsed="false">
      <c r="A540" s="9" t="s">
        <v>1106</v>
      </c>
      <c r="B540" s="11" t="n">
        <v>0.537832368585543</v>
      </c>
      <c r="C540" s="11" t="n">
        <v>3.08425265950849</v>
      </c>
      <c r="D540" s="11" t="n">
        <v>0.00177323193191231</v>
      </c>
      <c r="E540" s="12" t="s">
        <v>1107</v>
      </c>
      <c r="F540" s="13" t="s">
        <v>1031</v>
      </c>
      <c r="G540" s="14" t="s">
        <v>20</v>
      </c>
      <c r="H540" s="16" t="s">
        <v>99</v>
      </c>
      <c r="I540" s="16" t="s">
        <v>99</v>
      </c>
      <c r="J540" s="15" t="n">
        <v>4529.66666666667</v>
      </c>
      <c r="K540" s="15" t="n">
        <v>535</v>
      </c>
      <c r="L540" s="15" t="n">
        <v>438</v>
      </c>
      <c r="M540" s="15" t="n">
        <v>9.33333333333333</v>
      </c>
      <c r="N540" s="0" t="n">
        <v>11</v>
      </c>
      <c r="S540" s="0" t="n">
        <f aca="false">COUNTIF(N540:R540,"&gt;0")</f>
        <v>1</v>
      </c>
      <c r="T540" s="0" t="n">
        <v>7</v>
      </c>
      <c r="X540" s="0" t="n">
        <v>1</v>
      </c>
    </row>
    <row r="541" customFormat="false" ht="13.5" hidden="false" customHeight="false" outlineLevel="0" collapsed="false">
      <c r="A541" s="9" t="s">
        <v>1108</v>
      </c>
      <c r="B541" s="11" t="n">
        <v>0.53280230197848</v>
      </c>
      <c r="C541" s="11" t="n">
        <v>1.33905778135693</v>
      </c>
      <c r="D541" s="11" t="n">
        <v>0.0499150277276615</v>
      </c>
      <c r="E541" s="12" t="s">
        <v>1109</v>
      </c>
      <c r="F541" s="13" t="s">
        <v>1031</v>
      </c>
      <c r="G541" s="14" t="s">
        <v>20</v>
      </c>
      <c r="H541" s="16" t="s">
        <v>99</v>
      </c>
      <c r="I541" s="16" t="s">
        <v>99</v>
      </c>
      <c r="J541" s="15" t="n">
        <v>1677.33333333333</v>
      </c>
      <c r="K541" s="15" t="n">
        <v>143.666666666667</v>
      </c>
      <c r="L541" s="15" t="n">
        <v>232.666666666667</v>
      </c>
      <c r="M541" s="15" t="n">
        <v>21.3333333333333</v>
      </c>
      <c r="N541" s="0" t="n">
        <v>10</v>
      </c>
      <c r="S541" s="0" t="n">
        <f aca="false">COUNTIF(N541:R541,"&gt;0")</f>
        <v>1</v>
      </c>
      <c r="T541" s="0" t="n">
        <v>4</v>
      </c>
      <c r="X541" s="0" t="n">
        <v>1</v>
      </c>
    </row>
    <row r="542" customFormat="false" ht="13.5" hidden="false" customHeight="false" outlineLevel="0" collapsed="false">
      <c r="A542" s="9" t="s">
        <v>1110</v>
      </c>
      <c r="B542" s="11" t="n">
        <v>0.522000178697421</v>
      </c>
      <c r="C542" s="11" t="n">
        <v>1.53938101745638</v>
      </c>
      <c r="D542" s="11" t="n">
        <v>0.0307557457502419</v>
      </c>
      <c r="E542" s="12" t="s">
        <v>1111</v>
      </c>
      <c r="F542" s="13" t="s">
        <v>1031</v>
      </c>
      <c r="G542" s="14" t="s">
        <v>20</v>
      </c>
      <c r="H542" s="16" t="s">
        <v>99</v>
      </c>
      <c r="I542" s="16" t="s">
        <v>99</v>
      </c>
      <c r="J542" s="15" t="n">
        <v>5104.33333333333</v>
      </c>
      <c r="K542" s="15" t="n">
        <v>883</v>
      </c>
      <c r="L542" s="15" t="n">
        <v>523</v>
      </c>
      <c r="M542" s="15" t="n">
        <v>16</v>
      </c>
      <c r="N542" s="0" t="n">
        <v>7</v>
      </c>
      <c r="S542" s="0" t="n">
        <f aca="false">COUNTIF(N542:R542,"&gt;0")</f>
        <v>1</v>
      </c>
      <c r="T542" s="0" t="n">
        <v>11</v>
      </c>
      <c r="X542" s="0" t="n">
        <v>1</v>
      </c>
    </row>
    <row r="543" customFormat="false" ht="13.5" hidden="false" customHeight="false" outlineLevel="0" collapsed="false">
      <c r="A543" s="9" t="s">
        <v>1112</v>
      </c>
      <c r="B543" s="11" t="n">
        <v>0.521406752794969</v>
      </c>
      <c r="C543" s="11" t="n">
        <v>1.51245335434272</v>
      </c>
      <c r="D543" s="11" t="n">
        <v>0.0181314819698992</v>
      </c>
      <c r="E543" s="12" t="s">
        <v>1113</v>
      </c>
      <c r="F543" s="13" t="s">
        <v>1031</v>
      </c>
      <c r="G543" s="14" t="s">
        <v>20</v>
      </c>
      <c r="H543" s="16" t="s">
        <v>99</v>
      </c>
      <c r="I543" s="16" t="s">
        <v>99</v>
      </c>
      <c r="J543" s="15" t="n">
        <v>30962</v>
      </c>
      <c r="K543" s="15" t="n">
        <v>11601.3333333333</v>
      </c>
      <c r="L543" s="15" t="n">
        <v>9475</v>
      </c>
      <c r="M543" s="15" t="n">
        <v>1514.33333333333</v>
      </c>
      <c r="N543" s="0" t="n">
        <v>7</v>
      </c>
      <c r="O543" s="0" t="n">
        <v>10</v>
      </c>
      <c r="S543" s="0" t="n">
        <f aca="false">COUNTIF(N543:R543,"&gt;0")</f>
        <v>2</v>
      </c>
      <c r="T543" s="0" t="n">
        <v>11</v>
      </c>
      <c r="X543" s="0" t="n">
        <v>1</v>
      </c>
    </row>
    <row r="544" customFormat="false" ht="13.5" hidden="false" customHeight="false" outlineLevel="0" collapsed="false">
      <c r="A544" s="9" t="s">
        <v>1114</v>
      </c>
      <c r="B544" s="11" t="n">
        <v>0.516260233176744</v>
      </c>
      <c r="C544" s="11" t="n">
        <v>8.51903458988703</v>
      </c>
      <c r="D544" s="11" t="n">
        <v>0.000822950620544465</v>
      </c>
      <c r="E544" s="12" t="s">
        <v>1115</v>
      </c>
      <c r="F544" s="13" t="s">
        <v>1031</v>
      </c>
      <c r="G544" s="14" t="s">
        <v>20</v>
      </c>
      <c r="H544" s="16" t="s">
        <v>99</v>
      </c>
      <c r="I544" s="16" t="s">
        <v>99</v>
      </c>
      <c r="J544" s="15" t="n">
        <v>2833</v>
      </c>
      <c r="K544" s="15" t="n">
        <v>483.666666666667</v>
      </c>
      <c r="L544" s="15" t="n">
        <v>360.666666666667</v>
      </c>
      <c r="M544" s="15" t="n">
        <v>15</v>
      </c>
      <c r="N544" s="0" t="n">
        <v>6</v>
      </c>
      <c r="S544" s="0" t="n">
        <f aca="false">COUNTIF(N544:R544,"&gt;0")</f>
        <v>1</v>
      </c>
      <c r="T544" s="0" t="n">
        <v>12</v>
      </c>
      <c r="X544" s="0" t="n">
        <v>1</v>
      </c>
    </row>
    <row r="545" customFormat="false" ht="13.5" hidden="false" customHeight="false" outlineLevel="0" collapsed="false">
      <c r="A545" s="9" t="s">
        <v>1116</v>
      </c>
      <c r="B545" s="11" t="n">
        <v>0.515755528384759</v>
      </c>
      <c r="C545" s="11" t="n">
        <v>2.81021385098098</v>
      </c>
      <c r="D545" s="11" t="n">
        <v>0.00247595666044566</v>
      </c>
      <c r="E545" s="12" t="s">
        <v>1117</v>
      </c>
      <c r="F545" s="13" t="s">
        <v>1031</v>
      </c>
      <c r="G545" s="14" t="s">
        <v>20</v>
      </c>
      <c r="H545" s="16" t="s">
        <v>99</v>
      </c>
      <c r="I545" s="16" t="s">
        <v>99</v>
      </c>
      <c r="J545" s="15" t="n">
        <v>2269.66666666667</v>
      </c>
      <c r="K545" s="15" t="n">
        <v>726.333333333333</v>
      </c>
      <c r="L545" s="15" t="n">
        <v>634</v>
      </c>
      <c r="M545" s="15" t="n">
        <v>57.6666666666667</v>
      </c>
      <c r="N545" s="0" t="n">
        <v>9</v>
      </c>
      <c r="O545" s="0" t="n">
        <v>13</v>
      </c>
      <c r="S545" s="0" t="n">
        <f aca="false">COUNTIF(N545:R545,"&gt;0")</f>
        <v>2</v>
      </c>
      <c r="T545" s="0" t="n">
        <v>7</v>
      </c>
      <c r="X545" s="0" t="n">
        <v>1</v>
      </c>
    </row>
    <row r="546" customFormat="false" ht="13.5" hidden="false" customHeight="false" outlineLevel="0" collapsed="false">
      <c r="A546" s="9" t="s">
        <v>1118</v>
      </c>
      <c r="B546" s="11" t="n">
        <v>0.515461034193108</v>
      </c>
      <c r="C546" s="11" t="n">
        <v>1.08721483193675</v>
      </c>
      <c r="D546" s="11" t="n">
        <v>0.0393099944411211</v>
      </c>
      <c r="E546" s="12" t="s">
        <v>1119</v>
      </c>
      <c r="F546" s="13" t="s">
        <v>1031</v>
      </c>
      <c r="G546" s="14" t="s">
        <v>20</v>
      </c>
      <c r="H546" s="16" t="s">
        <v>99</v>
      </c>
      <c r="I546" s="16" t="s">
        <v>99</v>
      </c>
      <c r="J546" s="15" t="n">
        <v>2494.33333333333</v>
      </c>
      <c r="K546" s="15" t="n">
        <v>811.666666666667</v>
      </c>
      <c r="L546" s="15" t="n">
        <v>210.666666666667</v>
      </c>
      <c r="M546" s="15" t="n">
        <v>35</v>
      </c>
      <c r="N546" s="0" t="n">
        <v>4</v>
      </c>
      <c r="O546" s="0" t="n">
        <v>10</v>
      </c>
      <c r="S546" s="0" t="n">
        <f aca="false">COUNTIF(N546:R546,"&gt;0")</f>
        <v>2</v>
      </c>
      <c r="T546" s="0" t="n">
        <v>11</v>
      </c>
      <c r="X546" s="0" t="n">
        <v>1</v>
      </c>
    </row>
    <row r="547" customFormat="false" ht="13.5" hidden="false" customHeight="false" outlineLevel="0" collapsed="false">
      <c r="A547" s="9" t="s">
        <v>1120</v>
      </c>
      <c r="B547" s="11" t="n">
        <v>0.5129907283421</v>
      </c>
      <c r="C547" s="11" t="n">
        <v>1.76344102831143</v>
      </c>
      <c r="D547" s="11" t="n">
        <v>0.00478895456378188</v>
      </c>
      <c r="E547" s="12" t="s">
        <v>1121</v>
      </c>
      <c r="F547" s="13" t="s">
        <v>1031</v>
      </c>
      <c r="G547" s="14" t="s">
        <v>20</v>
      </c>
      <c r="H547" s="16" t="s">
        <v>99</v>
      </c>
      <c r="I547" s="16" t="s">
        <v>99</v>
      </c>
      <c r="J547" s="15" t="n">
        <v>4814.66666666667</v>
      </c>
      <c r="K547" s="15" t="n">
        <v>720</v>
      </c>
      <c r="L547" s="15" t="n">
        <v>684.333333333333</v>
      </c>
      <c r="M547" s="15" t="n">
        <v>11</v>
      </c>
      <c r="N547" s="0" t="n">
        <v>3</v>
      </c>
      <c r="O547" s="0" t="n">
        <v>13</v>
      </c>
      <c r="S547" s="0" t="n">
        <f aca="false">COUNTIF(N547:R547,"&gt;0")</f>
        <v>2</v>
      </c>
      <c r="T547" s="0" t="n">
        <v>9</v>
      </c>
      <c r="X547" s="0" t="n">
        <v>1</v>
      </c>
    </row>
    <row r="548" customFormat="false" ht="13.5" hidden="false" customHeight="false" outlineLevel="0" collapsed="false">
      <c r="A548" s="9" t="s">
        <v>1122</v>
      </c>
      <c r="B548" s="11" t="n">
        <v>0.507092668883761</v>
      </c>
      <c r="C548" s="11" t="n">
        <v>1.63636827354542</v>
      </c>
      <c r="D548" s="11" t="n">
        <v>0.0325710907630369</v>
      </c>
      <c r="E548" s="12" t="s">
        <v>1123</v>
      </c>
      <c r="F548" s="13" t="s">
        <v>1031</v>
      </c>
      <c r="G548" s="14" t="s">
        <v>20</v>
      </c>
      <c r="H548" s="16" t="s">
        <v>99</v>
      </c>
      <c r="I548" s="16" t="s">
        <v>99</v>
      </c>
      <c r="J548" s="15" t="n">
        <v>2142.66666666667</v>
      </c>
      <c r="K548" s="15" t="n">
        <v>523.666666666667</v>
      </c>
      <c r="L548" s="15" t="n">
        <v>483.666666666667</v>
      </c>
      <c r="M548" s="15" t="n">
        <v>59.6666666666667</v>
      </c>
      <c r="N548" s="0" t="n">
        <v>5</v>
      </c>
      <c r="S548" s="0" t="n">
        <f aca="false">COUNTIF(N548:R548,"&gt;0")</f>
        <v>1</v>
      </c>
      <c r="T548" s="0" t="n">
        <v>10</v>
      </c>
      <c r="X548" s="0" t="n">
        <v>1</v>
      </c>
    </row>
    <row r="549" customFormat="false" ht="13.5" hidden="false" customHeight="false" outlineLevel="0" collapsed="false">
      <c r="A549" s="9" t="s">
        <v>1124</v>
      </c>
      <c r="B549" s="11" t="n">
        <v>0.562082863228281</v>
      </c>
      <c r="C549" s="11" t="n">
        <v>6.78323356169903</v>
      </c>
      <c r="D549" s="11" t="n">
        <v>0.00583496238746383</v>
      </c>
      <c r="E549" s="12" t="s">
        <v>1125</v>
      </c>
      <c r="F549" s="13" t="s">
        <v>1031</v>
      </c>
      <c r="G549" s="14" t="s">
        <v>20</v>
      </c>
      <c r="H549" s="16" t="s">
        <v>99</v>
      </c>
      <c r="I549" s="16" t="s">
        <v>99</v>
      </c>
      <c r="J549" s="15" t="n">
        <v>3176.33333333333</v>
      </c>
      <c r="K549" s="15" t="n">
        <v>121</v>
      </c>
      <c r="L549" s="15" t="n">
        <v>31</v>
      </c>
      <c r="M549" s="15" t="n">
        <v>9.33333333333333</v>
      </c>
      <c r="N549" s="0" t="n">
        <v>3</v>
      </c>
      <c r="O549" s="0" t="n">
        <v>10</v>
      </c>
      <c r="P549" s="0" t="n">
        <v>12</v>
      </c>
      <c r="S549" s="0" t="n">
        <f aca="false">COUNTIF(N549:R549,"&gt;0")</f>
        <v>3</v>
      </c>
      <c r="T549" s="0" t="n">
        <v>15</v>
      </c>
      <c r="X549" s="0" t="n">
        <v>1</v>
      </c>
    </row>
    <row r="550" customFormat="false" ht="13.5" hidden="false" customHeight="false" outlineLevel="0" collapsed="false">
      <c r="A550" s="9" t="s">
        <v>1126</v>
      </c>
      <c r="B550" s="11" t="n">
        <v>0.559568711116881</v>
      </c>
      <c r="C550" s="11" t="n">
        <v>1.58814433927694</v>
      </c>
      <c r="D550" s="11" t="n">
        <v>0.00446120111561574</v>
      </c>
      <c r="E550" s="12" t="s">
        <v>1127</v>
      </c>
      <c r="F550" s="13" t="s">
        <v>1031</v>
      </c>
      <c r="G550" s="14" t="s">
        <v>20</v>
      </c>
      <c r="H550" s="16" t="s">
        <v>99</v>
      </c>
      <c r="I550" s="16" t="s">
        <v>99</v>
      </c>
      <c r="J550" s="15" t="n">
        <v>10910.3333333333</v>
      </c>
      <c r="K550" s="15" t="n">
        <v>677.666666666667</v>
      </c>
      <c r="L550" s="15" t="n">
        <v>36.6666666666667</v>
      </c>
      <c r="M550" s="15" t="n">
        <v>19</v>
      </c>
      <c r="N550" s="0" t="n">
        <v>3</v>
      </c>
      <c r="O550" s="0" t="n">
        <v>9</v>
      </c>
      <c r="P550" s="0" t="n">
        <v>11</v>
      </c>
      <c r="S550" s="0" t="n">
        <f aca="false">COUNTIF(N550:R550,"&gt;0")</f>
        <v>3</v>
      </c>
      <c r="T550" s="0" t="n">
        <v>6</v>
      </c>
      <c r="X550" s="0" t="n">
        <v>1</v>
      </c>
    </row>
    <row r="551" customFormat="false" ht="13.5" hidden="false" customHeight="false" outlineLevel="0" collapsed="false">
      <c r="A551" s="9" t="s">
        <v>1128</v>
      </c>
      <c r="B551" s="11" t="n">
        <v>0.510150219565204</v>
      </c>
      <c r="C551" s="11" t="n">
        <v>1.97631920155838</v>
      </c>
      <c r="D551" s="11" t="n">
        <v>0.146234715056786</v>
      </c>
      <c r="E551" s="12" t="s">
        <v>1129</v>
      </c>
      <c r="F551" s="13" t="s">
        <v>1031</v>
      </c>
      <c r="G551" s="16" t="s">
        <v>99</v>
      </c>
      <c r="H551" s="16" t="s">
        <v>99</v>
      </c>
      <c r="I551" s="16" t="s">
        <v>99</v>
      </c>
      <c r="J551" s="15" t="n">
        <v>191</v>
      </c>
      <c r="K551" s="15" t="n">
        <v>127.333333333333</v>
      </c>
      <c r="L551" s="15" t="n">
        <v>60.6666666666667</v>
      </c>
      <c r="M551" s="15" t="n">
        <v>15</v>
      </c>
      <c r="N551" s="0" t="n">
        <v>3</v>
      </c>
      <c r="O551" s="0" t="n">
        <v>12</v>
      </c>
      <c r="S551" s="0" t="n">
        <f aca="false">COUNTIF(N551:R551,"&gt;0")</f>
        <v>2</v>
      </c>
      <c r="T551" s="0" t="n">
        <v>5</v>
      </c>
      <c r="X551" s="0" t="n">
        <v>1</v>
      </c>
    </row>
    <row r="552" customFormat="false" ht="13.5" hidden="false" customHeight="false" outlineLevel="0" collapsed="false">
      <c r="A552" s="9" t="s">
        <v>1130</v>
      </c>
      <c r="B552" s="11" t="n">
        <v>0.492315944542159</v>
      </c>
      <c r="C552" s="11" t="n">
        <v>0.992337505014775</v>
      </c>
      <c r="D552" s="11" t="n">
        <v>0.000515280943760041</v>
      </c>
      <c r="E552" s="12" t="s">
        <v>1131</v>
      </c>
      <c r="F552" s="13" t="s">
        <v>1132</v>
      </c>
      <c r="G552" s="14" t="s">
        <v>20</v>
      </c>
      <c r="H552" s="14" t="s">
        <v>20</v>
      </c>
      <c r="I552" s="14" t="s">
        <v>20</v>
      </c>
      <c r="J552" s="15" t="n">
        <v>47005.6666666667</v>
      </c>
      <c r="K552" s="15" t="n">
        <v>14940</v>
      </c>
      <c r="L552" s="15" t="n">
        <v>4149.33333333333</v>
      </c>
      <c r="M552" s="15" t="n">
        <v>330</v>
      </c>
      <c r="N552" s="0" t="n">
        <v>1</v>
      </c>
      <c r="S552" s="0" t="n">
        <f aca="false">COUNTIF(N552:R552,"&gt;0")</f>
        <v>1</v>
      </c>
      <c r="T552" s="0" t="n">
        <v>7</v>
      </c>
      <c r="U552" s="0" t="n">
        <v>12</v>
      </c>
      <c r="X552" s="0" t="n">
        <v>2</v>
      </c>
    </row>
    <row r="553" customFormat="false" ht="13.5" hidden="false" customHeight="false" outlineLevel="0" collapsed="false">
      <c r="A553" s="9" t="s">
        <v>1133</v>
      </c>
      <c r="B553" s="11" t="n">
        <v>0.464364812552251</v>
      </c>
      <c r="C553" s="11" t="n">
        <v>5.28144196651273</v>
      </c>
      <c r="D553" s="11" t="n">
        <v>0.000798458035761699</v>
      </c>
      <c r="E553" s="12" t="s">
        <v>1134</v>
      </c>
      <c r="F553" s="13" t="s">
        <v>1132</v>
      </c>
      <c r="G553" s="14" t="s">
        <v>20</v>
      </c>
      <c r="H553" s="14" t="s">
        <v>20</v>
      </c>
      <c r="I553" s="14" t="s">
        <v>20</v>
      </c>
      <c r="J553" s="15" t="n">
        <v>52592.3333333333</v>
      </c>
      <c r="K553" s="15" t="n">
        <v>13980.6666666667</v>
      </c>
      <c r="L553" s="15" t="n">
        <v>5593</v>
      </c>
      <c r="M553" s="15" t="n">
        <v>22.3333333333333</v>
      </c>
      <c r="N553" s="0" t="n">
        <v>11</v>
      </c>
      <c r="O553" s="0" t="n">
        <v>15</v>
      </c>
      <c r="S553" s="0" t="n">
        <f aca="false">COUNTIF(N553:R553,"&gt;0")</f>
        <v>2</v>
      </c>
      <c r="T553" s="0" t="n">
        <v>4</v>
      </c>
      <c r="U553" s="0" t="n">
        <v>8</v>
      </c>
      <c r="X553" s="0" t="n">
        <v>2</v>
      </c>
    </row>
    <row r="554" customFormat="false" ht="13.5" hidden="false" customHeight="false" outlineLevel="0" collapsed="false">
      <c r="A554" s="9" t="s">
        <v>1135</v>
      </c>
      <c r="B554" s="11" t="n">
        <v>0.461190613690321</v>
      </c>
      <c r="C554" s="11" t="n">
        <v>1.21774129974683</v>
      </c>
      <c r="D554" s="11" t="n">
        <v>0.0124078812033482</v>
      </c>
      <c r="E554" s="12" t="s">
        <v>1136</v>
      </c>
      <c r="F554" s="13" t="s">
        <v>1132</v>
      </c>
      <c r="G554" s="14" t="s">
        <v>20</v>
      </c>
      <c r="H554" s="14" t="s">
        <v>20</v>
      </c>
      <c r="I554" s="14" t="s">
        <v>20</v>
      </c>
      <c r="J554" s="15" t="n">
        <v>51170</v>
      </c>
      <c r="K554" s="15" t="n">
        <v>25845.3333333333</v>
      </c>
      <c r="L554" s="15" t="n">
        <v>14966</v>
      </c>
      <c r="M554" s="15" t="n">
        <v>38</v>
      </c>
      <c r="S554" s="0" t="n">
        <f aca="false">COUNTIF(N554:R554,"&gt;0")</f>
        <v>0</v>
      </c>
      <c r="T554" s="0" t="n">
        <v>4</v>
      </c>
      <c r="U554" s="0" t="n">
        <v>14</v>
      </c>
      <c r="X554" s="0" t="n">
        <v>2</v>
      </c>
    </row>
    <row r="555" customFormat="false" ht="13.5" hidden="false" customHeight="false" outlineLevel="0" collapsed="false">
      <c r="A555" s="9" t="s">
        <v>1137</v>
      </c>
      <c r="B555" s="11" t="n">
        <v>0.455961223279263</v>
      </c>
      <c r="C555" s="11" t="n">
        <v>1.37093335368525</v>
      </c>
      <c r="D555" s="11" t="n">
        <v>0.00278812979594502</v>
      </c>
      <c r="E555" s="12" t="s">
        <v>1138</v>
      </c>
      <c r="F555" s="13" t="s">
        <v>1132</v>
      </c>
      <c r="G555" s="14" t="s">
        <v>20</v>
      </c>
      <c r="H555" s="14" t="s">
        <v>20</v>
      </c>
      <c r="I555" s="14" t="s">
        <v>20</v>
      </c>
      <c r="J555" s="15" t="n">
        <v>49473</v>
      </c>
      <c r="K555" s="15" t="n">
        <v>13942.3333333333</v>
      </c>
      <c r="L555" s="15" t="n">
        <v>11440</v>
      </c>
      <c r="M555" s="15" t="n">
        <v>127.666666666667</v>
      </c>
      <c r="N555" s="0" t="n">
        <v>1</v>
      </c>
      <c r="O555" s="0" t="n">
        <v>4</v>
      </c>
      <c r="P555" s="0" t="n">
        <v>7</v>
      </c>
      <c r="S555" s="0" t="n">
        <f aca="false">COUNTIF(N555:R555,"&gt;0")</f>
        <v>3</v>
      </c>
      <c r="T555" s="0" t="n">
        <v>3</v>
      </c>
      <c r="U555" s="0" t="n">
        <v>13</v>
      </c>
      <c r="X555" s="0" t="n">
        <v>2</v>
      </c>
    </row>
    <row r="556" customFormat="false" ht="13.5" hidden="false" customHeight="false" outlineLevel="0" collapsed="false">
      <c r="A556" s="9" t="s">
        <v>1139</v>
      </c>
      <c r="B556" s="11" t="n">
        <v>0.455483905455867</v>
      </c>
      <c r="C556" s="11" t="n">
        <v>1.31550514314429</v>
      </c>
      <c r="D556" s="11" t="n">
        <v>0.0122246654942323</v>
      </c>
      <c r="E556" s="12" t="s">
        <v>1140</v>
      </c>
      <c r="F556" s="13" t="s">
        <v>1132</v>
      </c>
      <c r="G556" s="14" t="s">
        <v>20</v>
      </c>
      <c r="H556" s="14" t="s">
        <v>20</v>
      </c>
      <c r="I556" s="14" t="s">
        <v>20</v>
      </c>
      <c r="J556" s="15" t="n">
        <v>44866.6666666667</v>
      </c>
      <c r="K556" s="15" t="n">
        <v>11575</v>
      </c>
      <c r="L556" s="15" t="n">
        <v>6656.66666666667</v>
      </c>
      <c r="M556" s="15" t="n">
        <v>28.3333333333333</v>
      </c>
      <c r="N556" s="0" t="n">
        <v>1</v>
      </c>
      <c r="O556" s="0" t="n">
        <v>2</v>
      </c>
      <c r="P556" s="0" t="n">
        <v>8</v>
      </c>
      <c r="S556" s="0" t="n">
        <f aca="false">COUNTIF(N556:R556,"&gt;0")</f>
        <v>3</v>
      </c>
      <c r="T556" s="0" t="n">
        <v>11</v>
      </c>
      <c r="U556" s="0" t="n">
        <v>13</v>
      </c>
      <c r="X556" s="0" t="n">
        <v>2</v>
      </c>
    </row>
    <row r="557" customFormat="false" ht="13.5" hidden="false" customHeight="false" outlineLevel="0" collapsed="false">
      <c r="A557" s="9" t="s">
        <v>1141</v>
      </c>
      <c r="B557" s="11" t="n">
        <v>0.450662265708623</v>
      </c>
      <c r="C557" s="11" t="n">
        <v>0.809450454248607</v>
      </c>
      <c r="D557" s="11" t="n">
        <v>0.0681765067416512</v>
      </c>
      <c r="E557" s="12" t="s">
        <v>1142</v>
      </c>
      <c r="F557" s="13" t="s">
        <v>1132</v>
      </c>
      <c r="G557" s="14" t="s">
        <v>20</v>
      </c>
      <c r="H557" s="14" t="s">
        <v>20</v>
      </c>
      <c r="I557" s="14" t="s">
        <v>20</v>
      </c>
      <c r="J557" s="15" t="n">
        <v>55630.3333333333</v>
      </c>
      <c r="K557" s="15" t="n">
        <v>22108.3333333333</v>
      </c>
      <c r="L557" s="15" t="n">
        <v>10716.3333333333</v>
      </c>
      <c r="M557" s="15" t="n">
        <v>44</v>
      </c>
      <c r="N557" s="0" t="n">
        <v>8</v>
      </c>
      <c r="O557" s="0" t="n">
        <v>11</v>
      </c>
      <c r="S557" s="0" t="n">
        <f aca="false">COUNTIF(N557:R557,"&gt;0")</f>
        <v>2</v>
      </c>
      <c r="T557" s="0" t="n">
        <v>5</v>
      </c>
      <c r="U557" s="0" t="n">
        <v>12</v>
      </c>
      <c r="X557" s="0" t="n">
        <v>2</v>
      </c>
    </row>
    <row r="558" customFormat="false" ht="13.5" hidden="false" customHeight="false" outlineLevel="0" collapsed="false">
      <c r="A558" s="9" t="s">
        <v>1143</v>
      </c>
      <c r="B558" s="11" t="n">
        <v>0.448424808201159</v>
      </c>
      <c r="C558" s="11" t="n">
        <v>1.26563251288783</v>
      </c>
      <c r="D558" s="11" t="n">
        <v>0.000557379513540798</v>
      </c>
      <c r="E558" s="12" t="s">
        <v>1144</v>
      </c>
      <c r="F558" s="13" t="s">
        <v>1132</v>
      </c>
      <c r="G558" s="14" t="s">
        <v>20</v>
      </c>
      <c r="H558" s="14" t="s">
        <v>20</v>
      </c>
      <c r="I558" s="14" t="s">
        <v>20</v>
      </c>
      <c r="J558" s="15" t="n">
        <v>63345</v>
      </c>
      <c r="K558" s="15" t="n">
        <v>19992</v>
      </c>
      <c r="L558" s="15" t="n">
        <v>14488.3333333333</v>
      </c>
      <c r="M558" s="15" t="n">
        <v>158.333333333333</v>
      </c>
      <c r="N558" s="0" t="n">
        <v>1</v>
      </c>
      <c r="O558" s="0" t="n">
        <v>2</v>
      </c>
      <c r="P558" s="0" t="n">
        <v>4</v>
      </c>
      <c r="Q558" s="0" t="n">
        <v>11</v>
      </c>
      <c r="S558" s="0" t="n">
        <f aca="false">COUNTIF(N558:R558,"&gt;0")</f>
        <v>4</v>
      </c>
      <c r="T558" s="0" t="n">
        <v>3</v>
      </c>
      <c r="U558" s="0" t="n">
        <v>7</v>
      </c>
      <c r="X558" s="0" t="n">
        <v>2</v>
      </c>
    </row>
    <row r="559" customFormat="false" ht="13.5" hidden="false" customHeight="false" outlineLevel="0" collapsed="false">
      <c r="A559" s="9" t="s">
        <v>1145</v>
      </c>
      <c r="B559" s="11" t="n">
        <v>0.446806167218627</v>
      </c>
      <c r="C559" s="11" t="n">
        <v>1.55776197416711</v>
      </c>
      <c r="D559" s="11" t="n">
        <v>0.00194392008377344</v>
      </c>
      <c r="E559" s="12" t="s">
        <v>1146</v>
      </c>
      <c r="F559" s="13" t="s">
        <v>1132</v>
      </c>
      <c r="G559" s="14" t="s">
        <v>20</v>
      </c>
      <c r="H559" s="14" t="s">
        <v>20</v>
      </c>
      <c r="I559" s="14" t="s">
        <v>20</v>
      </c>
      <c r="J559" s="15" t="n">
        <v>62390.6666666667</v>
      </c>
      <c r="K559" s="15" t="n">
        <v>52926.6666666667</v>
      </c>
      <c r="L559" s="15" t="n">
        <v>43027.3333333333</v>
      </c>
      <c r="M559" s="15" t="n">
        <v>491.666666666667</v>
      </c>
      <c r="N559" s="0" t="n">
        <v>3</v>
      </c>
      <c r="S559" s="0" t="n">
        <f aca="false">COUNTIF(N559:R559,"&gt;0")</f>
        <v>1</v>
      </c>
      <c r="T559" s="0" t="n">
        <v>5</v>
      </c>
      <c r="U559" s="0" t="n">
        <v>12</v>
      </c>
      <c r="X559" s="0" t="n">
        <v>2</v>
      </c>
    </row>
    <row r="560" customFormat="false" ht="13.5" hidden="false" customHeight="false" outlineLevel="0" collapsed="false">
      <c r="A560" s="9" t="s">
        <v>1147</v>
      </c>
      <c r="B560" s="11" t="n">
        <v>0.446350566060875</v>
      </c>
      <c r="C560" s="11" t="n">
        <v>2.02891096073243</v>
      </c>
      <c r="D560" s="11" t="n">
        <v>0.0068472263627984</v>
      </c>
      <c r="E560" s="12" t="s">
        <v>1148</v>
      </c>
      <c r="F560" s="13" t="s">
        <v>1132</v>
      </c>
      <c r="G560" s="14" t="s">
        <v>20</v>
      </c>
      <c r="H560" s="14" t="s">
        <v>20</v>
      </c>
      <c r="I560" s="14" t="s">
        <v>20</v>
      </c>
      <c r="J560" s="15" t="n">
        <v>15014</v>
      </c>
      <c r="K560" s="15" t="n">
        <v>6351.33333333333</v>
      </c>
      <c r="L560" s="15" t="n">
        <v>3056.66666666667</v>
      </c>
      <c r="M560" s="15" t="n">
        <v>41.3333333333333</v>
      </c>
      <c r="N560" s="0" t="n">
        <v>2</v>
      </c>
      <c r="O560" s="0" t="n">
        <v>7</v>
      </c>
      <c r="P560" s="0" t="n">
        <v>8</v>
      </c>
      <c r="Q560" s="0" t="n">
        <v>13</v>
      </c>
      <c r="R560" s="0" t="n">
        <v>14</v>
      </c>
      <c r="S560" s="0" t="n">
        <f aca="false">COUNTIF(N560:R560,"&gt;0")</f>
        <v>5</v>
      </c>
      <c r="T560" s="0" t="n">
        <v>3</v>
      </c>
      <c r="U560" s="0" t="n">
        <v>4</v>
      </c>
      <c r="X560" s="0" t="n">
        <v>2</v>
      </c>
    </row>
    <row r="561" customFormat="false" ht="13.5" hidden="false" customHeight="false" outlineLevel="0" collapsed="false">
      <c r="A561" s="9" t="s">
        <v>1149</v>
      </c>
      <c r="B561" s="11" t="n">
        <v>0.444865942204803</v>
      </c>
      <c r="C561" s="11" t="n">
        <v>1.46864312893922</v>
      </c>
      <c r="D561" s="11" t="n">
        <v>0.00585831808298289</v>
      </c>
      <c r="E561" s="12" t="s">
        <v>1150</v>
      </c>
      <c r="F561" s="13" t="s">
        <v>1132</v>
      </c>
      <c r="G561" s="14" t="s">
        <v>20</v>
      </c>
      <c r="H561" s="14" t="s">
        <v>20</v>
      </c>
      <c r="I561" s="14" t="s">
        <v>20</v>
      </c>
      <c r="J561" s="15" t="n">
        <v>59549.6666666667</v>
      </c>
      <c r="K561" s="15" t="n">
        <v>14878.3333333333</v>
      </c>
      <c r="L561" s="15" t="n">
        <v>10391.6666666667</v>
      </c>
      <c r="M561" s="15" t="n">
        <v>26.6666666666667</v>
      </c>
      <c r="N561" s="0" t="n">
        <v>5</v>
      </c>
      <c r="O561" s="0" t="n">
        <v>8</v>
      </c>
      <c r="P561" s="0" t="n">
        <v>13</v>
      </c>
      <c r="S561" s="0" t="n">
        <f aca="false">COUNTIF(N561:R561,"&gt;0")</f>
        <v>3</v>
      </c>
      <c r="T561" s="0" t="n">
        <v>2</v>
      </c>
      <c r="U561" s="0" t="n">
        <v>11</v>
      </c>
      <c r="X561" s="0" t="n">
        <v>2</v>
      </c>
    </row>
    <row r="562" customFormat="false" ht="13.5" hidden="false" customHeight="false" outlineLevel="0" collapsed="false">
      <c r="A562" s="9" t="s">
        <v>1151</v>
      </c>
      <c r="B562" s="11" t="n">
        <v>0.440745458400801</v>
      </c>
      <c r="C562" s="11" t="n">
        <v>0.806033991854416</v>
      </c>
      <c r="D562" s="11" t="n">
        <v>0.0145113037851979</v>
      </c>
      <c r="E562" s="12" t="s">
        <v>1152</v>
      </c>
      <c r="F562" s="13" t="s">
        <v>1132</v>
      </c>
      <c r="G562" s="14" t="s">
        <v>20</v>
      </c>
      <c r="H562" s="14" t="s">
        <v>20</v>
      </c>
      <c r="I562" s="14" t="s">
        <v>20</v>
      </c>
      <c r="J562" s="15" t="n">
        <v>4687.33333333333</v>
      </c>
      <c r="K562" s="15" t="n">
        <v>1078.33333333333</v>
      </c>
      <c r="L562" s="15" t="n">
        <v>1271.33333333333</v>
      </c>
      <c r="M562" s="15" t="n">
        <v>90</v>
      </c>
      <c r="S562" s="0" t="n">
        <f aca="false">COUNTIF(N562:R562,"&gt;0")</f>
        <v>0</v>
      </c>
      <c r="T562" s="0" t="n">
        <v>3</v>
      </c>
      <c r="U562" s="0" t="n">
        <v>11</v>
      </c>
      <c r="X562" s="0" t="n">
        <v>2</v>
      </c>
    </row>
    <row r="563" customFormat="false" ht="13.5" hidden="false" customHeight="false" outlineLevel="0" collapsed="false">
      <c r="A563" s="9" t="s">
        <v>1153</v>
      </c>
      <c r="B563" s="11" t="n">
        <v>0.435329477063151</v>
      </c>
      <c r="C563" s="11" t="n">
        <v>2.72292861705283</v>
      </c>
      <c r="D563" s="11" t="n">
        <v>0.00228629497566943</v>
      </c>
      <c r="E563" s="12" t="s">
        <v>1154</v>
      </c>
      <c r="F563" s="13" t="s">
        <v>1132</v>
      </c>
      <c r="G563" s="14" t="s">
        <v>20</v>
      </c>
      <c r="H563" s="14" t="s">
        <v>20</v>
      </c>
      <c r="I563" s="14" t="s">
        <v>20</v>
      </c>
      <c r="J563" s="15" t="n">
        <v>60820.6666666667</v>
      </c>
      <c r="K563" s="15" t="n">
        <v>28799.6666666667</v>
      </c>
      <c r="L563" s="15" t="n">
        <v>13026</v>
      </c>
      <c r="M563" s="15" t="n">
        <v>81</v>
      </c>
      <c r="N563" s="0" t="n">
        <v>3</v>
      </c>
      <c r="S563" s="0" t="n">
        <f aca="false">COUNTIF(N563:R563,"&gt;0")</f>
        <v>1</v>
      </c>
      <c r="T563" s="0" t="n">
        <v>1</v>
      </c>
      <c r="U563" s="0" t="n">
        <v>11</v>
      </c>
      <c r="X563" s="0" t="n">
        <v>2</v>
      </c>
    </row>
    <row r="564" customFormat="false" ht="13.5" hidden="false" customHeight="false" outlineLevel="0" collapsed="false">
      <c r="A564" s="9" t="s">
        <v>1155</v>
      </c>
      <c r="B564" s="11" t="n">
        <v>0.492379469216846</v>
      </c>
      <c r="C564" s="11" t="n">
        <v>0.881975558525644</v>
      </c>
      <c r="D564" s="11" t="n">
        <v>0.00377463861633727</v>
      </c>
      <c r="E564" s="12" t="s">
        <v>1156</v>
      </c>
      <c r="F564" s="13" t="s">
        <v>1132</v>
      </c>
      <c r="G564" s="14" t="s">
        <v>20</v>
      </c>
      <c r="H564" s="14" t="s">
        <v>20</v>
      </c>
      <c r="I564" s="16" t="s">
        <v>99</v>
      </c>
      <c r="J564" s="15" t="n">
        <v>16569</v>
      </c>
      <c r="K564" s="15" t="n">
        <v>2584</v>
      </c>
      <c r="L564" s="15" t="n">
        <v>196</v>
      </c>
      <c r="M564" s="15" t="n">
        <v>67.6666666666667</v>
      </c>
      <c r="N564" s="0" t="n">
        <v>6</v>
      </c>
      <c r="S564" s="0" t="n">
        <f aca="false">COUNTIF(N564:R564,"&gt;0")</f>
        <v>1</v>
      </c>
      <c r="T564" s="0" t="n">
        <v>3</v>
      </c>
      <c r="U564" s="0" t="n">
        <v>12</v>
      </c>
      <c r="X564" s="0" t="n">
        <v>2</v>
      </c>
    </row>
    <row r="565" customFormat="false" ht="13.5" hidden="false" customHeight="false" outlineLevel="0" collapsed="false">
      <c r="A565" s="9" t="s">
        <v>1157</v>
      </c>
      <c r="B565" s="11" t="n">
        <v>0.451732399429068</v>
      </c>
      <c r="C565" s="11" t="n">
        <v>1.95082293227762</v>
      </c>
      <c r="D565" s="11" t="n">
        <v>0.0126347574133538</v>
      </c>
      <c r="E565" s="12" t="s">
        <v>1158</v>
      </c>
      <c r="F565" s="13" t="s">
        <v>1132</v>
      </c>
      <c r="G565" s="14" t="s">
        <v>20</v>
      </c>
      <c r="H565" s="14" t="s">
        <v>20</v>
      </c>
      <c r="I565" s="16" t="s">
        <v>99</v>
      </c>
      <c r="J565" s="15" t="n">
        <v>11486.3333333333</v>
      </c>
      <c r="K565" s="15" t="n">
        <v>1789</v>
      </c>
      <c r="L565" s="15" t="n">
        <v>505.666666666667</v>
      </c>
      <c r="M565" s="15" t="n">
        <v>17.3333333333333</v>
      </c>
      <c r="N565" s="0" t="n">
        <v>1</v>
      </c>
      <c r="O565" s="0" t="n">
        <v>6</v>
      </c>
      <c r="P565" s="0" t="n">
        <v>7</v>
      </c>
      <c r="Q565" s="0" t="n">
        <v>10</v>
      </c>
      <c r="S565" s="0" t="n">
        <f aca="false">COUNTIF(N565:R565,"&gt;0")</f>
        <v>4</v>
      </c>
      <c r="T565" s="0" t="n">
        <v>11</v>
      </c>
      <c r="U565" s="0" t="n">
        <v>12</v>
      </c>
      <c r="X565" s="0" t="n">
        <v>2</v>
      </c>
    </row>
    <row r="566" customFormat="false" ht="13.5" hidden="false" customHeight="false" outlineLevel="0" collapsed="false">
      <c r="A566" s="9" t="s">
        <v>1159</v>
      </c>
      <c r="B566" s="11" t="n">
        <v>0.469520098891489</v>
      </c>
      <c r="C566" s="11" t="n">
        <v>2.97773183709829</v>
      </c>
      <c r="D566" s="11" t="n">
        <v>0.00264069827230449</v>
      </c>
      <c r="E566" s="12" t="s">
        <v>1160</v>
      </c>
      <c r="F566" s="13" t="s">
        <v>1132</v>
      </c>
      <c r="G566" s="16" t="s">
        <v>99</v>
      </c>
      <c r="H566" s="14" t="s">
        <v>20</v>
      </c>
      <c r="I566" s="14" t="s">
        <v>20</v>
      </c>
      <c r="J566" s="15" t="n">
        <v>123</v>
      </c>
      <c r="K566" s="15" t="n">
        <v>1614.66666666667</v>
      </c>
      <c r="L566" s="15" t="n">
        <v>2752</v>
      </c>
      <c r="M566" s="15" t="n">
        <v>56</v>
      </c>
      <c r="N566" s="0" t="n">
        <v>1</v>
      </c>
      <c r="O566" s="0" t="n">
        <v>13</v>
      </c>
      <c r="S566" s="0" t="n">
        <f aca="false">COUNTIF(N566:R566,"&gt;0")</f>
        <v>2</v>
      </c>
      <c r="T566" s="0" t="n">
        <v>5</v>
      </c>
      <c r="U566" s="0" t="n">
        <v>6</v>
      </c>
      <c r="X566" s="0" t="n">
        <v>2</v>
      </c>
    </row>
    <row r="567" customFormat="false" ht="13.5" hidden="false" customHeight="false" outlineLevel="0" collapsed="false">
      <c r="A567" s="9" t="s">
        <v>1161</v>
      </c>
      <c r="B567" s="11" t="n">
        <v>0.484568009846607</v>
      </c>
      <c r="C567" s="11" t="n">
        <v>1.06177653900904</v>
      </c>
      <c r="D567" s="11" t="n">
        <v>0.055718309614412</v>
      </c>
      <c r="E567" s="12" t="s">
        <v>1162</v>
      </c>
      <c r="F567" s="13" t="s">
        <v>1132</v>
      </c>
      <c r="G567" s="16" t="s">
        <v>99</v>
      </c>
      <c r="H567" s="16" t="s">
        <v>99</v>
      </c>
      <c r="I567" s="16" t="s">
        <v>99</v>
      </c>
      <c r="J567" s="15" t="n">
        <v>115.666666666667</v>
      </c>
      <c r="K567" s="15" t="n">
        <v>9</v>
      </c>
      <c r="L567" s="15" t="n">
        <v>10.6666666666667</v>
      </c>
      <c r="M567" s="15" t="n">
        <v>10.6666666666667</v>
      </c>
      <c r="N567" s="0" t="n">
        <v>6</v>
      </c>
      <c r="O567" s="0" t="n">
        <v>8</v>
      </c>
      <c r="P567" s="0" t="n">
        <v>9</v>
      </c>
      <c r="Q567" s="0" t="n">
        <v>11</v>
      </c>
      <c r="S567" s="0" t="n">
        <f aca="false">COUNTIF(N567:R567,"&gt;0")</f>
        <v>4</v>
      </c>
      <c r="T567" s="0" t="n">
        <v>1</v>
      </c>
      <c r="U567" s="0" t="n">
        <v>4</v>
      </c>
      <c r="X567" s="0" t="n">
        <v>2</v>
      </c>
    </row>
    <row r="568" customFormat="false" ht="13.5" hidden="false" customHeight="false" outlineLevel="0" collapsed="false">
      <c r="A568" s="9" t="s">
        <v>1163</v>
      </c>
      <c r="B568" s="11" t="n">
        <v>0.492054534067977</v>
      </c>
      <c r="C568" s="11" t="n">
        <v>5.36241307747608</v>
      </c>
      <c r="D568" s="11" t="n">
        <v>0.0613962891784056</v>
      </c>
      <c r="E568" s="12" t="s">
        <v>1164</v>
      </c>
      <c r="F568" s="13" t="s">
        <v>1132</v>
      </c>
      <c r="G568" s="14" t="s">
        <v>20</v>
      </c>
      <c r="H568" s="14" t="s">
        <v>20</v>
      </c>
      <c r="I568" s="14" t="s">
        <v>20</v>
      </c>
      <c r="J568" s="15" t="n">
        <v>56008.3333333333</v>
      </c>
      <c r="K568" s="15" t="n">
        <v>13165.3333333333</v>
      </c>
      <c r="L568" s="15" t="n">
        <v>1682.33333333333</v>
      </c>
      <c r="M568" s="15" t="n">
        <v>144</v>
      </c>
      <c r="N568" s="0" t="n">
        <v>9</v>
      </c>
      <c r="O568" s="0" t="n">
        <v>11</v>
      </c>
      <c r="P568" s="0" t="n">
        <v>13</v>
      </c>
      <c r="S568" s="0" t="n">
        <f aca="false">COUNTIF(N568:R568,"&gt;0")</f>
        <v>3</v>
      </c>
      <c r="T568" s="0" t="n">
        <v>4</v>
      </c>
      <c r="X568" s="0" t="n">
        <v>1</v>
      </c>
    </row>
    <row r="569" customFormat="false" ht="13.5" hidden="false" customHeight="false" outlineLevel="0" collapsed="false">
      <c r="A569" s="9" t="s">
        <v>1165</v>
      </c>
      <c r="B569" s="11" t="n">
        <v>0.480204360888776</v>
      </c>
      <c r="C569" s="11" t="n">
        <v>4.06014673723679</v>
      </c>
      <c r="D569" s="11" t="n">
        <v>0.0204943928829357</v>
      </c>
      <c r="E569" s="12" t="s">
        <v>1166</v>
      </c>
      <c r="F569" s="13" t="s">
        <v>1132</v>
      </c>
      <c r="G569" s="14" t="s">
        <v>20</v>
      </c>
      <c r="H569" s="14" t="s">
        <v>20</v>
      </c>
      <c r="I569" s="14" t="s">
        <v>20</v>
      </c>
      <c r="J569" s="15" t="n">
        <v>59099.6666666667</v>
      </c>
      <c r="K569" s="15" t="n">
        <v>11227.3333333333</v>
      </c>
      <c r="L569" s="15" t="n">
        <v>2569.33333333333</v>
      </c>
      <c r="M569" s="15" t="n">
        <v>181.333333333333</v>
      </c>
      <c r="N569" s="0" t="n">
        <v>3</v>
      </c>
      <c r="O569" s="0" t="n">
        <v>7</v>
      </c>
      <c r="S569" s="0" t="n">
        <f aca="false">COUNTIF(N569:R569,"&gt;0")</f>
        <v>2</v>
      </c>
      <c r="T569" s="0" t="n">
        <v>12</v>
      </c>
      <c r="X569" s="0" t="n">
        <v>1</v>
      </c>
    </row>
    <row r="570" customFormat="false" ht="13.5" hidden="false" customHeight="false" outlineLevel="0" collapsed="false">
      <c r="A570" s="9" t="s">
        <v>1167</v>
      </c>
      <c r="B570" s="11" t="n">
        <v>0.470534468516302</v>
      </c>
      <c r="C570" s="11" t="n">
        <v>4.56243877608364</v>
      </c>
      <c r="D570" s="11" t="n">
        <v>0.00230788522884969</v>
      </c>
      <c r="E570" s="12" t="s">
        <v>1168</v>
      </c>
      <c r="F570" s="13" t="s">
        <v>1132</v>
      </c>
      <c r="G570" s="14" t="s">
        <v>20</v>
      </c>
      <c r="H570" s="14" t="s">
        <v>20</v>
      </c>
      <c r="I570" s="14" t="s">
        <v>20</v>
      </c>
      <c r="J570" s="15" t="n">
        <v>19081.6666666667</v>
      </c>
      <c r="K570" s="15" t="n">
        <v>3163.66666666667</v>
      </c>
      <c r="L570" s="15" t="n">
        <v>1863.66666666667</v>
      </c>
      <c r="M570" s="15" t="n">
        <v>15</v>
      </c>
      <c r="N570" s="0" t="n">
        <v>3</v>
      </c>
      <c r="O570" s="0" t="n">
        <v>14</v>
      </c>
      <c r="S570" s="0" t="n">
        <f aca="false">COUNTIF(N570:R570,"&gt;0")</f>
        <v>2</v>
      </c>
      <c r="T570" s="0" t="n">
        <v>6</v>
      </c>
      <c r="X570" s="0" t="n">
        <v>1</v>
      </c>
    </row>
    <row r="571" customFormat="false" ht="13.5" hidden="false" customHeight="false" outlineLevel="0" collapsed="false">
      <c r="A571" s="9" t="s">
        <v>1169</v>
      </c>
      <c r="B571" s="11" t="n">
        <v>0.46736735413371</v>
      </c>
      <c r="C571" s="11" t="n">
        <v>2.52986137169481</v>
      </c>
      <c r="D571" s="11" t="n">
        <v>0.0140969825982187</v>
      </c>
      <c r="E571" s="12" t="s">
        <v>1170</v>
      </c>
      <c r="F571" s="13" t="s">
        <v>1132</v>
      </c>
      <c r="G571" s="14" t="s">
        <v>20</v>
      </c>
      <c r="H571" s="14" t="s">
        <v>20</v>
      </c>
      <c r="I571" s="14" t="s">
        <v>20</v>
      </c>
      <c r="J571" s="15" t="n">
        <v>16836</v>
      </c>
      <c r="K571" s="15" t="n">
        <v>4263.33333333333</v>
      </c>
      <c r="L571" s="15" t="n">
        <v>4009</v>
      </c>
      <c r="M571" s="15" t="n">
        <v>18.3333333333333</v>
      </c>
      <c r="N571" s="0" t="n">
        <v>8</v>
      </c>
      <c r="S571" s="0" t="n">
        <f aca="false">COUNTIF(N571:R571,"&gt;0")</f>
        <v>1</v>
      </c>
      <c r="T571" s="0" t="n">
        <v>9</v>
      </c>
      <c r="X571" s="0" t="n">
        <v>1</v>
      </c>
    </row>
    <row r="572" customFormat="false" ht="13.5" hidden="false" customHeight="false" outlineLevel="0" collapsed="false">
      <c r="A572" s="9" t="s">
        <v>1171</v>
      </c>
      <c r="B572" s="11" t="n">
        <v>0.466210492727167</v>
      </c>
      <c r="C572" s="11" t="n">
        <v>0.797456999109929</v>
      </c>
      <c r="D572" s="11" t="n">
        <v>0.115008236472368</v>
      </c>
      <c r="E572" s="12" t="s">
        <v>1172</v>
      </c>
      <c r="F572" s="13" t="s">
        <v>1132</v>
      </c>
      <c r="G572" s="14" t="s">
        <v>20</v>
      </c>
      <c r="H572" s="14" t="s">
        <v>20</v>
      </c>
      <c r="I572" s="14" t="s">
        <v>20</v>
      </c>
      <c r="J572" s="15" t="n">
        <v>14239.3333333333</v>
      </c>
      <c r="K572" s="15" t="n">
        <v>2935</v>
      </c>
      <c r="L572" s="15" t="n">
        <v>1688.66666666667</v>
      </c>
      <c r="M572" s="15" t="n">
        <v>26</v>
      </c>
      <c r="N572" s="0" t="n">
        <v>5</v>
      </c>
      <c r="O572" s="0" t="n">
        <v>7</v>
      </c>
      <c r="S572" s="0" t="n">
        <f aca="false">COUNTIF(N572:R572,"&gt;0")</f>
        <v>2</v>
      </c>
      <c r="T572" s="0" t="n">
        <v>8</v>
      </c>
      <c r="X572" s="0" t="n">
        <v>1</v>
      </c>
    </row>
    <row r="573" customFormat="false" ht="13.5" hidden="false" customHeight="false" outlineLevel="0" collapsed="false">
      <c r="A573" s="9" t="s">
        <v>1173</v>
      </c>
      <c r="B573" s="11" t="n">
        <v>0.463958451479809</v>
      </c>
      <c r="C573" s="11" t="n">
        <v>2.37733972027451</v>
      </c>
      <c r="D573" s="11" t="n">
        <v>0.00533538733481878</v>
      </c>
      <c r="E573" s="12" t="s">
        <v>1174</v>
      </c>
      <c r="F573" s="13" t="s">
        <v>1132</v>
      </c>
      <c r="G573" s="14" t="s">
        <v>20</v>
      </c>
      <c r="H573" s="14" t="s">
        <v>20</v>
      </c>
      <c r="I573" s="14" t="s">
        <v>20</v>
      </c>
      <c r="J573" s="15" t="n">
        <v>12530.3333333333</v>
      </c>
      <c r="K573" s="15" t="n">
        <v>7891</v>
      </c>
      <c r="L573" s="15" t="n">
        <v>2083.66666666667</v>
      </c>
      <c r="M573" s="15" t="n">
        <v>14.6666666666667</v>
      </c>
      <c r="N573" s="0" t="n">
        <v>5</v>
      </c>
      <c r="S573" s="0" t="n">
        <f aca="false">COUNTIF(N573:R573,"&gt;0")</f>
        <v>1</v>
      </c>
      <c r="T573" s="0" t="n">
        <v>11</v>
      </c>
      <c r="X573" s="0" t="n">
        <v>1</v>
      </c>
    </row>
    <row r="574" customFormat="false" ht="13.5" hidden="false" customHeight="false" outlineLevel="0" collapsed="false">
      <c r="A574" s="9" t="s">
        <v>1175</v>
      </c>
      <c r="B574" s="11" t="n">
        <v>0.458417469417667</v>
      </c>
      <c r="C574" s="11" t="n">
        <v>1.67421105203111</v>
      </c>
      <c r="D574" s="11" t="n">
        <v>0.0245199893128132</v>
      </c>
      <c r="E574" s="12" t="s">
        <v>1176</v>
      </c>
      <c r="F574" s="13" t="s">
        <v>1132</v>
      </c>
      <c r="G574" s="14" t="s">
        <v>20</v>
      </c>
      <c r="H574" s="14" t="s">
        <v>20</v>
      </c>
      <c r="I574" s="14" t="s">
        <v>20</v>
      </c>
      <c r="J574" s="15" t="n">
        <v>28677.6666666667</v>
      </c>
      <c r="K574" s="15" t="n">
        <v>3862.66666666667</v>
      </c>
      <c r="L574" s="15" t="n">
        <v>1429</v>
      </c>
      <c r="M574" s="15" t="n">
        <v>29.3333333333333</v>
      </c>
      <c r="S574" s="0" t="n">
        <f aca="false">COUNTIF(N574:R574,"&gt;0")</f>
        <v>0</v>
      </c>
      <c r="T574" s="0" t="n">
        <v>13</v>
      </c>
      <c r="X574" s="0" t="n">
        <v>1</v>
      </c>
    </row>
    <row r="575" customFormat="false" ht="13.5" hidden="false" customHeight="false" outlineLevel="0" collapsed="false">
      <c r="A575" s="9" t="s">
        <v>1177</v>
      </c>
      <c r="B575" s="11" t="n">
        <v>0.456265562861176</v>
      </c>
      <c r="C575" s="11" t="n">
        <v>1.66568576216087</v>
      </c>
      <c r="D575" s="11" t="n">
        <v>0.0291161620737033</v>
      </c>
      <c r="E575" s="12" t="s">
        <v>1178</v>
      </c>
      <c r="F575" s="13" t="s">
        <v>1132</v>
      </c>
      <c r="G575" s="14" t="s">
        <v>20</v>
      </c>
      <c r="H575" s="14" t="s">
        <v>20</v>
      </c>
      <c r="I575" s="14" t="s">
        <v>20</v>
      </c>
      <c r="J575" s="15" t="n">
        <v>45310.6666666667</v>
      </c>
      <c r="K575" s="15" t="n">
        <v>7888.33333333333</v>
      </c>
      <c r="L575" s="15" t="n">
        <v>6544.33333333333</v>
      </c>
      <c r="M575" s="15" t="n">
        <v>46</v>
      </c>
      <c r="N575" s="0" t="n">
        <v>6</v>
      </c>
      <c r="O575" s="0" t="n">
        <v>11</v>
      </c>
      <c r="S575" s="0" t="n">
        <f aca="false">COUNTIF(N575:R575,"&gt;0")</f>
        <v>2</v>
      </c>
      <c r="T575" s="0" t="n">
        <v>5</v>
      </c>
      <c r="X575" s="0" t="n">
        <v>1</v>
      </c>
    </row>
    <row r="576" customFormat="false" ht="13.5" hidden="false" customHeight="false" outlineLevel="0" collapsed="false">
      <c r="A576" s="9" t="s">
        <v>1179</v>
      </c>
      <c r="B576" s="11" t="n">
        <v>0.456096773654549</v>
      </c>
      <c r="C576" s="11" t="n">
        <v>4.2356090754871</v>
      </c>
      <c r="D576" s="11" t="n">
        <v>0.0872273831467732</v>
      </c>
      <c r="E576" s="12" t="s">
        <v>1180</v>
      </c>
      <c r="F576" s="13" t="s">
        <v>1132</v>
      </c>
      <c r="G576" s="14" t="s">
        <v>20</v>
      </c>
      <c r="H576" s="14" t="s">
        <v>20</v>
      </c>
      <c r="I576" s="14" t="s">
        <v>20</v>
      </c>
      <c r="J576" s="15" t="n">
        <v>27409.3333333333</v>
      </c>
      <c r="K576" s="15" t="n">
        <v>6564.33333333333</v>
      </c>
      <c r="L576" s="15" t="n">
        <v>3416.66666666667</v>
      </c>
      <c r="M576" s="15" t="n">
        <v>18.3333333333333</v>
      </c>
      <c r="S576" s="0" t="n">
        <f aca="false">COUNTIF(N576:R576,"&gt;0")</f>
        <v>0</v>
      </c>
      <c r="T576" s="0" t="n">
        <v>12</v>
      </c>
      <c r="X576" s="0" t="n">
        <v>1</v>
      </c>
    </row>
    <row r="577" customFormat="false" ht="13.5" hidden="false" customHeight="false" outlineLevel="0" collapsed="false">
      <c r="A577" s="9" t="s">
        <v>1181</v>
      </c>
      <c r="B577" s="11" t="n">
        <v>0.449475928018679</v>
      </c>
      <c r="C577" s="11" t="n">
        <v>1.98241007732804</v>
      </c>
      <c r="D577" s="11" t="n">
        <v>0.0342516704182537</v>
      </c>
      <c r="E577" s="12" t="s">
        <v>1182</v>
      </c>
      <c r="F577" s="13" t="s">
        <v>1132</v>
      </c>
      <c r="G577" s="14" t="s">
        <v>20</v>
      </c>
      <c r="H577" s="14" t="s">
        <v>20</v>
      </c>
      <c r="I577" s="14" t="s">
        <v>20</v>
      </c>
      <c r="J577" s="15" t="n">
        <v>54865</v>
      </c>
      <c r="K577" s="15" t="n">
        <v>51633.6666666667</v>
      </c>
      <c r="L577" s="15" t="n">
        <v>38844</v>
      </c>
      <c r="M577" s="15" t="n">
        <v>1007.33333333333</v>
      </c>
      <c r="N577" s="0" t="n">
        <v>9</v>
      </c>
      <c r="O577" s="0" t="n">
        <v>11</v>
      </c>
      <c r="S577" s="0" t="n">
        <f aca="false">COUNTIF(N577:R577,"&gt;0")</f>
        <v>2</v>
      </c>
      <c r="T577" s="0" t="n">
        <v>10</v>
      </c>
      <c r="X577" s="0" t="n">
        <v>1</v>
      </c>
    </row>
    <row r="578" customFormat="false" ht="13.5" hidden="false" customHeight="false" outlineLevel="0" collapsed="false">
      <c r="A578" s="9" t="s">
        <v>1183</v>
      </c>
      <c r="B578" s="11" t="n">
        <v>0.445717619771155</v>
      </c>
      <c r="C578" s="11" t="n">
        <v>3.96793619153428</v>
      </c>
      <c r="D578" s="11" t="n">
        <v>0.00491920296674773</v>
      </c>
      <c r="E578" s="12" t="s">
        <v>1184</v>
      </c>
      <c r="F578" s="13" t="s">
        <v>1132</v>
      </c>
      <c r="G578" s="14" t="s">
        <v>20</v>
      </c>
      <c r="H578" s="14" t="s">
        <v>20</v>
      </c>
      <c r="I578" s="14" t="s">
        <v>20</v>
      </c>
      <c r="J578" s="15" t="n">
        <v>50624</v>
      </c>
      <c r="K578" s="15" t="n">
        <v>13080</v>
      </c>
      <c r="L578" s="15" t="n">
        <v>9066.66666666667</v>
      </c>
      <c r="M578" s="15" t="n">
        <v>40.3333333333333</v>
      </c>
      <c r="N578" s="0" t="n">
        <v>1</v>
      </c>
      <c r="O578" s="0" t="n">
        <v>11</v>
      </c>
      <c r="P578" s="0" t="n">
        <v>13</v>
      </c>
      <c r="S578" s="0" t="n">
        <f aca="false">COUNTIF(N578:R578,"&gt;0")</f>
        <v>3</v>
      </c>
      <c r="T578" s="0" t="n">
        <v>10</v>
      </c>
      <c r="X578" s="0" t="n">
        <v>1</v>
      </c>
    </row>
    <row r="579" customFormat="false" ht="13.5" hidden="false" customHeight="false" outlineLevel="0" collapsed="false">
      <c r="A579" s="9" t="s">
        <v>1185</v>
      </c>
      <c r="B579" s="11" t="n">
        <v>0.443145222534299</v>
      </c>
      <c r="C579" s="11" t="n">
        <v>3.59659654807943</v>
      </c>
      <c r="D579" s="11" t="n">
        <v>0.0145091384868445</v>
      </c>
      <c r="E579" s="12" t="s">
        <v>1186</v>
      </c>
      <c r="F579" s="13" t="s">
        <v>1132</v>
      </c>
      <c r="G579" s="14" t="s">
        <v>20</v>
      </c>
      <c r="H579" s="14" t="s">
        <v>20</v>
      </c>
      <c r="I579" s="14" t="s">
        <v>20</v>
      </c>
      <c r="J579" s="15" t="n">
        <v>16002.6666666667</v>
      </c>
      <c r="K579" s="15" t="n">
        <v>7378.33333333333</v>
      </c>
      <c r="L579" s="15" t="n">
        <v>3365.33333333333</v>
      </c>
      <c r="M579" s="15" t="n">
        <v>61</v>
      </c>
      <c r="N579" s="0" t="n">
        <v>1</v>
      </c>
      <c r="O579" s="0" t="n">
        <v>5</v>
      </c>
      <c r="P579" s="0" t="n">
        <v>6</v>
      </c>
      <c r="S579" s="0" t="n">
        <f aca="false">COUNTIF(N579:R579,"&gt;0")</f>
        <v>3</v>
      </c>
      <c r="T579" s="0" t="n">
        <v>10</v>
      </c>
      <c r="X579" s="0" t="n">
        <v>1</v>
      </c>
    </row>
    <row r="580" customFormat="false" ht="13.5" hidden="false" customHeight="false" outlineLevel="0" collapsed="false">
      <c r="A580" s="9" t="s">
        <v>1187</v>
      </c>
      <c r="B580" s="11" t="n">
        <v>0.440112173575451</v>
      </c>
      <c r="C580" s="11" t="n">
        <v>1.23566791824718</v>
      </c>
      <c r="D580" s="11" t="n">
        <v>0.0233781895105812</v>
      </c>
      <c r="E580" s="12" t="s">
        <v>1188</v>
      </c>
      <c r="F580" s="13" t="s">
        <v>1132</v>
      </c>
      <c r="G580" s="14" t="s">
        <v>20</v>
      </c>
      <c r="H580" s="14" t="s">
        <v>20</v>
      </c>
      <c r="I580" s="14" t="s">
        <v>20</v>
      </c>
      <c r="J580" s="15" t="n">
        <v>41440</v>
      </c>
      <c r="K580" s="15" t="n">
        <v>6519</v>
      </c>
      <c r="L580" s="15" t="n">
        <v>4295.66666666667</v>
      </c>
      <c r="M580" s="15" t="n">
        <v>17.6666666666667</v>
      </c>
      <c r="N580" s="0" t="n">
        <v>5</v>
      </c>
      <c r="O580" s="0" t="n">
        <v>12</v>
      </c>
      <c r="S580" s="0" t="n">
        <f aca="false">COUNTIF(N580:R580,"&gt;0")</f>
        <v>2</v>
      </c>
      <c r="T580" s="0" t="n">
        <v>6</v>
      </c>
      <c r="X580" s="0" t="n">
        <v>1</v>
      </c>
    </row>
    <row r="581" customFormat="false" ht="13.5" hidden="false" customHeight="false" outlineLevel="0" collapsed="false">
      <c r="A581" s="9" t="s">
        <v>1189</v>
      </c>
      <c r="B581" s="11" t="n">
        <v>0.438283133143624</v>
      </c>
      <c r="C581" s="11" t="n">
        <v>2.30977982118366</v>
      </c>
      <c r="D581" s="11" t="n">
        <v>0.00489463976730922</v>
      </c>
      <c r="E581" s="12" t="s">
        <v>1190</v>
      </c>
      <c r="F581" s="13" t="s">
        <v>1132</v>
      </c>
      <c r="G581" s="14" t="s">
        <v>20</v>
      </c>
      <c r="H581" s="14" t="s">
        <v>20</v>
      </c>
      <c r="I581" s="14" t="s">
        <v>20</v>
      </c>
      <c r="J581" s="15" t="n">
        <v>64624</v>
      </c>
      <c r="K581" s="15" t="n">
        <v>41352</v>
      </c>
      <c r="L581" s="15" t="n">
        <v>18468</v>
      </c>
      <c r="M581" s="15" t="n">
        <v>169.666666666667</v>
      </c>
      <c r="N581" s="0" t="n">
        <v>2</v>
      </c>
      <c r="S581" s="0" t="n">
        <f aca="false">COUNTIF(N581:R581,"&gt;0")</f>
        <v>1</v>
      </c>
      <c r="T581" s="0" t="n">
        <v>8</v>
      </c>
      <c r="X581" s="0" t="n">
        <v>1</v>
      </c>
    </row>
    <row r="582" customFormat="false" ht="13.5" hidden="false" customHeight="false" outlineLevel="0" collapsed="false">
      <c r="A582" s="9" t="s">
        <v>1191</v>
      </c>
      <c r="B582" s="11" t="n">
        <v>0.436404638754357</v>
      </c>
      <c r="C582" s="11" t="n">
        <v>1.87172253643762</v>
      </c>
      <c r="D582" s="11" t="n">
        <v>0.0298498205136379</v>
      </c>
      <c r="E582" s="12" t="s">
        <v>1192</v>
      </c>
      <c r="F582" s="13" t="s">
        <v>1132</v>
      </c>
      <c r="G582" s="14" t="s">
        <v>20</v>
      </c>
      <c r="H582" s="14" t="s">
        <v>20</v>
      </c>
      <c r="I582" s="14" t="s">
        <v>20</v>
      </c>
      <c r="J582" s="15" t="n">
        <v>16853</v>
      </c>
      <c r="K582" s="15" t="n">
        <v>10754</v>
      </c>
      <c r="L582" s="15" t="n">
        <v>5980.33333333333</v>
      </c>
      <c r="M582" s="15" t="n">
        <v>29.3333333333333</v>
      </c>
      <c r="N582" s="0" t="n">
        <v>3</v>
      </c>
      <c r="O582" s="0" t="n">
        <v>5</v>
      </c>
      <c r="P582" s="0" t="n">
        <v>10</v>
      </c>
      <c r="S582" s="0" t="n">
        <f aca="false">COUNTIF(N582:R582,"&gt;0")</f>
        <v>3</v>
      </c>
      <c r="T582" s="0" t="n">
        <v>8</v>
      </c>
      <c r="X582" s="0" t="n">
        <v>1</v>
      </c>
    </row>
    <row r="583" customFormat="false" ht="13.5" hidden="false" customHeight="false" outlineLevel="0" collapsed="false">
      <c r="A583" s="9" t="s">
        <v>1193</v>
      </c>
      <c r="B583" s="11" t="n">
        <v>0.433414624698668</v>
      </c>
      <c r="C583" s="11" t="n">
        <v>3.34512449865544</v>
      </c>
      <c r="D583" s="11" t="n">
        <v>0.02646587728697</v>
      </c>
      <c r="E583" s="12" t="s">
        <v>1194</v>
      </c>
      <c r="F583" s="13" t="s">
        <v>1132</v>
      </c>
      <c r="G583" s="14" t="s">
        <v>20</v>
      </c>
      <c r="H583" s="14" t="s">
        <v>20</v>
      </c>
      <c r="I583" s="14" t="s">
        <v>20</v>
      </c>
      <c r="J583" s="15" t="n">
        <v>14708.6666666667</v>
      </c>
      <c r="K583" s="15" t="n">
        <v>4133</v>
      </c>
      <c r="L583" s="15" t="n">
        <v>2900</v>
      </c>
      <c r="M583" s="15" t="n">
        <v>250.333333333333</v>
      </c>
      <c r="N583" s="0" t="n">
        <v>4</v>
      </c>
      <c r="O583" s="0" t="n">
        <v>11</v>
      </c>
      <c r="S583" s="0" t="n">
        <f aca="false">COUNTIF(N583:R583,"&gt;0")</f>
        <v>2</v>
      </c>
      <c r="T583" s="0" t="n">
        <v>5</v>
      </c>
      <c r="X583" s="0" t="n">
        <v>1</v>
      </c>
    </row>
    <row r="584" customFormat="false" ht="13.5" hidden="false" customHeight="false" outlineLevel="0" collapsed="false">
      <c r="A584" s="9" t="s">
        <v>1195</v>
      </c>
      <c r="B584" s="11" t="n">
        <v>0.481541497112711</v>
      </c>
      <c r="C584" s="11" t="n">
        <v>4.15300818092622</v>
      </c>
      <c r="D584" s="11" t="n">
        <v>0.00527029155619674</v>
      </c>
      <c r="E584" s="12" t="s">
        <v>1196</v>
      </c>
      <c r="F584" s="13" t="s">
        <v>1132</v>
      </c>
      <c r="G584" s="14" t="s">
        <v>20</v>
      </c>
      <c r="H584" s="14" t="s">
        <v>20</v>
      </c>
      <c r="I584" s="16" t="s">
        <v>99</v>
      </c>
      <c r="J584" s="15" t="n">
        <v>50386.6666666667</v>
      </c>
      <c r="K584" s="15" t="n">
        <v>9528</v>
      </c>
      <c r="L584" s="15" t="n">
        <v>230</v>
      </c>
      <c r="M584" s="15" t="n">
        <v>39</v>
      </c>
      <c r="N584" s="0" t="n">
        <v>4</v>
      </c>
      <c r="S584" s="0" t="n">
        <f aca="false">COUNTIF(N584:R584,"&gt;0")</f>
        <v>1</v>
      </c>
      <c r="T584" s="0" t="n">
        <v>6</v>
      </c>
      <c r="X584" s="0" t="n">
        <v>1</v>
      </c>
    </row>
    <row r="585" customFormat="false" ht="13.5" hidden="false" customHeight="false" outlineLevel="0" collapsed="false">
      <c r="A585" s="9" t="s">
        <v>1197</v>
      </c>
      <c r="B585" s="11" t="n">
        <v>0.47656397266517</v>
      </c>
      <c r="C585" s="11" t="n">
        <v>1.43345596080993</v>
      </c>
      <c r="D585" s="11" t="n">
        <v>0.0158887754298886</v>
      </c>
      <c r="E585" s="12" t="s">
        <v>1198</v>
      </c>
      <c r="F585" s="13" t="s">
        <v>1132</v>
      </c>
      <c r="G585" s="14" t="s">
        <v>20</v>
      </c>
      <c r="H585" s="14" t="s">
        <v>20</v>
      </c>
      <c r="I585" s="16" t="s">
        <v>99</v>
      </c>
      <c r="J585" s="15" t="n">
        <v>24923.3333333333</v>
      </c>
      <c r="K585" s="15" t="n">
        <v>3007.33333333333</v>
      </c>
      <c r="L585" s="15" t="n">
        <v>898</v>
      </c>
      <c r="M585" s="15" t="n">
        <v>108</v>
      </c>
      <c r="N585" s="0" t="n">
        <v>4</v>
      </c>
      <c r="O585" s="0" t="n">
        <v>8</v>
      </c>
      <c r="P585" s="0" t="n">
        <v>10</v>
      </c>
      <c r="S585" s="0" t="n">
        <f aca="false">COUNTIF(N585:R585,"&gt;0")</f>
        <v>3</v>
      </c>
      <c r="T585" s="0" t="n">
        <v>14</v>
      </c>
      <c r="X585" s="0" t="n">
        <v>1</v>
      </c>
    </row>
    <row r="586" customFormat="false" ht="13.5" hidden="false" customHeight="false" outlineLevel="0" collapsed="false">
      <c r="A586" s="9" t="s">
        <v>1199</v>
      </c>
      <c r="B586" s="11" t="n">
        <v>0.459882917194796</v>
      </c>
      <c r="C586" s="11" t="n">
        <v>1.35647920897003</v>
      </c>
      <c r="D586" s="11" t="n">
        <v>0.00406289281796415</v>
      </c>
      <c r="E586" s="12" t="s">
        <v>1200</v>
      </c>
      <c r="F586" s="13" t="s">
        <v>1132</v>
      </c>
      <c r="G586" s="14" t="s">
        <v>20</v>
      </c>
      <c r="H586" s="14" t="s">
        <v>20</v>
      </c>
      <c r="I586" s="16" t="s">
        <v>99</v>
      </c>
      <c r="J586" s="15" t="n">
        <v>8642.33333333333</v>
      </c>
      <c r="K586" s="15" t="n">
        <v>2388.66666666667</v>
      </c>
      <c r="L586" s="15" t="n">
        <v>803</v>
      </c>
      <c r="M586" s="15" t="n">
        <v>9</v>
      </c>
      <c r="N586" s="0" t="n">
        <v>10</v>
      </c>
      <c r="S586" s="0" t="n">
        <f aca="false">COUNTIF(N586:R586,"&gt;0")</f>
        <v>1</v>
      </c>
      <c r="T586" s="0" t="n">
        <v>13</v>
      </c>
      <c r="X586" s="0" t="n">
        <v>1</v>
      </c>
    </row>
    <row r="587" customFormat="false" ht="13.5" hidden="false" customHeight="false" outlineLevel="0" collapsed="false">
      <c r="A587" s="9" t="s">
        <v>1201</v>
      </c>
      <c r="B587" s="11" t="n">
        <v>0.439772110435539</v>
      </c>
      <c r="C587" s="11" t="n">
        <v>6.882270783198</v>
      </c>
      <c r="D587" s="11" t="n">
        <v>0.134466926137199</v>
      </c>
      <c r="E587" s="12" t="s">
        <v>1202</v>
      </c>
      <c r="F587" s="13" t="s">
        <v>1132</v>
      </c>
      <c r="G587" s="14" t="s">
        <v>20</v>
      </c>
      <c r="H587" s="14" t="s">
        <v>20</v>
      </c>
      <c r="I587" s="16" t="s">
        <v>99</v>
      </c>
      <c r="J587" s="15" t="n">
        <v>10835.3333333333</v>
      </c>
      <c r="K587" s="15" t="n">
        <v>2417</v>
      </c>
      <c r="L587" s="15" t="n">
        <v>915</v>
      </c>
      <c r="M587" s="15" t="n">
        <v>20.6666666666667</v>
      </c>
      <c r="N587" s="0" t="n">
        <v>5</v>
      </c>
      <c r="S587" s="0" t="n">
        <f aca="false">COUNTIF(N587:R587,"&gt;0")</f>
        <v>1</v>
      </c>
      <c r="T587" s="0" t="n">
        <v>12</v>
      </c>
      <c r="X587" s="0" t="n">
        <v>1</v>
      </c>
    </row>
    <row r="588" customFormat="false" ht="13.5" hidden="false" customHeight="false" outlineLevel="0" collapsed="false">
      <c r="A588" s="9" t="s">
        <v>1203</v>
      </c>
      <c r="B588" s="11" t="n">
        <v>0.500500771244986</v>
      </c>
      <c r="C588" s="11" t="n">
        <v>2.01591842071933</v>
      </c>
      <c r="D588" s="11" t="n">
        <v>0.248450960346245</v>
      </c>
      <c r="E588" s="12" t="s">
        <v>1204</v>
      </c>
      <c r="F588" s="13" t="s">
        <v>1132</v>
      </c>
      <c r="G588" s="14" t="s">
        <v>20</v>
      </c>
      <c r="H588" s="16" t="s">
        <v>99</v>
      </c>
      <c r="I588" s="16" t="s">
        <v>99</v>
      </c>
      <c r="J588" s="15" t="n">
        <v>6374.66666666667</v>
      </c>
      <c r="K588" s="15" t="n">
        <v>196.333333333333</v>
      </c>
      <c r="L588" s="15" t="n">
        <v>40</v>
      </c>
      <c r="M588" s="15" t="n">
        <v>10</v>
      </c>
      <c r="N588" s="0" t="n">
        <v>10</v>
      </c>
      <c r="S588" s="0" t="n">
        <f aca="false">COUNTIF(N588:R588,"&gt;0")</f>
        <v>1</v>
      </c>
      <c r="T588" s="0" t="n">
        <v>5</v>
      </c>
      <c r="X588" s="0" t="n">
        <v>1</v>
      </c>
    </row>
    <row r="589" customFormat="false" ht="13.5" hidden="false" customHeight="false" outlineLevel="0" collapsed="false">
      <c r="A589" s="9" t="s">
        <v>1205</v>
      </c>
      <c r="B589" s="11" t="n">
        <v>0.498898056862676</v>
      </c>
      <c r="C589" s="11" t="n">
        <v>4.16829475959419</v>
      </c>
      <c r="D589" s="11" t="n">
        <v>0.00395559065545396</v>
      </c>
      <c r="E589" s="12" t="s">
        <v>1206</v>
      </c>
      <c r="F589" s="13" t="s">
        <v>1132</v>
      </c>
      <c r="G589" s="14" t="s">
        <v>20</v>
      </c>
      <c r="H589" s="16" t="s">
        <v>99</v>
      </c>
      <c r="I589" s="16" t="s">
        <v>99</v>
      </c>
      <c r="J589" s="15" t="n">
        <v>3717.66666666667</v>
      </c>
      <c r="K589" s="15" t="n">
        <v>54</v>
      </c>
      <c r="L589" s="15" t="n">
        <v>19.6666666666667</v>
      </c>
      <c r="M589" s="15" t="n">
        <v>8</v>
      </c>
      <c r="N589" s="0" t="n">
        <v>3</v>
      </c>
      <c r="O589" s="0" t="n">
        <v>6</v>
      </c>
      <c r="P589" s="0" t="n">
        <v>7</v>
      </c>
      <c r="S589" s="0" t="n">
        <f aca="false">COUNTIF(N589:R589,"&gt;0")</f>
        <v>3</v>
      </c>
      <c r="T589" s="0" t="n">
        <v>9</v>
      </c>
      <c r="X589" s="0" t="n">
        <v>1</v>
      </c>
    </row>
    <row r="590" customFormat="false" ht="13.5" hidden="false" customHeight="false" outlineLevel="0" collapsed="false">
      <c r="A590" s="9" t="s">
        <v>1207</v>
      </c>
      <c r="B590" s="11" t="n">
        <v>0.496736958384805</v>
      </c>
      <c r="C590" s="11" t="n">
        <v>0.667701283245936</v>
      </c>
      <c r="D590" s="11" t="n">
        <v>0.18668673529054</v>
      </c>
      <c r="E590" s="12" t="s">
        <v>1208</v>
      </c>
      <c r="F590" s="13" t="s">
        <v>1132</v>
      </c>
      <c r="G590" s="14" t="s">
        <v>20</v>
      </c>
      <c r="H590" s="16" t="s">
        <v>99</v>
      </c>
      <c r="I590" s="16" t="s">
        <v>99</v>
      </c>
      <c r="J590" s="15" t="n">
        <v>7232.33333333333</v>
      </c>
      <c r="K590" s="15" t="n">
        <v>849</v>
      </c>
      <c r="L590" s="15" t="n">
        <v>94.3333333333333</v>
      </c>
      <c r="M590" s="15" t="n">
        <v>120</v>
      </c>
      <c r="N590" s="0" t="n">
        <v>5</v>
      </c>
      <c r="O590" s="0" t="n">
        <v>8</v>
      </c>
      <c r="P590" s="0" t="n">
        <v>10</v>
      </c>
      <c r="S590" s="0" t="n">
        <f aca="false">COUNTIF(N590:R590,"&gt;0")</f>
        <v>3</v>
      </c>
      <c r="T590" s="0" t="n">
        <v>4</v>
      </c>
      <c r="X590" s="0" t="n">
        <v>1</v>
      </c>
    </row>
    <row r="591" customFormat="false" ht="13.5" hidden="false" customHeight="false" outlineLevel="0" collapsed="false">
      <c r="A591" s="9" t="s">
        <v>1209</v>
      </c>
      <c r="B591" s="11" t="n">
        <v>0.491902347888513</v>
      </c>
      <c r="C591" s="11" t="n">
        <v>0.888470212361979</v>
      </c>
      <c r="D591" s="11" t="n">
        <v>0.150064752120626</v>
      </c>
      <c r="E591" s="12" t="s">
        <v>1210</v>
      </c>
      <c r="F591" s="13" t="s">
        <v>1132</v>
      </c>
      <c r="G591" s="14" t="s">
        <v>20</v>
      </c>
      <c r="H591" s="16" t="s">
        <v>99</v>
      </c>
      <c r="I591" s="16" t="s">
        <v>99</v>
      </c>
      <c r="J591" s="15" t="n">
        <v>19879</v>
      </c>
      <c r="K591" s="15" t="n">
        <v>1533.66666666667</v>
      </c>
      <c r="L591" s="15" t="n">
        <v>296.333333333333</v>
      </c>
      <c r="M591" s="15" t="n">
        <v>250.666666666667</v>
      </c>
      <c r="N591" s="0" t="n">
        <v>8</v>
      </c>
      <c r="O591" s="0" t="n">
        <v>10</v>
      </c>
      <c r="P591" s="0" t="n">
        <v>13</v>
      </c>
      <c r="S591" s="0" t="n">
        <f aca="false">COUNTIF(N591:R591,"&gt;0")</f>
        <v>3</v>
      </c>
      <c r="T591" s="0" t="n">
        <v>3</v>
      </c>
      <c r="X591" s="0" t="n">
        <v>1</v>
      </c>
    </row>
    <row r="592" customFormat="false" ht="13.5" hidden="false" customHeight="false" outlineLevel="0" collapsed="false">
      <c r="A592" s="9" t="s">
        <v>1211</v>
      </c>
      <c r="B592" s="11" t="n">
        <v>0.488181150733362</v>
      </c>
      <c r="C592" s="11" t="n">
        <v>1.43315218965471</v>
      </c>
      <c r="D592" s="11" t="n">
        <v>0.0112635142744253</v>
      </c>
      <c r="E592" s="12" t="s">
        <v>1212</v>
      </c>
      <c r="F592" s="13" t="s">
        <v>1132</v>
      </c>
      <c r="G592" s="14" t="s">
        <v>20</v>
      </c>
      <c r="H592" s="16" t="s">
        <v>99</v>
      </c>
      <c r="I592" s="16" t="s">
        <v>99</v>
      </c>
      <c r="J592" s="15" t="n">
        <v>16362</v>
      </c>
      <c r="K592" s="15" t="n">
        <v>100.5</v>
      </c>
      <c r="L592" s="15" t="n">
        <v>238.666666666667</v>
      </c>
      <c r="M592" s="15" t="n">
        <v>29</v>
      </c>
      <c r="N592" s="0" t="n">
        <v>2</v>
      </c>
      <c r="O592" s="0" t="n">
        <v>4</v>
      </c>
      <c r="P592" s="0" t="n">
        <v>12</v>
      </c>
      <c r="S592" s="0" t="n">
        <f aca="false">COUNTIF(N592:R592,"&gt;0")</f>
        <v>3</v>
      </c>
      <c r="T592" s="0" t="n">
        <v>8</v>
      </c>
      <c r="X592" s="0" t="n">
        <v>1</v>
      </c>
    </row>
    <row r="593" customFormat="false" ht="13.5" hidden="false" customHeight="false" outlineLevel="0" collapsed="false">
      <c r="A593" s="9" t="s">
        <v>1213</v>
      </c>
      <c r="B593" s="11" t="n">
        <v>0.483206274612463</v>
      </c>
      <c r="C593" s="11" t="n">
        <v>2.3724390551576</v>
      </c>
      <c r="D593" s="11" t="n">
        <v>0.00658108494350195</v>
      </c>
      <c r="E593" s="12" t="s">
        <v>1214</v>
      </c>
      <c r="F593" s="13" t="s">
        <v>1132</v>
      </c>
      <c r="G593" s="14" t="s">
        <v>20</v>
      </c>
      <c r="H593" s="16" t="s">
        <v>99</v>
      </c>
      <c r="I593" s="16" t="s">
        <v>99</v>
      </c>
      <c r="J593" s="15" t="n">
        <v>2108.33333333333</v>
      </c>
      <c r="K593" s="15" t="n">
        <v>53.3333333333333</v>
      </c>
      <c r="L593" s="15" t="n">
        <v>45.6666666666667</v>
      </c>
      <c r="M593" s="15" t="n">
        <v>35.6666666666667</v>
      </c>
      <c r="N593" s="0" t="n">
        <v>14</v>
      </c>
      <c r="O593" s="0" t="n">
        <v>15</v>
      </c>
      <c r="S593" s="0" t="n">
        <f aca="false">COUNTIF(N593:R593,"&gt;0")</f>
        <v>2</v>
      </c>
      <c r="T593" s="0" t="n">
        <v>11</v>
      </c>
      <c r="X593" s="0" t="n">
        <v>1</v>
      </c>
    </row>
    <row r="594" customFormat="false" ht="13.5" hidden="false" customHeight="false" outlineLevel="0" collapsed="false">
      <c r="A594" s="9" t="s">
        <v>1215</v>
      </c>
      <c r="B594" s="11" t="n">
        <v>0.478714882746656</v>
      </c>
      <c r="C594" s="11" t="n">
        <v>11.6514593830961</v>
      </c>
      <c r="D594" s="11" t="n">
        <v>0.00152432834066571</v>
      </c>
      <c r="E594" s="12" t="s">
        <v>1216</v>
      </c>
      <c r="F594" s="13" t="s">
        <v>1132</v>
      </c>
      <c r="G594" s="14" t="s">
        <v>20</v>
      </c>
      <c r="H594" s="16" t="s">
        <v>99</v>
      </c>
      <c r="I594" s="16" t="s">
        <v>99</v>
      </c>
      <c r="J594" s="15" t="n">
        <v>9095.66666666667</v>
      </c>
      <c r="K594" s="15" t="n">
        <v>301.333333333333</v>
      </c>
      <c r="L594" s="15" t="n">
        <v>131.666666666667</v>
      </c>
      <c r="M594" s="15" t="n">
        <v>89.6666666666667</v>
      </c>
      <c r="N594" s="0" t="n">
        <v>3</v>
      </c>
      <c r="S594" s="0" t="n">
        <f aca="false">COUNTIF(N594:R594,"&gt;0")</f>
        <v>1</v>
      </c>
      <c r="T594" s="0" t="n">
        <v>6</v>
      </c>
      <c r="X594" s="0" t="n">
        <v>1</v>
      </c>
    </row>
    <row r="595" customFormat="false" ht="13.5" hidden="false" customHeight="false" outlineLevel="0" collapsed="false">
      <c r="A595" s="9" t="s">
        <v>1217</v>
      </c>
      <c r="B595" s="11" t="n">
        <v>0.477278604092687</v>
      </c>
      <c r="C595" s="11" t="n">
        <v>1.91960160644082</v>
      </c>
      <c r="D595" s="11" t="n">
        <v>0.0116937928801118</v>
      </c>
      <c r="E595" s="12" t="s">
        <v>1218</v>
      </c>
      <c r="F595" s="13" t="s">
        <v>1132</v>
      </c>
      <c r="G595" s="14" t="s">
        <v>20</v>
      </c>
      <c r="H595" s="16" t="s">
        <v>99</v>
      </c>
      <c r="I595" s="16" t="s">
        <v>99</v>
      </c>
      <c r="J595" s="15" t="n">
        <v>8313.33333333333</v>
      </c>
      <c r="K595" s="15" t="n">
        <v>54.3333333333333</v>
      </c>
      <c r="L595" s="15" t="n">
        <v>22.3333333333333</v>
      </c>
      <c r="M595" s="15" t="n">
        <v>2.33333333333333</v>
      </c>
      <c r="N595" s="0" t="n">
        <v>12</v>
      </c>
      <c r="S595" s="0" t="n">
        <f aca="false">COUNTIF(N595:R595,"&gt;0")</f>
        <v>1</v>
      </c>
      <c r="T595" s="0" t="n">
        <v>9</v>
      </c>
      <c r="X595" s="0" t="n">
        <v>1</v>
      </c>
    </row>
    <row r="596" customFormat="false" ht="13.5" hidden="false" customHeight="false" outlineLevel="0" collapsed="false">
      <c r="A596" s="9" t="s">
        <v>1219</v>
      </c>
      <c r="B596" s="11" t="n">
        <v>0.47727409248202</v>
      </c>
      <c r="C596" s="11" t="n">
        <v>2.5911239420495</v>
      </c>
      <c r="D596" s="11" t="n">
        <v>0.0772127010003984</v>
      </c>
      <c r="E596" s="12" t="s">
        <v>1220</v>
      </c>
      <c r="F596" s="13" t="s">
        <v>1132</v>
      </c>
      <c r="G596" s="14" t="s">
        <v>20</v>
      </c>
      <c r="H596" s="16" t="s">
        <v>99</v>
      </c>
      <c r="I596" s="16" t="s">
        <v>99</v>
      </c>
      <c r="J596" s="15" t="n">
        <v>12059.3333333333</v>
      </c>
      <c r="K596" s="15" t="n">
        <v>109.666666666667</v>
      </c>
      <c r="L596" s="15" t="n">
        <v>53.6666666666667</v>
      </c>
      <c r="M596" s="15" t="n">
        <v>13.3333333333333</v>
      </c>
      <c r="N596" s="0" t="n">
        <v>7</v>
      </c>
      <c r="S596" s="0" t="n">
        <f aca="false">COUNTIF(N596:R596,"&gt;0")</f>
        <v>1</v>
      </c>
      <c r="T596" s="0" t="n">
        <v>5</v>
      </c>
      <c r="X596" s="0" t="n">
        <v>1</v>
      </c>
    </row>
    <row r="597" customFormat="false" ht="13.5" hidden="false" customHeight="false" outlineLevel="0" collapsed="false">
      <c r="A597" s="9" t="s">
        <v>1221</v>
      </c>
      <c r="B597" s="11" t="n">
        <v>0.443360386780486</v>
      </c>
      <c r="C597" s="11" t="n">
        <v>3.13679618414882</v>
      </c>
      <c r="D597" s="11" t="n">
        <v>0.00310224638602063</v>
      </c>
      <c r="E597" s="12" t="s">
        <v>1222</v>
      </c>
      <c r="F597" s="13" t="s">
        <v>1132</v>
      </c>
      <c r="G597" s="14" t="s">
        <v>20</v>
      </c>
      <c r="H597" s="16" t="s">
        <v>99</v>
      </c>
      <c r="I597" s="16" t="s">
        <v>99</v>
      </c>
      <c r="J597" s="15" t="n">
        <v>1390</v>
      </c>
      <c r="K597" s="15" t="n">
        <v>97.6666666666667</v>
      </c>
      <c r="L597" s="15" t="n">
        <v>93.6666666666667</v>
      </c>
      <c r="M597" s="15" t="n">
        <v>9.33333333333333</v>
      </c>
      <c r="N597" s="0" t="n">
        <v>6</v>
      </c>
      <c r="O597" s="0" t="n">
        <v>11</v>
      </c>
      <c r="S597" s="0" t="n">
        <f aca="false">COUNTIF(N597:R597,"&gt;0")</f>
        <v>2</v>
      </c>
      <c r="T597" s="0" t="n">
        <v>12</v>
      </c>
      <c r="X597" s="0" t="n">
        <v>1</v>
      </c>
    </row>
    <row r="598" customFormat="false" ht="13.5" hidden="false" customHeight="false" outlineLevel="0" collapsed="false">
      <c r="A598" s="9" t="s">
        <v>1223</v>
      </c>
      <c r="B598" s="11" t="n">
        <v>0.442190702116625</v>
      </c>
      <c r="C598" s="11" t="n">
        <v>6.43337313252552</v>
      </c>
      <c r="D598" s="11" t="n">
        <v>0.0543985276715435</v>
      </c>
      <c r="E598" s="12" t="s">
        <v>1224</v>
      </c>
      <c r="F598" s="13" t="s">
        <v>1132</v>
      </c>
      <c r="G598" s="14" t="s">
        <v>20</v>
      </c>
      <c r="H598" s="16" t="s">
        <v>99</v>
      </c>
      <c r="I598" s="16" t="s">
        <v>99</v>
      </c>
      <c r="J598" s="15" t="n">
        <v>43923.6666666667</v>
      </c>
      <c r="K598" s="15" t="n">
        <v>8378.33333333333</v>
      </c>
      <c r="L598" s="15" t="n">
        <v>8045.33333333333</v>
      </c>
      <c r="M598" s="15" t="n">
        <v>1399</v>
      </c>
      <c r="N598" s="0" t="n">
        <v>7</v>
      </c>
      <c r="S598" s="0" t="n">
        <f aca="false">COUNTIF(N598:R598,"&gt;0")</f>
        <v>1</v>
      </c>
      <c r="T598" s="0" t="n">
        <v>2</v>
      </c>
      <c r="X598" s="0" t="n">
        <v>1</v>
      </c>
    </row>
    <row r="599" customFormat="false" ht="13.5" hidden="false" customHeight="false" outlineLevel="0" collapsed="false">
      <c r="A599" s="9" t="s">
        <v>1225</v>
      </c>
      <c r="B599" s="11" t="n">
        <v>0.438318849676011</v>
      </c>
      <c r="C599" s="11" t="n">
        <v>3.35223435542802</v>
      </c>
      <c r="D599" s="11" t="n">
        <v>0.0268179617013296</v>
      </c>
      <c r="E599" s="12" t="s">
        <v>1226</v>
      </c>
      <c r="F599" s="13" t="s">
        <v>1132</v>
      </c>
      <c r="G599" s="14" t="s">
        <v>20</v>
      </c>
      <c r="H599" s="16" t="s">
        <v>99</v>
      </c>
      <c r="I599" s="16" t="s">
        <v>99</v>
      </c>
      <c r="J599" s="15" t="n">
        <v>2707.66666666667</v>
      </c>
      <c r="K599" s="15" t="n">
        <v>561</v>
      </c>
      <c r="L599" s="15" t="n">
        <v>221</v>
      </c>
      <c r="M599" s="15" t="n">
        <v>13.6666666666667</v>
      </c>
      <c r="N599" s="0" t="n">
        <v>4</v>
      </c>
      <c r="O599" s="0" t="n">
        <v>12</v>
      </c>
      <c r="S599" s="0" t="n">
        <f aca="false">COUNTIF(N599:R599,"&gt;0")</f>
        <v>2</v>
      </c>
      <c r="T599" s="0" t="n">
        <v>3</v>
      </c>
      <c r="X599" s="0" t="n">
        <v>1</v>
      </c>
    </row>
    <row r="600" customFormat="false" ht="13.5" hidden="false" customHeight="false" outlineLevel="0" collapsed="false">
      <c r="A600" s="9" t="s">
        <v>1227</v>
      </c>
      <c r="B600" s="11" t="n">
        <v>0.49568691042021</v>
      </c>
      <c r="C600" s="11" t="n">
        <v>2.17241690140472</v>
      </c>
      <c r="D600" s="11" t="n">
        <v>0.0510370263920464</v>
      </c>
      <c r="E600" s="12" t="s">
        <v>1228</v>
      </c>
      <c r="F600" s="13" t="s">
        <v>1132</v>
      </c>
      <c r="G600" s="16" t="s">
        <v>99</v>
      </c>
      <c r="H600" s="16" t="s">
        <v>99</v>
      </c>
      <c r="I600" s="16" t="s">
        <v>99</v>
      </c>
      <c r="J600" s="15" t="n">
        <v>348.333333333333</v>
      </c>
      <c r="K600" s="15" t="n">
        <v>13</v>
      </c>
      <c r="L600" s="15" t="n">
        <v>3</v>
      </c>
      <c r="M600" s="15" t="n">
        <v>6</v>
      </c>
      <c r="N600" s="0" t="n">
        <v>5</v>
      </c>
      <c r="O600" s="0" t="n">
        <v>11</v>
      </c>
      <c r="S600" s="0" t="n">
        <f aca="false">COUNTIF(N600:R600,"&gt;0")</f>
        <v>2</v>
      </c>
      <c r="T600" s="0" t="n">
        <v>9</v>
      </c>
      <c r="X600" s="0" t="n">
        <v>1</v>
      </c>
    </row>
    <row r="601" customFormat="false" ht="13.5" hidden="false" customHeight="false" outlineLevel="0" collapsed="false">
      <c r="A601" s="9" t="s">
        <v>1229</v>
      </c>
      <c r="B601" s="11" t="n">
        <v>0.481642175543767</v>
      </c>
      <c r="C601" s="11" t="n">
        <v>1.90744508952221</v>
      </c>
      <c r="D601" s="11" t="n">
        <v>0.0190044676525874</v>
      </c>
      <c r="E601" s="12" t="s">
        <v>1230</v>
      </c>
      <c r="F601" s="13" t="s">
        <v>1132</v>
      </c>
      <c r="G601" s="16" t="s">
        <v>99</v>
      </c>
      <c r="H601" s="16" t="s">
        <v>99</v>
      </c>
      <c r="I601" s="16" t="s">
        <v>99</v>
      </c>
      <c r="J601" s="15" t="n">
        <v>240.666666666667</v>
      </c>
      <c r="K601" s="15" t="n">
        <v>10</v>
      </c>
      <c r="L601" s="15" t="n">
        <v>3</v>
      </c>
      <c r="M601" s="15" t="n">
        <v>2.66666666666667</v>
      </c>
      <c r="N601" s="0" t="n">
        <v>3</v>
      </c>
      <c r="S601" s="0" t="n">
        <f aca="false">COUNTIF(N601:R601,"&gt;0")</f>
        <v>1</v>
      </c>
      <c r="T601" s="0" t="n">
        <v>11</v>
      </c>
      <c r="X601" s="0" t="n">
        <v>1</v>
      </c>
    </row>
    <row r="602" customFormat="false" ht="13.5" hidden="false" customHeight="false" outlineLevel="0" collapsed="false">
      <c r="A602" s="9" t="s">
        <v>1231</v>
      </c>
      <c r="B602" s="11" t="n">
        <v>0.10730351369904</v>
      </c>
      <c r="C602" s="11" t="n">
        <v>9.73222976293116</v>
      </c>
      <c r="D602" s="11" t="n">
        <v>0.00267603670271701</v>
      </c>
      <c r="E602" s="12" t="s">
        <v>1232</v>
      </c>
      <c r="F602" s="13" t="s">
        <v>1233</v>
      </c>
      <c r="G602" s="14" t="s">
        <v>20</v>
      </c>
      <c r="H602" s="14" t="s">
        <v>20</v>
      </c>
      <c r="I602" s="14" t="s">
        <v>20</v>
      </c>
      <c r="J602" s="15" t="n">
        <v>38707.6666666667</v>
      </c>
      <c r="K602" s="15" t="n">
        <v>19595.6666666667</v>
      </c>
      <c r="L602" s="15" t="n">
        <v>12336.6666666667</v>
      </c>
      <c r="M602" s="15" t="n">
        <v>68</v>
      </c>
      <c r="N602" s="0" t="n">
        <v>4</v>
      </c>
      <c r="O602" s="0" t="n">
        <v>14</v>
      </c>
      <c r="P602" s="0" t="n">
        <v>15</v>
      </c>
      <c r="S602" s="0" t="n">
        <f aca="false">COUNTIF(N602:R602,"&gt;0")</f>
        <v>3</v>
      </c>
      <c r="T602" s="0" t="n">
        <v>6</v>
      </c>
      <c r="U602" s="0" t="n">
        <v>9</v>
      </c>
      <c r="V602" s="0" t="n">
        <v>10</v>
      </c>
      <c r="X602" s="0" t="n">
        <v>3</v>
      </c>
    </row>
    <row r="603" customFormat="false" ht="13.5" hidden="false" customHeight="false" outlineLevel="0" collapsed="false">
      <c r="A603" s="9" t="s">
        <v>1234</v>
      </c>
      <c r="B603" s="11" t="n">
        <v>0.121578657447915</v>
      </c>
      <c r="C603" s="11" t="n">
        <v>8.98579759504605</v>
      </c>
      <c r="D603" s="11" t="n">
        <v>0.00131589368557635</v>
      </c>
      <c r="E603" s="12" t="s">
        <v>1235</v>
      </c>
      <c r="F603" s="13" t="s">
        <v>1233</v>
      </c>
      <c r="G603" s="14" t="s">
        <v>20</v>
      </c>
      <c r="H603" s="14" t="s">
        <v>20</v>
      </c>
      <c r="I603" s="14" t="s">
        <v>20</v>
      </c>
      <c r="J603" s="15" t="n">
        <v>56255.6666666667</v>
      </c>
      <c r="K603" s="15" t="n">
        <v>15286.6666666667</v>
      </c>
      <c r="L603" s="15" t="n">
        <v>12771</v>
      </c>
      <c r="M603" s="15" t="n">
        <v>1143.33333333333</v>
      </c>
      <c r="S603" s="0" t="n">
        <f aca="false">COUNTIF(N603:R603,"&gt;0")</f>
        <v>0</v>
      </c>
      <c r="T603" s="0" t="n">
        <v>7</v>
      </c>
      <c r="U603" s="0" t="n">
        <v>8</v>
      </c>
      <c r="V603" s="0" t="n">
        <v>12</v>
      </c>
      <c r="X603" s="0" t="n">
        <v>3</v>
      </c>
    </row>
    <row r="604" customFormat="false" ht="13.5" hidden="false" customHeight="false" outlineLevel="0" collapsed="false">
      <c r="A604" s="9" t="s">
        <v>1236</v>
      </c>
      <c r="B604" s="11" t="n">
        <v>0.142348274508512</v>
      </c>
      <c r="C604" s="11" t="n">
        <v>8.4864127394284</v>
      </c>
      <c r="D604" s="11" t="n">
        <v>0.0162411510779333</v>
      </c>
      <c r="E604" s="12" t="s">
        <v>1237</v>
      </c>
      <c r="F604" s="13" t="s">
        <v>1233</v>
      </c>
      <c r="G604" s="14" t="s">
        <v>20</v>
      </c>
      <c r="H604" s="14" t="s">
        <v>20</v>
      </c>
      <c r="I604" s="14" t="s">
        <v>20</v>
      </c>
      <c r="J604" s="15" t="n">
        <v>46682.6666666667</v>
      </c>
      <c r="K604" s="15" t="n">
        <v>10028.6666666667</v>
      </c>
      <c r="L604" s="15" t="n">
        <v>6886.66666666667</v>
      </c>
      <c r="M604" s="15" t="n">
        <v>40.3333333333333</v>
      </c>
      <c r="S604" s="0" t="n">
        <f aca="false">COUNTIF(N604:R604,"&gt;0")</f>
        <v>0</v>
      </c>
      <c r="T604" s="0" t="n">
        <v>11</v>
      </c>
      <c r="U604" s="0" t="n">
        <v>12</v>
      </c>
      <c r="V604" s="0" t="n">
        <v>13</v>
      </c>
      <c r="X604" s="0" t="n">
        <v>3</v>
      </c>
    </row>
    <row r="605" customFormat="false" ht="13.5" hidden="false" customHeight="false" outlineLevel="0" collapsed="false">
      <c r="A605" s="9" t="s">
        <v>1238</v>
      </c>
      <c r="B605" s="11" t="n">
        <v>0.139162804837361</v>
      </c>
      <c r="C605" s="11" t="n">
        <v>19.2142245886522</v>
      </c>
      <c r="D605" s="11" t="n">
        <v>0.00066607645469733</v>
      </c>
      <c r="E605" s="12" t="s">
        <v>1239</v>
      </c>
      <c r="F605" s="13" t="s">
        <v>1233</v>
      </c>
      <c r="G605" s="14" t="s">
        <v>20</v>
      </c>
      <c r="H605" s="16" t="s">
        <v>99</v>
      </c>
      <c r="I605" s="16" t="s">
        <v>99</v>
      </c>
      <c r="J605" s="15" t="n">
        <v>12840</v>
      </c>
      <c r="K605" s="15" t="n">
        <v>126</v>
      </c>
      <c r="L605" s="15" t="n">
        <v>147.333333333333</v>
      </c>
      <c r="M605" s="15" t="n">
        <v>8.33333333333333</v>
      </c>
      <c r="S605" s="0" t="n">
        <f aca="false">COUNTIF(N605:R605,"&gt;0")</f>
        <v>0</v>
      </c>
      <c r="T605" s="0" t="n">
        <v>5</v>
      </c>
      <c r="U605" s="0" t="n">
        <v>10</v>
      </c>
      <c r="V605" s="0" t="n">
        <v>13</v>
      </c>
      <c r="X605" s="0" t="n">
        <v>3</v>
      </c>
    </row>
    <row r="606" customFormat="false" ht="13.5" hidden="false" customHeight="false" outlineLevel="0" collapsed="false">
      <c r="A606" s="9" t="s">
        <v>1240</v>
      </c>
      <c r="B606" s="11" t="n">
        <v>0.117204488086083</v>
      </c>
      <c r="C606" s="11" t="n">
        <v>15.9254826683915</v>
      </c>
      <c r="D606" s="11" t="n">
        <v>0.0203058851964088</v>
      </c>
      <c r="E606" s="12" t="s">
        <v>1241</v>
      </c>
      <c r="F606" s="13" t="s">
        <v>1233</v>
      </c>
      <c r="G606" s="14" t="s">
        <v>20</v>
      </c>
      <c r="H606" s="16" t="s">
        <v>99</v>
      </c>
      <c r="I606" s="16" t="s">
        <v>99</v>
      </c>
      <c r="J606" s="15" t="n">
        <v>7664.33333333333</v>
      </c>
      <c r="K606" s="15" t="n">
        <v>91</v>
      </c>
      <c r="L606" s="15" t="n">
        <v>29.6666666666667</v>
      </c>
      <c r="M606" s="15" t="n">
        <v>5</v>
      </c>
      <c r="N606" s="0" t="n">
        <v>5</v>
      </c>
      <c r="O606" s="0" t="n">
        <v>10</v>
      </c>
      <c r="S606" s="0" t="n">
        <f aca="false">COUNTIF(N606:R606,"&gt;0")</f>
        <v>2</v>
      </c>
      <c r="T606" s="0" t="n">
        <v>3</v>
      </c>
      <c r="U606" s="0" t="n">
        <v>6</v>
      </c>
      <c r="V606" s="0" t="n">
        <v>12</v>
      </c>
      <c r="X606" s="0" t="n">
        <v>3</v>
      </c>
    </row>
    <row r="607" customFormat="false" ht="13.5" hidden="false" customHeight="false" outlineLevel="0" collapsed="false">
      <c r="A607" s="9" t="s">
        <v>1242</v>
      </c>
      <c r="B607" s="11" t="n">
        <v>0.305742046537327</v>
      </c>
      <c r="C607" s="11" t="n">
        <v>13.0195010429399</v>
      </c>
      <c r="D607" s="11" t="n">
        <v>0.00108581564013786</v>
      </c>
      <c r="E607" s="12" t="s">
        <v>1243</v>
      </c>
      <c r="F607" s="13" t="s">
        <v>1233</v>
      </c>
      <c r="G607" s="14" t="s">
        <v>20</v>
      </c>
      <c r="H607" s="14" t="s">
        <v>20</v>
      </c>
      <c r="I607" s="14" t="s">
        <v>20</v>
      </c>
      <c r="J607" s="15" t="n">
        <v>39771.6666666667</v>
      </c>
      <c r="K607" s="15" t="n">
        <v>2013</v>
      </c>
      <c r="L607" s="15" t="n">
        <v>1942</v>
      </c>
      <c r="M607" s="15" t="n">
        <v>51.3333333333333</v>
      </c>
      <c r="N607" s="0" t="n">
        <v>15</v>
      </c>
      <c r="S607" s="0" t="n">
        <f aca="false">COUNTIF(N607:R607,"&gt;0")</f>
        <v>1</v>
      </c>
      <c r="T607" s="0" t="n">
        <v>5</v>
      </c>
      <c r="U607" s="0" t="n">
        <v>12</v>
      </c>
      <c r="X607" s="0" t="n">
        <v>2</v>
      </c>
    </row>
    <row r="608" customFormat="false" ht="13.5" hidden="false" customHeight="false" outlineLevel="0" collapsed="false">
      <c r="A608" s="9" t="s">
        <v>1244</v>
      </c>
      <c r="B608" s="11" t="n">
        <v>0.457242766335642</v>
      </c>
      <c r="C608" s="11" t="n">
        <v>11.6514593830961</v>
      </c>
      <c r="D608" s="11" t="n">
        <v>0.000146457167476678</v>
      </c>
      <c r="E608" s="12" t="s">
        <v>1245</v>
      </c>
      <c r="F608" s="13" t="s">
        <v>1233</v>
      </c>
      <c r="G608" s="14" t="s">
        <v>20</v>
      </c>
      <c r="H608" s="14" t="s">
        <v>20</v>
      </c>
      <c r="I608" s="14" t="s">
        <v>20</v>
      </c>
      <c r="J608" s="15" t="n">
        <v>53426.6666666667</v>
      </c>
      <c r="K608" s="15" t="n">
        <v>1992</v>
      </c>
      <c r="L608" s="15" t="n">
        <v>1066.33333333333</v>
      </c>
      <c r="M608" s="15" t="n">
        <v>75.3333333333333</v>
      </c>
      <c r="N608" s="0" t="n">
        <v>3</v>
      </c>
      <c r="O608" s="0" t="n">
        <v>9</v>
      </c>
      <c r="S608" s="0" t="n">
        <f aca="false">COUNTIF(N608:R608,"&gt;0")</f>
        <v>2</v>
      </c>
      <c r="T608" s="0" t="n">
        <v>6</v>
      </c>
      <c r="U608" s="0" t="n">
        <v>10</v>
      </c>
      <c r="X608" s="0" t="n">
        <v>2</v>
      </c>
    </row>
    <row r="609" customFormat="false" ht="13.5" hidden="false" customHeight="false" outlineLevel="0" collapsed="false">
      <c r="A609" s="9" t="s">
        <v>1246</v>
      </c>
      <c r="B609" s="11" t="n">
        <v>0.236907345341358</v>
      </c>
      <c r="C609" s="11" t="n">
        <v>11.0440710845672</v>
      </c>
      <c r="D609" s="11" t="n">
        <v>0.0627333811757623</v>
      </c>
      <c r="E609" s="12" t="s">
        <v>1247</v>
      </c>
      <c r="F609" s="13" t="s">
        <v>1233</v>
      </c>
      <c r="G609" s="14" t="s">
        <v>20</v>
      </c>
      <c r="H609" s="14" t="s">
        <v>20</v>
      </c>
      <c r="I609" s="14" t="s">
        <v>20</v>
      </c>
      <c r="J609" s="15" t="n">
        <v>10220.6666666667</v>
      </c>
      <c r="K609" s="15" t="n">
        <v>3785</v>
      </c>
      <c r="L609" s="15" t="n">
        <v>1513</v>
      </c>
      <c r="M609" s="15" t="n">
        <v>82.3333333333333</v>
      </c>
      <c r="N609" s="0" t="n">
        <v>3</v>
      </c>
      <c r="S609" s="0" t="n">
        <f aca="false">COUNTIF(N609:R609,"&gt;0")</f>
        <v>1</v>
      </c>
      <c r="T609" s="0" t="n">
        <v>6</v>
      </c>
      <c r="U609" s="0" t="n">
        <v>10</v>
      </c>
      <c r="X609" s="0" t="n">
        <v>2</v>
      </c>
    </row>
    <row r="610" customFormat="false" ht="13.5" hidden="false" customHeight="false" outlineLevel="0" collapsed="false">
      <c r="A610" s="9" t="s">
        <v>1248</v>
      </c>
      <c r="B610" s="11" t="n">
        <v>0.265875380588198</v>
      </c>
      <c r="C610" s="11" t="n">
        <v>10.9240670294623</v>
      </c>
      <c r="D610" s="11" t="n">
        <v>0.000167574018932136</v>
      </c>
      <c r="E610" s="12" t="s">
        <v>1249</v>
      </c>
      <c r="F610" s="13" t="s">
        <v>1233</v>
      </c>
      <c r="G610" s="14" t="s">
        <v>20</v>
      </c>
      <c r="H610" s="14" t="s">
        <v>20</v>
      </c>
      <c r="I610" s="14" t="s">
        <v>20</v>
      </c>
      <c r="J610" s="15" t="n">
        <v>40303.6666666667</v>
      </c>
      <c r="K610" s="15" t="n">
        <v>11727.3333333333</v>
      </c>
      <c r="L610" s="15" t="n">
        <v>5979.33333333333</v>
      </c>
      <c r="M610" s="15" t="n">
        <v>41.3333333333333</v>
      </c>
      <c r="N610" s="0" t="n">
        <v>4</v>
      </c>
      <c r="O610" s="0" t="n">
        <v>9</v>
      </c>
      <c r="S610" s="0" t="n">
        <f aca="false">COUNTIF(N610:R610,"&gt;0")</f>
        <v>2</v>
      </c>
      <c r="T610" s="0" t="n">
        <v>8</v>
      </c>
      <c r="U610" s="0" t="n">
        <v>12</v>
      </c>
      <c r="X610" s="0" t="n">
        <v>2</v>
      </c>
    </row>
    <row r="611" customFormat="false" ht="13.5" hidden="false" customHeight="false" outlineLevel="0" collapsed="false">
      <c r="A611" s="9" t="s">
        <v>1250</v>
      </c>
      <c r="B611" s="11" t="n">
        <v>0.345199267707079</v>
      </c>
      <c r="C611" s="11" t="n">
        <v>10.2336523013553</v>
      </c>
      <c r="D611" s="11" t="n">
        <v>0.000364216597775104</v>
      </c>
      <c r="E611" s="12" t="s">
        <v>1251</v>
      </c>
      <c r="F611" s="13" t="s">
        <v>1233</v>
      </c>
      <c r="G611" s="14" t="s">
        <v>20</v>
      </c>
      <c r="H611" s="14" t="s">
        <v>20</v>
      </c>
      <c r="I611" s="14" t="s">
        <v>20</v>
      </c>
      <c r="J611" s="15" t="n">
        <v>62271.3333333333</v>
      </c>
      <c r="K611" s="15" t="n">
        <v>26578.6666666667</v>
      </c>
      <c r="L611" s="15" t="n">
        <v>11765</v>
      </c>
      <c r="M611" s="15" t="n">
        <v>79</v>
      </c>
      <c r="N611" s="0" t="n">
        <v>4</v>
      </c>
      <c r="S611" s="0" t="n">
        <f aca="false">COUNTIF(N611:R611,"&gt;0")</f>
        <v>1</v>
      </c>
      <c r="T611" s="0" t="n">
        <v>5</v>
      </c>
      <c r="U611" s="0" t="n">
        <v>12</v>
      </c>
      <c r="X611" s="0" t="n">
        <v>2</v>
      </c>
    </row>
    <row r="612" customFormat="false" ht="13.5" hidden="false" customHeight="false" outlineLevel="0" collapsed="false">
      <c r="A612" s="9" t="s">
        <v>1252</v>
      </c>
      <c r="B612" s="11" t="n">
        <v>0.258266631630862</v>
      </c>
      <c r="C612" s="11" t="n">
        <v>9.78666908476695</v>
      </c>
      <c r="D612" s="11" t="n">
        <v>0.000922383336042412</v>
      </c>
      <c r="E612" s="12" t="s">
        <v>1253</v>
      </c>
      <c r="F612" s="13" t="s">
        <v>1233</v>
      </c>
      <c r="G612" s="14" t="s">
        <v>20</v>
      </c>
      <c r="H612" s="14" t="s">
        <v>20</v>
      </c>
      <c r="I612" s="14" t="s">
        <v>20</v>
      </c>
      <c r="J612" s="15" t="n">
        <v>57038</v>
      </c>
      <c r="K612" s="15" t="n">
        <v>18710.3333333333</v>
      </c>
      <c r="L612" s="15" t="n">
        <v>14978.3333333333</v>
      </c>
      <c r="M612" s="15" t="n">
        <v>157.666666666667</v>
      </c>
      <c r="N612" s="0" t="n">
        <v>9</v>
      </c>
      <c r="S612" s="0" t="n">
        <f aca="false">COUNTIF(N612:R612,"&gt;0")</f>
        <v>1</v>
      </c>
      <c r="T612" s="0" t="n">
        <v>6</v>
      </c>
      <c r="U612" s="0" t="n">
        <v>14</v>
      </c>
      <c r="X612" s="0" t="n">
        <v>2</v>
      </c>
    </row>
    <row r="613" customFormat="false" ht="13.5" hidden="false" customHeight="false" outlineLevel="0" collapsed="false">
      <c r="A613" s="9" t="s">
        <v>1254</v>
      </c>
      <c r="B613" s="11" t="n">
        <v>0.263963630211026</v>
      </c>
      <c r="C613" s="11" t="n">
        <v>9.76439741691868</v>
      </c>
      <c r="D613" s="11" t="n">
        <v>0.00218271281284142</v>
      </c>
      <c r="E613" s="12" t="s">
        <v>1255</v>
      </c>
      <c r="F613" s="13" t="s">
        <v>1233</v>
      </c>
      <c r="G613" s="14" t="s">
        <v>20</v>
      </c>
      <c r="H613" s="14" t="s">
        <v>20</v>
      </c>
      <c r="I613" s="14" t="s">
        <v>20</v>
      </c>
      <c r="J613" s="15" t="n">
        <v>45211.6666666667</v>
      </c>
      <c r="K613" s="15" t="n">
        <v>11460.3333333333</v>
      </c>
      <c r="L613" s="15" t="n">
        <v>6585.33333333333</v>
      </c>
      <c r="M613" s="15" t="n">
        <v>43.6666666666667</v>
      </c>
      <c r="N613" s="0" t="n">
        <v>9</v>
      </c>
      <c r="S613" s="0" t="n">
        <f aca="false">COUNTIF(N613:R613,"&gt;0")</f>
        <v>1</v>
      </c>
      <c r="T613" s="0" t="n">
        <v>10</v>
      </c>
      <c r="U613" s="0" t="n">
        <v>11</v>
      </c>
      <c r="X613" s="0" t="n">
        <v>2</v>
      </c>
    </row>
    <row r="614" customFormat="false" ht="13.5" hidden="false" customHeight="false" outlineLevel="0" collapsed="false">
      <c r="A614" s="9" t="s">
        <v>1256</v>
      </c>
      <c r="B614" s="11" t="n">
        <v>0.514702960448822</v>
      </c>
      <c r="C614" s="11" t="n">
        <v>9.7540226005593</v>
      </c>
      <c r="D614" s="11" t="n">
        <v>0.00603475026197387</v>
      </c>
      <c r="E614" s="12" t="s">
        <v>1257</v>
      </c>
      <c r="F614" s="13" t="s">
        <v>1233</v>
      </c>
      <c r="G614" s="14" t="s">
        <v>20</v>
      </c>
      <c r="H614" s="14" t="s">
        <v>20</v>
      </c>
      <c r="I614" s="14" t="s">
        <v>20</v>
      </c>
      <c r="J614" s="15" t="n">
        <v>38400.3333333333</v>
      </c>
      <c r="K614" s="15" t="n">
        <v>7999</v>
      </c>
      <c r="L614" s="15" t="n">
        <v>5800</v>
      </c>
      <c r="M614" s="15" t="n">
        <v>97.6666666666667</v>
      </c>
      <c r="N614" s="0" t="n">
        <v>4</v>
      </c>
      <c r="O614" s="0" t="n">
        <v>8</v>
      </c>
      <c r="S614" s="0" t="n">
        <f aca="false">COUNTIF(N614:R614,"&gt;0")</f>
        <v>2</v>
      </c>
      <c r="T614" s="0" t="n">
        <v>1</v>
      </c>
      <c r="U614" s="0" t="n">
        <v>6</v>
      </c>
      <c r="X614" s="0" t="n">
        <v>2</v>
      </c>
    </row>
    <row r="615" customFormat="false" ht="13.5" hidden="false" customHeight="false" outlineLevel="0" collapsed="false">
      <c r="A615" s="9" t="s">
        <v>1258</v>
      </c>
      <c r="B615" s="11" t="n">
        <v>0.192007975095427</v>
      </c>
      <c r="C615" s="11" t="n">
        <v>9.63067947210242</v>
      </c>
      <c r="D615" s="11" t="n">
        <v>0.0160033544870195</v>
      </c>
      <c r="E615" s="12" t="s">
        <v>1259</v>
      </c>
      <c r="F615" s="13" t="s">
        <v>1233</v>
      </c>
      <c r="G615" s="14" t="s">
        <v>20</v>
      </c>
      <c r="H615" s="14" t="s">
        <v>20</v>
      </c>
      <c r="I615" s="14" t="s">
        <v>20</v>
      </c>
      <c r="J615" s="15" t="n">
        <v>26634</v>
      </c>
      <c r="K615" s="15" t="n">
        <v>5215.66666666667</v>
      </c>
      <c r="L615" s="15" t="n">
        <v>3844.66666666667</v>
      </c>
      <c r="M615" s="15" t="n">
        <v>49.6666666666667</v>
      </c>
      <c r="N615" s="0" t="n">
        <v>14</v>
      </c>
      <c r="S615" s="0" t="n">
        <f aca="false">COUNTIF(N615:R615,"&gt;0")</f>
        <v>1</v>
      </c>
      <c r="T615" s="0" t="n">
        <v>7</v>
      </c>
      <c r="U615" s="0" t="n">
        <v>10</v>
      </c>
      <c r="X615" s="0" t="n">
        <v>2</v>
      </c>
    </row>
    <row r="616" customFormat="false" ht="13.5" hidden="false" customHeight="false" outlineLevel="0" collapsed="false">
      <c r="A616" s="9" t="s">
        <v>1260</v>
      </c>
      <c r="B616" s="11" t="n">
        <v>0.140503698657852</v>
      </c>
      <c r="C616" s="11" t="n">
        <v>9.51752719219327</v>
      </c>
      <c r="D616" s="11" t="n">
        <v>0.00522365164206049</v>
      </c>
      <c r="E616" s="12" t="s">
        <v>1261</v>
      </c>
      <c r="F616" s="13" t="s">
        <v>1233</v>
      </c>
      <c r="G616" s="14" t="s">
        <v>20</v>
      </c>
      <c r="H616" s="14" t="s">
        <v>20</v>
      </c>
      <c r="I616" s="14" t="s">
        <v>20</v>
      </c>
      <c r="J616" s="15" t="n">
        <v>22859.6666666667</v>
      </c>
      <c r="K616" s="15" t="n">
        <v>4824.33333333333</v>
      </c>
      <c r="L616" s="15" t="n">
        <v>1972</v>
      </c>
      <c r="M616" s="15" t="n">
        <v>34</v>
      </c>
      <c r="N616" s="0" t="n">
        <v>3</v>
      </c>
      <c r="O616" s="0" t="n">
        <v>10</v>
      </c>
      <c r="P616" s="0" t="n">
        <v>11</v>
      </c>
      <c r="S616" s="0" t="n">
        <f aca="false">COUNTIF(N616:R616,"&gt;0")</f>
        <v>3</v>
      </c>
      <c r="T616" s="0" t="n">
        <v>7</v>
      </c>
      <c r="U616" s="0" t="n">
        <v>14</v>
      </c>
      <c r="X616" s="0" t="n">
        <v>2</v>
      </c>
    </row>
    <row r="617" customFormat="false" ht="13.5" hidden="false" customHeight="false" outlineLevel="0" collapsed="false">
      <c r="A617" s="9" t="s">
        <v>1262</v>
      </c>
      <c r="B617" s="11" t="n">
        <v>0.144604435286571</v>
      </c>
      <c r="C617" s="11" t="n">
        <v>9.08569838687752</v>
      </c>
      <c r="D617" s="11" t="n">
        <v>0.0810410765013193</v>
      </c>
      <c r="E617" s="12" t="s">
        <v>1263</v>
      </c>
      <c r="F617" s="13" t="s">
        <v>1233</v>
      </c>
      <c r="G617" s="14" t="s">
        <v>20</v>
      </c>
      <c r="H617" s="14" t="s">
        <v>20</v>
      </c>
      <c r="I617" s="14" t="s">
        <v>20</v>
      </c>
      <c r="J617" s="15" t="n">
        <v>50281.3333333333</v>
      </c>
      <c r="K617" s="15" t="n">
        <v>14052.6666666667</v>
      </c>
      <c r="L617" s="15" t="n">
        <v>11447</v>
      </c>
      <c r="M617" s="15" t="n">
        <v>95.3333333333333</v>
      </c>
      <c r="N617" s="0" t="n">
        <v>3</v>
      </c>
      <c r="O617" s="0" t="n">
        <v>7</v>
      </c>
      <c r="S617" s="0" t="n">
        <f aca="false">COUNTIF(N617:R617,"&gt;0")</f>
        <v>2</v>
      </c>
      <c r="T617" s="0" t="n">
        <v>9</v>
      </c>
      <c r="U617" s="0" t="n">
        <v>13</v>
      </c>
      <c r="X617" s="0" t="n">
        <v>2</v>
      </c>
    </row>
    <row r="618" customFormat="false" ht="13.5" hidden="false" customHeight="false" outlineLevel="0" collapsed="false">
      <c r="A618" s="9" t="s">
        <v>1264</v>
      </c>
      <c r="B618" s="11" t="n">
        <v>0.214523198378621</v>
      </c>
      <c r="C618" s="11" t="n">
        <v>9.00171240783727</v>
      </c>
      <c r="D618" s="11" t="n">
        <v>0.0132208842827787</v>
      </c>
      <c r="E618" s="12" t="s">
        <v>1265</v>
      </c>
      <c r="F618" s="13" t="s">
        <v>1233</v>
      </c>
      <c r="G618" s="14" t="s">
        <v>20</v>
      </c>
      <c r="H618" s="14" t="s">
        <v>20</v>
      </c>
      <c r="I618" s="14" t="s">
        <v>20</v>
      </c>
      <c r="J618" s="15" t="n">
        <v>22343</v>
      </c>
      <c r="K618" s="15" t="n">
        <v>5091.33333333333</v>
      </c>
      <c r="L618" s="15" t="n">
        <v>2600.33333333333</v>
      </c>
      <c r="M618" s="15" t="n">
        <v>25</v>
      </c>
      <c r="N618" s="0" t="n">
        <v>3</v>
      </c>
      <c r="O618" s="0" t="n">
        <v>5</v>
      </c>
      <c r="P618" s="0" t="n">
        <v>9</v>
      </c>
      <c r="S618" s="0" t="n">
        <f aca="false">COUNTIF(N618:R618,"&gt;0")</f>
        <v>3</v>
      </c>
      <c r="T618" s="0" t="n">
        <v>10</v>
      </c>
      <c r="U618" s="0" t="n">
        <v>14</v>
      </c>
      <c r="X618" s="0" t="n">
        <v>2</v>
      </c>
    </row>
    <row r="619" customFormat="false" ht="13.5" hidden="false" customHeight="false" outlineLevel="0" collapsed="false">
      <c r="A619" s="9" t="s">
        <v>1266</v>
      </c>
      <c r="B619" s="11" t="n">
        <v>0.370461133636235</v>
      </c>
      <c r="C619" s="11" t="n">
        <v>8.88160451750883</v>
      </c>
      <c r="D619" s="11" t="n">
        <v>0.0511764226646652</v>
      </c>
      <c r="E619" s="12" t="s">
        <v>1267</v>
      </c>
      <c r="F619" s="13" t="s">
        <v>1233</v>
      </c>
      <c r="G619" s="14" t="s">
        <v>20</v>
      </c>
      <c r="H619" s="14" t="s">
        <v>20</v>
      </c>
      <c r="I619" s="14" t="s">
        <v>20</v>
      </c>
      <c r="J619" s="15" t="n">
        <v>64658.3333333333</v>
      </c>
      <c r="K619" s="15" t="n">
        <v>41881.6666666667</v>
      </c>
      <c r="L619" s="15" t="n">
        <v>24196</v>
      </c>
      <c r="M619" s="15" t="n">
        <v>95.6666666666667</v>
      </c>
      <c r="N619" s="0" t="n">
        <v>9</v>
      </c>
      <c r="S619" s="0" t="n">
        <f aca="false">COUNTIF(N619:R619,"&gt;0")</f>
        <v>1</v>
      </c>
      <c r="T619" s="0" t="n">
        <v>7</v>
      </c>
      <c r="U619" s="0" t="n">
        <v>13</v>
      </c>
      <c r="X619" s="0" t="n">
        <v>2</v>
      </c>
    </row>
    <row r="620" customFormat="false" ht="13.5" hidden="false" customHeight="false" outlineLevel="0" collapsed="false">
      <c r="A620" s="9" t="s">
        <v>1268</v>
      </c>
      <c r="B620" s="11" t="n">
        <v>0.295592170992194</v>
      </c>
      <c r="C620" s="11" t="n">
        <v>8.87580702741168</v>
      </c>
      <c r="D620" s="11" t="n">
        <v>0.000411714905345235</v>
      </c>
      <c r="E620" s="12" t="s">
        <v>1269</v>
      </c>
      <c r="F620" s="13" t="s">
        <v>1233</v>
      </c>
      <c r="G620" s="14" t="s">
        <v>20</v>
      </c>
      <c r="H620" s="14" t="s">
        <v>20</v>
      </c>
      <c r="I620" s="14" t="s">
        <v>20</v>
      </c>
      <c r="J620" s="15" t="n">
        <v>25952.3333333333</v>
      </c>
      <c r="K620" s="15" t="n">
        <v>8398</v>
      </c>
      <c r="L620" s="15" t="n">
        <v>5099.33333333333</v>
      </c>
      <c r="M620" s="15" t="n">
        <v>21.3333333333333</v>
      </c>
      <c r="N620" s="0" t="n">
        <v>13</v>
      </c>
      <c r="S620" s="0" t="n">
        <f aca="false">COUNTIF(N620:R620,"&gt;0")</f>
        <v>1</v>
      </c>
      <c r="T620" s="0" t="n">
        <v>2</v>
      </c>
      <c r="U620" s="0" t="n">
        <v>6</v>
      </c>
      <c r="X620" s="0" t="n">
        <v>2</v>
      </c>
    </row>
    <row r="621" customFormat="false" ht="13.5" hidden="false" customHeight="false" outlineLevel="0" collapsed="false">
      <c r="A621" s="9" t="s">
        <v>1270</v>
      </c>
      <c r="B621" s="11" t="n">
        <v>0.209502024499881</v>
      </c>
      <c r="C621" s="11" t="n">
        <v>9.92682473851041</v>
      </c>
      <c r="D621" s="11" t="n">
        <v>0.00129867260464332</v>
      </c>
      <c r="E621" s="12" t="s">
        <v>1271</v>
      </c>
      <c r="F621" s="13" t="s">
        <v>1233</v>
      </c>
      <c r="G621" s="14" t="s">
        <v>20</v>
      </c>
      <c r="H621" s="14" t="s">
        <v>20</v>
      </c>
      <c r="I621" s="16" t="s">
        <v>99</v>
      </c>
      <c r="J621" s="15" t="n">
        <v>8711</v>
      </c>
      <c r="K621" s="15" t="n">
        <v>1691.66666666667</v>
      </c>
      <c r="L621" s="15" t="n">
        <v>567.333333333333</v>
      </c>
      <c r="M621" s="15" t="n">
        <v>53</v>
      </c>
      <c r="N621" s="0" t="n">
        <v>5</v>
      </c>
      <c r="S621" s="0" t="n">
        <f aca="false">COUNTIF(N621:R621,"&gt;0")</f>
        <v>1</v>
      </c>
      <c r="T621" s="0" t="n">
        <v>10</v>
      </c>
      <c r="U621" s="0" t="n">
        <v>15</v>
      </c>
      <c r="X621" s="0" t="n">
        <v>2</v>
      </c>
    </row>
    <row r="622" customFormat="false" ht="13.5" hidden="false" customHeight="false" outlineLevel="0" collapsed="false">
      <c r="A622" s="9" t="s">
        <v>1272</v>
      </c>
      <c r="B622" s="11" t="n">
        <v>0.473311534819774</v>
      </c>
      <c r="C622" s="11" t="n">
        <v>11.5234917394263</v>
      </c>
      <c r="D622" s="11" t="n">
        <v>0.069806573041218</v>
      </c>
      <c r="E622" s="12" t="s">
        <v>1273</v>
      </c>
      <c r="F622" s="13" t="s">
        <v>1233</v>
      </c>
      <c r="G622" s="14" t="s">
        <v>20</v>
      </c>
      <c r="H622" s="14" t="s">
        <v>20</v>
      </c>
      <c r="I622" s="14" t="s">
        <v>20</v>
      </c>
      <c r="J622" s="15" t="n">
        <v>58212</v>
      </c>
      <c r="K622" s="15" t="n">
        <v>18561.6666666667</v>
      </c>
      <c r="L622" s="15" t="n">
        <v>13116.6666666667</v>
      </c>
      <c r="M622" s="15" t="n">
        <v>39.3333333333333</v>
      </c>
      <c r="N622" s="0" t="n">
        <v>3</v>
      </c>
      <c r="S622" s="0" t="n">
        <f aca="false">COUNTIF(N622:R622,"&gt;0")</f>
        <v>1</v>
      </c>
      <c r="T622" s="0" t="n">
        <v>8</v>
      </c>
      <c r="X622" s="0" t="n">
        <v>1</v>
      </c>
    </row>
    <row r="623" customFormat="false" ht="13.5" hidden="false" customHeight="false" outlineLevel="0" collapsed="false">
      <c r="A623" s="9" t="s">
        <v>1274</v>
      </c>
      <c r="B623" s="11" t="n">
        <v>0.749106173748476</v>
      </c>
      <c r="C623" s="11" t="n">
        <v>11.4332499169546</v>
      </c>
      <c r="D623" s="11" t="n">
        <v>0.0204275929885751</v>
      </c>
      <c r="E623" s="12" t="s">
        <v>1275</v>
      </c>
      <c r="F623" s="13" t="s">
        <v>1233</v>
      </c>
      <c r="G623" s="14" t="s">
        <v>20</v>
      </c>
      <c r="H623" s="14" t="s">
        <v>20</v>
      </c>
      <c r="I623" s="14" t="s">
        <v>20</v>
      </c>
      <c r="J623" s="15" t="n">
        <v>48384.6666666667</v>
      </c>
      <c r="K623" s="15" t="n">
        <v>59032.3333333333</v>
      </c>
      <c r="L623" s="15" t="n">
        <v>34199</v>
      </c>
      <c r="M623" s="15" t="n">
        <v>805.333333333333</v>
      </c>
      <c r="N623" s="0" t="n">
        <v>6</v>
      </c>
      <c r="S623" s="0" t="n">
        <f aca="false">COUNTIF(N623:R623,"&gt;0")</f>
        <v>1</v>
      </c>
      <c r="T623" s="0" t="n">
        <v>8</v>
      </c>
      <c r="X623" s="0" t="n">
        <v>1</v>
      </c>
    </row>
    <row r="624" customFormat="false" ht="13.5" hidden="false" customHeight="false" outlineLevel="0" collapsed="false">
      <c r="A624" s="9" t="s">
        <v>1276</v>
      </c>
      <c r="B624" s="11" t="n">
        <v>0.697293414239168</v>
      </c>
      <c r="C624" s="11" t="n">
        <v>10.5736255919732</v>
      </c>
      <c r="D624" s="11" t="n">
        <v>0.140889815012199</v>
      </c>
      <c r="E624" s="12" t="s">
        <v>1277</v>
      </c>
      <c r="F624" s="13" t="s">
        <v>1233</v>
      </c>
      <c r="G624" s="14" t="s">
        <v>20</v>
      </c>
      <c r="H624" s="14" t="s">
        <v>20</v>
      </c>
      <c r="I624" s="14" t="s">
        <v>20</v>
      </c>
      <c r="J624" s="15" t="n">
        <v>38719.3333333333</v>
      </c>
      <c r="K624" s="15" t="n">
        <v>10191.3333333333</v>
      </c>
      <c r="L624" s="15" t="n">
        <v>6069.33333333333</v>
      </c>
      <c r="M624" s="15" t="n">
        <v>28.3333333333333</v>
      </c>
      <c r="N624" s="0" t="n">
        <v>11</v>
      </c>
      <c r="O624" s="0" t="n">
        <v>13</v>
      </c>
      <c r="S624" s="0" t="n">
        <f aca="false">COUNTIF(N624:R624,"&gt;0")</f>
        <v>2</v>
      </c>
      <c r="T624" s="0" t="n">
        <v>6</v>
      </c>
      <c r="X624" s="0" t="n">
        <v>1</v>
      </c>
    </row>
    <row r="625" customFormat="false" ht="13.5" hidden="false" customHeight="false" outlineLevel="0" collapsed="false">
      <c r="A625" s="9" t="s">
        <v>1278</v>
      </c>
      <c r="B625" s="11" t="n">
        <v>0.72218937649981</v>
      </c>
      <c r="C625" s="11" t="n">
        <v>10.0639575414315</v>
      </c>
      <c r="D625" s="11" t="n">
        <v>0.00082491399271765</v>
      </c>
      <c r="E625" s="12" t="s">
        <v>1279</v>
      </c>
      <c r="F625" s="13" t="s">
        <v>1233</v>
      </c>
      <c r="G625" s="14" t="s">
        <v>20</v>
      </c>
      <c r="H625" s="14" t="s">
        <v>20</v>
      </c>
      <c r="I625" s="14" t="s">
        <v>20</v>
      </c>
      <c r="J625" s="15" t="n">
        <v>64629.3333333333</v>
      </c>
      <c r="K625" s="15" t="n">
        <v>61775</v>
      </c>
      <c r="L625" s="15" t="n">
        <v>56410.3333333333</v>
      </c>
      <c r="M625" s="15" t="n">
        <v>2088.33333333333</v>
      </c>
      <c r="N625" s="0" t="n">
        <v>10</v>
      </c>
      <c r="S625" s="0" t="n">
        <f aca="false">COUNTIF(N625:R625,"&gt;0")</f>
        <v>1</v>
      </c>
      <c r="T625" s="0" t="n">
        <v>12</v>
      </c>
      <c r="X625" s="0" t="n">
        <v>1</v>
      </c>
    </row>
    <row r="626" customFormat="false" ht="13.5" hidden="false" customHeight="false" outlineLevel="0" collapsed="false">
      <c r="A626" s="9" t="s">
        <v>1280</v>
      </c>
      <c r="B626" s="11" t="n">
        <v>0.867193927676334</v>
      </c>
      <c r="C626" s="11" t="n">
        <v>9.8843956775219</v>
      </c>
      <c r="D626" s="11" t="n">
        <v>0.000657399016142097</v>
      </c>
      <c r="E626" s="12" t="s">
        <v>1281</v>
      </c>
      <c r="F626" s="13" t="s">
        <v>1233</v>
      </c>
      <c r="G626" s="14" t="s">
        <v>20</v>
      </c>
      <c r="H626" s="14" t="s">
        <v>20</v>
      </c>
      <c r="I626" s="14" t="s">
        <v>20</v>
      </c>
      <c r="J626" s="15" t="n">
        <v>45228.6666666667</v>
      </c>
      <c r="K626" s="15" t="n">
        <v>23940.6666666667</v>
      </c>
      <c r="L626" s="15" t="n">
        <v>11047.6666666667</v>
      </c>
      <c r="M626" s="15" t="n">
        <v>78.6666666666667</v>
      </c>
      <c r="N626" s="0" t="n">
        <v>3</v>
      </c>
      <c r="O626" s="0" t="n">
        <v>11</v>
      </c>
      <c r="S626" s="0" t="n">
        <f aca="false">COUNTIF(N626:R626,"&gt;0")</f>
        <v>2</v>
      </c>
      <c r="T626" s="0" t="n">
        <v>7</v>
      </c>
      <c r="X626" s="0" t="n">
        <v>1</v>
      </c>
    </row>
    <row r="627" customFormat="false" ht="13.5" hidden="false" customHeight="false" outlineLevel="0" collapsed="false">
      <c r="A627" s="9" t="s">
        <v>1282</v>
      </c>
      <c r="B627" s="11" t="n">
        <v>0.738826737979124</v>
      </c>
      <c r="C627" s="11" t="n">
        <v>9.57099497481122</v>
      </c>
      <c r="D627" s="11" t="n">
        <v>0.00151242822485133</v>
      </c>
      <c r="E627" s="12" t="s">
        <v>1283</v>
      </c>
      <c r="F627" s="13" t="s">
        <v>1233</v>
      </c>
      <c r="G627" s="14" t="s">
        <v>20</v>
      </c>
      <c r="H627" s="14" t="s">
        <v>20</v>
      </c>
      <c r="I627" s="14" t="s">
        <v>20</v>
      </c>
      <c r="J627" s="15" t="n">
        <v>63949.3333333333</v>
      </c>
      <c r="K627" s="15" t="n">
        <v>42002</v>
      </c>
      <c r="L627" s="15" t="n">
        <v>33963</v>
      </c>
      <c r="M627" s="15" t="n">
        <v>252.333333333333</v>
      </c>
      <c r="N627" s="0" t="n">
        <v>4</v>
      </c>
      <c r="O627" s="0" t="n">
        <v>7</v>
      </c>
      <c r="S627" s="0" t="n">
        <f aca="false">COUNTIF(N627:R627,"&gt;0")</f>
        <v>2</v>
      </c>
      <c r="T627" s="0" t="n">
        <v>10</v>
      </c>
      <c r="X627" s="0" t="n">
        <v>1</v>
      </c>
    </row>
    <row r="628" customFormat="false" ht="13.5" hidden="false" customHeight="false" outlineLevel="0" collapsed="false">
      <c r="A628" s="9" t="s">
        <v>1284</v>
      </c>
      <c r="B628" s="11" t="n">
        <v>0.577523550380477</v>
      </c>
      <c r="C628" s="11" t="n">
        <v>9.41104795577808</v>
      </c>
      <c r="D628" s="11" t="n">
        <v>0.00151979816125066</v>
      </c>
      <c r="E628" s="12" t="s">
        <v>1285</v>
      </c>
      <c r="F628" s="13" t="s">
        <v>1233</v>
      </c>
      <c r="G628" s="14" t="s">
        <v>20</v>
      </c>
      <c r="H628" s="14" t="s">
        <v>20</v>
      </c>
      <c r="I628" s="14" t="s">
        <v>20</v>
      </c>
      <c r="J628" s="15" t="n">
        <v>15520.3333333333</v>
      </c>
      <c r="K628" s="15" t="n">
        <v>6305.66666666667</v>
      </c>
      <c r="L628" s="15" t="n">
        <v>2628</v>
      </c>
      <c r="M628" s="15" t="n">
        <v>113</v>
      </c>
      <c r="S628" s="0" t="n">
        <f aca="false">COUNTIF(N628:R628,"&gt;0")</f>
        <v>0</v>
      </c>
      <c r="T628" s="0" t="n">
        <v>5</v>
      </c>
      <c r="X628" s="0" t="n">
        <v>1</v>
      </c>
    </row>
    <row r="629" customFormat="false" ht="13.5" hidden="false" customHeight="false" outlineLevel="0" collapsed="false">
      <c r="A629" s="9" t="s">
        <v>1286</v>
      </c>
      <c r="B629" s="11" t="n">
        <v>0.634790150121914</v>
      </c>
      <c r="C629" s="11" t="n">
        <v>9.15589827801903</v>
      </c>
      <c r="D629" s="11" t="n">
        <v>0.00575910565608465</v>
      </c>
      <c r="E629" s="12" t="s">
        <v>1287</v>
      </c>
      <c r="F629" s="13" t="s">
        <v>1233</v>
      </c>
      <c r="G629" s="14" t="s">
        <v>20</v>
      </c>
      <c r="H629" s="14" t="s">
        <v>20</v>
      </c>
      <c r="I629" s="14" t="s">
        <v>20</v>
      </c>
      <c r="J629" s="15" t="n">
        <v>58493.3333333333</v>
      </c>
      <c r="K629" s="15" t="n">
        <v>21869</v>
      </c>
      <c r="L629" s="15" t="n">
        <v>12137</v>
      </c>
      <c r="M629" s="15" t="n">
        <v>39</v>
      </c>
      <c r="N629" s="0" t="n">
        <v>3</v>
      </c>
      <c r="O629" s="0" t="n">
        <v>8</v>
      </c>
      <c r="P629" s="0" t="n">
        <v>11</v>
      </c>
      <c r="S629" s="0" t="n">
        <f aca="false">COUNTIF(N629:R629,"&gt;0")</f>
        <v>3</v>
      </c>
      <c r="T629" s="0" t="n">
        <v>12</v>
      </c>
      <c r="X629" s="0" t="n">
        <v>1</v>
      </c>
    </row>
    <row r="630" customFormat="false" ht="13.5" hidden="false" customHeight="false" outlineLevel="0" collapsed="false">
      <c r="A630" s="9" t="s">
        <v>1288</v>
      </c>
      <c r="B630" s="11" t="n">
        <v>0.594552286696258</v>
      </c>
      <c r="C630" s="11" t="n">
        <v>8.35976484074657</v>
      </c>
      <c r="D630" s="11" t="n">
        <v>0.00301739878940841</v>
      </c>
      <c r="E630" s="12" t="s">
        <v>1289</v>
      </c>
      <c r="F630" s="13" t="s">
        <v>1233</v>
      </c>
      <c r="G630" s="14" t="s">
        <v>20</v>
      </c>
      <c r="H630" s="14" t="s">
        <v>20</v>
      </c>
      <c r="I630" s="14" t="s">
        <v>20</v>
      </c>
      <c r="J630" s="15" t="n">
        <v>19105.6666666667</v>
      </c>
      <c r="K630" s="15" t="n">
        <v>5198.66666666667</v>
      </c>
      <c r="L630" s="15" t="n">
        <v>3917</v>
      </c>
      <c r="M630" s="15" t="n">
        <v>40.6666666666667</v>
      </c>
      <c r="N630" s="0" t="n">
        <v>9</v>
      </c>
      <c r="S630" s="0" t="n">
        <f aca="false">COUNTIF(N630:R630,"&gt;0")</f>
        <v>1</v>
      </c>
      <c r="T630" s="0" t="n">
        <v>11</v>
      </c>
      <c r="X630" s="0" t="n">
        <v>1</v>
      </c>
    </row>
    <row r="631" customFormat="false" ht="13.5" hidden="false" customHeight="false" outlineLevel="0" collapsed="false">
      <c r="A631" s="9" t="s">
        <v>1290</v>
      </c>
      <c r="B631" s="11" t="n">
        <v>0.576105510470855</v>
      </c>
      <c r="C631" s="11" t="n">
        <v>8.1403698070966</v>
      </c>
      <c r="D631" s="11" t="n">
        <v>0.0036625027417616</v>
      </c>
      <c r="E631" s="12" t="s">
        <v>1291</v>
      </c>
      <c r="F631" s="13" t="s">
        <v>1233</v>
      </c>
      <c r="G631" s="14" t="s">
        <v>20</v>
      </c>
      <c r="H631" s="14" t="s">
        <v>20</v>
      </c>
      <c r="I631" s="14" t="s">
        <v>20</v>
      </c>
      <c r="J631" s="15" t="n">
        <v>24780.6666666667</v>
      </c>
      <c r="K631" s="15" t="n">
        <v>5031.33333333333</v>
      </c>
      <c r="L631" s="15" t="n">
        <v>3033.66666666667</v>
      </c>
      <c r="M631" s="15" t="n">
        <v>21</v>
      </c>
      <c r="N631" s="0" t="n">
        <v>1</v>
      </c>
      <c r="O631" s="0" t="n">
        <v>12</v>
      </c>
      <c r="S631" s="0" t="n">
        <f aca="false">COUNTIF(N631:R631,"&gt;0")</f>
        <v>2</v>
      </c>
      <c r="T631" s="0" t="n">
        <v>5</v>
      </c>
      <c r="X631" s="0" t="n">
        <v>1</v>
      </c>
    </row>
    <row r="632" customFormat="false" ht="13.5" hidden="false" customHeight="false" outlineLevel="0" collapsed="false">
      <c r="A632" s="9" t="s">
        <v>1292</v>
      </c>
      <c r="B632" s="11" t="n">
        <v>0.3172833126393</v>
      </c>
      <c r="C632" s="11" t="n">
        <v>8.13184202131881</v>
      </c>
      <c r="D632" s="11" t="n">
        <v>0.0108073339534633</v>
      </c>
      <c r="E632" s="12" t="s">
        <v>1293</v>
      </c>
      <c r="F632" s="13" t="s">
        <v>1233</v>
      </c>
      <c r="G632" s="14" t="s">
        <v>20</v>
      </c>
      <c r="H632" s="14" t="s">
        <v>20</v>
      </c>
      <c r="I632" s="14" t="s">
        <v>20</v>
      </c>
      <c r="J632" s="15" t="n">
        <v>10458.3333333333</v>
      </c>
      <c r="K632" s="15" t="n">
        <v>1925.66666666667</v>
      </c>
      <c r="L632" s="15" t="n">
        <v>1291.66666666667</v>
      </c>
      <c r="M632" s="15" t="n">
        <v>56</v>
      </c>
      <c r="N632" s="0" t="n">
        <v>3</v>
      </c>
      <c r="S632" s="0" t="n">
        <f aca="false">COUNTIF(N632:R632,"&gt;0")</f>
        <v>1</v>
      </c>
      <c r="T632" s="0" t="n">
        <v>10</v>
      </c>
      <c r="X632" s="0" t="n">
        <v>1</v>
      </c>
    </row>
    <row r="633" customFormat="false" ht="13.5" hidden="false" customHeight="false" outlineLevel="0" collapsed="false">
      <c r="A633" s="9" t="s">
        <v>1294</v>
      </c>
      <c r="B633" s="11" t="n">
        <v>0.829112879635263</v>
      </c>
      <c r="C633" s="11" t="n">
        <v>8.07701620567383</v>
      </c>
      <c r="D633" s="11" t="n">
        <v>0.00322558721170259</v>
      </c>
      <c r="E633" s="12" t="s">
        <v>1295</v>
      </c>
      <c r="F633" s="13" t="s">
        <v>1233</v>
      </c>
      <c r="G633" s="14" t="s">
        <v>20</v>
      </c>
      <c r="H633" s="14" t="s">
        <v>20</v>
      </c>
      <c r="I633" s="14" t="s">
        <v>20</v>
      </c>
      <c r="J633" s="15" t="n">
        <v>43875.3333333333</v>
      </c>
      <c r="K633" s="15" t="n">
        <v>14979</v>
      </c>
      <c r="L633" s="15" t="n">
        <v>8485.66666666667</v>
      </c>
      <c r="M633" s="15" t="n">
        <v>83.6666666666667</v>
      </c>
      <c r="S633" s="0" t="n">
        <f aca="false">COUNTIF(N633:R633,"&gt;0")</f>
        <v>0</v>
      </c>
      <c r="T633" s="0" t="n">
        <v>12</v>
      </c>
      <c r="X633" s="0" t="n">
        <v>1</v>
      </c>
    </row>
    <row r="634" customFormat="false" ht="13.5" hidden="false" customHeight="false" outlineLevel="0" collapsed="false">
      <c r="A634" s="9" t="s">
        <v>1296</v>
      </c>
      <c r="B634" s="11" t="n">
        <v>0.853775819337433</v>
      </c>
      <c r="C634" s="11" t="n">
        <v>15.4622905790293</v>
      </c>
      <c r="D634" s="11" t="n">
        <v>0.000904672862596576</v>
      </c>
      <c r="E634" s="12" t="s">
        <v>1297</v>
      </c>
      <c r="F634" s="13" t="s">
        <v>1233</v>
      </c>
      <c r="G634" s="14" t="s">
        <v>20</v>
      </c>
      <c r="H634" s="14" t="s">
        <v>20</v>
      </c>
      <c r="I634" s="16" t="s">
        <v>99</v>
      </c>
      <c r="J634" s="15" t="n">
        <v>46363.6666666667</v>
      </c>
      <c r="K634" s="15" t="n">
        <v>1611.33333333333</v>
      </c>
      <c r="L634" s="15" t="n">
        <v>224</v>
      </c>
      <c r="M634" s="15" t="n">
        <v>16.6666666666667</v>
      </c>
      <c r="N634" s="0" t="n">
        <v>4</v>
      </c>
      <c r="S634" s="0" t="n">
        <f aca="false">COUNTIF(N634:R634,"&gt;0")</f>
        <v>1</v>
      </c>
      <c r="T634" s="0" t="n">
        <v>11</v>
      </c>
      <c r="X634" s="0" t="n">
        <v>1</v>
      </c>
    </row>
    <row r="635" customFormat="false" ht="13.5" hidden="false" customHeight="false" outlineLevel="0" collapsed="false">
      <c r="A635" s="9" t="s">
        <v>1298</v>
      </c>
      <c r="B635" s="11" t="n">
        <v>0.729699182855109</v>
      </c>
      <c r="C635" s="11" t="n">
        <v>10.4142353750506</v>
      </c>
      <c r="D635" s="11" t="n">
        <v>0.000117421545194973</v>
      </c>
      <c r="E635" s="12" t="s">
        <v>1299</v>
      </c>
      <c r="F635" s="13" t="s">
        <v>1233</v>
      </c>
      <c r="G635" s="14" t="s">
        <v>20</v>
      </c>
      <c r="H635" s="14" t="s">
        <v>20</v>
      </c>
      <c r="I635" s="16" t="s">
        <v>99</v>
      </c>
      <c r="J635" s="15" t="n">
        <v>4536</v>
      </c>
      <c r="K635" s="15" t="n">
        <v>1728</v>
      </c>
      <c r="L635" s="15" t="n">
        <v>189</v>
      </c>
      <c r="M635" s="15" t="n">
        <v>152.666666666667</v>
      </c>
      <c r="S635" s="0" t="n">
        <f aca="false">COUNTIF(N635:R635,"&gt;0")</f>
        <v>0</v>
      </c>
      <c r="T635" s="0" t="n">
        <v>5</v>
      </c>
      <c r="X635" s="0" t="n">
        <v>1</v>
      </c>
    </row>
    <row r="636" customFormat="false" ht="13.5" hidden="false" customHeight="false" outlineLevel="0" collapsed="false">
      <c r="A636" s="9" t="s">
        <v>1300</v>
      </c>
      <c r="B636" s="11" t="n">
        <v>0.538773445306354</v>
      </c>
      <c r="C636" s="11" t="n">
        <v>9.57099497481122</v>
      </c>
      <c r="D636" s="11" t="n">
        <v>0.00588462992465198</v>
      </c>
      <c r="E636" s="12" t="s">
        <v>1301</v>
      </c>
      <c r="F636" s="13" t="s">
        <v>1233</v>
      </c>
      <c r="G636" s="14" t="s">
        <v>20</v>
      </c>
      <c r="H636" s="14" t="s">
        <v>20</v>
      </c>
      <c r="I636" s="16" t="s">
        <v>99</v>
      </c>
      <c r="J636" s="15" t="n">
        <v>9223.66666666667</v>
      </c>
      <c r="K636" s="15" t="n">
        <v>3067.66666666667</v>
      </c>
      <c r="L636" s="15" t="n">
        <v>36.3333333333333</v>
      </c>
      <c r="M636" s="15" t="n">
        <v>12.3333333333333</v>
      </c>
      <c r="N636" s="0" t="n">
        <v>4</v>
      </c>
      <c r="O636" s="0" t="n">
        <v>13</v>
      </c>
      <c r="S636" s="0" t="n">
        <f aca="false">COUNTIF(N636:R636,"&gt;0")</f>
        <v>2</v>
      </c>
      <c r="T636" s="0" t="n">
        <v>9</v>
      </c>
      <c r="X636" s="0" t="n">
        <v>1</v>
      </c>
    </row>
    <row r="637" customFormat="false" ht="13.5" hidden="false" customHeight="false" outlineLevel="0" collapsed="false">
      <c r="A637" s="9" t="s">
        <v>1302</v>
      </c>
      <c r="B637" s="11" t="n">
        <v>0.773258518359804</v>
      </c>
      <c r="C637" s="11" t="n">
        <v>19.3259585041225</v>
      </c>
      <c r="D637" s="11" t="n">
        <v>0.000662442281669672</v>
      </c>
      <c r="E637" s="12" t="s">
        <v>1303</v>
      </c>
      <c r="F637" s="13" t="s">
        <v>1233</v>
      </c>
      <c r="G637" s="14" t="s">
        <v>20</v>
      </c>
      <c r="H637" s="16" t="s">
        <v>99</v>
      </c>
      <c r="I637" s="16" t="s">
        <v>99</v>
      </c>
      <c r="J637" s="15" t="n">
        <v>20120</v>
      </c>
      <c r="K637" s="15" t="n">
        <v>719.666666666667</v>
      </c>
      <c r="L637" s="15" t="n">
        <v>243.666666666667</v>
      </c>
      <c r="M637" s="15" t="n">
        <v>49.3333333333333</v>
      </c>
      <c r="S637" s="0" t="n">
        <f aca="false">COUNTIF(N637:R637,"&gt;0")</f>
        <v>0</v>
      </c>
      <c r="T637" s="0" t="n">
        <v>6</v>
      </c>
      <c r="X637" s="0" t="n">
        <v>1</v>
      </c>
    </row>
    <row r="638" customFormat="false" ht="13.5" hidden="false" customHeight="false" outlineLevel="0" collapsed="false">
      <c r="A638" s="9" t="s">
        <v>1304</v>
      </c>
      <c r="B638" s="11" t="n">
        <v>0.545886434600477</v>
      </c>
      <c r="C638" s="11" t="n">
        <v>14.4816527069601</v>
      </c>
      <c r="D638" s="11" t="n">
        <v>0.00949921438504111</v>
      </c>
      <c r="E638" s="12" t="s">
        <v>1305</v>
      </c>
      <c r="F638" s="13" t="s">
        <v>1233</v>
      </c>
      <c r="G638" s="14" t="s">
        <v>20</v>
      </c>
      <c r="H638" s="16" t="s">
        <v>99</v>
      </c>
      <c r="I638" s="16" t="s">
        <v>99</v>
      </c>
      <c r="J638" s="15" t="n">
        <v>15763.3333333333</v>
      </c>
      <c r="K638" s="15" t="n">
        <v>47</v>
      </c>
      <c r="L638" s="15" t="n">
        <v>230.666666666667</v>
      </c>
      <c r="M638" s="15" t="n">
        <v>9</v>
      </c>
      <c r="N638" s="0" t="n">
        <v>9</v>
      </c>
      <c r="S638" s="0" t="n">
        <f aca="false">COUNTIF(N638:R638,"&gt;0")</f>
        <v>1</v>
      </c>
      <c r="T638" s="0" t="n">
        <v>14</v>
      </c>
      <c r="X638" s="0" t="n">
        <v>1</v>
      </c>
    </row>
    <row r="639" customFormat="false" ht="13.5" hidden="false" customHeight="false" outlineLevel="0" collapsed="false">
      <c r="A639" s="9" t="s">
        <v>1306</v>
      </c>
      <c r="B639" s="11" t="n">
        <v>0.7812082295559</v>
      </c>
      <c r="C639" s="11" t="n">
        <v>12.2850120404969</v>
      </c>
      <c r="D639" s="11" t="n">
        <v>0.00343749604835051</v>
      </c>
      <c r="E639" s="12" t="s">
        <v>1307</v>
      </c>
      <c r="F639" s="13" t="s">
        <v>1233</v>
      </c>
      <c r="G639" s="14" t="s">
        <v>20</v>
      </c>
      <c r="H639" s="16" t="s">
        <v>99</v>
      </c>
      <c r="I639" s="16" t="s">
        <v>99</v>
      </c>
      <c r="J639" s="15" t="n">
        <v>13008.6666666667</v>
      </c>
      <c r="K639" s="15" t="n">
        <v>44.3333333333333</v>
      </c>
      <c r="L639" s="15" t="n">
        <v>36</v>
      </c>
      <c r="M639" s="15" t="n">
        <v>5.66666666666667</v>
      </c>
      <c r="N639" s="0" t="n">
        <v>8</v>
      </c>
      <c r="S639" s="0" t="n">
        <f aca="false">COUNTIF(N639:R639,"&gt;0")</f>
        <v>1</v>
      </c>
      <c r="T639" s="0" t="n">
        <v>11</v>
      </c>
      <c r="X639" s="0" t="n">
        <v>1</v>
      </c>
    </row>
    <row r="640" customFormat="false" ht="13.5" hidden="false" customHeight="false" outlineLevel="0" collapsed="false">
      <c r="A640" s="9" t="s">
        <v>1308</v>
      </c>
      <c r="B640" s="11" t="n">
        <v>0.705652680575288</v>
      </c>
      <c r="C640" s="11" t="n">
        <v>12.0559340435533</v>
      </c>
      <c r="D640" s="11" t="n">
        <v>0.000161761454390802</v>
      </c>
      <c r="E640" s="12" t="s">
        <v>1309</v>
      </c>
      <c r="F640" s="13" t="s">
        <v>1233</v>
      </c>
      <c r="G640" s="14" t="s">
        <v>20</v>
      </c>
      <c r="H640" s="16" t="s">
        <v>99</v>
      </c>
      <c r="I640" s="16" t="s">
        <v>99</v>
      </c>
      <c r="J640" s="15" t="n">
        <v>54347.6666666667</v>
      </c>
      <c r="K640" s="15" t="n">
        <v>5807.66666666667</v>
      </c>
      <c r="L640" s="15" t="n">
        <v>4961</v>
      </c>
      <c r="M640" s="15" t="n">
        <v>2085.66666666667</v>
      </c>
      <c r="N640" s="0" t="n">
        <v>13</v>
      </c>
      <c r="S640" s="0" t="n">
        <f aca="false">COUNTIF(N640:R640,"&gt;0")</f>
        <v>1</v>
      </c>
      <c r="T640" s="0" t="n">
        <v>11</v>
      </c>
      <c r="X640" s="0" t="n">
        <v>1</v>
      </c>
    </row>
    <row r="641" customFormat="false" ht="13.5" hidden="false" customHeight="false" outlineLevel="0" collapsed="false">
      <c r="A641" s="9" t="s">
        <v>1310</v>
      </c>
      <c r="B641" s="11" t="n">
        <v>0.35140517355666</v>
      </c>
      <c r="C641" s="11" t="n">
        <v>9.0761672329122</v>
      </c>
      <c r="D641" s="11" t="n">
        <v>0.247384301749397</v>
      </c>
      <c r="E641" s="12" t="s">
        <v>1311</v>
      </c>
      <c r="F641" s="13" t="s">
        <v>1233</v>
      </c>
      <c r="G641" s="14" t="s">
        <v>20</v>
      </c>
      <c r="H641" s="16" t="s">
        <v>99</v>
      </c>
      <c r="I641" s="16" t="s">
        <v>99</v>
      </c>
      <c r="J641" s="15" t="n">
        <v>4583.33333333333</v>
      </c>
      <c r="K641" s="15" t="n">
        <v>512</v>
      </c>
      <c r="L641" s="15" t="n">
        <v>248</v>
      </c>
      <c r="M641" s="15" t="n">
        <v>12.3333333333333</v>
      </c>
      <c r="N641" s="0" t="n">
        <v>5</v>
      </c>
      <c r="O641" s="0" t="n">
        <v>7</v>
      </c>
      <c r="P641" s="0" t="n">
        <v>11</v>
      </c>
      <c r="S641" s="0" t="n">
        <f aca="false">COUNTIF(N641:R641,"&gt;0")</f>
        <v>3</v>
      </c>
      <c r="T641" s="0" t="n">
        <v>9</v>
      </c>
      <c r="X641" s="0" t="n">
        <v>1</v>
      </c>
    </row>
    <row r="642" customFormat="false" ht="13.5" hidden="false" customHeight="false" outlineLevel="0" collapsed="false">
      <c r="A642" s="9" t="s">
        <v>1312</v>
      </c>
      <c r="B642" s="11" t="n">
        <v>0.78766487797976</v>
      </c>
      <c r="C642" s="11" t="n">
        <v>25.2731293960945</v>
      </c>
      <c r="D642" s="11" t="n">
        <v>0.000119334961674087</v>
      </c>
      <c r="E642" s="12" t="s">
        <v>1313</v>
      </c>
      <c r="F642" s="13" t="s">
        <v>1233</v>
      </c>
      <c r="G642" s="16" t="s">
        <v>99</v>
      </c>
      <c r="H642" s="16" t="s">
        <v>99</v>
      </c>
      <c r="I642" s="16" t="s">
        <v>99</v>
      </c>
      <c r="J642" s="15" t="n">
        <v>377.333333333333</v>
      </c>
      <c r="K642" s="15" t="n">
        <v>56.6666666666667</v>
      </c>
      <c r="L642" s="15" t="n">
        <v>23</v>
      </c>
      <c r="M642" s="15" t="n">
        <v>32.6666666666667</v>
      </c>
      <c r="N642" s="0" t="n">
        <v>6</v>
      </c>
      <c r="S642" s="0" t="n">
        <f aca="false">COUNTIF(N642:R642,"&gt;0")</f>
        <v>1</v>
      </c>
      <c r="T642" s="0" t="n">
        <v>10</v>
      </c>
      <c r="X642" s="0" t="n">
        <v>1</v>
      </c>
    </row>
    <row r="643" customFormat="false" ht="13.5" hidden="false" customHeight="false" outlineLevel="0" collapsed="false">
      <c r="A643" s="9" t="s">
        <v>1314</v>
      </c>
      <c r="B643" s="11" t="n">
        <v>1</v>
      </c>
      <c r="C643" s="11" t="n">
        <v>11.6502773399762</v>
      </c>
      <c r="D643" s="11" t="n">
        <v>0.000188810309653664</v>
      </c>
      <c r="E643" s="12" t="s">
        <v>1315</v>
      </c>
      <c r="F643" s="13" t="s">
        <v>1233</v>
      </c>
      <c r="G643" s="14" t="s">
        <v>20</v>
      </c>
      <c r="H643" s="14" t="s">
        <v>20</v>
      </c>
      <c r="I643" s="14" t="s">
        <v>20</v>
      </c>
      <c r="J643" s="15" t="n">
        <v>39326</v>
      </c>
      <c r="K643" s="15" t="n">
        <v>9422.33333333333</v>
      </c>
      <c r="L643" s="15" t="n">
        <v>4318.33333333333</v>
      </c>
      <c r="M643" s="15" t="n">
        <v>23.3333333333333</v>
      </c>
      <c r="N643" s="0" t="n">
        <v>3</v>
      </c>
      <c r="O643" s="0" t="n">
        <v>10</v>
      </c>
      <c r="S643" s="0" t="n">
        <f aca="false">COUNTIF(N643:R643,"&gt;0")</f>
        <v>2</v>
      </c>
      <c r="X643" s="0" t="n">
        <v>0</v>
      </c>
    </row>
    <row r="644" customFormat="false" ht="13.5" hidden="false" customHeight="false" outlineLevel="0" collapsed="false">
      <c r="A644" s="9" t="s">
        <v>1316</v>
      </c>
      <c r="B644" s="11" t="n">
        <v>0.954811296714165</v>
      </c>
      <c r="C644" s="11" t="n">
        <v>10.502224506038</v>
      </c>
      <c r="D644" s="11" t="n">
        <v>0.000117855080968315</v>
      </c>
      <c r="E644" s="12" t="s">
        <v>1317</v>
      </c>
      <c r="F644" s="13" t="s">
        <v>1233</v>
      </c>
      <c r="G644" s="14" t="s">
        <v>20</v>
      </c>
      <c r="H644" s="14" t="s">
        <v>20</v>
      </c>
      <c r="I644" s="14" t="s">
        <v>20</v>
      </c>
      <c r="J644" s="15" t="n">
        <v>53215</v>
      </c>
      <c r="K644" s="15" t="n">
        <v>10216.3333333333</v>
      </c>
      <c r="L644" s="15" t="n">
        <v>5485</v>
      </c>
      <c r="M644" s="15" t="n">
        <v>55</v>
      </c>
      <c r="N644" s="0" t="n">
        <v>2</v>
      </c>
      <c r="O644" s="0" t="n">
        <v>7</v>
      </c>
      <c r="S644" s="0" t="n">
        <f aca="false">COUNTIF(N644:R644,"&gt;0")</f>
        <v>2</v>
      </c>
      <c r="X644" s="0" t="n">
        <v>0</v>
      </c>
    </row>
    <row r="645" customFormat="false" ht="13.5" hidden="false" customHeight="false" outlineLevel="0" collapsed="false">
      <c r="A645" s="9" t="s">
        <v>1318</v>
      </c>
      <c r="B645" s="11" t="n">
        <v>0.998280305781712</v>
      </c>
      <c r="C645" s="11" t="n">
        <v>9.84517718420835</v>
      </c>
      <c r="D645" s="11" t="n">
        <v>0.00296661030309534</v>
      </c>
      <c r="E645" s="12" t="s">
        <v>1319</v>
      </c>
      <c r="F645" s="13" t="s">
        <v>1233</v>
      </c>
      <c r="G645" s="14" t="s">
        <v>20</v>
      </c>
      <c r="H645" s="14" t="s">
        <v>20</v>
      </c>
      <c r="I645" s="14" t="s">
        <v>20</v>
      </c>
      <c r="J645" s="15" t="n">
        <v>28136</v>
      </c>
      <c r="K645" s="15" t="n">
        <v>13154.6666666667</v>
      </c>
      <c r="L645" s="15" t="n">
        <v>6302</v>
      </c>
      <c r="M645" s="15" t="n">
        <v>16.6666666666667</v>
      </c>
      <c r="N645" s="0" t="n">
        <v>6</v>
      </c>
      <c r="O645" s="0" t="n">
        <v>13</v>
      </c>
      <c r="S645" s="0" t="n">
        <f aca="false">COUNTIF(N645:R645,"&gt;0")</f>
        <v>2</v>
      </c>
      <c r="X645" s="0" t="n">
        <v>0</v>
      </c>
    </row>
    <row r="646" customFormat="false" ht="13.5" hidden="false" customHeight="false" outlineLevel="0" collapsed="false">
      <c r="A646" s="9" t="s">
        <v>1320</v>
      </c>
      <c r="B646" s="11" t="n">
        <v>0.904420297786174</v>
      </c>
      <c r="C646" s="11" t="n">
        <v>8.81636242028372</v>
      </c>
      <c r="D646" s="11" t="n">
        <v>0.000505260047489927</v>
      </c>
      <c r="E646" s="12" t="s">
        <v>1321</v>
      </c>
      <c r="F646" s="13" t="s">
        <v>1233</v>
      </c>
      <c r="G646" s="14" t="s">
        <v>20</v>
      </c>
      <c r="H646" s="14" t="s">
        <v>20</v>
      </c>
      <c r="I646" s="14" t="s">
        <v>20</v>
      </c>
      <c r="J646" s="15" t="n">
        <v>6995.66666666667</v>
      </c>
      <c r="K646" s="15" t="n">
        <v>2784.33333333333</v>
      </c>
      <c r="L646" s="15" t="n">
        <v>1275</v>
      </c>
      <c r="M646" s="15" t="n">
        <v>96.3333333333333</v>
      </c>
      <c r="N646" s="0" t="n">
        <v>9</v>
      </c>
      <c r="S646" s="0" t="n">
        <f aca="false">COUNTIF(N646:R646,"&gt;0")</f>
        <v>1</v>
      </c>
      <c r="X646" s="0" t="n">
        <v>0</v>
      </c>
    </row>
    <row r="647" customFormat="false" ht="13.5" hidden="false" customHeight="false" outlineLevel="0" collapsed="false">
      <c r="A647" s="9" t="s">
        <v>1322</v>
      </c>
      <c r="B647" s="11" t="n">
        <v>0.863208616300976</v>
      </c>
      <c r="C647" s="11" t="n">
        <v>8.73292852649521</v>
      </c>
      <c r="D647" s="11" t="n">
        <v>0.000285484980388256</v>
      </c>
      <c r="E647" s="12" t="s">
        <v>1323</v>
      </c>
      <c r="F647" s="13" t="s">
        <v>1233</v>
      </c>
      <c r="G647" s="14" t="s">
        <v>20</v>
      </c>
      <c r="H647" s="14" t="s">
        <v>20</v>
      </c>
      <c r="I647" s="14" t="s">
        <v>20</v>
      </c>
      <c r="J647" s="15" t="n">
        <v>19030</v>
      </c>
      <c r="K647" s="15" t="n">
        <v>3803.66666666667</v>
      </c>
      <c r="L647" s="15" t="n">
        <v>1099</v>
      </c>
      <c r="M647" s="15" t="n">
        <v>18.3333333333333</v>
      </c>
      <c r="N647" s="0" t="n">
        <v>6</v>
      </c>
      <c r="O647" s="0" t="n">
        <v>11</v>
      </c>
      <c r="P647" s="0" t="n">
        <v>13</v>
      </c>
      <c r="Q647" s="0" t="n">
        <v>14</v>
      </c>
      <c r="R647" s="0" t="n">
        <v>15</v>
      </c>
      <c r="S647" s="0" t="n">
        <f aca="false">COUNTIF(N647:R647,"&gt;0")</f>
        <v>5</v>
      </c>
      <c r="X647" s="0" t="n">
        <v>0</v>
      </c>
    </row>
    <row r="648" customFormat="false" ht="13.5" hidden="false" customHeight="false" outlineLevel="0" collapsed="false">
      <c r="A648" s="9" t="s">
        <v>1324</v>
      </c>
      <c r="B648" s="11" t="n">
        <v>0.998456305562296</v>
      </c>
      <c r="C648" s="11" t="n">
        <v>8.28879137075528</v>
      </c>
      <c r="D648" s="11" t="n">
        <v>0.00476495112686219</v>
      </c>
      <c r="E648" s="12" t="s">
        <v>1325</v>
      </c>
      <c r="F648" s="13" t="s">
        <v>1233</v>
      </c>
      <c r="G648" s="14" t="s">
        <v>20</v>
      </c>
      <c r="H648" s="14" t="s">
        <v>20</v>
      </c>
      <c r="I648" s="14" t="s">
        <v>20</v>
      </c>
      <c r="J648" s="15" t="n">
        <v>23970.3333333333</v>
      </c>
      <c r="K648" s="15" t="n">
        <v>11731</v>
      </c>
      <c r="L648" s="15" t="n">
        <v>5954.66666666667</v>
      </c>
      <c r="M648" s="15" t="n">
        <v>84.3333333333333</v>
      </c>
      <c r="N648" s="0" t="n">
        <v>4</v>
      </c>
      <c r="O648" s="0" t="n">
        <v>6</v>
      </c>
      <c r="S648" s="0" t="n">
        <f aca="false">COUNTIF(N648:R648,"&gt;0")</f>
        <v>2</v>
      </c>
      <c r="X648" s="0" t="n">
        <v>0</v>
      </c>
    </row>
    <row r="649" customFormat="false" ht="13.5" hidden="false" customHeight="false" outlineLevel="0" collapsed="false">
      <c r="A649" s="9" t="s">
        <v>1326</v>
      </c>
      <c r="B649" s="11" t="n">
        <v>0.995629850899082</v>
      </c>
      <c r="C649" s="11" t="n">
        <v>12.2123841773836</v>
      </c>
      <c r="D649" s="11" t="n">
        <v>0.0108874613618104</v>
      </c>
      <c r="E649" s="12" t="s">
        <v>1327</v>
      </c>
      <c r="F649" s="13" t="s">
        <v>1233</v>
      </c>
      <c r="G649" s="14" t="s">
        <v>20</v>
      </c>
      <c r="H649" s="16" t="s">
        <v>99</v>
      </c>
      <c r="I649" s="16" t="s">
        <v>99</v>
      </c>
      <c r="J649" s="15" t="n">
        <v>37265</v>
      </c>
      <c r="K649" s="15" t="n">
        <v>49.3333333333333</v>
      </c>
      <c r="L649" s="15" t="n">
        <v>176.333333333333</v>
      </c>
      <c r="M649" s="15" t="n">
        <v>12.6666666666667</v>
      </c>
      <c r="N649" s="0" t="n">
        <v>7</v>
      </c>
      <c r="O649" s="0" t="n">
        <v>9</v>
      </c>
      <c r="S649" s="0" t="n">
        <f aca="false">COUNTIF(N649:R649,"&gt;0")</f>
        <v>2</v>
      </c>
      <c r="X649" s="0" t="n">
        <v>0</v>
      </c>
    </row>
    <row r="650" customFormat="false" ht="13.5" hidden="false" customHeight="false" outlineLevel="0" collapsed="false">
      <c r="A650" s="9" t="s">
        <v>1328</v>
      </c>
      <c r="B650" s="11" t="n">
        <v>0.819368447699918</v>
      </c>
      <c r="C650" s="11" t="n">
        <v>12.2072046960646</v>
      </c>
      <c r="D650" s="11" t="n">
        <v>9.35952995646097E-006</v>
      </c>
      <c r="E650" s="12" t="s">
        <v>1329</v>
      </c>
      <c r="F650" s="13" t="s">
        <v>1233</v>
      </c>
      <c r="G650" s="14" t="s">
        <v>20</v>
      </c>
      <c r="H650" s="16" t="s">
        <v>99</v>
      </c>
      <c r="I650" s="16" t="s">
        <v>99</v>
      </c>
      <c r="J650" s="15" t="n">
        <v>22338</v>
      </c>
      <c r="K650" s="15" t="n">
        <v>84</v>
      </c>
      <c r="L650" s="15" t="n">
        <v>289.666666666667</v>
      </c>
      <c r="M650" s="15" t="n">
        <v>31</v>
      </c>
      <c r="N650" s="0" t="n">
        <v>4</v>
      </c>
      <c r="O650" s="0" t="n">
        <v>9</v>
      </c>
      <c r="P650" s="0" t="n">
        <v>14</v>
      </c>
      <c r="S650" s="0" t="n">
        <f aca="false">COUNTIF(N650:R650,"&gt;0")</f>
        <v>3</v>
      </c>
      <c r="X650" s="0" t="n">
        <v>0</v>
      </c>
    </row>
    <row r="651" customFormat="false" ht="13.5" hidden="false" customHeight="false" outlineLevel="0" collapsed="false">
      <c r="A651" s="9" t="s">
        <v>1330</v>
      </c>
      <c r="B651" s="11" t="n">
        <v>1</v>
      </c>
      <c r="C651" s="11" t="n">
        <v>9.62707689668334</v>
      </c>
      <c r="D651" s="11" t="n">
        <v>0.00062289308994862</v>
      </c>
      <c r="E651" s="12" t="s">
        <v>1331</v>
      </c>
      <c r="F651" s="13" t="s">
        <v>1233</v>
      </c>
      <c r="G651" s="14" t="s">
        <v>20</v>
      </c>
      <c r="H651" s="16" t="s">
        <v>99</v>
      </c>
      <c r="I651" s="16" t="s">
        <v>99</v>
      </c>
      <c r="J651" s="15" t="n">
        <v>43836.3333333333</v>
      </c>
      <c r="K651" s="15" t="n">
        <v>12434.6666666667</v>
      </c>
      <c r="L651" s="15" t="n">
        <v>9248.66666666667</v>
      </c>
      <c r="M651" s="15" t="n">
        <v>1409.66666666667</v>
      </c>
      <c r="N651" s="0" t="n">
        <v>7</v>
      </c>
      <c r="O651" s="0" t="n">
        <v>12</v>
      </c>
      <c r="S651" s="0" t="n">
        <f aca="false">COUNTIF(N651:R651,"&gt;0")</f>
        <v>2</v>
      </c>
      <c r="X651" s="0" t="n">
        <v>0</v>
      </c>
    </row>
    <row r="652" customFormat="false" ht="13.5" hidden="false" customHeight="false" outlineLevel="0" collapsed="false">
      <c r="A652" s="9" t="s">
        <v>1332</v>
      </c>
      <c r="B652" s="11" t="n">
        <v>0.141196392302723</v>
      </c>
      <c r="C652" s="11" t="n">
        <v>0.588914258409231</v>
      </c>
      <c r="D652" s="11" t="n">
        <v>0.0533121383729003</v>
      </c>
      <c r="E652" s="12" t="s">
        <v>1333</v>
      </c>
      <c r="F652" s="13" t="s">
        <v>1334</v>
      </c>
      <c r="G652" s="14" t="s">
        <v>20</v>
      </c>
      <c r="H652" s="14" t="s">
        <v>20</v>
      </c>
      <c r="I652" s="14" t="s">
        <v>20</v>
      </c>
      <c r="J652" s="15" t="n">
        <v>6796</v>
      </c>
      <c r="K652" s="15" t="n">
        <v>2305.66666666667</v>
      </c>
      <c r="L652" s="15" t="n">
        <v>1461.33333333333</v>
      </c>
      <c r="M652" s="15" t="n">
        <v>47</v>
      </c>
      <c r="S652" s="0" t="n">
        <f aca="false">COUNTIF(N652:R652,"&gt;0")</f>
        <v>0</v>
      </c>
      <c r="T652" s="0" t="n">
        <v>4</v>
      </c>
      <c r="U652" s="0" t="n">
        <v>8</v>
      </c>
      <c r="V652" s="0" t="n">
        <v>14</v>
      </c>
      <c r="X652" s="0" t="n">
        <v>3</v>
      </c>
    </row>
    <row r="653" customFormat="false" ht="13.5" hidden="false" customHeight="false" outlineLevel="0" collapsed="false">
      <c r="A653" s="9" t="s">
        <v>1335</v>
      </c>
      <c r="B653" s="11" t="n">
        <v>0.10636849687522</v>
      </c>
      <c r="C653" s="11" t="n">
        <v>0.58665823696771</v>
      </c>
      <c r="D653" s="11" t="n">
        <v>0.143119809273495</v>
      </c>
      <c r="E653" s="12" t="s">
        <v>1336</v>
      </c>
      <c r="F653" s="13" t="s">
        <v>1334</v>
      </c>
      <c r="G653" s="14" t="s">
        <v>20</v>
      </c>
      <c r="H653" s="14" t="s">
        <v>20</v>
      </c>
      <c r="I653" s="14" t="s">
        <v>20</v>
      </c>
      <c r="J653" s="15" t="n">
        <v>62218.6666666667</v>
      </c>
      <c r="K653" s="15" t="n">
        <v>14701</v>
      </c>
      <c r="L653" s="15" t="n">
        <v>12560.6666666667</v>
      </c>
      <c r="M653" s="15" t="n">
        <v>67.3333333333333</v>
      </c>
      <c r="S653" s="0" t="n">
        <f aca="false">COUNTIF(N653:R653,"&gt;0")</f>
        <v>0</v>
      </c>
      <c r="T653" s="0" t="n">
        <v>2</v>
      </c>
      <c r="U653" s="0" t="n">
        <v>8</v>
      </c>
      <c r="V653" s="0" t="n">
        <v>13</v>
      </c>
      <c r="X653" s="0" t="n">
        <v>3</v>
      </c>
    </row>
    <row r="654" customFormat="false" ht="13.5" hidden="false" customHeight="false" outlineLevel="0" collapsed="false">
      <c r="A654" s="9" t="s">
        <v>1337</v>
      </c>
      <c r="B654" s="11" t="n">
        <v>0.139455383762625</v>
      </c>
      <c r="C654" s="11" t="n">
        <v>0.579659884821696</v>
      </c>
      <c r="D654" s="11" t="n">
        <v>0.213880888587525</v>
      </c>
      <c r="E654" s="12" t="s">
        <v>1338</v>
      </c>
      <c r="F654" s="13" t="s">
        <v>1334</v>
      </c>
      <c r="G654" s="14" t="s">
        <v>20</v>
      </c>
      <c r="H654" s="14" t="s">
        <v>20</v>
      </c>
      <c r="I654" s="14" t="s">
        <v>20</v>
      </c>
      <c r="J654" s="15" t="n">
        <v>23164.3333333333</v>
      </c>
      <c r="K654" s="15" t="n">
        <v>6413.33333333333</v>
      </c>
      <c r="L654" s="15" t="n">
        <v>5407</v>
      </c>
      <c r="M654" s="15" t="n">
        <v>79.3333333333333</v>
      </c>
      <c r="N654" s="0" t="n">
        <v>5</v>
      </c>
      <c r="O654" s="0" t="n">
        <v>10</v>
      </c>
      <c r="S654" s="0" t="n">
        <f aca="false">COUNTIF(N654:R654,"&gt;0")</f>
        <v>2</v>
      </c>
      <c r="T654" s="0" t="n">
        <v>1</v>
      </c>
      <c r="U654" s="0" t="n">
        <v>6</v>
      </c>
      <c r="V654" s="0" t="n">
        <v>15</v>
      </c>
      <c r="X654" s="0" t="n">
        <v>3</v>
      </c>
    </row>
    <row r="655" customFormat="false" ht="13.5" hidden="false" customHeight="false" outlineLevel="0" collapsed="false">
      <c r="A655" s="9" t="s">
        <v>1339</v>
      </c>
      <c r="B655" s="11" t="n">
        <v>0.142280942861575</v>
      </c>
      <c r="C655" s="11" t="n">
        <v>0.49977234953705</v>
      </c>
      <c r="D655" s="11" t="n">
        <v>0.300888380432483</v>
      </c>
      <c r="E655" s="12" t="s">
        <v>1340</v>
      </c>
      <c r="F655" s="13" t="s">
        <v>1334</v>
      </c>
      <c r="G655" s="14" t="s">
        <v>20</v>
      </c>
      <c r="H655" s="16" t="s">
        <v>99</v>
      </c>
      <c r="I655" s="16" t="s">
        <v>99</v>
      </c>
      <c r="J655" s="15" t="n">
        <v>3441.33333333333</v>
      </c>
      <c r="K655" s="15" t="n">
        <v>87.6666666666667</v>
      </c>
      <c r="L655" s="15" t="n">
        <v>20.6666666666667</v>
      </c>
      <c r="M655" s="15" t="n">
        <v>6.33333333333333</v>
      </c>
      <c r="N655" s="0" t="n">
        <v>8</v>
      </c>
      <c r="O655" s="0" t="n">
        <v>11</v>
      </c>
      <c r="S655" s="0" t="n">
        <f aca="false">COUNTIF(N655:R655,"&gt;0")</f>
        <v>2</v>
      </c>
      <c r="T655" s="0" t="n">
        <v>2</v>
      </c>
      <c r="U655" s="0" t="n">
        <v>4</v>
      </c>
      <c r="V655" s="0" t="n">
        <v>13</v>
      </c>
      <c r="X655" s="0" t="n">
        <v>3</v>
      </c>
    </row>
    <row r="656" customFormat="false" ht="13.5" hidden="false" customHeight="false" outlineLevel="0" collapsed="false">
      <c r="A656" s="9" t="s">
        <v>1341</v>
      </c>
      <c r="B656" s="11" t="n">
        <v>0.228753455050673</v>
      </c>
      <c r="C656" s="11" t="n">
        <v>0.612705907852</v>
      </c>
      <c r="D656" s="11" t="n">
        <v>0.0726278122563109</v>
      </c>
      <c r="E656" s="12" t="s">
        <v>1342</v>
      </c>
      <c r="F656" s="13" t="s">
        <v>1334</v>
      </c>
      <c r="G656" s="14" t="s">
        <v>20</v>
      </c>
      <c r="H656" s="14" t="s">
        <v>20</v>
      </c>
      <c r="I656" s="14" t="s">
        <v>20</v>
      </c>
      <c r="J656" s="15" t="n">
        <v>36430.3333333333</v>
      </c>
      <c r="K656" s="15" t="n">
        <v>8717.33333333333</v>
      </c>
      <c r="L656" s="15" t="n">
        <v>4243.66666666667</v>
      </c>
      <c r="M656" s="15" t="n">
        <v>40.6666666666667</v>
      </c>
      <c r="N656" s="0" t="n">
        <v>2</v>
      </c>
      <c r="O656" s="0" t="n">
        <v>9</v>
      </c>
      <c r="P656" s="0" t="n">
        <v>11</v>
      </c>
      <c r="Q656" s="0" t="n">
        <v>12</v>
      </c>
      <c r="S656" s="0" t="n">
        <f aca="false">COUNTIF(N656:R656,"&gt;0")</f>
        <v>4</v>
      </c>
      <c r="T656" s="0" t="n">
        <v>5</v>
      </c>
      <c r="U656" s="0" t="n">
        <v>10</v>
      </c>
      <c r="X656" s="0" t="n">
        <v>2</v>
      </c>
    </row>
    <row r="657" customFormat="false" ht="13.5" hidden="false" customHeight="false" outlineLevel="0" collapsed="false">
      <c r="A657" s="9" t="s">
        <v>1343</v>
      </c>
      <c r="B657" s="11" t="n">
        <v>0.415348663510126</v>
      </c>
      <c r="C657" s="11" t="n">
        <v>0.609896789092375</v>
      </c>
      <c r="D657" s="11" t="n">
        <v>0.0489707474635992</v>
      </c>
      <c r="E657" s="12" t="s">
        <v>1344</v>
      </c>
      <c r="F657" s="13" t="s">
        <v>1334</v>
      </c>
      <c r="G657" s="14" t="s">
        <v>20</v>
      </c>
      <c r="H657" s="14" t="s">
        <v>20</v>
      </c>
      <c r="I657" s="14" t="s">
        <v>20</v>
      </c>
      <c r="J657" s="15" t="n">
        <v>23197</v>
      </c>
      <c r="K657" s="15" t="n">
        <v>9183.66666666667</v>
      </c>
      <c r="L657" s="15" t="n">
        <v>6789.66666666667</v>
      </c>
      <c r="M657" s="15" t="n">
        <v>162</v>
      </c>
      <c r="N657" s="0" t="n">
        <v>6</v>
      </c>
      <c r="O657" s="0" t="n">
        <v>13</v>
      </c>
      <c r="S657" s="0" t="n">
        <f aca="false">COUNTIF(N657:R657,"&gt;0")</f>
        <v>2</v>
      </c>
      <c r="T657" s="0" t="n">
        <v>2</v>
      </c>
      <c r="U657" s="0" t="n">
        <v>11</v>
      </c>
      <c r="X657" s="0" t="n">
        <v>2</v>
      </c>
    </row>
    <row r="658" customFormat="false" ht="13.5" hidden="false" customHeight="false" outlineLevel="0" collapsed="false">
      <c r="A658" s="9" t="s">
        <v>1345</v>
      </c>
      <c r="B658" s="11" t="n">
        <v>0.26091806334642</v>
      </c>
      <c r="C658" s="11" t="n">
        <v>0.588387999953313</v>
      </c>
      <c r="D658" s="11" t="n">
        <v>0.0521077783050179</v>
      </c>
      <c r="E658" s="12" t="s">
        <v>1346</v>
      </c>
      <c r="F658" s="13" t="s">
        <v>1334</v>
      </c>
      <c r="G658" s="14" t="s">
        <v>20</v>
      </c>
      <c r="H658" s="14" t="s">
        <v>20</v>
      </c>
      <c r="I658" s="14" t="s">
        <v>20</v>
      </c>
      <c r="J658" s="15" t="n">
        <v>19191</v>
      </c>
      <c r="K658" s="15" t="n">
        <v>5810</v>
      </c>
      <c r="L658" s="15" t="n">
        <v>4154.66666666667</v>
      </c>
      <c r="M658" s="15" t="n">
        <v>139</v>
      </c>
      <c r="N658" s="0" t="n">
        <v>7</v>
      </c>
      <c r="O658" s="0" t="n">
        <v>8</v>
      </c>
      <c r="S658" s="0" t="n">
        <f aca="false">COUNTIF(N658:R658,"&gt;0")</f>
        <v>2</v>
      </c>
      <c r="T658" s="0" t="n">
        <v>3</v>
      </c>
      <c r="U658" s="0" t="n">
        <v>14</v>
      </c>
      <c r="X658" s="0" t="n">
        <v>2</v>
      </c>
    </row>
    <row r="659" customFormat="false" ht="13.5" hidden="false" customHeight="false" outlineLevel="0" collapsed="false">
      <c r="A659" s="9" t="s">
        <v>1347</v>
      </c>
      <c r="B659" s="11" t="n">
        <v>0.212657129702061</v>
      </c>
      <c r="C659" s="11" t="n">
        <v>0.580431804697595</v>
      </c>
      <c r="D659" s="11" t="n">
        <v>0.0610134248352692</v>
      </c>
      <c r="E659" s="12" t="s">
        <v>1348</v>
      </c>
      <c r="F659" s="13" t="s">
        <v>1334</v>
      </c>
      <c r="G659" s="14" t="s">
        <v>20</v>
      </c>
      <c r="H659" s="14" t="s">
        <v>20</v>
      </c>
      <c r="I659" s="14" t="s">
        <v>20</v>
      </c>
      <c r="J659" s="15" t="n">
        <v>64324.6666666667</v>
      </c>
      <c r="K659" s="15" t="n">
        <v>21103.3333333333</v>
      </c>
      <c r="L659" s="15" t="n">
        <v>16161.3333333333</v>
      </c>
      <c r="M659" s="15" t="n">
        <v>91.3333333333333</v>
      </c>
      <c r="N659" s="0" t="n">
        <v>7</v>
      </c>
      <c r="S659" s="0" t="n">
        <f aca="false">COUNTIF(N659:R659,"&gt;0")</f>
        <v>1</v>
      </c>
      <c r="T659" s="0" t="n">
        <v>9</v>
      </c>
      <c r="U659" s="0" t="n">
        <v>11</v>
      </c>
      <c r="X659" s="0" t="n">
        <v>2</v>
      </c>
    </row>
    <row r="660" customFormat="false" ht="13.5" hidden="false" customHeight="false" outlineLevel="0" collapsed="false">
      <c r="A660" s="9" t="s">
        <v>1349</v>
      </c>
      <c r="B660" s="11" t="n">
        <v>0.108088626266407</v>
      </c>
      <c r="C660" s="11" t="n">
        <v>0.580431804697595</v>
      </c>
      <c r="D660" s="11" t="n">
        <v>0.334054869922055</v>
      </c>
      <c r="E660" s="12" t="s">
        <v>1350</v>
      </c>
      <c r="F660" s="13" t="s">
        <v>1334</v>
      </c>
      <c r="G660" s="14" t="s">
        <v>20</v>
      </c>
      <c r="H660" s="14" t="s">
        <v>20</v>
      </c>
      <c r="I660" s="14" t="s">
        <v>20</v>
      </c>
      <c r="J660" s="15" t="n">
        <v>11101.6666666667</v>
      </c>
      <c r="K660" s="15" t="n">
        <v>3107.66666666667</v>
      </c>
      <c r="L660" s="15" t="n">
        <v>1929</v>
      </c>
      <c r="M660" s="15" t="n">
        <v>38.6666666666667</v>
      </c>
      <c r="S660" s="0" t="n">
        <f aca="false">COUNTIF(N660:R660,"&gt;0")</f>
        <v>0</v>
      </c>
      <c r="T660" s="0" t="n">
        <v>4</v>
      </c>
      <c r="U660" s="0" t="n">
        <v>9</v>
      </c>
      <c r="X660" s="0" t="n">
        <v>2</v>
      </c>
    </row>
    <row r="661" customFormat="false" ht="13.5" hidden="false" customHeight="false" outlineLevel="0" collapsed="false">
      <c r="A661" s="9" t="s">
        <v>1351</v>
      </c>
      <c r="B661" s="11" t="n">
        <v>0.286585452353956</v>
      </c>
      <c r="C661" s="11" t="n">
        <v>0.580421833248035</v>
      </c>
      <c r="D661" s="11" t="n">
        <v>0.0416796477691684</v>
      </c>
      <c r="E661" s="12" t="s">
        <v>1352</v>
      </c>
      <c r="F661" s="13" t="s">
        <v>1334</v>
      </c>
      <c r="G661" s="14" t="s">
        <v>20</v>
      </c>
      <c r="H661" s="14" t="s">
        <v>20</v>
      </c>
      <c r="I661" s="14" t="s">
        <v>20</v>
      </c>
      <c r="J661" s="15" t="n">
        <v>15576.6666666667</v>
      </c>
      <c r="K661" s="15" t="n">
        <v>4996.33333333333</v>
      </c>
      <c r="L661" s="15" t="n">
        <v>4299.66666666667</v>
      </c>
      <c r="M661" s="15" t="n">
        <v>154.333333333333</v>
      </c>
      <c r="S661" s="0" t="n">
        <f aca="false">COUNTIF(N661:R661,"&gt;0")</f>
        <v>0</v>
      </c>
      <c r="T661" s="0" t="n">
        <v>1</v>
      </c>
      <c r="U661" s="0" t="n">
        <v>13</v>
      </c>
      <c r="X661" s="0" t="n">
        <v>2</v>
      </c>
    </row>
    <row r="662" customFormat="false" ht="13.5" hidden="false" customHeight="false" outlineLevel="0" collapsed="false">
      <c r="A662" s="9" t="s">
        <v>1353</v>
      </c>
      <c r="B662" s="11" t="n">
        <v>0.171794416592317</v>
      </c>
      <c r="C662" s="11" t="n">
        <v>0.563817766805542</v>
      </c>
      <c r="D662" s="11" t="n">
        <v>0.0298804605829995</v>
      </c>
      <c r="E662" s="12" t="s">
        <v>1354</v>
      </c>
      <c r="F662" s="13" t="s">
        <v>1334</v>
      </c>
      <c r="G662" s="14" t="s">
        <v>20</v>
      </c>
      <c r="H662" s="14" t="s">
        <v>20</v>
      </c>
      <c r="I662" s="14" t="s">
        <v>20</v>
      </c>
      <c r="J662" s="15" t="n">
        <v>28352.3333333333</v>
      </c>
      <c r="K662" s="15" t="n">
        <v>8035.66666666667</v>
      </c>
      <c r="L662" s="15" t="n">
        <v>4826</v>
      </c>
      <c r="M662" s="15" t="n">
        <v>43.3333333333333</v>
      </c>
      <c r="N662" s="0" t="n">
        <v>1</v>
      </c>
      <c r="O662" s="0" t="n">
        <v>6</v>
      </c>
      <c r="P662" s="0" t="n">
        <v>10</v>
      </c>
      <c r="S662" s="0" t="n">
        <f aca="false">COUNTIF(N662:R662,"&gt;0")</f>
        <v>3</v>
      </c>
      <c r="T662" s="0" t="n">
        <v>9</v>
      </c>
      <c r="U662" s="0" t="n">
        <v>12</v>
      </c>
      <c r="X662" s="0" t="n">
        <v>2</v>
      </c>
    </row>
    <row r="663" customFormat="false" ht="13.5" hidden="false" customHeight="false" outlineLevel="0" collapsed="false">
      <c r="A663" s="9" t="s">
        <v>1355</v>
      </c>
      <c r="B663" s="11" t="n">
        <v>0.499237121819034</v>
      </c>
      <c r="C663" s="11" t="n">
        <v>0.556036844790015</v>
      </c>
      <c r="D663" s="11" t="n">
        <v>0.00126557886340403</v>
      </c>
      <c r="E663" s="12" t="s">
        <v>1356</v>
      </c>
      <c r="F663" s="13" t="s">
        <v>1334</v>
      </c>
      <c r="G663" s="14" t="s">
        <v>20</v>
      </c>
      <c r="H663" s="14" t="s">
        <v>20</v>
      </c>
      <c r="I663" s="14" t="s">
        <v>20</v>
      </c>
      <c r="J663" s="15" t="n">
        <v>64723.3333333333</v>
      </c>
      <c r="K663" s="15" t="n">
        <v>27648.6666666667</v>
      </c>
      <c r="L663" s="15" t="n">
        <v>22375.3333333333</v>
      </c>
      <c r="M663" s="15" t="n">
        <v>1222.66666666667</v>
      </c>
      <c r="N663" s="0" t="n">
        <v>7</v>
      </c>
      <c r="O663" s="0" t="n">
        <v>13</v>
      </c>
      <c r="S663" s="0" t="n">
        <f aca="false">COUNTIF(N663:R663,"&gt;0")</f>
        <v>2</v>
      </c>
      <c r="T663" s="0" t="n">
        <v>2</v>
      </c>
      <c r="U663" s="0" t="n">
        <v>5</v>
      </c>
      <c r="X663" s="0" t="n">
        <v>2</v>
      </c>
    </row>
    <row r="664" customFormat="false" ht="13.5" hidden="false" customHeight="false" outlineLevel="0" collapsed="false">
      <c r="A664" s="9" t="s">
        <v>1357</v>
      </c>
      <c r="B664" s="11" t="n">
        <v>0.277989649414064</v>
      </c>
      <c r="C664" s="11" t="n">
        <v>0.536200252465406</v>
      </c>
      <c r="D664" s="11" t="n">
        <v>0.00404607910558719</v>
      </c>
      <c r="E664" s="12" t="s">
        <v>1358</v>
      </c>
      <c r="F664" s="13" t="s">
        <v>1334</v>
      </c>
      <c r="G664" s="14" t="s">
        <v>20</v>
      </c>
      <c r="H664" s="14" t="s">
        <v>20</v>
      </c>
      <c r="I664" s="14" t="s">
        <v>20</v>
      </c>
      <c r="J664" s="15" t="n">
        <v>29724.3333333333</v>
      </c>
      <c r="K664" s="15" t="n">
        <v>9208.33333333333</v>
      </c>
      <c r="L664" s="15" t="n">
        <v>3252.33333333333</v>
      </c>
      <c r="M664" s="15" t="n">
        <v>37.6666666666667</v>
      </c>
      <c r="N664" s="0" t="n">
        <v>9</v>
      </c>
      <c r="S664" s="0" t="n">
        <f aca="false">COUNTIF(N664:R664,"&gt;0")</f>
        <v>1</v>
      </c>
      <c r="T664" s="0" t="n">
        <v>4</v>
      </c>
      <c r="U664" s="0" t="n">
        <v>15</v>
      </c>
      <c r="X664" s="0" t="n">
        <v>2</v>
      </c>
    </row>
    <row r="665" customFormat="false" ht="13.5" hidden="false" customHeight="false" outlineLevel="0" collapsed="false">
      <c r="A665" s="9" t="s">
        <v>1359</v>
      </c>
      <c r="B665" s="11" t="n">
        <v>0.301730665348172</v>
      </c>
      <c r="C665" s="11" t="n">
        <v>0.530188784317047</v>
      </c>
      <c r="D665" s="11" t="n">
        <v>0.0207293997099605</v>
      </c>
      <c r="E665" s="12" t="s">
        <v>1360</v>
      </c>
      <c r="F665" s="13" t="s">
        <v>1334</v>
      </c>
      <c r="G665" s="14" t="s">
        <v>20</v>
      </c>
      <c r="H665" s="14" t="s">
        <v>20</v>
      </c>
      <c r="I665" s="16" t="s">
        <v>99</v>
      </c>
      <c r="J665" s="15" t="n">
        <v>33760.3333333333</v>
      </c>
      <c r="K665" s="15" t="n">
        <v>5411.66666666667</v>
      </c>
      <c r="L665" s="15" t="n">
        <v>396.666666666667</v>
      </c>
      <c r="M665" s="15" t="n">
        <v>17</v>
      </c>
      <c r="N665" s="0" t="n">
        <v>6</v>
      </c>
      <c r="S665" s="0" t="n">
        <f aca="false">COUNTIF(N665:R665,"&gt;0")</f>
        <v>1</v>
      </c>
      <c r="T665" s="0" t="n">
        <v>4</v>
      </c>
      <c r="U665" s="0" t="n">
        <v>11</v>
      </c>
      <c r="X665" s="0" t="n">
        <v>2</v>
      </c>
    </row>
    <row r="666" customFormat="false" ht="13.5" hidden="false" customHeight="false" outlineLevel="0" collapsed="false">
      <c r="A666" s="9" t="s">
        <v>1361</v>
      </c>
      <c r="B666" s="11" t="n">
        <v>0.15676299260778</v>
      </c>
      <c r="C666" s="11" t="n">
        <v>0.528068017294236</v>
      </c>
      <c r="D666" s="11" t="n">
        <v>0.102372373310657</v>
      </c>
      <c r="E666" s="12" t="s">
        <v>1362</v>
      </c>
      <c r="F666" s="13" t="s">
        <v>1334</v>
      </c>
      <c r="G666" s="14" t="s">
        <v>20</v>
      </c>
      <c r="H666" s="14" t="s">
        <v>20</v>
      </c>
      <c r="I666" s="16" t="s">
        <v>99</v>
      </c>
      <c r="J666" s="15" t="n">
        <v>17497.6666666667</v>
      </c>
      <c r="K666" s="15" t="n">
        <v>1920.33333333333</v>
      </c>
      <c r="L666" s="15" t="n">
        <v>107.666666666667</v>
      </c>
      <c r="M666" s="15" t="n">
        <v>13.6666666666667</v>
      </c>
      <c r="S666" s="0" t="n">
        <f aca="false">COUNTIF(N666:R666,"&gt;0")</f>
        <v>0</v>
      </c>
      <c r="T666" s="0" t="n">
        <v>4</v>
      </c>
      <c r="U666" s="0" t="n">
        <v>6</v>
      </c>
      <c r="X666" s="0" t="n">
        <v>2</v>
      </c>
    </row>
    <row r="667" customFormat="false" ht="13.5" hidden="false" customHeight="false" outlineLevel="0" collapsed="false">
      <c r="A667" s="9" t="s">
        <v>1363</v>
      </c>
      <c r="B667" s="11" t="n">
        <v>0.216609415128042</v>
      </c>
      <c r="C667" s="11" t="n">
        <v>0.515057044649194</v>
      </c>
      <c r="D667" s="11" t="n">
        <v>0.0497537298780605</v>
      </c>
      <c r="E667" s="12" t="s">
        <v>1364</v>
      </c>
      <c r="F667" s="13" t="s">
        <v>1334</v>
      </c>
      <c r="G667" s="14" t="s">
        <v>20</v>
      </c>
      <c r="H667" s="14" t="s">
        <v>20</v>
      </c>
      <c r="I667" s="16" t="s">
        <v>99</v>
      </c>
      <c r="J667" s="15" t="n">
        <v>27824</v>
      </c>
      <c r="K667" s="15" t="n">
        <v>3641</v>
      </c>
      <c r="L667" s="15" t="n">
        <v>329</v>
      </c>
      <c r="M667" s="15" t="n">
        <v>62.3333333333333</v>
      </c>
      <c r="N667" s="0" t="n">
        <v>15</v>
      </c>
      <c r="S667" s="0" t="n">
        <f aca="false">COUNTIF(N667:R667,"&gt;0")</f>
        <v>1</v>
      </c>
      <c r="T667" s="0" t="n">
        <v>3</v>
      </c>
      <c r="U667" s="0" t="n">
        <v>8</v>
      </c>
      <c r="X667" s="0" t="n">
        <v>2</v>
      </c>
    </row>
    <row r="668" customFormat="false" ht="13.5" hidden="false" customHeight="false" outlineLevel="0" collapsed="false">
      <c r="A668" s="9" t="s">
        <v>1365</v>
      </c>
      <c r="B668" s="11" t="n">
        <v>0.26087655389146</v>
      </c>
      <c r="C668" s="11" t="n">
        <v>0.480280093702022</v>
      </c>
      <c r="D668" s="11" t="n">
        <v>0.129317919875072</v>
      </c>
      <c r="E668" s="12" t="s">
        <v>1366</v>
      </c>
      <c r="F668" s="13" t="s">
        <v>1334</v>
      </c>
      <c r="G668" s="14" t="s">
        <v>20</v>
      </c>
      <c r="H668" s="14" t="s">
        <v>20</v>
      </c>
      <c r="I668" s="16" t="s">
        <v>99</v>
      </c>
      <c r="J668" s="15" t="n">
        <v>20240.6666666667</v>
      </c>
      <c r="K668" s="15" t="n">
        <v>3449.33333333333</v>
      </c>
      <c r="L668" s="15" t="n">
        <v>93</v>
      </c>
      <c r="M668" s="15" t="n">
        <v>24.3333333333333</v>
      </c>
      <c r="N668" s="0" t="n">
        <v>11</v>
      </c>
      <c r="S668" s="0" t="n">
        <f aca="false">COUNTIF(N668:R668,"&gt;0")</f>
        <v>1</v>
      </c>
      <c r="T668" s="0" t="n">
        <v>4</v>
      </c>
      <c r="U668" s="0" t="n">
        <v>12</v>
      </c>
      <c r="X668" s="0" t="n">
        <v>2</v>
      </c>
    </row>
    <row r="669" customFormat="false" ht="13.5" hidden="false" customHeight="false" outlineLevel="0" collapsed="false">
      <c r="A669" s="9" t="s">
        <v>1367</v>
      </c>
      <c r="B669" s="11" t="n">
        <v>0.236446781717117</v>
      </c>
      <c r="C669" s="11" t="n">
        <v>0.402412154812525</v>
      </c>
      <c r="D669" s="11" t="n">
        <v>0.0301938518472695</v>
      </c>
      <c r="E669" s="12" t="s">
        <v>1368</v>
      </c>
      <c r="F669" s="13" t="s">
        <v>1334</v>
      </c>
      <c r="G669" s="14" t="s">
        <v>20</v>
      </c>
      <c r="H669" s="14" t="s">
        <v>20</v>
      </c>
      <c r="I669" s="16" t="s">
        <v>99</v>
      </c>
      <c r="J669" s="15" t="n">
        <v>49309</v>
      </c>
      <c r="K669" s="15" t="n">
        <v>4444</v>
      </c>
      <c r="L669" s="15" t="n">
        <v>361.666666666667</v>
      </c>
      <c r="M669" s="15" t="n">
        <v>4.66666666666667</v>
      </c>
      <c r="N669" s="0" t="n">
        <v>10</v>
      </c>
      <c r="S669" s="0" t="n">
        <f aca="false">COUNTIF(N669:R669,"&gt;0")</f>
        <v>1</v>
      </c>
      <c r="T669" s="0" t="n">
        <v>1</v>
      </c>
      <c r="U669" s="0" t="n">
        <v>5</v>
      </c>
      <c r="X669" s="0" t="n">
        <v>2</v>
      </c>
    </row>
    <row r="670" customFormat="false" ht="13.5" hidden="false" customHeight="false" outlineLevel="0" collapsed="false">
      <c r="A670" s="9" t="s">
        <v>1369</v>
      </c>
      <c r="B670" s="11" t="n">
        <v>0.336901864850524</v>
      </c>
      <c r="C670" s="11" t="n">
        <v>0.399656585733629</v>
      </c>
      <c r="D670" s="11" t="n">
        <v>1.36331809290763</v>
      </c>
      <c r="E670" s="12" t="s">
        <v>1370</v>
      </c>
      <c r="F670" s="13" t="s">
        <v>1334</v>
      </c>
      <c r="G670" s="14" t="s">
        <v>20</v>
      </c>
      <c r="H670" s="14" t="s">
        <v>20</v>
      </c>
      <c r="I670" s="16" t="s">
        <v>99</v>
      </c>
      <c r="J670" s="15" t="n">
        <v>40659.6666666667</v>
      </c>
      <c r="K670" s="15" t="n">
        <v>3681</v>
      </c>
      <c r="L670" s="15" t="n">
        <v>346</v>
      </c>
      <c r="M670" s="15" t="n">
        <v>17</v>
      </c>
      <c r="N670" s="0" t="n">
        <v>6</v>
      </c>
      <c r="O670" s="0" t="n">
        <v>11</v>
      </c>
      <c r="S670" s="0" t="n">
        <f aca="false">COUNTIF(N670:R670,"&gt;0")</f>
        <v>2</v>
      </c>
      <c r="T670" s="0" t="n">
        <v>2</v>
      </c>
      <c r="U670" s="0" t="n">
        <v>14</v>
      </c>
      <c r="X670" s="0" t="n">
        <v>2</v>
      </c>
    </row>
    <row r="671" customFormat="false" ht="13.5" hidden="false" customHeight="false" outlineLevel="0" collapsed="false">
      <c r="A671" s="9" t="s">
        <v>1371</v>
      </c>
      <c r="B671" s="11" t="n">
        <v>0.161662409123261</v>
      </c>
      <c r="C671" s="11" t="n">
        <v>0.530206907424373</v>
      </c>
      <c r="D671" s="11" t="n">
        <v>0.028880854498129</v>
      </c>
      <c r="E671" s="12" t="s">
        <v>1372</v>
      </c>
      <c r="F671" s="13" t="s">
        <v>1334</v>
      </c>
      <c r="G671" s="14" t="s">
        <v>20</v>
      </c>
      <c r="H671" s="16" t="s">
        <v>99</v>
      </c>
      <c r="I671" s="16" t="s">
        <v>99</v>
      </c>
      <c r="J671" s="15" t="n">
        <v>11135.3333333333</v>
      </c>
      <c r="K671" s="15" t="n">
        <v>984.666666666667</v>
      </c>
      <c r="L671" s="15" t="n">
        <v>70</v>
      </c>
      <c r="M671" s="15" t="n">
        <v>32.3333333333333</v>
      </c>
      <c r="N671" s="0" t="n">
        <v>15</v>
      </c>
      <c r="S671" s="0" t="n">
        <f aca="false">COUNTIF(N671:R671,"&gt;0")</f>
        <v>1</v>
      </c>
      <c r="T671" s="0" t="n">
        <v>5</v>
      </c>
      <c r="U671" s="0" t="n">
        <v>8</v>
      </c>
      <c r="X671" s="0" t="n">
        <v>2</v>
      </c>
    </row>
    <row r="672" customFormat="false" ht="13.5" hidden="false" customHeight="false" outlineLevel="0" collapsed="false">
      <c r="A672" s="9" t="s">
        <v>1373</v>
      </c>
      <c r="B672" s="11" t="n">
        <v>0.181171666005953</v>
      </c>
      <c r="C672" s="11" t="n">
        <v>0.453226172743535</v>
      </c>
      <c r="D672" s="11" t="n">
        <v>0.523817364338109</v>
      </c>
      <c r="E672" s="12" t="s">
        <v>1374</v>
      </c>
      <c r="F672" s="13" t="s">
        <v>1334</v>
      </c>
      <c r="G672" s="14" t="s">
        <v>20</v>
      </c>
      <c r="H672" s="16" t="s">
        <v>99</v>
      </c>
      <c r="I672" s="16" t="s">
        <v>99</v>
      </c>
      <c r="J672" s="15" t="n">
        <v>5077.33333333333</v>
      </c>
      <c r="K672" s="15" t="n">
        <v>45.3333333333333</v>
      </c>
      <c r="L672" s="15" t="n">
        <v>18</v>
      </c>
      <c r="M672" s="15" t="n">
        <v>10.3333333333333</v>
      </c>
      <c r="S672" s="0" t="n">
        <f aca="false">COUNTIF(N672:R672,"&gt;0")</f>
        <v>0</v>
      </c>
      <c r="T672" s="0" t="n">
        <v>4</v>
      </c>
      <c r="U672" s="0" t="n">
        <v>6</v>
      </c>
      <c r="X672" s="0" t="n">
        <v>2</v>
      </c>
    </row>
    <row r="673" customFormat="false" ht="13.5" hidden="false" customHeight="false" outlineLevel="0" collapsed="false">
      <c r="A673" s="9" t="s">
        <v>1375</v>
      </c>
      <c r="B673" s="11" t="n">
        <v>0.16407387302554</v>
      </c>
      <c r="C673" s="11" t="n">
        <v>0.384578051801312</v>
      </c>
      <c r="D673" s="11" t="n">
        <v>0.0410336845289838</v>
      </c>
      <c r="E673" s="12" t="s">
        <v>1376</v>
      </c>
      <c r="F673" s="13" t="s">
        <v>1334</v>
      </c>
      <c r="G673" s="14" t="s">
        <v>20</v>
      </c>
      <c r="H673" s="16" t="s">
        <v>99</v>
      </c>
      <c r="I673" s="16" t="s">
        <v>99</v>
      </c>
      <c r="J673" s="15" t="n">
        <v>11874</v>
      </c>
      <c r="K673" s="15" t="n">
        <v>120</v>
      </c>
      <c r="L673" s="15" t="n">
        <v>32</v>
      </c>
      <c r="M673" s="15" t="n">
        <v>3.66666666666667</v>
      </c>
      <c r="S673" s="0" t="n">
        <f aca="false">COUNTIF(N673:R673,"&gt;0")</f>
        <v>0</v>
      </c>
      <c r="T673" s="0" t="n">
        <v>3</v>
      </c>
      <c r="U673" s="0" t="n">
        <v>7</v>
      </c>
      <c r="X673" s="0" t="n">
        <v>2</v>
      </c>
    </row>
    <row r="674" customFormat="false" ht="13.5" hidden="false" customHeight="false" outlineLevel="0" collapsed="false">
      <c r="A674" s="9" t="s">
        <v>1377</v>
      </c>
      <c r="B674" s="11" t="n">
        <v>0.892310822941478</v>
      </c>
      <c r="C674" s="11" t="n">
        <v>0.614385354179936</v>
      </c>
      <c r="D674" s="11" t="n">
        <v>0.123627532165368</v>
      </c>
      <c r="E674" s="12" t="s">
        <v>1378</v>
      </c>
      <c r="F674" s="13" t="s">
        <v>1334</v>
      </c>
      <c r="G674" s="14" t="s">
        <v>20</v>
      </c>
      <c r="H674" s="14" t="s">
        <v>20</v>
      </c>
      <c r="I674" s="14" t="s">
        <v>20</v>
      </c>
      <c r="J674" s="15" t="n">
        <v>52466</v>
      </c>
      <c r="K674" s="15" t="n">
        <v>11485.6666666667</v>
      </c>
      <c r="L674" s="15" t="n">
        <v>6175</v>
      </c>
      <c r="M674" s="15" t="n">
        <v>31.6666666666667</v>
      </c>
      <c r="N674" s="0" t="n">
        <v>6</v>
      </c>
      <c r="O674" s="0" t="n">
        <v>9</v>
      </c>
      <c r="S674" s="0" t="n">
        <f aca="false">COUNTIF(N674:R674,"&gt;0")</f>
        <v>2</v>
      </c>
      <c r="T674" s="0" t="n">
        <v>3</v>
      </c>
      <c r="X674" s="0" t="n">
        <v>1</v>
      </c>
    </row>
    <row r="675" customFormat="false" ht="13.5" hidden="false" customHeight="false" outlineLevel="0" collapsed="false">
      <c r="A675" s="9" t="s">
        <v>1379</v>
      </c>
      <c r="B675" s="11" t="n">
        <v>0.651498842919396</v>
      </c>
      <c r="C675" s="11" t="n">
        <v>0.612705907852</v>
      </c>
      <c r="D675" s="11" t="n">
        <v>0.0923101606331962</v>
      </c>
      <c r="E675" s="12" t="s">
        <v>1380</v>
      </c>
      <c r="F675" s="13" t="s">
        <v>1334</v>
      </c>
      <c r="G675" s="14" t="s">
        <v>20</v>
      </c>
      <c r="H675" s="14" t="s">
        <v>20</v>
      </c>
      <c r="I675" s="14" t="s">
        <v>20</v>
      </c>
      <c r="J675" s="15" t="n">
        <v>24612.6666666667</v>
      </c>
      <c r="K675" s="15" t="n">
        <v>5419</v>
      </c>
      <c r="L675" s="15" t="n">
        <v>3350.33333333333</v>
      </c>
      <c r="M675" s="15" t="n">
        <v>80.6666666666667</v>
      </c>
      <c r="N675" s="0" t="n">
        <v>2</v>
      </c>
      <c r="O675" s="0" t="n">
        <v>5</v>
      </c>
      <c r="P675" s="0" t="n">
        <v>6</v>
      </c>
      <c r="Q675" s="0" t="n">
        <v>9</v>
      </c>
      <c r="R675" s="0" t="n">
        <v>14</v>
      </c>
      <c r="S675" s="0" t="n">
        <f aca="false">COUNTIF(N675:R675,"&gt;0")</f>
        <v>5</v>
      </c>
      <c r="T675" s="0" t="n">
        <v>7</v>
      </c>
      <c r="X675" s="0" t="n">
        <v>1</v>
      </c>
    </row>
    <row r="676" customFormat="false" ht="13.5" hidden="false" customHeight="false" outlineLevel="0" collapsed="false">
      <c r="A676" s="9" t="s">
        <v>1381</v>
      </c>
      <c r="B676" s="11" t="n">
        <v>0.64829339923417</v>
      </c>
      <c r="C676" s="11" t="n">
        <v>0.609885322156022</v>
      </c>
      <c r="D676" s="11" t="n">
        <v>0.0820661700433292</v>
      </c>
      <c r="E676" s="12" t="s">
        <v>1382</v>
      </c>
      <c r="F676" s="13" t="s">
        <v>1334</v>
      </c>
      <c r="G676" s="14" t="s">
        <v>20</v>
      </c>
      <c r="H676" s="14" t="s">
        <v>20</v>
      </c>
      <c r="I676" s="14" t="s">
        <v>20</v>
      </c>
      <c r="J676" s="15" t="n">
        <v>28302.6666666667</v>
      </c>
      <c r="K676" s="15" t="n">
        <v>6374</v>
      </c>
      <c r="L676" s="15" t="n">
        <v>4837.66666666667</v>
      </c>
      <c r="M676" s="15" t="n">
        <v>32.6666666666667</v>
      </c>
      <c r="N676" s="0" t="n">
        <v>9</v>
      </c>
      <c r="S676" s="0" t="n">
        <f aca="false">COUNTIF(N676:R676,"&gt;0")</f>
        <v>1</v>
      </c>
      <c r="T676" s="0" t="n">
        <v>3</v>
      </c>
      <c r="X676" s="0" t="n">
        <v>1</v>
      </c>
    </row>
    <row r="677" customFormat="false" ht="13.5" hidden="false" customHeight="false" outlineLevel="0" collapsed="false">
      <c r="A677" s="9" t="s">
        <v>1383</v>
      </c>
      <c r="B677" s="11" t="n">
        <v>0.40150912307577</v>
      </c>
      <c r="C677" s="11" t="n">
        <v>0.603294362912674</v>
      </c>
      <c r="D677" s="11" t="n">
        <v>0.0414101521626292</v>
      </c>
      <c r="E677" s="12" t="s">
        <v>1384</v>
      </c>
      <c r="F677" s="13" t="s">
        <v>1334</v>
      </c>
      <c r="G677" s="14" t="s">
        <v>20</v>
      </c>
      <c r="H677" s="14" t="s">
        <v>20</v>
      </c>
      <c r="I677" s="14" t="s">
        <v>20</v>
      </c>
      <c r="J677" s="15" t="n">
        <v>24611.6666666667</v>
      </c>
      <c r="K677" s="15" t="n">
        <v>11381.6666666667</v>
      </c>
      <c r="L677" s="15" t="n">
        <v>7903.66666666667</v>
      </c>
      <c r="M677" s="15" t="n">
        <v>23.6666666666667</v>
      </c>
      <c r="N677" s="0" t="n">
        <v>7</v>
      </c>
      <c r="O677" s="0" t="n">
        <v>12</v>
      </c>
      <c r="P677" s="0" t="n">
        <v>15</v>
      </c>
      <c r="S677" s="0" t="n">
        <f aca="false">COUNTIF(N677:R677,"&gt;0")</f>
        <v>3</v>
      </c>
      <c r="T677" s="0" t="n">
        <v>3</v>
      </c>
      <c r="X677" s="0" t="n">
        <v>1</v>
      </c>
    </row>
    <row r="678" customFormat="false" ht="13.5" hidden="false" customHeight="false" outlineLevel="0" collapsed="false">
      <c r="A678" s="9" t="s">
        <v>1385</v>
      </c>
      <c r="B678" s="11" t="n">
        <v>0.643412233196934</v>
      </c>
      <c r="C678" s="11" t="n">
        <v>0.581038075448576</v>
      </c>
      <c r="D678" s="11" t="n">
        <v>0.00547224046628958</v>
      </c>
      <c r="E678" s="12" t="s">
        <v>1386</v>
      </c>
      <c r="F678" s="13" t="s">
        <v>1334</v>
      </c>
      <c r="G678" s="14" t="s">
        <v>20</v>
      </c>
      <c r="H678" s="14" t="s">
        <v>20</v>
      </c>
      <c r="I678" s="14" t="s">
        <v>20</v>
      </c>
      <c r="J678" s="15" t="n">
        <v>57079.6666666667</v>
      </c>
      <c r="K678" s="15" t="n">
        <v>18595.3333333333</v>
      </c>
      <c r="L678" s="15" t="n">
        <v>8223.66666666667</v>
      </c>
      <c r="M678" s="15" t="n">
        <v>60.3333333333333</v>
      </c>
      <c r="N678" s="0" t="n">
        <v>2</v>
      </c>
      <c r="O678" s="0" t="n">
        <v>13</v>
      </c>
      <c r="P678" s="0" t="n">
        <v>14</v>
      </c>
      <c r="S678" s="0" t="n">
        <f aca="false">COUNTIF(N678:R678,"&gt;0")</f>
        <v>3</v>
      </c>
      <c r="T678" s="0" t="n">
        <v>5</v>
      </c>
      <c r="X678" s="0" t="n">
        <v>1</v>
      </c>
    </row>
    <row r="679" customFormat="false" ht="13.5" hidden="false" customHeight="false" outlineLevel="0" collapsed="false">
      <c r="A679" s="9" t="s">
        <v>1387</v>
      </c>
      <c r="B679" s="11" t="n">
        <v>0.257770594934271</v>
      </c>
      <c r="C679" s="11" t="n">
        <v>0.571166773788545</v>
      </c>
      <c r="D679" s="11" t="n">
        <v>0.146942798722137</v>
      </c>
      <c r="E679" s="12" t="s">
        <v>1388</v>
      </c>
      <c r="F679" s="13" t="s">
        <v>1334</v>
      </c>
      <c r="G679" s="14" t="s">
        <v>20</v>
      </c>
      <c r="H679" s="14" t="s">
        <v>20</v>
      </c>
      <c r="I679" s="14" t="s">
        <v>20</v>
      </c>
      <c r="J679" s="15" t="n">
        <v>12176.3333333333</v>
      </c>
      <c r="K679" s="15" t="n">
        <v>3391.66666666667</v>
      </c>
      <c r="L679" s="15" t="n">
        <v>1736.33333333333</v>
      </c>
      <c r="M679" s="15" t="n">
        <v>20</v>
      </c>
      <c r="N679" s="0" t="n">
        <v>4</v>
      </c>
      <c r="O679" s="0" t="n">
        <v>11</v>
      </c>
      <c r="S679" s="0" t="n">
        <f aca="false">COUNTIF(N679:R679,"&gt;0")</f>
        <v>2</v>
      </c>
      <c r="T679" s="0" t="n">
        <v>9</v>
      </c>
      <c r="X679" s="0" t="n">
        <v>1</v>
      </c>
    </row>
    <row r="680" customFormat="false" ht="13.5" hidden="false" customHeight="false" outlineLevel="0" collapsed="false">
      <c r="A680" s="9" t="s">
        <v>1389</v>
      </c>
      <c r="B680" s="11" t="n">
        <v>0.419950369327726</v>
      </c>
      <c r="C680" s="11" t="n">
        <v>0.557821466620382</v>
      </c>
      <c r="D680" s="11" t="n">
        <v>0.00878796826418578</v>
      </c>
      <c r="E680" s="12" t="s">
        <v>1390</v>
      </c>
      <c r="F680" s="13" t="s">
        <v>1334</v>
      </c>
      <c r="G680" s="14" t="s">
        <v>20</v>
      </c>
      <c r="H680" s="14" t="s">
        <v>20</v>
      </c>
      <c r="I680" s="14" t="s">
        <v>20</v>
      </c>
      <c r="J680" s="15" t="n">
        <v>43156</v>
      </c>
      <c r="K680" s="15" t="n">
        <v>24221.6666666667</v>
      </c>
      <c r="L680" s="15" t="n">
        <v>18155.3333333333</v>
      </c>
      <c r="M680" s="15" t="n">
        <v>51.6666666666667</v>
      </c>
      <c r="N680" s="0" t="n">
        <v>12</v>
      </c>
      <c r="S680" s="0" t="n">
        <f aca="false">COUNTIF(N680:R680,"&gt;0")</f>
        <v>1</v>
      </c>
      <c r="T680" s="0" t="n">
        <v>10</v>
      </c>
      <c r="X680" s="0" t="n">
        <v>1</v>
      </c>
    </row>
    <row r="681" customFormat="false" ht="13.5" hidden="false" customHeight="false" outlineLevel="0" collapsed="false">
      <c r="A681" s="9" t="s">
        <v>1391</v>
      </c>
      <c r="B681" s="11" t="n">
        <v>0.855721323116786</v>
      </c>
      <c r="C681" s="11" t="n">
        <v>0.548010772837394</v>
      </c>
      <c r="D681" s="11" t="n">
        <v>0.0933273861671268</v>
      </c>
      <c r="E681" s="12" t="s">
        <v>1392</v>
      </c>
      <c r="F681" s="13" t="s">
        <v>1334</v>
      </c>
      <c r="G681" s="14" t="s">
        <v>20</v>
      </c>
      <c r="H681" s="14" t="s">
        <v>20</v>
      </c>
      <c r="I681" s="14" t="s">
        <v>20</v>
      </c>
      <c r="J681" s="15" t="n">
        <v>33017</v>
      </c>
      <c r="K681" s="15" t="n">
        <v>10677.6666666667</v>
      </c>
      <c r="L681" s="15" t="n">
        <v>6418.33333333333</v>
      </c>
      <c r="M681" s="15" t="n">
        <v>54.3333333333333</v>
      </c>
      <c r="N681" s="0" t="n">
        <v>7</v>
      </c>
      <c r="O681" s="0" t="n">
        <v>15</v>
      </c>
      <c r="S681" s="0" t="n">
        <f aca="false">COUNTIF(N681:R681,"&gt;0")</f>
        <v>2</v>
      </c>
      <c r="T681" s="0" t="n">
        <v>2</v>
      </c>
      <c r="X681" s="0" t="n">
        <v>1</v>
      </c>
    </row>
    <row r="682" customFormat="false" ht="13.5" hidden="false" customHeight="false" outlineLevel="0" collapsed="false">
      <c r="A682" s="9" t="s">
        <v>1393</v>
      </c>
      <c r="B682" s="11" t="n">
        <v>0.503760353707123</v>
      </c>
      <c r="C682" s="11" t="n">
        <v>0.540774627818609</v>
      </c>
      <c r="D682" s="11" t="n">
        <v>0.00479122852292215</v>
      </c>
      <c r="E682" s="12" t="s">
        <v>1394</v>
      </c>
      <c r="F682" s="13" t="s">
        <v>1334</v>
      </c>
      <c r="G682" s="14" t="s">
        <v>20</v>
      </c>
      <c r="H682" s="14" t="s">
        <v>20</v>
      </c>
      <c r="I682" s="14" t="s">
        <v>20</v>
      </c>
      <c r="J682" s="15" t="n">
        <v>39087</v>
      </c>
      <c r="K682" s="15" t="n">
        <v>12645</v>
      </c>
      <c r="L682" s="15" t="n">
        <v>11268.3333333333</v>
      </c>
      <c r="M682" s="15" t="n">
        <v>56</v>
      </c>
      <c r="N682" s="0" t="n">
        <v>4</v>
      </c>
      <c r="O682" s="0" t="n">
        <v>12</v>
      </c>
      <c r="S682" s="0" t="n">
        <f aca="false">COUNTIF(N682:R682,"&gt;0")</f>
        <v>2</v>
      </c>
      <c r="T682" s="0" t="n">
        <v>7</v>
      </c>
      <c r="X682" s="0" t="n">
        <v>1</v>
      </c>
    </row>
    <row r="683" customFormat="false" ht="13.5" hidden="false" customHeight="false" outlineLevel="0" collapsed="false">
      <c r="A683" s="9" t="s">
        <v>1395</v>
      </c>
      <c r="B683" s="11" t="n">
        <v>0.529861129704743</v>
      </c>
      <c r="C683" s="11" t="n">
        <v>0.538722144565999</v>
      </c>
      <c r="D683" s="11" t="n">
        <v>0.343559327427204</v>
      </c>
      <c r="E683" s="12" t="s">
        <v>1396</v>
      </c>
      <c r="F683" s="13" t="s">
        <v>1334</v>
      </c>
      <c r="G683" s="14" t="s">
        <v>20</v>
      </c>
      <c r="H683" s="14" t="s">
        <v>20</v>
      </c>
      <c r="I683" s="14" t="s">
        <v>20</v>
      </c>
      <c r="J683" s="15" t="n">
        <v>21402</v>
      </c>
      <c r="K683" s="15" t="n">
        <v>6455</v>
      </c>
      <c r="L683" s="15" t="n">
        <v>4062.66666666667</v>
      </c>
      <c r="M683" s="15" t="n">
        <v>154</v>
      </c>
      <c r="N683" s="0" t="n">
        <v>7</v>
      </c>
      <c r="S683" s="0" t="n">
        <f aca="false">COUNTIF(N683:R683,"&gt;0")</f>
        <v>1</v>
      </c>
      <c r="T683" s="0" t="n">
        <v>5</v>
      </c>
      <c r="X683" s="0" t="n">
        <v>1</v>
      </c>
    </row>
    <row r="684" customFormat="false" ht="13.5" hidden="false" customHeight="false" outlineLevel="0" collapsed="false">
      <c r="A684" s="9" t="s">
        <v>1397</v>
      </c>
      <c r="B684" s="11" t="n">
        <v>0.406745984666117</v>
      </c>
      <c r="C684" s="11" t="n">
        <v>0.532091485560719</v>
      </c>
      <c r="D684" s="11" t="n">
        <v>0.330774948605018</v>
      </c>
      <c r="E684" s="12" t="s">
        <v>1398</v>
      </c>
      <c r="F684" s="13" t="s">
        <v>1334</v>
      </c>
      <c r="G684" s="14" t="s">
        <v>20</v>
      </c>
      <c r="H684" s="14" t="s">
        <v>20</v>
      </c>
      <c r="I684" s="16" t="s">
        <v>99</v>
      </c>
      <c r="J684" s="15" t="n">
        <v>27112.3333333333</v>
      </c>
      <c r="K684" s="15" t="n">
        <v>5125.33333333333</v>
      </c>
      <c r="L684" s="15" t="n">
        <v>367.666666666667</v>
      </c>
      <c r="M684" s="15" t="n">
        <v>21.3333333333333</v>
      </c>
      <c r="N684" s="0" t="n">
        <v>5</v>
      </c>
      <c r="S684" s="0" t="n">
        <f aca="false">COUNTIF(N684:R684,"&gt;0")</f>
        <v>1</v>
      </c>
      <c r="T684" s="0" t="n">
        <v>7</v>
      </c>
      <c r="X684" s="0" t="n">
        <v>1</v>
      </c>
    </row>
    <row r="685" customFormat="false" ht="13.5" hidden="false" customHeight="false" outlineLevel="0" collapsed="false">
      <c r="A685" s="9" t="s">
        <v>1399</v>
      </c>
      <c r="B685" s="11" t="n">
        <v>0.779639140121556</v>
      </c>
      <c r="C685" s="11" t="n">
        <v>0.499220887506202</v>
      </c>
      <c r="D685" s="11" t="n">
        <v>0.00484468395899536</v>
      </c>
      <c r="E685" s="12" t="s">
        <v>1400</v>
      </c>
      <c r="F685" s="13" t="s">
        <v>1334</v>
      </c>
      <c r="G685" s="14" t="s">
        <v>20</v>
      </c>
      <c r="H685" s="14" t="s">
        <v>20</v>
      </c>
      <c r="I685" s="16" t="s">
        <v>99</v>
      </c>
      <c r="J685" s="15" t="n">
        <v>58476.3333333333</v>
      </c>
      <c r="K685" s="15" t="n">
        <v>7214.66666666667</v>
      </c>
      <c r="L685" s="15" t="n">
        <v>222</v>
      </c>
      <c r="M685" s="15" t="n">
        <v>62.6666666666667</v>
      </c>
      <c r="S685" s="0" t="n">
        <f aca="false">COUNTIF(N685:R685,"&gt;0")</f>
        <v>0</v>
      </c>
      <c r="T685" s="0" t="n">
        <v>7</v>
      </c>
      <c r="X685" s="0" t="n">
        <v>1</v>
      </c>
    </row>
    <row r="686" customFormat="false" ht="13.5" hidden="false" customHeight="false" outlineLevel="0" collapsed="false">
      <c r="A686" s="9" t="s">
        <v>1401</v>
      </c>
      <c r="B686" s="11" t="n">
        <v>0.76254808555521</v>
      </c>
      <c r="C686" s="11" t="n">
        <v>0.470597860640173</v>
      </c>
      <c r="D686" s="11" t="n">
        <v>0.0224310010511351</v>
      </c>
      <c r="E686" s="12" t="s">
        <v>1402</v>
      </c>
      <c r="F686" s="13" t="s">
        <v>1334</v>
      </c>
      <c r="G686" s="14" t="s">
        <v>20</v>
      </c>
      <c r="H686" s="14" t="s">
        <v>20</v>
      </c>
      <c r="I686" s="16" t="s">
        <v>99</v>
      </c>
      <c r="J686" s="15" t="n">
        <v>40347.6666666667</v>
      </c>
      <c r="K686" s="15" t="n">
        <v>4302</v>
      </c>
      <c r="L686" s="15" t="n">
        <v>140.666666666667</v>
      </c>
      <c r="M686" s="15" t="n">
        <v>14</v>
      </c>
      <c r="N686" s="0" t="n">
        <v>6</v>
      </c>
      <c r="O686" s="0" t="n">
        <v>10</v>
      </c>
      <c r="S686" s="0" t="n">
        <f aca="false">COUNTIF(N686:R686,"&gt;0")</f>
        <v>2</v>
      </c>
      <c r="T686" s="0" t="n">
        <v>1</v>
      </c>
      <c r="X686" s="0" t="n">
        <v>1</v>
      </c>
    </row>
    <row r="687" customFormat="false" ht="13.5" hidden="false" customHeight="false" outlineLevel="0" collapsed="false">
      <c r="A687" s="9" t="s">
        <v>1403</v>
      </c>
      <c r="B687" s="11" t="n">
        <v>0.67922499745688</v>
      </c>
      <c r="C687" s="11" t="n">
        <v>0.46455182945928</v>
      </c>
      <c r="D687" s="11" t="n">
        <v>0.232849337886823</v>
      </c>
      <c r="E687" s="12" t="s">
        <v>1404</v>
      </c>
      <c r="F687" s="13" t="s">
        <v>1334</v>
      </c>
      <c r="G687" s="14" t="s">
        <v>20</v>
      </c>
      <c r="H687" s="14" t="s">
        <v>20</v>
      </c>
      <c r="I687" s="16" t="s">
        <v>99</v>
      </c>
      <c r="J687" s="15" t="n">
        <v>25478</v>
      </c>
      <c r="K687" s="15" t="n">
        <v>4384.66666666667</v>
      </c>
      <c r="L687" s="15" t="n">
        <v>218.666666666667</v>
      </c>
      <c r="M687" s="15" t="n">
        <v>12</v>
      </c>
      <c r="N687" s="0" t="n">
        <v>11</v>
      </c>
      <c r="S687" s="0" t="n">
        <f aca="false">COUNTIF(N687:R687,"&gt;0")</f>
        <v>1</v>
      </c>
      <c r="T687" s="0" t="n">
        <v>2</v>
      </c>
      <c r="X687" s="0" t="n">
        <v>1</v>
      </c>
    </row>
    <row r="688" customFormat="false" ht="13.5" hidden="false" customHeight="false" outlineLevel="0" collapsed="false">
      <c r="A688" s="9" t="s">
        <v>1405</v>
      </c>
      <c r="B688" s="11" t="n">
        <v>0.340491214580567</v>
      </c>
      <c r="C688" s="11" t="n">
        <v>0.45667347273653</v>
      </c>
      <c r="D688" s="11" t="n">
        <v>0.1075081948003</v>
      </c>
      <c r="E688" s="12" t="s">
        <v>1406</v>
      </c>
      <c r="F688" s="13" t="s">
        <v>1334</v>
      </c>
      <c r="G688" s="14" t="s">
        <v>20</v>
      </c>
      <c r="H688" s="14" t="s">
        <v>20</v>
      </c>
      <c r="I688" s="16" t="s">
        <v>99</v>
      </c>
      <c r="J688" s="15" t="n">
        <v>52820.6666666667</v>
      </c>
      <c r="K688" s="15" t="n">
        <v>6165.33333333333</v>
      </c>
      <c r="L688" s="15" t="n">
        <v>368.666666666667</v>
      </c>
      <c r="M688" s="15" t="n">
        <v>9.33333333333333</v>
      </c>
      <c r="S688" s="0" t="n">
        <f aca="false">COUNTIF(N688:R688,"&gt;0")</f>
        <v>0</v>
      </c>
      <c r="T688" s="0" t="n">
        <v>9</v>
      </c>
      <c r="X688" s="0" t="n">
        <v>1</v>
      </c>
    </row>
    <row r="689" customFormat="false" ht="13.5" hidden="false" customHeight="false" outlineLevel="0" collapsed="false">
      <c r="A689" s="9" t="s">
        <v>1407</v>
      </c>
      <c r="B689" s="11" t="n">
        <v>0.635926145637229</v>
      </c>
      <c r="C689" s="11" t="n">
        <v>0.42258927083414</v>
      </c>
      <c r="D689" s="11" t="n">
        <v>0.0162423706722894</v>
      </c>
      <c r="E689" s="12" t="s">
        <v>1408</v>
      </c>
      <c r="F689" s="13" t="s">
        <v>1334</v>
      </c>
      <c r="G689" s="14" t="s">
        <v>20</v>
      </c>
      <c r="H689" s="14" t="s">
        <v>20</v>
      </c>
      <c r="I689" s="16" t="s">
        <v>99</v>
      </c>
      <c r="J689" s="15" t="n">
        <v>32654.6666666667</v>
      </c>
      <c r="K689" s="15" t="n">
        <v>6137.33333333333</v>
      </c>
      <c r="L689" s="15" t="n">
        <v>242</v>
      </c>
      <c r="M689" s="15" t="n">
        <v>22.3333333333333</v>
      </c>
      <c r="N689" s="0" t="n">
        <v>2</v>
      </c>
      <c r="O689" s="0" t="n">
        <v>13</v>
      </c>
      <c r="S689" s="0" t="n">
        <f aca="false">COUNTIF(N689:R689,"&gt;0")</f>
        <v>2</v>
      </c>
      <c r="T689" s="0" t="n">
        <v>7</v>
      </c>
      <c r="X689" s="0" t="n">
        <v>1</v>
      </c>
    </row>
    <row r="690" customFormat="false" ht="13.5" hidden="false" customHeight="false" outlineLevel="0" collapsed="false">
      <c r="A690" s="9" t="s">
        <v>1409</v>
      </c>
      <c r="B690" s="11" t="n">
        <v>0.92059088911901</v>
      </c>
      <c r="C690" s="11" t="n">
        <v>0.409936648357173</v>
      </c>
      <c r="D690" s="11" t="n">
        <v>0.0683334074859605</v>
      </c>
      <c r="E690" s="12" t="s">
        <v>1410</v>
      </c>
      <c r="F690" s="13" t="s">
        <v>1334</v>
      </c>
      <c r="G690" s="14" t="s">
        <v>20</v>
      </c>
      <c r="H690" s="14" t="s">
        <v>20</v>
      </c>
      <c r="I690" s="16" t="s">
        <v>99</v>
      </c>
      <c r="J690" s="15" t="n">
        <v>19864</v>
      </c>
      <c r="K690" s="15" t="n">
        <v>1279.66666666667</v>
      </c>
      <c r="L690" s="15" t="n">
        <v>100.333333333333</v>
      </c>
      <c r="M690" s="15" t="n">
        <v>37</v>
      </c>
      <c r="N690" s="0" t="n">
        <v>9</v>
      </c>
      <c r="O690" s="0" t="n">
        <v>12</v>
      </c>
      <c r="P690" s="0" t="n">
        <v>14</v>
      </c>
      <c r="S690" s="0" t="n">
        <f aca="false">COUNTIF(N690:R690,"&gt;0")</f>
        <v>3</v>
      </c>
      <c r="T690" s="0" t="n">
        <v>3</v>
      </c>
      <c r="X690" s="0" t="n">
        <v>1</v>
      </c>
    </row>
    <row r="691" customFormat="false" ht="13.5" hidden="false" customHeight="false" outlineLevel="0" collapsed="false">
      <c r="A691" s="9" t="s">
        <v>1411</v>
      </c>
      <c r="B691" s="11" t="n">
        <v>0.665039932530467</v>
      </c>
      <c r="C691" s="11" t="n">
        <v>0.302292967841869</v>
      </c>
      <c r="D691" s="11" t="n">
        <v>0.391399165297935</v>
      </c>
      <c r="E691" s="12" t="s">
        <v>1412</v>
      </c>
      <c r="F691" s="13" t="s">
        <v>1334</v>
      </c>
      <c r="G691" s="14" t="s">
        <v>20</v>
      </c>
      <c r="H691" s="14" t="s">
        <v>20</v>
      </c>
      <c r="I691" s="16" t="s">
        <v>99</v>
      </c>
      <c r="J691" s="15" t="n">
        <v>27339.3333333333</v>
      </c>
      <c r="K691" s="15" t="n">
        <v>2571</v>
      </c>
      <c r="L691" s="15" t="n">
        <v>166.333333333333</v>
      </c>
      <c r="M691" s="15" t="n">
        <v>12</v>
      </c>
      <c r="N691" s="0" t="n">
        <v>12</v>
      </c>
      <c r="S691" s="0" t="n">
        <f aca="false">COUNTIF(N691:R691,"&gt;0")</f>
        <v>1</v>
      </c>
      <c r="T691" s="0" t="n">
        <v>4</v>
      </c>
      <c r="X691" s="0" t="n">
        <v>1</v>
      </c>
    </row>
    <row r="692" customFormat="false" ht="13.5" hidden="false" customHeight="false" outlineLevel="0" collapsed="false">
      <c r="A692" s="9" t="s">
        <v>1413</v>
      </c>
      <c r="B692" s="11" t="n">
        <v>0.628734933724104</v>
      </c>
      <c r="C692" s="11" t="n">
        <v>0.580431804697595</v>
      </c>
      <c r="D692" s="11" t="n">
        <v>0.00655262771107748</v>
      </c>
      <c r="E692" s="12" t="s">
        <v>1414</v>
      </c>
      <c r="F692" s="13" t="s">
        <v>1334</v>
      </c>
      <c r="G692" s="14" t="s">
        <v>20</v>
      </c>
      <c r="H692" s="16" t="s">
        <v>99</v>
      </c>
      <c r="I692" s="16" t="s">
        <v>99</v>
      </c>
      <c r="J692" s="15" t="n">
        <v>1724.33333333333</v>
      </c>
      <c r="K692" s="15" t="n">
        <v>481.666666666667</v>
      </c>
      <c r="L692" s="15" t="n">
        <v>287</v>
      </c>
      <c r="M692" s="15" t="n">
        <v>55.6666666666667</v>
      </c>
      <c r="N692" s="0" t="n">
        <v>8</v>
      </c>
      <c r="S692" s="0" t="n">
        <f aca="false">COUNTIF(N692:R692,"&gt;0")</f>
        <v>1</v>
      </c>
      <c r="T692" s="0" t="n">
        <v>11</v>
      </c>
      <c r="X692" s="0" t="n">
        <v>1</v>
      </c>
    </row>
    <row r="693" customFormat="false" ht="13.5" hidden="false" customHeight="false" outlineLevel="0" collapsed="false">
      <c r="A693" s="9" t="s">
        <v>1415</v>
      </c>
      <c r="B693" s="11" t="n">
        <v>0.615417406538057</v>
      </c>
      <c r="C693" s="11" t="n">
        <v>0.513203172276722</v>
      </c>
      <c r="D693" s="11" t="n">
        <v>0.019439057532732</v>
      </c>
      <c r="E693" s="12" t="s">
        <v>1416</v>
      </c>
      <c r="F693" s="13" t="s">
        <v>1334</v>
      </c>
      <c r="G693" s="14" t="s">
        <v>20</v>
      </c>
      <c r="H693" s="16" t="s">
        <v>99</v>
      </c>
      <c r="I693" s="16" t="s">
        <v>99</v>
      </c>
      <c r="J693" s="15" t="n">
        <v>11300.3333333333</v>
      </c>
      <c r="K693" s="15" t="n">
        <v>291.666666666667</v>
      </c>
      <c r="L693" s="15" t="n">
        <v>142</v>
      </c>
      <c r="M693" s="15" t="n">
        <v>13</v>
      </c>
      <c r="N693" s="0" t="n">
        <v>2</v>
      </c>
      <c r="S693" s="0" t="n">
        <f aca="false">COUNTIF(N693:R693,"&gt;0")</f>
        <v>1</v>
      </c>
      <c r="T693" s="0" t="n">
        <v>13</v>
      </c>
      <c r="X693" s="0" t="n">
        <v>1</v>
      </c>
    </row>
    <row r="694" customFormat="false" ht="13.5" hidden="false" customHeight="false" outlineLevel="0" collapsed="false">
      <c r="A694" s="9" t="s">
        <v>1417</v>
      </c>
      <c r="B694" s="11" t="n">
        <v>1</v>
      </c>
      <c r="C694" s="11" t="n">
        <v>0.586176468706017</v>
      </c>
      <c r="D694" s="11" t="n">
        <v>0.0173581200795272</v>
      </c>
      <c r="E694" s="12" t="s">
        <v>1418</v>
      </c>
      <c r="F694" s="13" t="s">
        <v>1334</v>
      </c>
      <c r="G694" s="14" t="s">
        <v>20</v>
      </c>
      <c r="H694" s="14" t="s">
        <v>20</v>
      </c>
      <c r="I694" s="14" t="s">
        <v>20</v>
      </c>
      <c r="J694" s="15" t="n">
        <v>42937.3333333333</v>
      </c>
      <c r="K694" s="15" t="n">
        <v>33316.6666666667</v>
      </c>
      <c r="L694" s="15" t="n">
        <v>24904.3333333333</v>
      </c>
      <c r="M694" s="15" t="n">
        <v>778.666666666667</v>
      </c>
      <c r="N694" s="0" t="n">
        <v>4</v>
      </c>
      <c r="O694" s="0" t="n">
        <v>5</v>
      </c>
      <c r="S694" s="0" t="n">
        <f aca="false">COUNTIF(N694:R694,"&gt;0")</f>
        <v>2</v>
      </c>
      <c r="X694" s="0" t="n">
        <v>0</v>
      </c>
    </row>
    <row r="695" customFormat="false" ht="13.5" hidden="false" customHeight="false" outlineLevel="0" collapsed="false">
      <c r="A695" s="9" t="s">
        <v>1419</v>
      </c>
      <c r="B695" s="11" t="n">
        <v>0.858809232792366</v>
      </c>
      <c r="C695" s="11" t="n">
        <v>0.519880593035097</v>
      </c>
      <c r="D695" s="11" t="n">
        <v>0.00369522575675957</v>
      </c>
      <c r="E695" s="12" t="s">
        <v>1420</v>
      </c>
      <c r="F695" s="13" t="s">
        <v>1334</v>
      </c>
      <c r="G695" s="14" t="s">
        <v>20</v>
      </c>
      <c r="H695" s="14" t="s">
        <v>20</v>
      </c>
      <c r="I695" s="14" t="s">
        <v>20</v>
      </c>
      <c r="J695" s="15" t="n">
        <v>41732</v>
      </c>
      <c r="K695" s="15" t="n">
        <v>9241.33333333333</v>
      </c>
      <c r="L695" s="15" t="n">
        <v>1775</v>
      </c>
      <c r="M695" s="15" t="n">
        <v>17.6666666666667</v>
      </c>
      <c r="N695" s="0" t="n">
        <v>6</v>
      </c>
      <c r="O695" s="0" t="n">
        <v>12</v>
      </c>
      <c r="P695" s="0" t="n">
        <v>15</v>
      </c>
      <c r="S695" s="0" t="n">
        <f aca="false">COUNTIF(N695:R695,"&gt;0")</f>
        <v>3</v>
      </c>
      <c r="X695" s="0" t="n">
        <v>0</v>
      </c>
    </row>
    <row r="696" customFormat="false" ht="13.5" hidden="false" customHeight="false" outlineLevel="0" collapsed="false">
      <c r="A696" s="9" t="s">
        <v>1421</v>
      </c>
      <c r="B696" s="11" t="n">
        <v>1</v>
      </c>
      <c r="C696" s="11" t="n">
        <v>0.511757088187346</v>
      </c>
      <c r="D696" s="11" t="n">
        <v>0.0322539357147955</v>
      </c>
      <c r="E696" s="12" t="s">
        <v>1422</v>
      </c>
      <c r="F696" s="13" t="s">
        <v>1334</v>
      </c>
      <c r="G696" s="14" t="s">
        <v>20</v>
      </c>
      <c r="H696" s="14" t="s">
        <v>20</v>
      </c>
      <c r="I696" s="14" t="s">
        <v>20</v>
      </c>
      <c r="J696" s="15" t="n">
        <v>41232.6666666667</v>
      </c>
      <c r="K696" s="15" t="n">
        <v>9244.33333333333</v>
      </c>
      <c r="L696" s="15" t="n">
        <v>1910.66666666667</v>
      </c>
      <c r="M696" s="15" t="n">
        <v>29.3333333333333</v>
      </c>
      <c r="N696" s="0" t="n">
        <v>2</v>
      </c>
      <c r="S696" s="0" t="n">
        <f aca="false">COUNTIF(N696:R696,"&gt;0")</f>
        <v>1</v>
      </c>
      <c r="X696" s="0" t="n">
        <v>0</v>
      </c>
    </row>
    <row r="697" customFormat="false" ht="13.5" hidden="false" customHeight="false" outlineLevel="0" collapsed="false">
      <c r="A697" s="9" t="s">
        <v>1423</v>
      </c>
      <c r="B697" s="11" t="n">
        <v>0.996128756972602</v>
      </c>
      <c r="C697" s="11" t="n">
        <v>0.479506359577032</v>
      </c>
      <c r="D697" s="11" t="n">
        <v>0.00454276077901012</v>
      </c>
      <c r="E697" s="12" t="s">
        <v>1424</v>
      </c>
      <c r="F697" s="13" t="s">
        <v>1334</v>
      </c>
      <c r="G697" s="14" t="s">
        <v>20</v>
      </c>
      <c r="H697" s="14" t="s">
        <v>20</v>
      </c>
      <c r="I697" s="14" t="s">
        <v>20</v>
      </c>
      <c r="J697" s="15" t="n">
        <v>43031.3333333333</v>
      </c>
      <c r="K697" s="15" t="n">
        <v>8805.33333333333</v>
      </c>
      <c r="L697" s="15" t="n">
        <v>1069.66666666667</v>
      </c>
      <c r="M697" s="15" t="n">
        <v>31</v>
      </c>
      <c r="N697" s="0" t="n">
        <v>10</v>
      </c>
      <c r="O697" s="0" t="n">
        <v>13</v>
      </c>
      <c r="P697" s="0" t="n">
        <v>14</v>
      </c>
      <c r="Q697" s="0" t="n">
        <v>15</v>
      </c>
      <c r="S697" s="0" t="n">
        <f aca="false">COUNTIF(N697:R697,"&gt;0")</f>
        <v>4</v>
      </c>
      <c r="X697" s="0" t="n">
        <v>0</v>
      </c>
    </row>
    <row r="698" customFormat="false" ht="13.5" hidden="false" customHeight="false" outlineLevel="0" collapsed="false">
      <c r="A698" s="9" t="s">
        <v>1425</v>
      </c>
      <c r="B698" s="11" t="n">
        <v>0.93675726081475</v>
      </c>
      <c r="C698" s="11" t="n">
        <v>0.550795905050396</v>
      </c>
      <c r="D698" s="11" t="n">
        <v>0.0119533688780034</v>
      </c>
      <c r="E698" s="12" t="s">
        <v>1426</v>
      </c>
      <c r="F698" s="13" t="s">
        <v>1334</v>
      </c>
      <c r="G698" s="14" t="s">
        <v>20</v>
      </c>
      <c r="H698" s="14" t="s">
        <v>20</v>
      </c>
      <c r="I698" s="16" t="s">
        <v>99</v>
      </c>
      <c r="J698" s="15" t="n">
        <v>6138</v>
      </c>
      <c r="K698" s="15" t="n">
        <v>2203.66666666667</v>
      </c>
      <c r="L698" s="15" t="n">
        <v>798.333333333333</v>
      </c>
      <c r="M698" s="15" t="n">
        <v>12.6666666666667</v>
      </c>
      <c r="N698" s="0" t="n">
        <v>6</v>
      </c>
      <c r="S698" s="0" t="n">
        <f aca="false">COUNTIF(N698:R698,"&gt;0")</f>
        <v>1</v>
      </c>
      <c r="X698" s="0" t="n">
        <v>0</v>
      </c>
    </row>
    <row r="699" customFormat="false" ht="13.5" hidden="false" customHeight="false" outlineLevel="0" collapsed="false">
      <c r="A699" s="9" t="s">
        <v>1427</v>
      </c>
      <c r="B699" s="11" t="n">
        <v>0.985229659217248</v>
      </c>
      <c r="C699" s="11" t="n">
        <v>0.499006386263533</v>
      </c>
      <c r="D699" s="11" t="n">
        <v>0.141741945647744</v>
      </c>
      <c r="E699" s="12" t="s">
        <v>1428</v>
      </c>
      <c r="F699" s="13" t="s">
        <v>1334</v>
      </c>
      <c r="G699" s="14" t="s">
        <v>20</v>
      </c>
      <c r="H699" s="14" t="s">
        <v>20</v>
      </c>
      <c r="I699" s="16" t="s">
        <v>99</v>
      </c>
      <c r="J699" s="15" t="n">
        <v>20679.6666666667</v>
      </c>
      <c r="K699" s="15" t="n">
        <v>2916.66666666667</v>
      </c>
      <c r="L699" s="15" t="n">
        <v>181</v>
      </c>
      <c r="M699" s="15" t="n">
        <v>19</v>
      </c>
      <c r="N699" s="0" t="n">
        <v>7</v>
      </c>
      <c r="S699" s="0" t="n">
        <f aca="false">COUNTIF(N699:R699,"&gt;0")</f>
        <v>1</v>
      </c>
      <c r="X699" s="0" t="n">
        <v>0</v>
      </c>
    </row>
    <row r="700" customFormat="false" ht="13.5" hidden="false" customHeight="false" outlineLevel="0" collapsed="false">
      <c r="A700" s="9" t="s">
        <v>1429</v>
      </c>
      <c r="B700" s="11" t="n">
        <v>0.874161375876788</v>
      </c>
      <c r="C700" s="11" t="n">
        <v>0.575200383339421</v>
      </c>
      <c r="D700" s="11" t="n">
        <v>0.0441677925091812</v>
      </c>
      <c r="E700" s="12" t="s">
        <v>1430</v>
      </c>
      <c r="F700" s="13" t="s">
        <v>1334</v>
      </c>
      <c r="G700" s="14" t="s">
        <v>20</v>
      </c>
      <c r="H700" s="16" t="s">
        <v>99</v>
      </c>
      <c r="I700" s="16" t="s">
        <v>99</v>
      </c>
      <c r="J700" s="15" t="n">
        <v>1432.66666666667</v>
      </c>
      <c r="K700" s="15" t="n">
        <v>821</v>
      </c>
      <c r="L700" s="15" t="n">
        <v>340</v>
      </c>
      <c r="M700" s="15" t="n">
        <v>72.6666666666667</v>
      </c>
      <c r="N700" s="0" t="n">
        <v>2</v>
      </c>
      <c r="O700" s="0" t="n">
        <v>5</v>
      </c>
      <c r="P700" s="0" t="n">
        <v>8</v>
      </c>
      <c r="Q700" s="0" t="n">
        <v>12</v>
      </c>
      <c r="S700" s="0" t="n">
        <f aca="false">COUNTIF(N700:R700,"&gt;0")</f>
        <v>4</v>
      </c>
      <c r="X700" s="0" t="n">
        <v>0</v>
      </c>
    </row>
    <row r="701" customFormat="false" ht="13.5" hidden="false" customHeight="false" outlineLevel="0" collapsed="false">
      <c r="A701" s="9" t="s">
        <v>1431</v>
      </c>
      <c r="B701" s="11" t="n">
        <v>0.848996481697163</v>
      </c>
      <c r="C701" s="11" t="n">
        <v>0.512831431821292</v>
      </c>
      <c r="D701" s="11" t="n">
        <v>0.0402850597718944</v>
      </c>
      <c r="E701" s="12" t="s">
        <v>1432</v>
      </c>
      <c r="F701" s="13" t="s">
        <v>1334</v>
      </c>
      <c r="G701" s="14" t="s">
        <v>20</v>
      </c>
      <c r="H701" s="16" t="s">
        <v>99</v>
      </c>
      <c r="I701" s="16" t="s">
        <v>99</v>
      </c>
      <c r="J701" s="15" t="n">
        <v>1137</v>
      </c>
      <c r="K701" s="15" t="n">
        <v>37.3333333333333</v>
      </c>
      <c r="L701" s="15" t="n">
        <v>11.6666666666667</v>
      </c>
      <c r="M701" s="15" t="n">
        <v>5.33333333333333</v>
      </c>
      <c r="N701" s="0" t="n">
        <v>7</v>
      </c>
      <c r="S701" s="0" t="n">
        <f aca="false">COUNTIF(N701:R701,"&gt;0")</f>
        <v>1</v>
      </c>
      <c r="X701" s="0" t="n">
        <v>0</v>
      </c>
    </row>
    <row r="702" customFormat="false" ht="13.5" hidden="false" customHeight="false" outlineLevel="0" collapsed="false">
      <c r="A702" s="9" t="s">
        <v>1433</v>
      </c>
      <c r="B702" s="11" t="n">
        <v>0.145369911033265</v>
      </c>
      <c r="C702" s="11" t="n">
        <v>1.06107865492315</v>
      </c>
      <c r="D702" s="11" t="n">
        <v>0.00817734990584776</v>
      </c>
      <c r="E702" s="12" t="s">
        <v>1434</v>
      </c>
      <c r="F702" s="13" t="s">
        <v>1435</v>
      </c>
      <c r="G702" s="14" t="s">
        <v>20</v>
      </c>
      <c r="H702" s="14" t="s">
        <v>20</v>
      </c>
      <c r="I702" s="14" t="s">
        <v>20</v>
      </c>
      <c r="J702" s="15" t="n">
        <v>27256.6666666667</v>
      </c>
      <c r="K702" s="15" t="n">
        <v>9161</v>
      </c>
      <c r="L702" s="15" t="n">
        <v>5391</v>
      </c>
      <c r="M702" s="15" t="n">
        <v>25.3333333333333</v>
      </c>
      <c r="N702" s="0" t="n">
        <v>3</v>
      </c>
      <c r="O702" s="0" t="n">
        <v>5</v>
      </c>
      <c r="P702" s="0" t="n">
        <v>6</v>
      </c>
      <c r="S702" s="0" t="n">
        <f aca="false">COUNTIF(N702:R702,"&gt;0")</f>
        <v>3</v>
      </c>
      <c r="T702" s="0" t="n">
        <v>1</v>
      </c>
      <c r="U702" s="0" t="n">
        <v>12</v>
      </c>
      <c r="V702" s="0" t="n">
        <v>13</v>
      </c>
      <c r="X702" s="0" t="n">
        <v>3</v>
      </c>
    </row>
    <row r="703" customFormat="false" ht="13.5" hidden="false" customHeight="false" outlineLevel="0" collapsed="false">
      <c r="A703" s="9" t="s">
        <v>1436</v>
      </c>
      <c r="B703" s="11" t="n">
        <v>0.142425489318216</v>
      </c>
      <c r="C703" s="11" t="n">
        <v>1.02754903200559</v>
      </c>
      <c r="D703" s="11" t="n">
        <v>0.00343541816330054</v>
      </c>
      <c r="E703" s="12" t="s">
        <v>1437</v>
      </c>
      <c r="F703" s="13" t="s">
        <v>1435</v>
      </c>
      <c r="G703" s="14" t="s">
        <v>20</v>
      </c>
      <c r="H703" s="14" t="s">
        <v>20</v>
      </c>
      <c r="I703" s="14" t="s">
        <v>20</v>
      </c>
      <c r="J703" s="15" t="n">
        <v>42675</v>
      </c>
      <c r="K703" s="15" t="n">
        <v>12443.6666666667</v>
      </c>
      <c r="L703" s="15" t="n">
        <v>6286.33333333333</v>
      </c>
      <c r="M703" s="15" t="n">
        <v>33</v>
      </c>
      <c r="N703" s="0" t="n">
        <v>4</v>
      </c>
      <c r="O703" s="0" t="n">
        <v>11</v>
      </c>
      <c r="S703" s="0" t="n">
        <f aca="false">COUNTIF(N703:R703,"&gt;0")</f>
        <v>2</v>
      </c>
      <c r="T703" s="0" t="n">
        <v>2</v>
      </c>
      <c r="U703" s="0" t="n">
        <v>7</v>
      </c>
      <c r="V703" s="0" t="n">
        <v>14</v>
      </c>
      <c r="X703" s="0" t="n">
        <v>3</v>
      </c>
    </row>
    <row r="704" customFormat="false" ht="13.5" hidden="false" customHeight="false" outlineLevel="0" collapsed="false">
      <c r="A704" s="9" t="s">
        <v>1438</v>
      </c>
      <c r="B704" s="11" t="n">
        <v>0.104803079481821</v>
      </c>
      <c r="C704" s="11" t="n">
        <v>1.03240002111579</v>
      </c>
      <c r="D704" s="11" t="n">
        <v>0.0352764633460913</v>
      </c>
      <c r="E704" s="12" t="s">
        <v>1439</v>
      </c>
      <c r="F704" s="13" t="s">
        <v>1435</v>
      </c>
      <c r="G704" s="14" t="s">
        <v>20</v>
      </c>
      <c r="H704" s="14" t="s">
        <v>20</v>
      </c>
      <c r="I704" s="16" t="s">
        <v>99</v>
      </c>
      <c r="J704" s="15" t="n">
        <v>5939.33333333333</v>
      </c>
      <c r="K704" s="15" t="n">
        <v>1387.33333333333</v>
      </c>
      <c r="L704" s="15" t="n">
        <v>562</v>
      </c>
      <c r="M704" s="15" t="n">
        <v>21.3333333333333</v>
      </c>
      <c r="N704" s="0" t="n">
        <v>4</v>
      </c>
      <c r="O704" s="0" t="n">
        <v>8</v>
      </c>
      <c r="P704" s="0" t="n">
        <v>15</v>
      </c>
      <c r="S704" s="0" t="n">
        <f aca="false">COUNTIF(N704:R704,"&gt;0")</f>
        <v>3</v>
      </c>
      <c r="T704" s="0" t="n">
        <v>2</v>
      </c>
      <c r="U704" s="0" t="n">
        <v>6</v>
      </c>
      <c r="V704" s="0" t="n">
        <v>13</v>
      </c>
      <c r="X704" s="0" t="n">
        <v>3</v>
      </c>
    </row>
    <row r="705" customFormat="false" ht="13.5" hidden="false" customHeight="false" outlineLevel="0" collapsed="false">
      <c r="A705" s="9" t="s">
        <v>1440</v>
      </c>
      <c r="B705" s="11" t="n">
        <v>0.126813910684453</v>
      </c>
      <c r="C705" s="11" t="n">
        <v>1.06849797844982</v>
      </c>
      <c r="D705" s="11" t="n">
        <v>0.0746471257655688</v>
      </c>
      <c r="E705" s="12" t="s">
        <v>1441</v>
      </c>
      <c r="F705" s="13" t="s">
        <v>1435</v>
      </c>
      <c r="G705" s="14" t="s">
        <v>20</v>
      </c>
      <c r="H705" s="16" t="s">
        <v>99</v>
      </c>
      <c r="I705" s="16" t="s">
        <v>99</v>
      </c>
      <c r="J705" s="15" t="n">
        <v>1945.66666666667</v>
      </c>
      <c r="K705" s="15" t="n">
        <v>416.666666666667</v>
      </c>
      <c r="L705" s="15" t="n">
        <v>332.666666666667</v>
      </c>
      <c r="M705" s="15" t="n">
        <v>14</v>
      </c>
      <c r="N705" s="0" t="n">
        <v>2</v>
      </c>
      <c r="O705" s="0" t="n">
        <v>3</v>
      </c>
      <c r="S705" s="0" t="n">
        <f aca="false">COUNTIF(N705:R705,"&gt;0")</f>
        <v>2</v>
      </c>
      <c r="T705" s="0" t="n">
        <v>6</v>
      </c>
      <c r="U705" s="0" t="n">
        <v>14</v>
      </c>
      <c r="V705" s="0" t="n">
        <v>15</v>
      </c>
      <c r="X705" s="0" t="n">
        <v>3</v>
      </c>
    </row>
    <row r="706" customFormat="false" ht="13.5" hidden="false" customHeight="false" outlineLevel="0" collapsed="false">
      <c r="A706" s="9" t="s">
        <v>1442</v>
      </c>
      <c r="B706" s="11" t="n">
        <v>0.175810615479097</v>
      </c>
      <c r="C706" s="11" t="n">
        <v>1.00603371877581</v>
      </c>
      <c r="D706" s="11" t="n">
        <v>0.241534883440946</v>
      </c>
      <c r="E706" s="12" t="s">
        <v>1443</v>
      </c>
      <c r="F706" s="13" t="s">
        <v>1435</v>
      </c>
      <c r="G706" s="14" t="s">
        <v>20</v>
      </c>
      <c r="H706" s="16" t="s">
        <v>99</v>
      </c>
      <c r="I706" s="16" t="s">
        <v>99</v>
      </c>
      <c r="J706" s="15" t="n">
        <v>2801.33333333333</v>
      </c>
      <c r="K706" s="15" t="n">
        <v>343</v>
      </c>
      <c r="L706" s="15" t="n">
        <v>46.6666666666667</v>
      </c>
      <c r="M706" s="15" t="n">
        <v>25</v>
      </c>
      <c r="N706" s="0" t="n">
        <v>14</v>
      </c>
      <c r="S706" s="0" t="n">
        <f aca="false">COUNTIF(N706:R706,"&gt;0")</f>
        <v>1</v>
      </c>
      <c r="T706" s="0" t="n">
        <v>2</v>
      </c>
      <c r="U706" s="0" t="n">
        <v>5</v>
      </c>
      <c r="V706" s="0" t="n">
        <v>11</v>
      </c>
      <c r="X706" s="0" t="n">
        <v>3</v>
      </c>
    </row>
    <row r="707" customFormat="false" ht="13.5" hidden="false" customHeight="false" outlineLevel="0" collapsed="false">
      <c r="A707" s="9" t="s">
        <v>1444</v>
      </c>
      <c r="B707" s="11" t="n">
        <v>0.119591488100851</v>
      </c>
      <c r="C707" s="11" t="n">
        <v>1.00135810793799</v>
      </c>
      <c r="D707" s="11" t="n">
        <v>0.0181778775986442</v>
      </c>
      <c r="E707" s="12" t="s">
        <v>1445</v>
      </c>
      <c r="F707" s="13" t="s">
        <v>1435</v>
      </c>
      <c r="G707" s="16" t="s">
        <v>99</v>
      </c>
      <c r="H707" s="16" t="s">
        <v>99</v>
      </c>
      <c r="I707" s="16" t="s">
        <v>99</v>
      </c>
      <c r="J707" s="15" t="n">
        <v>832</v>
      </c>
      <c r="K707" s="15" t="n">
        <v>79.6666666666667</v>
      </c>
      <c r="L707" s="15" t="n">
        <v>64.6666666666667</v>
      </c>
      <c r="M707" s="15" t="n">
        <v>107</v>
      </c>
      <c r="S707" s="0" t="n">
        <f aca="false">COUNTIF(N707:R707,"&gt;0")</f>
        <v>0</v>
      </c>
      <c r="T707" s="0" t="n">
        <v>5</v>
      </c>
      <c r="U707" s="0" t="n">
        <v>9</v>
      </c>
      <c r="V707" s="0" t="n">
        <v>13</v>
      </c>
      <c r="X707" s="0" t="n">
        <v>3</v>
      </c>
    </row>
    <row r="708" customFormat="false" ht="13.5" hidden="false" customHeight="false" outlineLevel="0" collapsed="false">
      <c r="A708" s="9" t="s">
        <v>1446</v>
      </c>
      <c r="B708" s="11" t="n">
        <v>0.171045759640845</v>
      </c>
      <c r="C708" s="11" t="n">
        <v>1.07156630490053</v>
      </c>
      <c r="D708" s="11" t="n">
        <v>0.00644942256195827</v>
      </c>
      <c r="E708" s="12" t="s">
        <v>1447</v>
      </c>
      <c r="F708" s="13" t="s">
        <v>1435</v>
      </c>
      <c r="G708" s="14" t="s">
        <v>20</v>
      </c>
      <c r="H708" s="14" t="s">
        <v>20</v>
      </c>
      <c r="I708" s="14" t="s">
        <v>20</v>
      </c>
      <c r="J708" s="15" t="n">
        <v>22004.3333333333</v>
      </c>
      <c r="K708" s="15" t="n">
        <v>7954.33333333333</v>
      </c>
      <c r="L708" s="15" t="n">
        <v>3118.66666666667</v>
      </c>
      <c r="M708" s="15" t="n">
        <v>25.6666666666667</v>
      </c>
      <c r="N708" s="0" t="n">
        <v>3</v>
      </c>
      <c r="O708" s="0" t="n">
        <v>6</v>
      </c>
      <c r="P708" s="0" t="n">
        <v>14</v>
      </c>
      <c r="S708" s="0" t="n">
        <f aca="false">COUNTIF(N708:R708,"&gt;0")</f>
        <v>3</v>
      </c>
      <c r="T708" s="0" t="n">
        <v>4</v>
      </c>
      <c r="U708" s="0" t="n">
        <v>10</v>
      </c>
      <c r="X708" s="0" t="n">
        <v>2</v>
      </c>
    </row>
    <row r="709" customFormat="false" ht="13.5" hidden="false" customHeight="false" outlineLevel="0" collapsed="false">
      <c r="A709" s="9" t="s">
        <v>1448</v>
      </c>
      <c r="B709" s="11" t="n">
        <v>0.373628352749081</v>
      </c>
      <c r="C709" s="11" t="n">
        <v>1.06782986130126</v>
      </c>
      <c r="D709" s="11" t="n">
        <v>0.00950357208698285</v>
      </c>
      <c r="E709" s="12" t="s">
        <v>1449</v>
      </c>
      <c r="F709" s="13" t="s">
        <v>1435</v>
      </c>
      <c r="G709" s="14" t="s">
        <v>20</v>
      </c>
      <c r="H709" s="14" t="s">
        <v>20</v>
      </c>
      <c r="I709" s="14" t="s">
        <v>20</v>
      </c>
      <c r="J709" s="15" t="n">
        <v>7665.66666666667</v>
      </c>
      <c r="K709" s="15" t="n">
        <v>4422.33333333333</v>
      </c>
      <c r="L709" s="15" t="n">
        <v>2715.66666666667</v>
      </c>
      <c r="M709" s="15" t="n">
        <v>27.6666666666667</v>
      </c>
      <c r="N709" s="0" t="n">
        <v>2</v>
      </c>
      <c r="O709" s="0" t="n">
        <v>5</v>
      </c>
      <c r="P709" s="0" t="n">
        <v>12</v>
      </c>
      <c r="S709" s="0" t="n">
        <f aca="false">COUNTIF(N709:R709,"&gt;0")</f>
        <v>3</v>
      </c>
      <c r="T709" s="0" t="n">
        <v>1</v>
      </c>
      <c r="U709" s="0" t="n">
        <v>13</v>
      </c>
      <c r="X709" s="0" t="n">
        <v>2</v>
      </c>
    </row>
    <row r="710" customFormat="false" ht="13.5" hidden="false" customHeight="false" outlineLevel="0" collapsed="false">
      <c r="A710" s="9" t="s">
        <v>1450</v>
      </c>
      <c r="B710" s="11" t="n">
        <v>0.316652882681252</v>
      </c>
      <c r="C710" s="11" t="n">
        <v>1.06424701490711</v>
      </c>
      <c r="D710" s="11" t="n">
        <v>0.0385209553543713</v>
      </c>
      <c r="E710" s="12" t="s">
        <v>1451</v>
      </c>
      <c r="F710" s="13" t="s">
        <v>1435</v>
      </c>
      <c r="G710" s="14" t="s">
        <v>20</v>
      </c>
      <c r="H710" s="14" t="s">
        <v>20</v>
      </c>
      <c r="I710" s="14" t="s">
        <v>20</v>
      </c>
      <c r="J710" s="15" t="n">
        <v>51278.6666666667</v>
      </c>
      <c r="K710" s="15" t="n">
        <v>17400</v>
      </c>
      <c r="L710" s="15" t="n">
        <v>7637.66666666667</v>
      </c>
      <c r="M710" s="15" t="n">
        <v>31.6666666666667</v>
      </c>
      <c r="N710" s="0" t="n">
        <v>10</v>
      </c>
      <c r="S710" s="0" t="n">
        <f aca="false">COUNTIF(N710:R710,"&gt;0")</f>
        <v>1</v>
      </c>
      <c r="T710" s="0" t="n">
        <v>4</v>
      </c>
      <c r="U710" s="0" t="n">
        <v>12</v>
      </c>
      <c r="X710" s="0" t="n">
        <v>2</v>
      </c>
    </row>
    <row r="711" customFormat="false" ht="13.5" hidden="false" customHeight="false" outlineLevel="0" collapsed="false">
      <c r="A711" s="9" t="s">
        <v>1452</v>
      </c>
      <c r="B711" s="11" t="n">
        <v>0.240097302555653</v>
      </c>
      <c r="C711" s="11" t="n">
        <v>1.054907888493</v>
      </c>
      <c r="D711" s="11" t="n">
        <v>0.00115456959686503</v>
      </c>
      <c r="E711" s="12" t="s">
        <v>1453</v>
      </c>
      <c r="F711" s="13" t="s">
        <v>1435</v>
      </c>
      <c r="G711" s="14" t="s">
        <v>20</v>
      </c>
      <c r="H711" s="14" t="s">
        <v>20</v>
      </c>
      <c r="I711" s="14" t="s">
        <v>20</v>
      </c>
      <c r="J711" s="15" t="n">
        <v>59212.6666666667</v>
      </c>
      <c r="K711" s="15" t="n">
        <v>31446</v>
      </c>
      <c r="L711" s="15" t="n">
        <v>21017.3333333333</v>
      </c>
      <c r="M711" s="15" t="n">
        <v>207</v>
      </c>
      <c r="N711" s="0" t="n">
        <v>2</v>
      </c>
      <c r="S711" s="0" t="n">
        <f aca="false">COUNTIF(N711:R711,"&gt;0")</f>
        <v>1</v>
      </c>
      <c r="T711" s="0" t="n">
        <v>8</v>
      </c>
      <c r="U711" s="0" t="n">
        <v>9</v>
      </c>
      <c r="X711" s="0" t="n">
        <v>2</v>
      </c>
    </row>
    <row r="712" customFormat="false" ht="13.5" hidden="false" customHeight="false" outlineLevel="0" collapsed="false">
      <c r="A712" s="9" t="s">
        <v>1454</v>
      </c>
      <c r="B712" s="11" t="n">
        <v>0.251201208224596</v>
      </c>
      <c r="C712" s="11" t="n">
        <v>1.05408330766296</v>
      </c>
      <c r="D712" s="11" t="n">
        <v>0.0830875464866864</v>
      </c>
      <c r="E712" s="12" t="s">
        <v>1455</v>
      </c>
      <c r="F712" s="13" t="s">
        <v>1435</v>
      </c>
      <c r="G712" s="14" t="s">
        <v>20</v>
      </c>
      <c r="H712" s="14" t="s">
        <v>20</v>
      </c>
      <c r="I712" s="14" t="s">
        <v>20</v>
      </c>
      <c r="J712" s="15" t="n">
        <v>62041.6666666667</v>
      </c>
      <c r="K712" s="15" t="n">
        <v>21017.6666666667</v>
      </c>
      <c r="L712" s="15" t="n">
        <v>8770.33333333333</v>
      </c>
      <c r="M712" s="15" t="n">
        <v>120</v>
      </c>
      <c r="N712" s="0" t="n">
        <v>10</v>
      </c>
      <c r="S712" s="0" t="n">
        <f aca="false">COUNTIF(N712:R712,"&gt;0")</f>
        <v>1</v>
      </c>
      <c r="T712" s="0" t="n">
        <v>2</v>
      </c>
      <c r="U712" s="0" t="n">
        <v>6</v>
      </c>
      <c r="X712" s="0" t="n">
        <v>2</v>
      </c>
    </row>
    <row r="713" customFormat="false" ht="13.5" hidden="false" customHeight="false" outlineLevel="0" collapsed="false">
      <c r="A713" s="9" t="s">
        <v>1456</v>
      </c>
      <c r="B713" s="11" t="n">
        <v>0.202755322957593</v>
      </c>
      <c r="C713" s="11" t="n">
        <v>1.05105181897902</v>
      </c>
      <c r="D713" s="11" t="n">
        <v>0.00931387892408798</v>
      </c>
      <c r="E713" s="12" t="s">
        <v>1457</v>
      </c>
      <c r="F713" s="13" t="s">
        <v>1435</v>
      </c>
      <c r="G713" s="14" t="s">
        <v>20</v>
      </c>
      <c r="H713" s="14" t="s">
        <v>20</v>
      </c>
      <c r="I713" s="14" t="s">
        <v>20</v>
      </c>
      <c r="J713" s="15" t="n">
        <v>62770.3333333333</v>
      </c>
      <c r="K713" s="15" t="n">
        <v>20228.3333333333</v>
      </c>
      <c r="L713" s="15" t="n">
        <v>12129.6666666667</v>
      </c>
      <c r="M713" s="15" t="n">
        <v>215.666666666667</v>
      </c>
      <c r="N713" s="0" t="n">
        <v>2</v>
      </c>
      <c r="S713" s="0" t="n">
        <f aca="false">COUNTIF(N713:R713,"&gt;0")</f>
        <v>1</v>
      </c>
      <c r="T713" s="0" t="n">
        <v>9</v>
      </c>
      <c r="U713" s="0" t="n">
        <v>12</v>
      </c>
      <c r="X713" s="0" t="n">
        <v>2</v>
      </c>
    </row>
    <row r="714" customFormat="false" ht="13.5" hidden="false" customHeight="false" outlineLevel="0" collapsed="false">
      <c r="A714" s="9" t="s">
        <v>1458</v>
      </c>
      <c r="B714" s="11" t="n">
        <v>0.46015836696727</v>
      </c>
      <c r="C714" s="11" t="n">
        <v>1.0507411090902</v>
      </c>
      <c r="D714" s="11" t="n">
        <v>0.0877350175842447</v>
      </c>
      <c r="E714" s="12" t="s">
        <v>1459</v>
      </c>
      <c r="F714" s="13" t="s">
        <v>1435</v>
      </c>
      <c r="G714" s="14" t="s">
        <v>20</v>
      </c>
      <c r="H714" s="14" t="s">
        <v>20</v>
      </c>
      <c r="I714" s="14" t="s">
        <v>20</v>
      </c>
      <c r="J714" s="15" t="n">
        <v>30616.6666666667</v>
      </c>
      <c r="K714" s="15" t="n">
        <v>7052</v>
      </c>
      <c r="L714" s="15" t="n">
        <v>2928.33333333333</v>
      </c>
      <c r="M714" s="15" t="n">
        <v>108.333333333333</v>
      </c>
      <c r="N714" s="0" t="n">
        <v>6</v>
      </c>
      <c r="O714" s="0" t="n">
        <v>8</v>
      </c>
      <c r="P714" s="0" t="n">
        <v>9</v>
      </c>
      <c r="Q714" s="0" t="n">
        <v>12</v>
      </c>
      <c r="R714" s="0" t="n">
        <v>13</v>
      </c>
      <c r="S714" s="0" t="n">
        <f aca="false">COUNTIF(N714:R714,"&gt;0")</f>
        <v>5</v>
      </c>
      <c r="T714" s="0" t="n">
        <v>2</v>
      </c>
      <c r="U714" s="0" t="n">
        <v>4</v>
      </c>
      <c r="X714" s="0" t="n">
        <v>2</v>
      </c>
    </row>
    <row r="715" customFormat="false" ht="13.5" hidden="false" customHeight="false" outlineLevel="0" collapsed="false">
      <c r="A715" s="9" t="s">
        <v>1460</v>
      </c>
      <c r="B715" s="11" t="n">
        <v>0.196304294634892</v>
      </c>
      <c r="C715" s="11" t="n">
        <v>1.04999508694858</v>
      </c>
      <c r="D715" s="11" t="n">
        <v>0.037633934063077</v>
      </c>
      <c r="E715" s="12" t="s">
        <v>1461</v>
      </c>
      <c r="F715" s="13" t="s">
        <v>1435</v>
      </c>
      <c r="G715" s="14" t="s">
        <v>20</v>
      </c>
      <c r="H715" s="14" t="s">
        <v>20</v>
      </c>
      <c r="I715" s="14" t="s">
        <v>20</v>
      </c>
      <c r="J715" s="15" t="n">
        <v>20733</v>
      </c>
      <c r="K715" s="15" t="n">
        <v>6524</v>
      </c>
      <c r="L715" s="15" t="n">
        <v>3574.33333333333</v>
      </c>
      <c r="M715" s="15" t="n">
        <v>43.3333333333333</v>
      </c>
      <c r="N715" s="0" t="n">
        <v>9</v>
      </c>
      <c r="O715" s="0" t="n">
        <v>15</v>
      </c>
      <c r="S715" s="0" t="n">
        <f aca="false">COUNTIF(N715:R715,"&gt;0")</f>
        <v>2</v>
      </c>
      <c r="T715" s="0" t="n">
        <v>1</v>
      </c>
      <c r="U715" s="0" t="n">
        <v>5</v>
      </c>
      <c r="X715" s="0" t="n">
        <v>2</v>
      </c>
    </row>
    <row r="716" customFormat="false" ht="13.5" hidden="false" customHeight="false" outlineLevel="0" collapsed="false">
      <c r="A716" s="9" t="s">
        <v>1462</v>
      </c>
      <c r="B716" s="11" t="n">
        <v>0.241856866375415</v>
      </c>
      <c r="C716" s="11" t="n">
        <v>1.03883137639109</v>
      </c>
      <c r="D716" s="11" t="n">
        <v>0.27131579570989</v>
      </c>
      <c r="E716" s="12" t="s">
        <v>1463</v>
      </c>
      <c r="F716" s="13" t="s">
        <v>1435</v>
      </c>
      <c r="G716" s="14" t="s">
        <v>20</v>
      </c>
      <c r="H716" s="14" t="s">
        <v>20</v>
      </c>
      <c r="I716" s="14" t="s">
        <v>20</v>
      </c>
      <c r="J716" s="15" t="n">
        <v>45930.6666666667</v>
      </c>
      <c r="K716" s="15" t="n">
        <v>12323.6666666667</v>
      </c>
      <c r="L716" s="15" t="n">
        <v>6953</v>
      </c>
      <c r="M716" s="15" t="n">
        <v>51.6666666666667</v>
      </c>
      <c r="N716" s="0" t="n">
        <v>12</v>
      </c>
      <c r="S716" s="0" t="n">
        <f aca="false">COUNTIF(N716:R716,"&gt;0")</f>
        <v>1</v>
      </c>
      <c r="T716" s="0" t="n">
        <v>4</v>
      </c>
      <c r="U716" s="0" t="n">
        <v>5</v>
      </c>
      <c r="X716" s="0" t="n">
        <v>2</v>
      </c>
    </row>
    <row r="717" customFormat="false" ht="13.5" hidden="false" customHeight="false" outlineLevel="0" collapsed="false">
      <c r="A717" s="9" t="s">
        <v>1464</v>
      </c>
      <c r="B717" s="11" t="n">
        <v>0.22119900084642</v>
      </c>
      <c r="C717" s="11" t="n">
        <v>1.03790460339891</v>
      </c>
      <c r="D717" s="11" t="n">
        <v>0.0757226469449472</v>
      </c>
      <c r="E717" s="12" t="s">
        <v>1465</v>
      </c>
      <c r="F717" s="13" t="s">
        <v>1435</v>
      </c>
      <c r="G717" s="14" t="s">
        <v>20</v>
      </c>
      <c r="H717" s="14" t="s">
        <v>20</v>
      </c>
      <c r="I717" s="14" t="s">
        <v>20</v>
      </c>
      <c r="J717" s="15" t="n">
        <v>35901.6666666667</v>
      </c>
      <c r="K717" s="15" t="n">
        <v>13114.3333333333</v>
      </c>
      <c r="L717" s="15" t="n">
        <v>9284.33333333333</v>
      </c>
      <c r="M717" s="15" t="n">
        <v>789.666666666667</v>
      </c>
      <c r="S717" s="0" t="n">
        <f aca="false">COUNTIF(N717:R717,"&gt;0")</f>
        <v>0</v>
      </c>
      <c r="T717" s="0" t="n">
        <v>3</v>
      </c>
      <c r="U717" s="0" t="n">
        <v>12</v>
      </c>
      <c r="X717" s="0" t="n">
        <v>2</v>
      </c>
    </row>
    <row r="718" customFormat="false" ht="13.5" hidden="false" customHeight="false" outlineLevel="0" collapsed="false">
      <c r="A718" s="9" t="s">
        <v>1466</v>
      </c>
      <c r="B718" s="11" t="n">
        <v>0.137794977215534</v>
      </c>
      <c r="C718" s="11" t="n">
        <v>1.03751460779934</v>
      </c>
      <c r="D718" s="11" t="n">
        <v>0.0137848150319525</v>
      </c>
      <c r="E718" s="12" t="s">
        <v>1467</v>
      </c>
      <c r="F718" s="13" t="s">
        <v>1435</v>
      </c>
      <c r="G718" s="14" t="s">
        <v>20</v>
      </c>
      <c r="H718" s="14" t="s">
        <v>20</v>
      </c>
      <c r="I718" s="14" t="s">
        <v>20</v>
      </c>
      <c r="J718" s="15" t="n">
        <v>58300.6666666667</v>
      </c>
      <c r="K718" s="15" t="n">
        <v>51277.6666666667</v>
      </c>
      <c r="L718" s="15" t="n">
        <v>39006</v>
      </c>
      <c r="M718" s="15" t="n">
        <v>812</v>
      </c>
      <c r="S718" s="0" t="n">
        <f aca="false">COUNTIF(N718:R718,"&gt;0")</f>
        <v>0</v>
      </c>
      <c r="T718" s="0" t="n">
        <v>2</v>
      </c>
      <c r="U718" s="0" t="n">
        <v>7</v>
      </c>
      <c r="X718" s="0" t="n">
        <v>2</v>
      </c>
    </row>
    <row r="719" customFormat="false" ht="13.5" hidden="false" customHeight="false" outlineLevel="0" collapsed="false">
      <c r="A719" s="9" t="s">
        <v>1468</v>
      </c>
      <c r="B719" s="11" t="n">
        <v>0.227220927097455</v>
      </c>
      <c r="C719" s="11" t="n">
        <v>1.03498680719363</v>
      </c>
      <c r="D719" s="11" t="n">
        <v>0.0780377541514933</v>
      </c>
      <c r="E719" s="12" t="s">
        <v>1469</v>
      </c>
      <c r="F719" s="13" t="s">
        <v>1435</v>
      </c>
      <c r="G719" s="14" t="s">
        <v>20</v>
      </c>
      <c r="H719" s="14" t="s">
        <v>20</v>
      </c>
      <c r="I719" s="14" t="s">
        <v>20</v>
      </c>
      <c r="J719" s="15" t="n">
        <v>34031.6666666667</v>
      </c>
      <c r="K719" s="15" t="n">
        <v>8490.66666666667</v>
      </c>
      <c r="L719" s="15" t="n">
        <v>4288</v>
      </c>
      <c r="M719" s="15" t="n">
        <v>37.6666666666667</v>
      </c>
      <c r="N719" s="0" t="n">
        <v>6</v>
      </c>
      <c r="S719" s="0" t="n">
        <f aca="false">COUNTIF(N719:R719,"&gt;0")</f>
        <v>1</v>
      </c>
      <c r="T719" s="0" t="n">
        <v>4</v>
      </c>
      <c r="U719" s="0" t="n">
        <v>15</v>
      </c>
      <c r="X719" s="0" t="n">
        <v>2</v>
      </c>
    </row>
    <row r="720" customFormat="false" ht="13.5" hidden="false" customHeight="false" outlineLevel="0" collapsed="false">
      <c r="A720" s="9" t="s">
        <v>1470</v>
      </c>
      <c r="B720" s="11" t="n">
        <v>0.120709957091746</v>
      </c>
      <c r="C720" s="11" t="n">
        <v>1.03269172360827</v>
      </c>
      <c r="D720" s="11" t="n">
        <v>0.0757095173086255</v>
      </c>
      <c r="E720" s="12" t="s">
        <v>1471</v>
      </c>
      <c r="F720" s="13" t="s">
        <v>1435</v>
      </c>
      <c r="G720" s="14" t="s">
        <v>20</v>
      </c>
      <c r="H720" s="14" t="s">
        <v>20</v>
      </c>
      <c r="I720" s="14" t="s">
        <v>20</v>
      </c>
      <c r="J720" s="15" t="n">
        <v>47668</v>
      </c>
      <c r="K720" s="15" t="n">
        <v>13489</v>
      </c>
      <c r="L720" s="15" t="n">
        <v>8702.33333333333</v>
      </c>
      <c r="M720" s="15" t="n">
        <v>55.6666666666667</v>
      </c>
      <c r="N720" s="0" t="n">
        <v>4</v>
      </c>
      <c r="S720" s="0" t="n">
        <f aca="false">COUNTIF(N720:R720,"&gt;0")</f>
        <v>1</v>
      </c>
      <c r="T720" s="0" t="n">
        <v>9</v>
      </c>
      <c r="U720" s="0" t="n">
        <v>13</v>
      </c>
      <c r="X720" s="0" t="n">
        <v>2</v>
      </c>
    </row>
    <row r="721" customFormat="false" ht="13.5" hidden="false" customHeight="false" outlineLevel="0" collapsed="false">
      <c r="A721" s="9" t="s">
        <v>1472</v>
      </c>
      <c r="B721" s="11" t="n">
        <v>0.252001022543456</v>
      </c>
      <c r="C721" s="11" t="n">
        <v>1.02745996452509</v>
      </c>
      <c r="D721" s="11" t="n">
        <v>0.0233585762440118</v>
      </c>
      <c r="E721" s="12" t="s">
        <v>1473</v>
      </c>
      <c r="F721" s="13" t="s">
        <v>1435</v>
      </c>
      <c r="G721" s="14" t="s">
        <v>20</v>
      </c>
      <c r="H721" s="14" t="s">
        <v>20</v>
      </c>
      <c r="I721" s="14" t="s">
        <v>20</v>
      </c>
      <c r="J721" s="15" t="n">
        <v>14546</v>
      </c>
      <c r="K721" s="15" t="n">
        <v>4010</v>
      </c>
      <c r="L721" s="15" t="n">
        <v>1586</v>
      </c>
      <c r="M721" s="15" t="n">
        <v>20</v>
      </c>
      <c r="N721" s="0" t="n">
        <v>1</v>
      </c>
      <c r="O721" s="0" t="n">
        <v>9</v>
      </c>
      <c r="S721" s="0" t="n">
        <f aca="false">COUNTIF(N721:R721,"&gt;0")</f>
        <v>2</v>
      </c>
      <c r="T721" s="0" t="n">
        <v>14</v>
      </c>
      <c r="U721" s="0" t="n">
        <v>15</v>
      </c>
      <c r="X721" s="0" t="n">
        <v>2</v>
      </c>
    </row>
    <row r="722" customFormat="false" ht="13.5" hidden="false" customHeight="false" outlineLevel="0" collapsed="false">
      <c r="A722" s="9" t="s">
        <v>1474</v>
      </c>
      <c r="B722" s="11" t="n">
        <v>0.128696499759098</v>
      </c>
      <c r="C722" s="11" t="n">
        <v>1.02694636714593</v>
      </c>
      <c r="D722" s="11" t="n">
        <v>0.0520789944728165</v>
      </c>
      <c r="E722" s="12" t="s">
        <v>1475</v>
      </c>
      <c r="F722" s="13" t="s">
        <v>1435</v>
      </c>
      <c r="G722" s="14" t="s">
        <v>20</v>
      </c>
      <c r="H722" s="14" t="s">
        <v>20</v>
      </c>
      <c r="I722" s="14" t="s">
        <v>20</v>
      </c>
      <c r="J722" s="15" t="n">
        <v>13604.6666666667</v>
      </c>
      <c r="K722" s="15" t="n">
        <v>4622.66666666667</v>
      </c>
      <c r="L722" s="15" t="n">
        <v>1776</v>
      </c>
      <c r="M722" s="15" t="n">
        <v>58.6666666666667</v>
      </c>
      <c r="N722" s="0" t="n">
        <v>5</v>
      </c>
      <c r="S722" s="0" t="n">
        <f aca="false">COUNTIF(N722:R722,"&gt;0")</f>
        <v>1</v>
      </c>
      <c r="T722" s="0" t="n">
        <v>6</v>
      </c>
      <c r="U722" s="0" t="n">
        <v>11</v>
      </c>
      <c r="X722" s="0" t="n">
        <v>2</v>
      </c>
    </row>
    <row r="723" customFormat="false" ht="13.5" hidden="false" customHeight="false" outlineLevel="0" collapsed="false">
      <c r="A723" s="9" t="s">
        <v>1476</v>
      </c>
      <c r="B723" s="11" t="n">
        <v>0.269368993356498</v>
      </c>
      <c r="C723" s="11" t="n">
        <v>1.02082985506947</v>
      </c>
      <c r="D723" s="11" t="n">
        <v>0.00803313972121363</v>
      </c>
      <c r="E723" s="12" t="s">
        <v>1477</v>
      </c>
      <c r="F723" s="13" t="s">
        <v>1435</v>
      </c>
      <c r="G723" s="14" t="s">
        <v>20</v>
      </c>
      <c r="H723" s="14" t="s">
        <v>20</v>
      </c>
      <c r="I723" s="14" t="s">
        <v>20</v>
      </c>
      <c r="J723" s="15" t="n">
        <v>55013</v>
      </c>
      <c r="K723" s="15" t="n">
        <v>15615</v>
      </c>
      <c r="L723" s="15" t="n">
        <v>11562</v>
      </c>
      <c r="M723" s="15" t="n">
        <v>1018</v>
      </c>
      <c r="S723" s="0" t="n">
        <f aca="false">COUNTIF(N723:R723,"&gt;0")</f>
        <v>0</v>
      </c>
      <c r="T723" s="0" t="n">
        <v>3</v>
      </c>
      <c r="U723" s="0" t="n">
        <v>5</v>
      </c>
      <c r="X723" s="0" t="n">
        <v>2</v>
      </c>
    </row>
    <row r="724" customFormat="false" ht="13.5" hidden="false" customHeight="false" outlineLevel="0" collapsed="false">
      <c r="A724" s="9" t="s">
        <v>1478</v>
      </c>
      <c r="B724" s="11" t="n">
        <v>0.669731226637828</v>
      </c>
      <c r="C724" s="11" t="n">
        <v>1.00772030474842</v>
      </c>
      <c r="D724" s="11" t="n">
        <v>0.0222036789195986</v>
      </c>
      <c r="E724" s="12" t="s">
        <v>1479</v>
      </c>
      <c r="F724" s="13" t="s">
        <v>1435</v>
      </c>
      <c r="G724" s="14" t="s">
        <v>20</v>
      </c>
      <c r="H724" s="14" t="s">
        <v>20</v>
      </c>
      <c r="I724" s="14" t="s">
        <v>20</v>
      </c>
      <c r="J724" s="15" t="n">
        <v>28078.3333333333</v>
      </c>
      <c r="K724" s="15" t="n">
        <v>8684.66666666667</v>
      </c>
      <c r="L724" s="15" t="n">
        <v>1726.66666666667</v>
      </c>
      <c r="M724" s="15" t="n">
        <v>85.3333333333333</v>
      </c>
      <c r="N724" s="0" t="n">
        <v>5</v>
      </c>
      <c r="O724" s="0" t="n">
        <v>11</v>
      </c>
      <c r="S724" s="0" t="n">
        <f aca="false">COUNTIF(N724:R724,"&gt;0")</f>
        <v>2</v>
      </c>
      <c r="T724" s="0" t="n">
        <v>3</v>
      </c>
      <c r="U724" s="0" t="n">
        <v>7</v>
      </c>
      <c r="X724" s="0" t="n">
        <v>2</v>
      </c>
    </row>
    <row r="725" customFormat="false" ht="13.5" hidden="false" customHeight="false" outlineLevel="0" collapsed="false">
      <c r="A725" s="9" t="s">
        <v>1480</v>
      </c>
      <c r="B725" s="11" t="n">
        <v>0.15733480744992</v>
      </c>
      <c r="C725" s="11" t="n">
        <v>1.00173038860453</v>
      </c>
      <c r="D725" s="11" t="n">
        <v>0.162678384075865</v>
      </c>
      <c r="E725" s="12" t="s">
        <v>1481</v>
      </c>
      <c r="F725" s="13" t="s">
        <v>1435</v>
      </c>
      <c r="G725" s="14" t="s">
        <v>20</v>
      </c>
      <c r="H725" s="14" t="s">
        <v>20</v>
      </c>
      <c r="I725" s="16" t="s">
        <v>99</v>
      </c>
      <c r="J725" s="15" t="n">
        <v>17969.6666666667</v>
      </c>
      <c r="K725" s="15" t="n">
        <v>2887</v>
      </c>
      <c r="L725" s="15" t="n">
        <v>216.666666666667</v>
      </c>
      <c r="M725" s="15" t="n">
        <v>60</v>
      </c>
      <c r="N725" s="0" t="n">
        <v>5</v>
      </c>
      <c r="O725" s="0" t="n">
        <v>15</v>
      </c>
      <c r="S725" s="0" t="n">
        <f aca="false">COUNTIF(N725:R725,"&gt;0")</f>
        <v>2</v>
      </c>
      <c r="T725" s="0" t="n">
        <v>1</v>
      </c>
      <c r="U725" s="0" t="n">
        <v>8</v>
      </c>
      <c r="X725" s="0" t="n">
        <v>2</v>
      </c>
    </row>
    <row r="726" customFormat="false" ht="13.5" hidden="false" customHeight="false" outlineLevel="0" collapsed="false">
      <c r="A726" s="9" t="s">
        <v>1482</v>
      </c>
      <c r="B726" s="11" t="n">
        <v>0.210009286102932</v>
      </c>
      <c r="C726" s="11" t="n">
        <v>1.00460888624642</v>
      </c>
      <c r="D726" s="11" t="n">
        <v>0.00234181266074263</v>
      </c>
      <c r="E726" s="12" t="s">
        <v>1483</v>
      </c>
      <c r="F726" s="13" t="s">
        <v>1435</v>
      </c>
      <c r="G726" s="14" t="s">
        <v>20</v>
      </c>
      <c r="H726" s="16" t="s">
        <v>99</v>
      </c>
      <c r="I726" s="16" t="s">
        <v>99</v>
      </c>
      <c r="J726" s="15" t="n">
        <v>5521.33333333333</v>
      </c>
      <c r="K726" s="15" t="n">
        <v>305.333333333333</v>
      </c>
      <c r="L726" s="15" t="n">
        <v>38</v>
      </c>
      <c r="M726" s="15" t="n">
        <v>24.6666666666667</v>
      </c>
      <c r="N726" s="0" t="n">
        <v>9</v>
      </c>
      <c r="S726" s="0" t="n">
        <f aca="false">COUNTIF(N726:R726,"&gt;0")</f>
        <v>1</v>
      </c>
      <c r="T726" s="0" t="n">
        <v>4</v>
      </c>
      <c r="U726" s="0" t="n">
        <v>14</v>
      </c>
      <c r="X726" s="0" t="n">
        <v>2</v>
      </c>
    </row>
    <row r="727" customFormat="false" ht="13.5" hidden="false" customHeight="false" outlineLevel="0" collapsed="false">
      <c r="A727" s="9" t="s">
        <v>1484</v>
      </c>
      <c r="B727" s="11" t="n">
        <v>0.195072258076339</v>
      </c>
      <c r="C727" s="11" t="n">
        <v>1.00140080499741</v>
      </c>
      <c r="D727" s="11" t="n">
        <v>0.0138289421585367</v>
      </c>
      <c r="E727" s="12" t="s">
        <v>1485</v>
      </c>
      <c r="F727" s="13" t="s">
        <v>1435</v>
      </c>
      <c r="G727" s="14" t="s">
        <v>20</v>
      </c>
      <c r="H727" s="16" t="s">
        <v>99</v>
      </c>
      <c r="I727" s="16" t="s">
        <v>99</v>
      </c>
      <c r="J727" s="15" t="n">
        <v>5144.33333333333</v>
      </c>
      <c r="K727" s="15" t="n">
        <v>267.333333333333</v>
      </c>
      <c r="L727" s="15" t="n">
        <v>26.3333333333333</v>
      </c>
      <c r="M727" s="15" t="n">
        <v>8</v>
      </c>
      <c r="N727" s="0" t="n">
        <v>6</v>
      </c>
      <c r="O727" s="0" t="n">
        <v>9</v>
      </c>
      <c r="S727" s="0" t="n">
        <f aca="false">COUNTIF(N727:R727,"&gt;0")</f>
        <v>2</v>
      </c>
      <c r="T727" s="0" t="n">
        <v>2</v>
      </c>
      <c r="U727" s="0" t="n">
        <v>8</v>
      </c>
      <c r="X727" s="0" t="n">
        <v>2</v>
      </c>
    </row>
    <row r="728" customFormat="false" ht="13.5" hidden="false" customHeight="false" outlineLevel="0" collapsed="false">
      <c r="A728" s="9" t="s">
        <v>1486</v>
      </c>
      <c r="B728" s="11" t="n">
        <v>0.680646119866178</v>
      </c>
      <c r="C728" s="11" t="n">
        <v>1.0700345719683</v>
      </c>
      <c r="D728" s="11" t="n">
        <v>0.000905535436926347</v>
      </c>
      <c r="E728" s="12" t="s">
        <v>1487</v>
      </c>
      <c r="F728" s="13" t="s">
        <v>1435</v>
      </c>
      <c r="G728" s="14" t="s">
        <v>20</v>
      </c>
      <c r="H728" s="14" t="s">
        <v>20</v>
      </c>
      <c r="I728" s="14" t="s">
        <v>20</v>
      </c>
      <c r="J728" s="15" t="n">
        <v>60244.6666666667</v>
      </c>
      <c r="K728" s="15" t="n">
        <v>47277</v>
      </c>
      <c r="L728" s="15" t="n">
        <v>36215.3333333333</v>
      </c>
      <c r="M728" s="15" t="n">
        <v>163.333333333333</v>
      </c>
      <c r="S728" s="0" t="n">
        <f aca="false">COUNTIF(N728:R728,"&gt;0")</f>
        <v>0</v>
      </c>
      <c r="T728" s="0" t="n">
        <v>10</v>
      </c>
      <c r="X728" s="0" t="n">
        <v>1</v>
      </c>
    </row>
    <row r="729" customFormat="false" ht="13.5" hidden="false" customHeight="false" outlineLevel="0" collapsed="false">
      <c r="A729" s="9" t="s">
        <v>1488</v>
      </c>
      <c r="B729" s="11" t="n">
        <v>0.739385258474073</v>
      </c>
      <c r="C729" s="11" t="n">
        <v>1.06332429369362</v>
      </c>
      <c r="D729" s="11" t="n">
        <v>0.000636578930221364</v>
      </c>
      <c r="E729" s="12" t="s">
        <v>1489</v>
      </c>
      <c r="F729" s="13" t="s">
        <v>1435</v>
      </c>
      <c r="G729" s="14" t="s">
        <v>20</v>
      </c>
      <c r="H729" s="14" t="s">
        <v>20</v>
      </c>
      <c r="I729" s="14" t="s">
        <v>20</v>
      </c>
      <c r="J729" s="15" t="n">
        <v>58976.6666666667</v>
      </c>
      <c r="K729" s="15" t="n">
        <v>21999.6666666667</v>
      </c>
      <c r="L729" s="15" t="n">
        <v>11869.3333333333</v>
      </c>
      <c r="M729" s="15" t="n">
        <v>60</v>
      </c>
      <c r="N729" s="0" t="n">
        <v>2</v>
      </c>
      <c r="O729" s="0" t="n">
        <v>8</v>
      </c>
      <c r="P729" s="0" t="n">
        <v>15</v>
      </c>
      <c r="S729" s="0" t="n">
        <f aca="false">COUNTIF(N729:R729,"&gt;0")</f>
        <v>3</v>
      </c>
      <c r="T729" s="0" t="n">
        <v>6</v>
      </c>
      <c r="X729" s="0" t="n">
        <v>1</v>
      </c>
    </row>
    <row r="730" customFormat="false" ht="13.5" hidden="false" customHeight="false" outlineLevel="0" collapsed="false">
      <c r="A730" s="9" t="s">
        <v>1490</v>
      </c>
      <c r="B730" s="11" t="n">
        <v>0.765812757590786</v>
      </c>
      <c r="C730" s="11" t="n">
        <v>1.06196824960978</v>
      </c>
      <c r="D730" s="11" t="n">
        <v>0.0153629609841617</v>
      </c>
      <c r="E730" s="12" t="s">
        <v>1491</v>
      </c>
      <c r="F730" s="13" t="s">
        <v>1435</v>
      </c>
      <c r="G730" s="14" t="s">
        <v>20</v>
      </c>
      <c r="H730" s="14" t="s">
        <v>20</v>
      </c>
      <c r="I730" s="14" t="s">
        <v>20</v>
      </c>
      <c r="J730" s="15" t="n">
        <v>17033.6666666667</v>
      </c>
      <c r="K730" s="15" t="n">
        <v>4767.33333333333</v>
      </c>
      <c r="L730" s="15" t="n">
        <v>2686</v>
      </c>
      <c r="M730" s="15" t="n">
        <v>24.3333333333333</v>
      </c>
      <c r="N730" s="0" t="n">
        <v>3</v>
      </c>
      <c r="S730" s="0" t="n">
        <f aca="false">COUNTIF(N730:R730,"&gt;0")</f>
        <v>1</v>
      </c>
      <c r="T730" s="0" t="n">
        <v>13</v>
      </c>
      <c r="X730" s="0" t="n">
        <v>1</v>
      </c>
    </row>
    <row r="731" customFormat="false" ht="13.5" hidden="false" customHeight="false" outlineLevel="0" collapsed="false">
      <c r="A731" s="9" t="s">
        <v>1492</v>
      </c>
      <c r="B731" s="11" t="n">
        <v>0.748891503616054</v>
      </c>
      <c r="C731" s="11" t="n">
        <v>1.05489868519624</v>
      </c>
      <c r="D731" s="11" t="n">
        <v>0.076463004438869</v>
      </c>
      <c r="E731" s="12" t="s">
        <v>1493</v>
      </c>
      <c r="F731" s="13" t="s">
        <v>1435</v>
      </c>
      <c r="G731" s="14" t="s">
        <v>20</v>
      </c>
      <c r="H731" s="14" t="s">
        <v>20</v>
      </c>
      <c r="I731" s="14" t="s">
        <v>20</v>
      </c>
      <c r="J731" s="15" t="n">
        <v>62729.6666666667</v>
      </c>
      <c r="K731" s="15" t="n">
        <v>30929.6666666667</v>
      </c>
      <c r="L731" s="15" t="n">
        <v>21684.6666666667</v>
      </c>
      <c r="M731" s="15" t="n">
        <v>1726.66666666667</v>
      </c>
      <c r="N731" s="0" t="n">
        <v>8</v>
      </c>
      <c r="S731" s="0" t="n">
        <f aca="false">COUNTIF(N731:R731,"&gt;0")</f>
        <v>1</v>
      </c>
      <c r="T731" s="0" t="n">
        <v>12</v>
      </c>
      <c r="X731" s="0" t="n">
        <v>1</v>
      </c>
    </row>
    <row r="732" customFormat="false" ht="13.5" hidden="false" customHeight="false" outlineLevel="0" collapsed="false">
      <c r="A732" s="9" t="s">
        <v>1494</v>
      </c>
      <c r="B732" s="11" t="n">
        <v>0.502839896315615</v>
      </c>
      <c r="C732" s="11" t="n">
        <v>1.05400149373767</v>
      </c>
      <c r="D732" s="11" t="n">
        <v>0.00348120903875857</v>
      </c>
      <c r="E732" s="12" t="s">
        <v>1495</v>
      </c>
      <c r="F732" s="13" t="s">
        <v>1435</v>
      </c>
      <c r="G732" s="14" t="s">
        <v>20</v>
      </c>
      <c r="H732" s="14" t="s">
        <v>20</v>
      </c>
      <c r="I732" s="14" t="s">
        <v>20</v>
      </c>
      <c r="J732" s="15" t="n">
        <v>33177.6666666667</v>
      </c>
      <c r="K732" s="15" t="n">
        <v>9236</v>
      </c>
      <c r="L732" s="15" t="n">
        <v>5788.33333333333</v>
      </c>
      <c r="M732" s="15" t="n">
        <v>36</v>
      </c>
      <c r="N732" s="0" t="n">
        <v>6</v>
      </c>
      <c r="O732" s="0" t="n">
        <v>13</v>
      </c>
      <c r="S732" s="0" t="n">
        <f aca="false">COUNTIF(N732:R732,"&gt;0")</f>
        <v>2</v>
      </c>
      <c r="T732" s="0" t="n">
        <v>9</v>
      </c>
      <c r="X732" s="0" t="n">
        <v>1</v>
      </c>
    </row>
    <row r="733" customFormat="false" ht="13.5" hidden="false" customHeight="false" outlineLevel="0" collapsed="false">
      <c r="A733" s="9" t="s">
        <v>1496</v>
      </c>
      <c r="B733" s="11" t="n">
        <v>0.521760726293009</v>
      </c>
      <c r="C733" s="11" t="n">
        <v>1.04175728212107</v>
      </c>
      <c r="D733" s="11" t="n">
        <v>0.107917104629366</v>
      </c>
      <c r="E733" s="12" t="s">
        <v>1497</v>
      </c>
      <c r="F733" s="13" t="s">
        <v>1435</v>
      </c>
      <c r="G733" s="14" t="s">
        <v>20</v>
      </c>
      <c r="H733" s="14" t="s">
        <v>20</v>
      </c>
      <c r="I733" s="14" t="s">
        <v>20</v>
      </c>
      <c r="J733" s="15" t="n">
        <v>47915.6666666667</v>
      </c>
      <c r="K733" s="15" t="n">
        <v>15480</v>
      </c>
      <c r="L733" s="15" t="n">
        <v>9652.66666666667</v>
      </c>
      <c r="M733" s="15" t="n">
        <v>77</v>
      </c>
      <c r="N733" s="0" t="n">
        <v>5</v>
      </c>
      <c r="O733" s="0" t="n">
        <v>9</v>
      </c>
      <c r="S733" s="0" t="n">
        <f aca="false">COUNTIF(N733:R733,"&gt;0")</f>
        <v>2</v>
      </c>
      <c r="T733" s="0" t="n">
        <v>10</v>
      </c>
      <c r="X733" s="0" t="n">
        <v>1</v>
      </c>
    </row>
    <row r="734" customFormat="false" ht="13.5" hidden="false" customHeight="false" outlineLevel="0" collapsed="false">
      <c r="A734" s="9" t="s">
        <v>1498</v>
      </c>
      <c r="B734" s="11" t="n">
        <v>0.334452387626068</v>
      </c>
      <c r="C734" s="11" t="n">
        <v>1.04032736639291</v>
      </c>
      <c r="D734" s="11" t="n">
        <v>0.0113985849355547</v>
      </c>
      <c r="E734" s="12" t="s">
        <v>1499</v>
      </c>
      <c r="F734" s="13" t="s">
        <v>1435</v>
      </c>
      <c r="G734" s="14" t="s">
        <v>20</v>
      </c>
      <c r="H734" s="14" t="s">
        <v>20</v>
      </c>
      <c r="I734" s="14" t="s">
        <v>20</v>
      </c>
      <c r="J734" s="15" t="n">
        <v>26047</v>
      </c>
      <c r="K734" s="15" t="n">
        <v>4654.33333333333</v>
      </c>
      <c r="L734" s="15" t="n">
        <v>3540</v>
      </c>
      <c r="M734" s="15" t="n">
        <v>51.3333333333333</v>
      </c>
      <c r="N734" s="0" t="n">
        <v>2</v>
      </c>
      <c r="O734" s="0" t="n">
        <v>10</v>
      </c>
      <c r="P734" s="0" t="n">
        <v>15</v>
      </c>
      <c r="S734" s="0" t="n">
        <f aca="false">COUNTIF(N734:R734,"&gt;0")</f>
        <v>3</v>
      </c>
      <c r="T734" s="0" t="n">
        <v>12</v>
      </c>
      <c r="X734" s="0" t="n">
        <v>1</v>
      </c>
    </row>
    <row r="735" customFormat="false" ht="13.5" hidden="false" customHeight="false" outlineLevel="0" collapsed="false">
      <c r="A735" s="9" t="s">
        <v>1500</v>
      </c>
      <c r="B735" s="11" t="n">
        <v>0.690318813718921</v>
      </c>
      <c r="C735" s="11" t="n">
        <v>1.03840233013795</v>
      </c>
      <c r="D735" s="11" t="n">
        <v>0.0789206631742154</v>
      </c>
      <c r="E735" s="12" t="s">
        <v>1501</v>
      </c>
      <c r="F735" s="13" t="s">
        <v>1435</v>
      </c>
      <c r="G735" s="14" t="s">
        <v>20</v>
      </c>
      <c r="H735" s="14" t="s">
        <v>20</v>
      </c>
      <c r="I735" s="14" t="s">
        <v>20</v>
      </c>
      <c r="J735" s="15" t="n">
        <v>55278</v>
      </c>
      <c r="K735" s="15" t="n">
        <v>15399.3333333333</v>
      </c>
      <c r="L735" s="15" t="n">
        <v>6732.33333333333</v>
      </c>
      <c r="M735" s="15" t="n">
        <v>73.3333333333333</v>
      </c>
      <c r="N735" s="0" t="n">
        <v>6</v>
      </c>
      <c r="O735" s="0" t="n">
        <v>13</v>
      </c>
      <c r="S735" s="0" t="n">
        <f aca="false">COUNTIF(N735:R735,"&gt;0")</f>
        <v>2</v>
      </c>
      <c r="T735" s="0" t="n">
        <v>7</v>
      </c>
      <c r="X735" s="0" t="n">
        <v>1</v>
      </c>
    </row>
    <row r="736" customFormat="false" ht="13.5" hidden="false" customHeight="false" outlineLevel="0" collapsed="false">
      <c r="A736" s="9" t="s">
        <v>1502</v>
      </c>
      <c r="B736" s="11" t="n">
        <v>0.805608783301442</v>
      </c>
      <c r="C736" s="11" t="n">
        <v>1.03667971306415</v>
      </c>
      <c r="D736" s="11" t="n">
        <v>0.036866878713531</v>
      </c>
      <c r="E736" s="12" t="s">
        <v>1503</v>
      </c>
      <c r="F736" s="13" t="s">
        <v>1435</v>
      </c>
      <c r="G736" s="14" t="s">
        <v>20</v>
      </c>
      <c r="H736" s="14" t="s">
        <v>20</v>
      </c>
      <c r="I736" s="14" t="s">
        <v>20</v>
      </c>
      <c r="J736" s="15" t="n">
        <v>63986.6666666667</v>
      </c>
      <c r="K736" s="15" t="n">
        <v>31371</v>
      </c>
      <c r="L736" s="15" t="n">
        <v>14117.3333333333</v>
      </c>
      <c r="M736" s="15" t="n">
        <v>72.6666666666667</v>
      </c>
      <c r="N736" s="0" t="n">
        <v>3</v>
      </c>
      <c r="O736" s="0" t="n">
        <v>8</v>
      </c>
      <c r="P736" s="0" t="n">
        <v>14</v>
      </c>
      <c r="S736" s="0" t="n">
        <f aca="false">COUNTIF(N736:R736,"&gt;0")</f>
        <v>3</v>
      </c>
      <c r="T736" s="0" t="n">
        <v>12</v>
      </c>
      <c r="X736" s="0" t="n">
        <v>1</v>
      </c>
    </row>
    <row r="737" customFormat="false" ht="13.5" hidden="false" customHeight="false" outlineLevel="0" collapsed="false">
      <c r="A737" s="9" t="s">
        <v>1504</v>
      </c>
      <c r="B737" s="11" t="n">
        <v>0.853437639132289</v>
      </c>
      <c r="C737" s="11" t="n">
        <v>1.03310438805385</v>
      </c>
      <c r="D737" s="11" t="n">
        <v>0.00696421941414071</v>
      </c>
      <c r="E737" s="12" t="s">
        <v>1505</v>
      </c>
      <c r="F737" s="13" t="s">
        <v>1435</v>
      </c>
      <c r="G737" s="14" t="s">
        <v>20</v>
      </c>
      <c r="H737" s="14" t="s">
        <v>20</v>
      </c>
      <c r="I737" s="14" t="s">
        <v>20</v>
      </c>
      <c r="J737" s="15" t="n">
        <v>17364.6666666667</v>
      </c>
      <c r="K737" s="15" t="n">
        <v>4161</v>
      </c>
      <c r="L737" s="15" t="n">
        <v>2284.66666666667</v>
      </c>
      <c r="M737" s="15" t="n">
        <v>87</v>
      </c>
      <c r="N737" s="0" t="n">
        <v>2</v>
      </c>
      <c r="O737" s="0" t="n">
        <v>5</v>
      </c>
      <c r="P737" s="0" t="n">
        <v>11</v>
      </c>
      <c r="Q737" s="0" t="n">
        <v>13</v>
      </c>
      <c r="R737" s="0" t="n">
        <v>15</v>
      </c>
      <c r="S737" s="0" t="n">
        <f aca="false">COUNTIF(N737:R737,"&gt;0")</f>
        <v>5</v>
      </c>
      <c r="T737" s="0" t="n">
        <v>6</v>
      </c>
      <c r="X737" s="0" t="n">
        <v>1</v>
      </c>
    </row>
    <row r="738" customFormat="false" ht="13.5" hidden="false" customHeight="false" outlineLevel="0" collapsed="false">
      <c r="A738" s="9" t="s">
        <v>1506</v>
      </c>
      <c r="B738" s="11" t="n">
        <v>0.470492437123762</v>
      </c>
      <c r="C738" s="11" t="n">
        <v>1.02930732396266</v>
      </c>
      <c r="D738" s="11" t="n">
        <v>0.0108646580031619</v>
      </c>
      <c r="E738" s="12" t="s">
        <v>1507</v>
      </c>
      <c r="F738" s="13" t="s">
        <v>1435</v>
      </c>
      <c r="G738" s="14" t="s">
        <v>20</v>
      </c>
      <c r="H738" s="14" t="s">
        <v>20</v>
      </c>
      <c r="I738" s="14" t="s">
        <v>20</v>
      </c>
      <c r="J738" s="15" t="n">
        <v>18855.6666666667</v>
      </c>
      <c r="K738" s="15" t="n">
        <v>5426.66666666667</v>
      </c>
      <c r="L738" s="15" t="n">
        <v>1929.66666666667</v>
      </c>
      <c r="M738" s="15" t="n">
        <v>38.6666666666667</v>
      </c>
      <c r="N738" s="0" t="n">
        <v>2</v>
      </c>
      <c r="O738" s="0" t="n">
        <v>8</v>
      </c>
      <c r="P738" s="0" t="n">
        <v>11</v>
      </c>
      <c r="S738" s="0" t="n">
        <f aca="false">COUNTIF(N738:R738,"&gt;0")</f>
        <v>3</v>
      </c>
      <c r="T738" s="0" t="n">
        <v>9</v>
      </c>
      <c r="X738" s="0" t="n">
        <v>1</v>
      </c>
    </row>
    <row r="739" customFormat="false" ht="13.5" hidden="false" customHeight="false" outlineLevel="0" collapsed="false">
      <c r="A739" s="9" t="s">
        <v>1508</v>
      </c>
      <c r="B739" s="11" t="n">
        <v>0.781144651130576</v>
      </c>
      <c r="C739" s="11" t="n">
        <v>1.02713703263601</v>
      </c>
      <c r="D739" s="11" t="n">
        <v>0.00752701072912349</v>
      </c>
      <c r="E739" s="12" t="s">
        <v>1509</v>
      </c>
      <c r="F739" s="13" t="s">
        <v>1435</v>
      </c>
      <c r="G739" s="14" t="s">
        <v>20</v>
      </c>
      <c r="H739" s="14" t="s">
        <v>20</v>
      </c>
      <c r="I739" s="14" t="s">
        <v>20</v>
      </c>
      <c r="J739" s="15" t="n">
        <v>63790.6666666667</v>
      </c>
      <c r="K739" s="15" t="n">
        <v>52988.6666666667</v>
      </c>
      <c r="L739" s="15" t="n">
        <v>42598.6666666667</v>
      </c>
      <c r="M739" s="15" t="n">
        <v>1091</v>
      </c>
      <c r="N739" s="0" t="n">
        <v>5</v>
      </c>
      <c r="S739" s="0" t="n">
        <f aca="false">COUNTIF(N739:R739,"&gt;0")</f>
        <v>1</v>
      </c>
      <c r="T739" s="0" t="n">
        <v>12</v>
      </c>
      <c r="X739" s="0" t="n">
        <v>1</v>
      </c>
    </row>
    <row r="740" customFormat="false" ht="13.5" hidden="false" customHeight="false" outlineLevel="0" collapsed="false">
      <c r="A740" s="9" t="s">
        <v>1510</v>
      </c>
      <c r="B740" s="11" t="n">
        <v>0.578841110431204</v>
      </c>
      <c r="C740" s="11" t="n">
        <v>1.00805402324334</v>
      </c>
      <c r="D740" s="11" t="n">
        <v>0.257192499733045</v>
      </c>
      <c r="E740" s="12" t="s">
        <v>1511</v>
      </c>
      <c r="F740" s="13" t="s">
        <v>1435</v>
      </c>
      <c r="G740" s="14" t="s">
        <v>20</v>
      </c>
      <c r="H740" s="14" t="s">
        <v>20</v>
      </c>
      <c r="I740" s="14" t="s">
        <v>20</v>
      </c>
      <c r="J740" s="15" t="n">
        <v>35170.6666666667</v>
      </c>
      <c r="K740" s="15" t="n">
        <v>9298</v>
      </c>
      <c r="L740" s="15" t="n">
        <v>3400</v>
      </c>
      <c r="M740" s="15" t="n">
        <v>53.6666666666667</v>
      </c>
      <c r="S740" s="0" t="n">
        <f aca="false">COUNTIF(N740:R740,"&gt;0")</f>
        <v>0</v>
      </c>
      <c r="T740" s="0" t="n">
        <v>5</v>
      </c>
      <c r="X740" s="0" t="n">
        <v>1</v>
      </c>
    </row>
    <row r="741" customFormat="false" ht="13.5" hidden="false" customHeight="false" outlineLevel="0" collapsed="false">
      <c r="A741" s="9" t="s">
        <v>1512</v>
      </c>
      <c r="B741" s="11" t="n">
        <v>0.397992686176012</v>
      </c>
      <c r="C741" s="11" t="n">
        <v>1.05478541888632</v>
      </c>
      <c r="D741" s="11" t="n">
        <v>0.0070073913818013</v>
      </c>
      <c r="E741" s="12" t="s">
        <v>1513</v>
      </c>
      <c r="F741" s="13" t="s">
        <v>1435</v>
      </c>
      <c r="G741" s="14" t="s">
        <v>20</v>
      </c>
      <c r="H741" s="14" t="s">
        <v>20</v>
      </c>
      <c r="I741" s="16" t="s">
        <v>99</v>
      </c>
      <c r="J741" s="15" t="n">
        <v>3069.33333333333</v>
      </c>
      <c r="K741" s="15" t="n">
        <v>1190</v>
      </c>
      <c r="L741" s="15" t="n">
        <v>720.333333333333</v>
      </c>
      <c r="M741" s="15" t="n">
        <v>83.6666666666667</v>
      </c>
      <c r="S741" s="0" t="n">
        <f aca="false">COUNTIF(N741:R741,"&gt;0")</f>
        <v>0</v>
      </c>
      <c r="T741" s="0" t="n">
        <v>3</v>
      </c>
      <c r="X741" s="0" t="n">
        <v>1</v>
      </c>
    </row>
    <row r="742" customFormat="false" ht="13.5" hidden="false" customHeight="false" outlineLevel="0" collapsed="false">
      <c r="A742" s="9" t="s">
        <v>1514</v>
      </c>
      <c r="B742" s="11" t="n">
        <v>0.72220463152766</v>
      </c>
      <c r="C742" s="11" t="n">
        <v>1.03430477458944</v>
      </c>
      <c r="D742" s="11" t="n">
        <v>0.00483995477491124</v>
      </c>
      <c r="E742" s="12" t="s">
        <v>1515</v>
      </c>
      <c r="F742" s="13" t="s">
        <v>1435</v>
      </c>
      <c r="G742" s="14" t="s">
        <v>20</v>
      </c>
      <c r="H742" s="14" t="s">
        <v>20</v>
      </c>
      <c r="I742" s="16" t="s">
        <v>99</v>
      </c>
      <c r="J742" s="15" t="n">
        <v>4928.66666666667</v>
      </c>
      <c r="K742" s="15" t="n">
        <v>1438</v>
      </c>
      <c r="L742" s="15" t="n">
        <v>851.666666666667</v>
      </c>
      <c r="M742" s="15" t="n">
        <v>66</v>
      </c>
      <c r="N742" s="0" t="n">
        <v>4</v>
      </c>
      <c r="O742" s="0" t="n">
        <v>6</v>
      </c>
      <c r="P742" s="0" t="n">
        <v>12</v>
      </c>
      <c r="S742" s="0" t="n">
        <f aca="false">COUNTIF(N742:R742,"&gt;0")</f>
        <v>3</v>
      </c>
      <c r="T742" s="0" t="n">
        <v>9</v>
      </c>
      <c r="X742" s="0" t="n">
        <v>1</v>
      </c>
    </row>
    <row r="743" customFormat="false" ht="13.5" hidden="false" customHeight="false" outlineLevel="0" collapsed="false">
      <c r="A743" s="9" t="s">
        <v>1516</v>
      </c>
      <c r="B743" s="11" t="n">
        <v>0.451301296251099</v>
      </c>
      <c r="C743" s="11" t="n">
        <v>1.01514716808016</v>
      </c>
      <c r="D743" s="11" t="n">
        <v>0.193962431336319</v>
      </c>
      <c r="E743" s="12" t="s">
        <v>1517</v>
      </c>
      <c r="F743" s="13" t="s">
        <v>1435</v>
      </c>
      <c r="G743" s="14" t="s">
        <v>20</v>
      </c>
      <c r="H743" s="16" t="s">
        <v>99</v>
      </c>
      <c r="I743" s="16" t="s">
        <v>99</v>
      </c>
      <c r="J743" s="15" t="n">
        <v>3629</v>
      </c>
      <c r="K743" s="15" t="n">
        <v>403.333333333333</v>
      </c>
      <c r="L743" s="15" t="n">
        <v>121</v>
      </c>
      <c r="M743" s="15" t="n">
        <v>14.3333333333333</v>
      </c>
      <c r="N743" s="0" t="n">
        <v>1</v>
      </c>
      <c r="O743" s="0" t="n">
        <v>8</v>
      </c>
      <c r="P743" s="0" t="n">
        <v>11</v>
      </c>
      <c r="S743" s="0" t="n">
        <f aca="false">COUNTIF(N743:R743,"&gt;0")</f>
        <v>3</v>
      </c>
      <c r="T743" s="0" t="n">
        <v>10</v>
      </c>
      <c r="X743" s="0" t="n">
        <v>1</v>
      </c>
    </row>
    <row r="744" customFormat="false" ht="13.5" hidden="false" customHeight="false" outlineLevel="0" collapsed="false">
      <c r="A744" s="9" t="s">
        <v>1518</v>
      </c>
      <c r="B744" s="11" t="n">
        <v>0.91235695515762</v>
      </c>
      <c r="C744" s="11" t="n">
        <v>1.006147235447</v>
      </c>
      <c r="D744" s="11" t="n">
        <v>0.037681016458887</v>
      </c>
      <c r="E744" s="12" t="s">
        <v>1519</v>
      </c>
      <c r="F744" s="13" t="s">
        <v>1435</v>
      </c>
      <c r="G744" s="16" t="s">
        <v>99</v>
      </c>
      <c r="H744" s="16" t="s">
        <v>99</v>
      </c>
      <c r="I744" s="16" t="s">
        <v>99</v>
      </c>
      <c r="J744" s="15" t="n">
        <v>336.666666666667</v>
      </c>
      <c r="K744" s="15" t="n">
        <v>146.666666666667</v>
      </c>
      <c r="L744" s="15" t="n">
        <v>32.3333333333333</v>
      </c>
      <c r="M744" s="15" t="n">
        <v>61.6666666666667</v>
      </c>
      <c r="N744" s="0" t="n">
        <v>5</v>
      </c>
      <c r="O744" s="0" t="n">
        <v>8</v>
      </c>
      <c r="P744" s="0" t="n">
        <v>13</v>
      </c>
      <c r="S744" s="0" t="n">
        <f aca="false">COUNTIF(N744:R744,"&gt;0")</f>
        <v>3</v>
      </c>
      <c r="T744" s="0" t="n">
        <v>2</v>
      </c>
      <c r="X744" s="0" t="n">
        <v>1</v>
      </c>
    </row>
    <row r="745" customFormat="false" ht="13.5" hidden="false" customHeight="false" outlineLevel="0" collapsed="false">
      <c r="A745" s="9" t="s">
        <v>1520</v>
      </c>
      <c r="B745" s="11" t="n">
        <v>0.970328644211875</v>
      </c>
      <c r="C745" s="11" t="n">
        <v>1.05087415019571</v>
      </c>
      <c r="D745" s="11" t="n">
        <v>0.00192268435082797</v>
      </c>
      <c r="E745" s="12" t="s">
        <v>1521</v>
      </c>
      <c r="F745" s="13" t="s">
        <v>1435</v>
      </c>
      <c r="G745" s="14" t="s">
        <v>20</v>
      </c>
      <c r="H745" s="14" t="s">
        <v>20</v>
      </c>
      <c r="I745" s="14" t="s">
        <v>20</v>
      </c>
      <c r="J745" s="15" t="n">
        <v>12257.3333333333</v>
      </c>
      <c r="K745" s="15" t="n">
        <v>3148</v>
      </c>
      <c r="L745" s="15" t="n">
        <v>1422.33333333333</v>
      </c>
      <c r="M745" s="15" t="n">
        <v>31</v>
      </c>
      <c r="N745" s="0" t="n">
        <v>9</v>
      </c>
      <c r="S745" s="0" t="n">
        <f aca="false">COUNTIF(N745:R745,"&gt;0")</f>
        <v>1</v>
      </c>
      <c r="X745" s="0" t="n">
        <v>0</v>
      </c>
    </row>
    <row r="746" customFormat="false" ht="13.5" hidden="false" customHeight="false" outlineLevel="0" collapsed="false">
      <c r="A746" s="9" t="s">
        <v>1522</v>
      </c>
      <c r="B746" s="11" t="n">
        <v>1</v>
      </c>
      <c r="C746" s="11" t="n">
        <v>1.04077516705359</v>
      </c>
      <c r="D746" s="11" t="n">
        <v>0.0127137444491662</v>
      </c>
      <c r="E746" s="12" t="s">
        <v>1523</v>
      </c>
      <c r="F746" s="13" t="s">
        <v>1435</v>
      </c>
      <c r="G746" s="14" t="s">
        <v>20</v>
      </c>
      <c r="H746" s="14" t="s">
        <v>20</v>
      </c>
      <c r="I746" s="14" t="s">
        <v>20</v>
      </c>
      <c r="J746" s="15" t="n">
        <v>56901</v>
      </c>
      <c r="K746" s="15" t="n">
        <v>21896.6666666667</v>
      </c>
      <c r="L746" s="15" t="n">
        <v>9641.33333333333</v>
      </c>
      <c r="M746" s="15" t="n">
        <v>112.333333333333</v>
      </c>
      <c r="N746" s="0" t="n">
        <v>4</v>
      </c>
      <c r="O746" s="0" t="n">
        <v>12</v>
      </c>
      <c r="P746" s="0" t="n">
        <v>13</v>
      </c>
      <c r="S746" s="0" t="n">
        <f aca="false">COUNTIF(N746:R746,"&gt;0")</f>
        <v>3</v>
      </c>
      <c r="X746" s="0" t="n">
        <v>0</v>
      </c>
    </row>
    <row r="747" customFormat="false" ht="13.5" hidden="false" customHeight="false" outlineLevel="0" collapsed="false">
      <c r="A747" s="9" t="s">
        <v>1524</v>
      </c>
      <c r="B747" s="11" t="n">
        <v>0.986361363356924</v>
      </c>
      <c r="C747" s="11" t="n">
        <v>1.02365719882087</v>
      </c>
      <c r="D747" s="11" t="n">
        <v>0.00909592438651094</v>
      </c>
      <c r="E747" s="12" t="s">
        <v>1525</v>
      </c>
      <c r="F747" s="13" t="s">
        <v>1435</v>
      </c>
      <c r="G747" s="14" t="s">
        <v>20</v>
      </c>
      <c r="H747" s="14" t="s">
        <v>20</v>
      </c>
      <c r="I747" s="14" t="s">
        <v>20</v>
      </c>
      <c r="J747" s="15" t="n">
        <v>51856.6666666667</v>
      </c>
      <c r="K747" s="15" t="n">
        <v>15883.6666666667</v>
      </c>
      <c r="L747" s="15" t="n">
        <v>8263.33333333333</v>
      </c>
      <c r="M747" s="15" t="n">
        <v>180</v>
      </c>
      <c r="N747" s="0" t="n">
        <v>6</v>
      </c>
      <c r="O747" s="0" t="n">
        <v>12</v>
      </c>
      <c r="S747" s="0" t="n">
        <f aca="false">COUNTIF(N747:R747,"&gt;0")</f>
        <v>2</v>
      </c>
      <c r="X747" s="0" t="n">
        <v>0</v>
      </c>
    </row>
    <row r="748" customFormat="false" ht="13.5" hidden="false" customHeight="false" outlineLevel="0" collapsed="false">
      <c r="A748" s="9" t="s">
        <v>1526</v>
      </c>
      <c r="B748" s="11" t="n">
        <v>0.986267689272854</v>
      </c>
      <c r="C748" s="11" t="n">
        <v>1.01579896311439</v>
      </c>
      <c r="D748" s="11" t="n">
        <v>0.107517380228936</v>
      </c>
      <c r="E748" s="12" t="s">
        <v>1527</v>
      </c>
      <c r="F748" s="13" t="s">
        <v>1435</v>
      </c>
      <c r="G748" s="14" t="s">
        <v>20</v>
      </c>
      <c r="H748" s="14" t="s">
        <v>20</v>
      </c>
      <c r="I748" s="14" t="s">
        <v>20</v>
      </c>
      <c r="J748" s="15" t="n">
        <v>17022.3333333333</v>
      </c>
      <c r="K748" s="15" t="n">
        <v>4384.33333333333</v>
      </c>
      <c r="L748" s="15" t="n">
        <v>2182.66666666667</v>
      </c>
      <c r="M748" s="15" t="n">
        <v>35.6666666666667</v>
      </c>
      <c r="N748" s="0" t="n">
        <v>3</v>
      </c>
      <c r="O748" s="0" t="n">
        <v>7</v>
      </c>
      <c r="P748" s="0" t="n">
        <v>11</v>
      </c>
      <c r="S748" s="0" t="n">
        <f aca="false">COUNTIF(N748:R748,"&gt;0")</f>
        <v>3</v>
      </c>
      <c r="X748" s="0" t="n">
        <v>0</v>
      </c>
    </row>
    <row r="749" customFormat="false" ht="13.5" hidden="false" customHeight="false" outlineLevel="0" collapsed="false">
      <c r="A749" s="9" t="s">
        <v>1528</v>
      </c>
      <c r="B749" s="11" t="n">
        <v>0.977902987266018</v>
      </c>
      <c r="C749" s="11" t="n">
        <v>1.02583272908003</v>
      </c>
      <c r="D749" s="11" t="n">
        <v>0.0244836331023035</v>
      </c>
      <c r="E749" s="12" t="s">
        <v>1529</v>
      </c>
      <c r="F749" s="13" t="s">
        <v>1435</v>
      </c>
      <c r="G749" s="14" t="s">
        <v>20</v>
      </c>
      <c r="H749" s="14" t="s">
        <v>20</v>
      </c>
      <c r="I749" s="16" t="s">
        <v>99</v>
      </c>
      <c r="J749" s="15" t="n">
        <v>17894</v>
      </c>
      <c r="K749" s="15" t="n">
        <v>4346.66666666667</v>
      </c>
      <c r="L749" s="15" t="n">
        <v>774</v>
      </c>
      <c r="M749" s="15" t="n">
        <v>13.6666666666667</v>
      </c>
      <c r="N749" s="0" t="n">
        <v>12</v>
      </c>
      <c r="O749" s="0" t="n">
        <v>15</v>
      </c>
      <c r="S749" s="0" t="n">
        <f aca="false">COUNTIF(N749:R749,"&gt;0")</f>
        <v>2</v>
      </c>
      <c r="X749" s="0" t="n">
        <v>0</v>
      </c>
    </row>
    <row r="750" customFormat="false" ht="13.5" hidden="false" customHeight="false" outlineLevel="0" collapsed="false">
      <c r="A750" s="9" t="s">
        <v>1530</v>
      </c>
      <c r="B750" s="11" t="n">
        <v>0.884040235371449</v>
      </c>
      <c r="C750" s="11" t="n">
        <v>1.06294818128471</v>
      </c>
      <c r="D750" s="11" t="n">
        <v>0.249068712438085</v>
      </c>
      <c r="E750" s="12" t="s">
        <v>1531</v>
      </c>
      <c r="F750" s="13" t="s">
        <v>1435</v>
      </c>
      <c r="G750" s="14" t="s">
        <v>20</v>
      </c>
      <c r="H750" s="16" t="s">
        <v>99</v>
      </c>
      <c r="I750" s="16" t="s">
        <v>99</v>
      </c>
      <c r="J750" s="15" t="n">
        <v>1669.66666666667</v>
      </c>
      <c r="K750" s="15" t="n">
        <v>316</v>
      </c>
      <c r="L750" s="15" t="n">
        <v>162</v>
      </c>
      <c r="M750" s="15" t="n">
        <v>12.3333333333333</v>
      </c>
      <c r="N750" s="0" t="n">
        <v>5</v>
      </c>
      <c r="O750" s="0" t="n">
        <v>12</v>
      </c>
      <c r="S750" s="0" t="n">
        <f aca="false">COUNTIF(N750:R750,"&gt;0")</f>
        <v>2</v>
      </c>
      <c r="X750" s="0" t="n">
        <v>0</v>
      </c>
    </row>
    <row r="751" customFormat="false" ht="13.5" hidden="false" customHeight="false" outlineLevel="0" collapsed="false">
      <c r="A751" s="9" t="s">
        <v>1532</v>
      </c>
      <c r="B751" s="11" t="n">
        <v>0.925695726193752</v>
      </c>
      <c r="C751" s="11" t="n">
        <v>1.00844884625051</v>
      </c>
      <c r="D751" s="11" t="n">
        <v>0.177130664158203</v>
      </c>
      <c r="E751" s="12" t="s">
        <v>1533</v>
      </c>
      <c r="F751" s="13" t="s">
        <v>1435</v>
      </c>
      <c r="G751" s="14" t="s">
        <v>20</v>
      </c>
      <c r="H751" s="16" t="s">
        <v>99</v>
      </c>
      <c r="I751" s="16" t="s">
        <v>99</v>
      </c>
      <c r="J751" s="15" t="n">
        <v>1342</v>
      </c>
      <c r="K751" s="15" t="n">
        <v>115.333333333333</v>
      </c>
      <c r="L751" s="15" t="n">
        <v>17.3333333333333</v>
      </c>
      <c r="M751" s="15" t="n">
        <v>9.33333333333333</v>
      </c>
      <c r="N751" s="0" t="n">
        <v>1</v>
      </c>
      <c r="O751" s="0" t="n">
        <v>6</v>
      </c>
      <c r="P751" s="0" t="n">
        <v>8</v>
      </c>
      <c r="Q751" s="0" t="n">
        <v>11</v>
      </c>
      <c r="S751" s="0" t="n">
        <f aca="false">COUNTIF(N751:R751,"&gt;0")</f>
        <v>4</v>
      </c>
      <c r="X751" s="0" t="n">
        <v>0</v>
      </c>
    </row>
    <row r="752" customFormat="false" ht="13.5" hidden="false" customHeight="false" outlineLevel="0" collapsed="false">
      <c r="A752" s="9" t="s">
        <v>1534</v>
      </c>
      <c r="B752" s="11" t="n">
        <v>0.142406470779753</v>
      </c>
      <c r="C752" s="11" t="n">
        <v>0.9750180027624</v>
      </c>
      <c r="D752" s="11" t="n">
        <v>0.00355617485375669</v>
      </c>
      <c r="E752" s="12" t="s">
        <v>1535</v>
      </c>
      <c r="F752" s="13" t="s">
        <v>1536</v>
      </c>
      <c r="G752" s="14" t="s">
        <v>20</v>
      </c>
      <c r="H752" s="14" t="s">
        <v>20</v>
      </c>
      <c r="I752" s="14" t="s">
        <v>20</v>
      </c>
      <c r="J752" s="15" t="n">
        <v>16432.3333333333</v>
      </c>
      <c r="K752" s="15" t="n">
        <v>3154.66666666667</v>
      </c>
      <c r="L752" s="15" t="n">
        <v>3476.33333333333</v>
      </c>
      <c r="M752" s="15" t="n">
        <v>243</v>
      </c>
      <c r="N752" s="0" t="n">
        <v>2</v>
      </c>
      <c r="S752" s="0" t="n">
        <f aca="false">COUNTIF(N752:R752,"&gt;0")</f>
        <v>1</v>
      </c>
      <c r="T752" s="0" t="n">
        <v>1</v>
      </c>
      <c r="U752" s="0" t="n">
        <v>3</v>
      </c>
      <c r="V752" s="0" t="n">
        <v>8</v>
      </c>
      <c r="W752" s="0" t="n">
        <v>14</v>
      </c>
      <c r="X752" s="0" t="n">
        <v>4</v>
      </c>
    </row>
    <row r="753" customFormat="false" ht="13.5" hidden="false" customHeight="false" outlineLevel="0" collapsed="false">
      <c r="A753" s="9" t="s">
        <v>1537</v>
      </c>
      <c r="B753" s="11" t="n">
        <v>0.128544576007512</v>
      </c>
      <c r="C753" s="11" t="n">
        <v>0.957873971547415</v>
      </c>
      <c r="D753" s="11" t="n">
        <v>0.0267749808547003</v>
      </c>
      <c r="E753" s="12" t="s">
        <v>1538</v>
      </c>
      <c r="F753" s="13" t="s">
        <v>1536</v>
      </c>
      <c r="G753" s="14" t="s">
        <v>20</v>
      </c>
      <c r="H753" s="14" t="s">
        <v>20</v>
      </c>
      <c r="I753" s="14" t="s">
        <v>20</v>
      </c>
      <c r="J753" s="15" t="n">
        <v>16632</v>
      </c>
      <c r="K753" s="15" t="n">
        <v>6469.33333333333</v>
      </c>
      <c r="L753" s="15" t="n">
        <v>2738.33333333333</v>
      </c>
      <c r="M753" s="15" t="n">
        <v>33.6666666666667</v>
      </c>
      <c r="N753" s="0" t="n">
        <v>6</v>
      </c>
      <c r="S753" s="0" t="n">
        <f aca="false">COUNTIF(N753:R753,"&gt;0")</f>
        <v>1</v>
      </c>
      <c r="T753" s="0" t="n">
        <v>1</v>
      </c>
      <c r="U753" s="0" t="n">
        <v>4</v>
      </c>
      <c r="V753" s="0" t="n">
        <v>5</v>
      </c>
      <c r="W753" s="0" t="n">
        <v>12</v>
      </c>
      <c r="X753" s="0" t="n">
        <v>4</v>
      </c>
    </row>
    <row r="754" customFormat="false" ht="13.5" hidden="false" customHeight="false" outlineLevel="0" collapsed="false">
      <c r="A754" s="9" t="s">
        <v>1539</v>
      </c>
      <c r="B754" s="11" t="n">
        <v>0.124339171713548</v>
      </c>
      <c r="C754" s="11" t="n">
        <v>0.986970396205614</v>
      </c>
      <c r="D754" s="11" t="n">
        <v>0.043257506421112</v>
      </c>
      <c r="E754" s="12" t="s">
        <v>1540</v>
      </c>
      <c r="F754" s="13" t="s">
        <v>1536</v>
      </c>
      <c r="G754" s="14" t="s">
        <v>20</v>
      </c>
      <c r="H754" s="14" t="s">
        <v>20</v>
      </c>
      <c r="I754" s="14" t="s">
        <v>20</v>
      </c>
      <c r="J754" s="15" t="n">
        <v>64139.6666666667</v>
      </c>
      <c r="K754" s="15" t="n">
        <v>25509</v>
      </c>
      <c r="L754" s="15" t="n">
        <v>16749.3333333333</v>
      </c>
      <c r="M754" s="15" t="n">
        <v>165.666666666667</v>
      </c>
      <c r="N754" s="0" t="n">
        <v>13</v>
      </c>
      <c r="S754" s="0" t="n">
        <f aca="false">COUNTIF(N754:R754,"&gt;0")</f>
        <v>1</v>
      </c>
      <c r="T754" s="0" t="n">
        <v>10</v>
      </c>
      <c r="U754" s="0" t="n">
        <v>11</v>
      </c>
      <c r="V754" s="0" t="n">
        <v>15</v>
      </c>
      <c r="X754" s="0" t="n">
        <v>3</v>
      </c>
    </row>
    <row r="755" customFormat="false" ht="13.5" hidden="false" customHeight="false" outlineLevel="0" collapsed="false">
      <c r="A755" s="9" t="s">
        <v>1541</v>
      </c>
      <c r="B755" s="11" t="n">
        <v>0.124398889323083</v>
      </c>
      <c r="C755" s="11" t="n">
        <v>0.982939125749827</v>
      </c>
      <c r="D755" s="11" t="n">
        <v>0.00483459667544605</v>
      </c>
      <c r="E755" s="12" t="s">
        <v>1542</v>
      </c>
      <c r="F755" s="13" t="s">
        <v>1536</v>
      </c>
      <c r="G755" s="14" t="s">
        <v>20</v>
      </c>
      <c r="H755" s="14" t="s">
        <v>20</v>
      </c>
      <c r="I755" s="14" t="s">
        <v>20</v>
      </c>
      <c r="J755" s="15" t="n">
        <v>49562.3333333333</v>
      </c>
      <c r="K755" s="15" t="n">
        <v>48809.3333333333</v>
      </c>
      <c r="L755" s="15" t="n">
        <v>27848.3333333333</v>
      </c>
      <c r="M755" s="15" t="n">
        <v>184.333333333333</v>
      </c>
      <c r="N755" s="0" t="n">
        <v>11</v>
      </c>
      <c r="O755" s="0" t="n">
        <v>12</v>
      </c>
      <c r="S755" s="0" t="n">
        <f aca="false">COUNTIF(N755:R755,"&gt;0")</f>
        <v>2</v>
      </c>
      <c r="T755" s="0" t="n">
        <v>2</v>
      </c>
      <c r="U755" s="0" t="n">
        <v>5</v>
      </c>
      <c r="V755" s="0" t="n">
        <v>7</v>
      </c>
      <c r="X755" s="0" t="n">
        <v>3</v>
      </c>
    </row>
    <row r="756" customFormat="false" ht="13.5" hidden="false" customHeight="false" outlineLevel="0" collapsed="false">
      <c r="A756" s="9" t="s">
        <v>1543</v>
      </c>
      <c r="B756" s="11" t="n">
        <v>0.0951217450864833</v>
      </c>
      <c r="C756" s="11" t="n">
        <v>0.963929856558714</v>
      </c>
      <c r="D756" s="11" t="n">
        <v>0.0905739145309747</v>
      </c>
      <c r="E756" s="12" t="s">
        <v>1544</v>
      </c>
      <c r="F756" s="13" t="s">
        <v>1536</v>
      </c>
      <c r="G756" s="14" t="s">
        <v>20</v>
      </c>
      <c r="H756" s="14" t="s">
        <v>20</v>
      </c>
      <c r="I756" s="14" t="s">
        <v>20</v>
      </c>
      <c r="J756" s="15" t="n">
        <v>36950</v>
      </c>
      <c r="K756" s="15" t="n">
        <v>7370</v>
      </c>
      <c r="L756" s="15" t="n">
        <v>4874.66666666667</v>
      </c>
      <c r="M756" s="15" t="n">
        <v>77</v>
      </c>
      <c r="N756" s="0" t="n">
        <v>10</v>
      </c>
      <c r="S756" s="0" t="n">
        <f aca="false">COUNTIF(N756:R756,"&gt;0")</f>
        <v>1</v>
      </c>
      <c r="T756" s="0" t="n">
        <v>3</v>
      </c>
      <c r="U756" s="0" t="n">
        <v>7</v>
      </c>
      <c r="V756" s="0" t="n">
        <v>9</v>
      </c>
      <c r="X756" s="0" t="n">
        <v>3</v>
      </c>
    </row>
    <row r="757" customFormat="false" ht="13.5" hidden="false" customHeight="false" outlineLevel="0" collapsed="false">
      <c r="A757" s="9" t="s">
        <v>1545</v>
      </c>
      <c r="B757" s="11" t="n">
        <v>0.180546986584926</v>
      </c>
      <c r="C757" s="11" t="n">
        <v>0.961704361199769</v>
      </c>
      <c r="D757" s="11" t="n">
        <v>0.0220017376455718</v>
      </c>
      <c r="E757" s="12" t="s">
        <v>1546</v>
      </c>
      <c r="F757" s="13" t="s">
        <v>1536</v>
      </c>
      <c r="G757" s="14" t="s">
        <v>20</v>
      </c>
      <c r="H757" s="14" t="s">
        <v>20</v>
      </c>
      <c r="I757" s="14" t="s">
        <v>20</v>
      </c>
      <c r="J757" s="15" t="n">
        <v>64656.3333333333</v>
      </c>
      <c r="K757" s="15" t="n">
        <v>25718.3333333333</v>
      </c>
      <c r="L757" s="15" t="n">
        <v>16322</v>
      </c>
      <c r="M757" s="15" t="n">
        <v>33.3333333333333</v>
      </c>
      <c r="N757" s="0" t="n">
        <v>12</v>
      </c>
      <c r="S757" s="0" t="n">
        <f aca="false">COUNTIF(N757:R757,"&gt;0")</f>
        <v>1</v>
      </c>
      <c r="T757" s="0" t="n">
        <v>1</v>
      </c>
      <c r="U757" s="0" t="n">
        <v>4</v>
      </c>
      <c r="V757" s="0" t="n">
        <v>15</v>
      </c>
      <c r="X757" s="0" t="n">
        <v>3</v>
      </c>
    </row>
    <row r="758" customFormat="false" ht="13.5" hidden="false" customHeight="false" outlineLevel="0" collapsed="false">
      <c r="A758" s="9" t="s">
        <v>1547</v>
      </c>
      <c r="B758" s="11" t="n">
        <v>0.100424344001442</v>
      </c>
      <c r="C758" s="11" t="n">
        <v>0.961218383656396</v>
      </c>
      <c r="D758" s="11" t="n">
        <v>0.524716047949649</v>
      </c>
      <c r="E758" s="12" t="s">
        <v>1548</v>
      </c>
      <c r="F758" s="13" t="s">
        <v>1536</v>
      </c>
      <c r="G758" s="14" t="s">
        <v>20</v>
      </c>
      <c r="H758" s="14" t="s">
        <v>20</v>
      </c>
      <c r="I758" s="14" t="s">
        <v>20</v>
      </c>
      <c r="J758" s="15" t="n">
        <v>39534</v>
      </c>
      <c r="K758" s="15" t="n">
        <v>12957</v>
      </c>
      <c r="L758" s="15" t="n">
        <v>6258</v>
      </c>
      <c r="M758" s="15" t="n">
        <v>34.3333333333333</v>
      </c>
      <c r="N758" s="0" t="n">
        <v>10</v>
      </c>
      <c r="S758" s="0" t="n">
        <f aca="false">COUNTIF(N758:R758,"&gt;0")</f>
        <v>1</v>
      </c>
      <c r="T758" s="0" t="n">
        <v>2</v>
      </c>
      <c r="U758" s="0" t="n">
        <v>3</v>
      </c>
      <c r="V758" s="0" t="n">
        <v>7</v>
      </c>
      <c r="X758" s="0" t="n">
        <v>3</v>
      </c>
    </row>
    <row r="759" customFormat="false" ht="13.5" hidden="false" customHeight="false" outlineLevel="0" collapsed="false">
      <c r="A759" s="9" t="s">
        <v>1549</v>
      </c>
      <c r="B759" s="11" t="n">
        <v>0.194016315229544</v>
      </c>
      <c r="C759" s="11" t="n">
        <v>0.960604239813865</v>
      </c>
      <c r="D759" s="11" t="n">
        <v>0.107669251481837</v>
      </c>
      <c r="E759" s="12" t="s">
        <v>1550</v>
      </c>
      <c r="F759" s="13" t="s">
        <v>1536</v>
      </c>
      <c r="G759" s="14" t="s">
        <v>20</v>
      </c>
      <c r="H759" s="14" t="s">
        <v>20</v>
      </c>
      <c r="I759" s="14" t="s">
        <v>20</v>
      </c>
      <c r="J759" s="15" t="n">
        <v>45903.6666666667</v>
      </c>
      <c r="K759" s="15" t="n">
        <v>30624.6666666667</v>
      </c>
      <c r="L759" s="15" t="n">
        <v>17866.3333333333</v>
      </c>
      <c r="M759" s="15" t="n">
        <v>170.333333333333</v>
      </c>
      <c r="S759" s="0" t="n">
        <f aca="false">COUNTIF(N759:R759,"&gt;0")</f>
        <v>0</v>
      </c>
      <c r="T759" s="0" t="n">
        <v>3</v>
      </c>
      <c r="U759" s="0" t="n">
        <v>4</v>
      </c>
      <c r="V759" s="0" t="n">
        <v>13</v>
      </c>
      <c r="X759" s="0" t="n">
        <v>3</v>
      </c>
    </row>
    <row r="760" customFormat="false" ht="13.5" hidden="false" customHeight="false" outlineLevel="0" collapsed="false">
      <c r="A760" s="9" t="s">
        <v>1551</v>
      </c>
      <c r="B760" s="11" t="n">
        <v>0.121657497578995</v>
      </c>
      <c r="C760" s="11" t="n">
        <v>0.93680549419284</v>
      </c>
      <c r="D760" s="11" t="n">
        <v>0.0360979572695461</v>
      </c>
      <c r="E760" s="12" t="s">
        <v>1552</v>
      </c>
      <c r="F760" s="13" t="s">
        <v>1536</v>
      </c>
      <c r="G760" s="14" t="s">
        <v>20</v>
      </c>
      <c r="H760" s="14" t="s">
        <v>20</v>
      </c>
      <c r="I760" s="14" t="s">
        <v>20</v>
      </c>
      <c r="J760" s="15" t="n">
        <v>10454.6666666667</v>
      </c>
      <c r="K760" s="15" t="n">
        <v>2597</v>
      </c>
      <c r="L760" s="15" t="n">
        <v>2122</v>
      </c>
      <c r="M760" s="15" t="n">
        <v>54</v>
      </c>
      <c r="N760" s="0" t="n">
        <v>9</v>
      </c>
      <c r="S760" s="0" t="n">
        <f aca="false">COUNTIF(N760:R760,"&gt;0")</f>
        <v>1</v>
      </c>
      <c r="T760" s="0" t="n">
        <v>4</v>
      </c>
      <c r="U760" s="0" t="n">
        <v>8</v>
      </c>
      <c r="V760" s="0" t="n">
        <v>14</v>
      </c>
      <c r="X760" s="0" t="n">
        <v>3</v>
      </c>
    </row>
    <row r="761" customFormat="false" ht="13.5" hidden="false" customHeight="false" outlineLevel="0" collapsed="false">
      <c r="A761" s="9" t="s">
        <v>1553</v>
      </c>
      <c r="B761" s="11" t="n">
        <v>0.123447604297775</v>
      </c>
      <c r="C761" s="11" t="n">
        <v>0.935307328417315</v>
      </c>
      <c r="D761" s="11" t="n">
        <v>0.177085915406044</v>
      </c>
      <c r="E761" s="12" t="s">
        <v>1554</v>
      </c>
      <c r="F761" s="13" t="s">
        <v>1536</v>
      </c>
      <c r="G761" s="14" t="s">
        <v>20</v>
      </c>
      <c r="H761" s="14" t="s">
        <v>20</v>
      </c>
      <c r="I761" s="14" t="s">
        <v>20</v>
      </c>
      <c r="J761" s="15" t="n">
        <v>27478.6666666667</v>
      </c>
      <c r="K761" s="15" t="n">
        <v>9978</v>
      </c>
      <c r="L761" s="15" t="n">
        <v>5421.66666666667</v>
      </c>
      <c r="M761" s="15" t="n">
        <v>43.3333333333333</v>
      </c>
      <c r="N761" s="0" t="n">
        <v>8</v>
      </c>
      <c r="S761" s="0" t="n">
        <f aca="false">COUNTIF(N761:R761,"&gt;0")</f>
        <v>1</v>
      </c>
      <c r="T761" s="0" t="n">
        <v>3</v>
      </c>
      <c r="U761" s="0" t="n">
        <v>9</v>
      </c>
      <c r="V761" s="0" t="n">
        <v>12</v>
      </c>
      <c r="X761" s="0" t="n">
        <v>3</v>
      </c>
    </row>
    <row r="762" customFormat="false" ht="13.5" hidden="false" customHeight="false" outlineLevel="0" collapsed="false">
      <c r="A762" s="9" t="s">
        <v>1555</v>
      </c>
      <c r="B762" s="11" t="n">
        <v>0.174885161192455</v>
      </c>
      <c r="C762" s="11" t="n">
        <v>0.991303638586143</v>
      </c>
      <c r="D762" s="11" t="n">
        <v>0.0128328683559792</v>
      </c>
      <c r="E762" s="12" t="s">
        <v>1556</v>
      </c>
      <c r="F762" s="13" t="s">
        <v>1536</v>
      </c>
      <c r="G762" s="14" t="s">
        <v>20</v>
      </c>
      <c r="H762" s="14" t="s">
        <v>20</v>
      </c>
      <c r="I762" s="16" t="s">
        <v>99</v>
      </c>
      <c r="J762" s="15" t="n">
        <v>22328.3333333333</v>
      </c>
      <c r="K762" s="15" t="n">
        <v>1628.33333333333</v>
      </c>
      <c r="L762" s="15" t="n">
        <v>162.666666666667</v>
      </c>
      <c r="M762" s="15" t="n">
        <v>25</v>
      </c>
      <c r="N762" s="0" t="n">
        <v>7</v>
      </c>
      <c r="O762" s="0" t="n">
        <v>9</v>
      </c>
      <c r="S762" s="0" t="n">
        <f aca="false">COUNTIF(N762:R762,"&gt;0")</f>
        <v>2</v>
      </c>
      <c r="T762" s="0" t="n">
        <v>2</v>
      </c>
      <c r="U762" s="0" t="n">
        <v>5</v>
      </c>
      <c r="V762" s="0" t="n">
        <v>12</v>
      </c>
      <c r="X762" s="0" t="n">
        <v>3</v>
      </c>
    </row>
    <row r="763" customFormat="false" ht="13.5" hidden="false" customHeight="false" outlineLevel="0" collapsed="false">
      <c r="A763" s="9" t="s">
        <v>1557</v>
      </c>
      <c r="B763" s="11" t="n">
        <v>0.114273453226291</v>
      </c>
      <c r="C763" s="11" t="n">
        <v>0.970034427152205</v>
      </c>
      <c r="D763" s="11" t="n">
        <v>0.733891197127544</v>
      </c>
      <c r="E763" s="12" t="s">
        <v>1558</v>
      </c>
      <c r="F763" s="13" t="s">
        <v>1536</v>
      </c>
      <c r="G763" s="14" t="s">
        <v>20</v>
      </c>
      <c r="H763" s="14" t="s">
        <v>20</v>
      </c>
      <c r="I763" s="16" t="s">
        <v>99</v>
      </c>
      <c r="J763" s="15" t="n">
        <v>4849.33333333333</v>
      </c>
      <c r="K763" s="15" t="n">
        <v>1101.66666666667</v>
      </c>
      <c r="L763" s="15" t="n">
        <v>509.333333333333</v>
      </c>
      <c r="M763" s="15" t="n">
        <v>19.3333333333333</v>
      </c>
      <c r="N763" s="0" t="n">
        <v>10</v>
      </c>
      <c r="S763" s="0" t="n">
        <f aca="false">COUNTIF(N763:R763,"&gt;0")</f>
        <v>1</v>
      </c>
      <c r="T763" s="0" t="n">
        <v>2</v>
      </c>
      <c r="U763" s="0" t="n">
        <v>8</v>
      </c>
      <c r="V763" s="0" t="n">
        <v>14</v>
      </c>
      <c r="X763" s="0" t="n">
        <v>3</v>
      </c>
    </row>
    <row r="764" customFormat="false" ht="13.5" hidden="false" customHeight="false" outlineLevel="0" collapsed="false">
      <c r="A764" s="9" t="s">
        <v>1559</v>
      </c>
      <c r="B764" s="11" t="n">
        <v>0.120676419893507</v>
      </c>
      <c r="C764" s="11" t="n">
        <v>0.921360505422773</v>
      </c>
      <c r="D764" s="11" t="n">
        <v>0.00975111127572139</v>
      </c>
      <c r="E764" s="12" t="s">
        <v>1560</v>
      </c>
      <c r="F764" s="13" t="s">
        <v>1536</v>
      </c>
      <c r="G764" s="14" t="s">
        <v>20</v>
      </c>
      <c r="H764" s="16" t="s">
        <v>99</v>
      </c>
      <c r="I764" s="16" t="s">
        <v>99</v>
      </c>
      <c r="J764" s="15" t="n">
        <v>3075</v>
      </c>
      <c r="K764" s="15" t="n">
        <v>409.666666666667</v>
      </c>
      <c r="L764" s="15" t="n">
        <v>404.333333333333</v>
      </c>
      <c r="M764" s="15" t="n">
        <v>19</v>
      </c>
      <c r="N764" s="0" t="n">
        <v>2</v>
      </c>
      <c r="S764" s="0" t="n">
        <f aca="false">COUNTIF(N764:R764,"&gt;0")</f>
        <v>1</v>
      </c>
      <c r="T764" s="0" t="n">
        <v>6</v>
      </c>
      <c r="U764" s="0" t="n">
        <v>10</v>
      </c>
      <c r="V764" s="0" t="n">
        <v>15</v>
      </c>
      <c r="X764" s="0" t="n">
        <v>3</v>
      </c>
    </row>
    <row r="765" customFormat="false" ht="13.5" hidden="false" customHeight="false" outlineLevel="0" collapsed="false">
      <c r="A765" s="9" t="s">
        <v>1561</v>
      </c>
      <c r="B765" s="11" t="n">
        <v>0.12141701082688</v>
      </c>
      <c r="C765" s="11" t="n">
        <v>0.972346380138304</v>
      </c>
      <c r="D765" s="11" t="n">
        <v>0.0202002410904114</v>
      </c>
      <c r="E765" s="12" t="s">
        <v>1562</v>
      </c>
      <c r="F765" s="13" t="s">
        <v>1536</v>
      </c>
      <c r="G765" s="16" t="s">
        <v>99</v>
      </c>
      <c r="H765" s="16" t="s">
        <v>99</v>
      </c>
      <c r="I765" s="16" t="s">
        <v>99</v>
      </c>
      <c r="J765" s="15" t="n">
        <v>680.333333333333</v>
      </c>
      <c r="K765" s="15" t="n">
        <v>225.333333333333</v>
      </c>
      <c r="L765" s="15" t="n">
        <v>146</v>
      </c>
      <c r="M765" s="15" t="n">
        <v>7.33333333333333</v>
      </c>
      <c r="N765" s="0" t="n">
        <v>11</v>
      </c>
      <c r="S765" s="0" t="n">
        <f aca="false">COUNTIF(N765:R765,"&gt;0")</f>
        <v>1</v>
      </c>
      <c r="T765" s="0" t="n">
        <v>3</v>
      </c>
      <c r="U765" s="0" t="n">
        <v>5</v>
      </c>
      <c r="V765" s="0" t="n">
        <v>7</v>
      </c>
      <c r="X765" s="0" t="n">
        <v>3</v>
      </c>
    </row>
    <row r="766" customFormat="false" ht="13.5" hidden="false" customHeight="false" outlineLevel="0" collapsed="false">
      <c r="A766" s="9" t="s">
        <v>1563</v>
      </c>
      <c r="B766" s="11" t="n">
        <v>0.414758392355861</v>
      </c>
      <c r="C766" s="11" t="n">
        <v>0.986391172399775</v>
      </c>
      <c r="D766" s="11" t="n">
        <v>0.0477045783643926</v>
      </c>
      <c r="E766" s="12" t="s">
        <v>1564</v>
      </c>
      <c r="F766" s="13" t="s">
        <v>1536</v>
      </c>
      <c r="G766" s="14" t="s">
        <v>20</v>
      </c>
      <c r="H766" s="14" t="s">
        <v>20</v>
      </c>
      <c r="I766" s="14" t="s">
        <v>20</v>
      </c>
      <c r="J766" s="15" t="n">
        <v>11882.3333333333</v>
      </c>
      <c r="K766" s="15" t="n">
        <v>6968.66666666667</v>
      </c>
      <c r="L766" s="15" t="n">
        <v>3855.33333333333</v>
      </c>
      <c r="M766" s="15" t="n">
        <v>89.6666666666667</v>
      </c>
      <c r="N766" s="0" t="n">
        <v>6</v>
      </c>
      <c r="S766" s="0" t="n">
        <f aca="false">COUNTIF(N766:R766,"&gt;0")</f>
        <v>1</v>
      </c>
      <c r="T766" s="0" t="n">
        <v>3</v>
      </c>
      <c r="U766" s="0" t="n">
        <v>13</v>
      </c>
      <c r="X766" s="0" t="n">
        <v>2</v>
      </c>
    </row>
    <row r="767" customFormat="false" ht="13.5" hidden="false" customHeight="false" outlineLevel="0" collapsed="false">
      <c r="A767" s="9" t="s">
        <v>1565</v>
      </c>
      <c r="B767" s="11" t="n">
        <v>0.133806804624302</v>
      </c>
      <c r="C767" s="11" t="n">
        <v>0.978350188612182</v>
      </c>
      <c r="D767" s="11" t="n">
        <v>0.618794994049497</v>
      </c>
      <c r="E767" s="12" t="s">
        <v>1566</v>
      </c>
      <c r="F767" s="13" t="s">
        <v>1536</v>
      </c>
      <c r="G767" s="14" t="s">
        <v>20</v>
      </c>
      <c r="H767" s="14" t="s">
        <v>20</v>
      </c>
      <c r="I767" s="14" t="s">
        <v>20</v>
      </c>
      <c r="J767" s="15" t="n">
        <v>18793</v>
      </c>
      <c r="K767" s="15" t="n">
        <v>9184</v>
      </c>
      <c r="L767" s="15" t="n">
        <v>3322.66666666667</v>
      </c>
      <c r="M767" s="15" t="n">
        <v>11.6666666666667</v>
      </c>
      <c r="N767" s="0" t="n">
        <v>14</v>
      </c>
      <c r="S767" s="0" t="n">
        <f aca="false">COUNTIF(N767:R767,"&gt;0")</f>
        <v>1</v>
      </c>
      <c r="T767" s="0" t="n">
        <v>5</v>
      </c>
      <c r="U767" s="0" t="n">
        <v>7</v>
      </c>
      <c r="X767" s="0" t="n">
        <v>2</v>
      </c>
    </row>
    <row r="768" customFormat="false" ht="13.5" hidden="false" customHeight="false" outlineLevel="0" collapsed="false">
      <c r="A768" s="9" t="s">
        <v>1567</v>
      </c>
      <c r="B768" s="11" t="n">
        <v>0.20953369877253</v>
      </c>
      <c r="C768" s="11" t="n">
        <v>0.96195174587586</v>
      </c>
      <c r="D768" s="11" t="n">
        <v>0.00937189909682208</v>
      </c>
      <c r="E768" s="12" t="s">
        <v>1568</v>
      </c>
      <c r="F768" s="13" t="s">
        <v>1536</v>
      </c>
      <c r="G768" s="14" t="s">
        <v>20</v>
      </c>
      <c r="H768" s="14" t="s">
        <v>20</v>
      </c>
      <c r="I768" s="14" t="s">
        <v>20</v>
      </c>
      <c r="J768" s="15" t="n">
        <v>35338.6666666667</v>
      </c>
      <c r="K768" s="15" t="n">
        <v>10465.6666666667</v>
      </c>
      <c r="L768" s="15" t="n">
        <v>13697.6666666667</v>
      </c>
      <c r="M768" s="15" t="n">
        <v>73</v>
      </c>
      <c r="S768" s="0" t="n">
        <f aca="false">COUNTIF(N768:R768,"&gt;0")</f>
        <v>0</v>
      </c>
      <c r="T768" s="0" t="n">
        <v>4</v>
      </c>
      <c r="U768" s="0" t="n">
        <v>9</v>
      </c>
      <c r="X768" s="0" t="n">
        <v>2</v>
      </c>
    </row>
    <row r="769" customFormat="false" ht="13.5" hidden="false" customHeight="false" outlineLevel="0" collapsed="false">
      <c r="A769" s="9" t="s">
        <v>1569</v>
      </c>
      <c r="B769" s="11" t="n">
        <v>0.212037434315124</v>
      </c>
      <c r="C769" s="11" t="n">
        <v>0.959025172219229</v>
      </c>
      <c r="D769" s="11" t="n">
        <v>0.388713101054091</v>
      </c>
      <c r="E769" s="12" t="s">
        <v>1570</v>
      </c>
      <c r="F769" s="13" t="s">
        <v>1536</v>
      </c>
      <c r="G769" s="14" t="s">
        <v>20</v>
      </c>
      <c r="H769" s="14" t="s">
        <v>20</v>
      </c>
      <c r="I769" s="14" t="s">
        <v>20</v>
      </c>
      <c r="J769" s="15" t="n">
        <v>64726</v>
      </c>
      <c r="K769" s="15" t="n">
        <v>26204.6666666667</v>
      </c>
      <c r="L769" s="15" t="n">
        <v>18301</v>
      </c>
      <c r="M769" s="15" t="n">
        <v>367.666666666667</v>
      </c>
      <c r="N769" s="0" t="n">
        <v>2</v>
      </c>
      <c r="S769" s="0" t="n">
        <f aca="false">COUNTIF(N769:R769,"&gt;0")</f>
        <v>1</v>
      </c>
      <c r="T769" s="0" t="n">
        <v>3</v>
      </c>
      <c r="U769" s="0" t="n">
        <v>9</v>
      </c>
      <c r="X769" s="0" t="n">
        <v>2</v>
      </c>
    </row>
    <row r="770" customFormat="false" ht="13.5" hidden="false" customHeight="false" outlineLevel="0" collapsed="false">
      <c r="A770" s="9" t="s">
        <v>1571</v>
      </c>
      <c r="B770" s="11" t="n">
        <v>0.295187000261667</v>
      </c>
      <c r="C770" s="11" t="n">
        <v>0.95207655190595</v>
      </c>
      <c r="D770" s="11" t="n">
        <v>0.012823600918363</v>
      </c>
      <c r="E770" s="12" t="s">
        <v>1572</v>
      </c>
      <c r="F770" s="13" t="s">
        <v>1536</v>
      </c>
      <c r="G770" s="14" t="s">
        <v>20</v>
      </c>
      <c r="H770" s="14" t="s">
        <v>20</v>
      </c>
      <c r="I770" s="14" t="s">
        <v>20</v>
      </c>
      <c r="J770" s="15" t="n">
        <v>43038</v>
      </c>
      <c r="K770" s="15" t="n">
        <v>11378.6666666667</v>
      </c>
      <c r="L770" s="15" t="n">
        <v>7474.66666666667</v>
      </c>
      <c r="M770" s="15" t="n">
        <v>60</v>
      </c>
      <c r="N770" s="0" t="n">
        <v>6</v>
      </c>
      <c r="O770" s="0" t="n">
        <v>11</v>
      </c>
      <c r="P770" s="0" t="n">
        <v>12</v>
      </c>
      <c r="Q770" s="0" t="n">
        <v>14</v>
      </c>
      <c r="S770" s="0" t="n">
        <f aca="false">COUNTIF(N770:R770,"&gt;0")</f>
        <v>4</v>
      </c>
      <c r="T770" s="0" t="n">
        <v>5</v>
      </c>
      <c r="U770" s="0" t="n">
        <v>9</v>
      </c>
      <c r="X770" s="0" t="n">
        <v>2</v>
      </c>
    </row>
    <row r="771" customFormat="false" ht="13.5" hidden="false" customHeight="false" outlineLevel="0" collapsed="false">
      <c r="A771" s="9" t="s">
        <v>1573</v>
      </c>
      <c r="B771" s="11" t="n">
        <v>0.254427671200429</v>
      </c>
      <c r="C771" s="11" t="n">
        <v>0.927662665937187</v>
      </c>
      <c r="D771" s="11" t="n">
        <v>0.445223517250899</v>
      </c>
      <c r="E771" s="12" t="s">
        <v>1574</v>
      </c>
      <c r="F771" s="13" t="s">
        <v>1536</v>
      </c>
      <c r="G771" s="14" t="s">
        <v>20</v>
      </c>
      <c r="H771" s="14" t="s">
        <v>20</v>
      </c>
      <c r="I771" s="14" t="s">
        <v>20</v>
      </c>
      <c r="J771" s="15" t="n">
        <v>11135.3333333333</v>
      </c>
      <c r="K771" s="15" t="n">
        <v>4275</v>
      </c>
      <c r="L771" s="15" t="n">
        <v>2749</v>
      </c>
      <c r="M771" s="15" t="n">
        <v>86</v>
      </c>
      <c r="N771" s="0" t="n">
        <v>1</v>
      </c>
      <c r="O771" s="0" t="n">
        <v>6</v>
      </c>
      <c r="S771" s="0" t="n">
        <f aca="false">COUNTIF(N771:R771,"&gt;0")</f>
        <v>2</v>
      </c>
      <c r="T771" s="0" t="n">
        <v>9</v>
      </c>
      <c r="U771" s="0" t="n">
        <v>11</v>
      </c>
      <c r="X771" s="0" t="n">
        <v>2</v>
      </c>
    </row>
    <row r="772" customFormat="false" ht="13.5" hidden="false" customHeight="false" outlineLevel="0" collapsed="false">
      <c r="A772" s="9" t="s">
        <v>1575</v>
      </c>
      <c r="B772" s="11" t="n">
        <v>0.167053077626811</v>
      </c>
      <c r="C772" s="11" t="n">
        <v>0.922089204737026</v>
      </c>
      <c r="D772" s="11" t="n">
        <v>0.0563955766770083</v>
      </c>
      <c r="E772" s="12" t="s">
        <v>1576</v>
      </c>
      <c r="F772" s="13" t="s">
        <v>1536</v>
      </c>
      <c r="G772" s="14" t="s">
        <v>20</v>
      </c>
      <c r="H772" s="14" t="s">
        <v>20</v>
      </c>
      <c r="I772" s="14" t="s">
        <v>20</v>
      </c>
      <c r="J772" s="15" t="n">
        <v>8198.66666666667</v>
      </c>
      <c r="K772" s="15" t="n">
        <v>3360</v>
      </c>
      <c r="L772" s="15" t="n">
        <v>1698.33333333333</v>
      </c>
      <c r="M772" s="15" t="n">
        <v>41.6666666666667</v>
      </c>
      <c r="N772" s="0" t="n">
        <v>9</v>
      </c>
      <c r="S772" s="0" t="n">
        <f aca="false">COUNTIF(N772:R772,"&gt;0")</f>
        <v>1</v>
      </c>
      <c r="T772" s="0" t="n">
        <v>4</v>
      </c>
      <c r="U772" s="0" t="n">
        <v>10</v>
      </c>
      <c r="X772" s="0" t="n">
        <v>2</v>
      </c>
    </row>
    <row r="773" customFormat="false" ht="13.5" hidden="false" customHeight="false" outlineLevel="0" collapsed="false">
      <c r="A773" s="9" t="s">
        <v>1577</v>
      </c>
      <c r="B773" s="11" t="n">
        <v>0.283386046778038</v>
      </c>
      <c r="C773" s="11" t="n">
        <v>0.91651703470648</v>
      </c>
      <c r="D773" s="11" t="n">
        <v>0.10670047605158</v>
      </c>
      <c r="E773" s="12" t="s">
        <v>1578</v>
      </c>
      <c r="F773" s="13" t="s">
        <v>1536</v>
      </c>
      <c r="G773" s="14" t="s">
        <v>20</v>
      </c>
      <c r="H773" s="14" t="s">
        <v>20</v>
      </c>
      <c r="I773" s="14" t="s">
        <v>20</v>
      </c>
      <c r="J773" s="15" t="n">
        <v>54382</v>
      </c>
      <c r="K773" s="15" t="n">
        <v>21229</v>
      </c>
      <c r="L773" s="15" t="n">
        <v>12915</v>
      </c>
      <c r="M773" s="15" t="n">
        <v>365</v>
      </c>
      <c r="N773" s="0" t="n">
        <v>13</v>
      </c>
      <c r="S773" s="0" t="n">
        <f aca="false">COUNTIF(N773:R773,"&gt;0")</f>
        <v>1</v>
      </c>
      <c r="T773" s="0" t="n">
        <v>4</v>
      </c>
      <c r="U773" s="0" t="n">
        <v>9</v>
      </c>
      <c r="X773" s="0" t="n">
        <v>2</v>
      </c>
    </row>
    <row r="774" customFormat="false" ht="13.5" hidden="false" customHeight="false" outlineLevel="0" collapsed="false">
      <c r="A774" s="9" t="s">
        <v>1579</v>
      </c>
      <c r="B774" s="11" t="n">
        <v>0.185939785565827</v>
      </c>
      <c r="C774" s="11" t="n">
        <v>0.980577472505315</v>
      </c>
      <c r="D774" s="11" t="n">
        <v>0.125494449565257</v>
      </c>
      <c r="E774" s="12" t="s">
        <v>1580</v>
      </c>
      <c r="F774" s="13" t="s">
        <v>1536</v>
      </c>
      <c r="G774" s="14" t="s">
        <v>20</v>
      </c>
      <c r="H774" s="14" t="s">
        <v>20</v>
      </c>
      <c r="I774" s="16" t="s">
        <v>99</v>
      </c>
      <c r="J774" s="15" t="n">
        <v>16393.3333333333</v>
      </c>
      <c r="K774" s="15" t="n">
        <v>3893.66666666667</v>
      </c>
      <c r="L774" s="15" t="n">
        <v>2735</v>
      </c>
      <c r="M774" s="15" t="n">
        <v>276</v>
      </c>
      <c r="N774" s="0" t="n">
        <v>14</v>
      </c>
      <c r="S774" s="0" t="n">
        <f aca="false">COUNTIF(N774:R774,"&gt;0")</f>
        <v>1</v>
      </c>
      <c r="T774" s="0" t="n">
        <v>4</v>
      </c>
      <c r="U774" s="0" t="n">
        <v>8</v>
      </c>
      <c r="X774" s="0" t="n">
        <v>2</v>
      </c>
    </row>
    <row r="775" customFormat="false" ht="13.5" hidden="false" customHeight="false" outlineLevel="0" collapsed="false">
      <c r="A775" s="9" t="s">
        <v>1581</v>
      </c>
      <c r="B775" s="11" t="n">
        <v>0.236009861296766</v>
      </c>
      <c r="C775" s="11" t="n">
        <v>0.973503122867861</v>
      </c>
      <c r="D775" s="11" t="n">
        <v>0.139679183036441</v>
      </c>
      <c r="E775" s="12" t="s">
        <v>1582</v>
      </c>
      <c r="F775" s="13" t="s">
        <v>1536</v>
      </c>
      <c r="G775" s="14" t="s">
        <v>20</v>
      </c>
      <c r="H775" s="16" t="s">
        <v>99</v>
      </c>
      <c r="I775" s="16" t="s">
        <v>99</v>
      </c>
      <c r="J775" s="15" t="n">
        <v>4554.66666666667</v>
      </c>
      <c r="K775" s="15" t="n">
        <v>495</v>
      </c>
      <c r="L775" s="15" t="n">
        <v>851.333333333333</v>
      </c>
      <c r="M775" s="15" t="n">
        <v>17.3333333333333</v>
      </c>
      <c r="S775" s="0" t="n">
        <f aca="false">COUNTIF(N775:R775,"&gt;0")</f>
        <v>0</v>
      </c>
      <c r="T775" s="0" t="n">
        <v>3</v>
      </c>
      <c r="U775" s="0" t="n">
        <v>13</v>
      </c>
      <c r="X775" s="0" t="n">
        <v>2</v>
      </c>
    </row>
    <row r="776" customFormat="false" ht="13.5" hidden="false" customHeight="false" outlineLevel="0" collapsed="false">
      <c r="A776" s="9" t="s">
        <v>1583</v>
      </c>
      <c r="B776" s="11" t="n">
        <v>0.243197495959027</v>
      </c>
      <c r="C776" s="11" t="n">
        <v>0.924096308049664</v>
      </c>
      <c r="D776" s="11" t="n">
        <v>0.00368811511284865</v>
      </c>
      <c r="E776" s="12" t="s">
        <v>1584</v>
      </c>
      <c r="F776" s="13" t="s">
        <v>1536</v>
      </c>
      <c r="G776" s="14" t="s">
        <v>20</v>
      </c>
      <c r="H776" s="16" t="s">
        <v>99</v>
      </c>
      <c r="I776" s="16" t="s">
        <v>99</v>
      </c>
      <c r="J776" s="15" t="n">
        <v>2170</v>
      </c>
      <c r="K776" s="15" t="n">
        <v>618</v>
      </c>
      <c r="L776" s="15" t="n">
        <v>400.333333333333</v>
      </c>
      <c r="M776" s="15" t="n">
        <v>59.6666666666667</v>
      </c>
      <c r="N776" s="0" t="n">
        <v>2</v>
      </c>
      <c r="O776" s="0" t="n">
        <v>14</v>
      </c>
      <c r="S776" s="0" t="n">
        <f aca="false">COUNTIF(N776:R776,"&gt;0")</f>
        <v>2</v>
      </c>
      <c r="T776" s="0" t="n">
        <v>5</v>
      </c>
      <c r="U776" s="0" t="n">
        <v>11</v>
      </c>
      <c r="X776" s="0" t="n">
        <v>2</v>
      </c>
    </row>
    <row r="777" customFormat="false" ht="13.5" hidden="false" customHeight="false" outlineLevel="0" collapsed="false">
      <c r="A777" s="9" t="s">
        <v>1585</v>
      </c>
      <c r="B777" s="11" t="n">
        <v>0.17218611624414</v>
      </c>
      <c r="C777" s="11" t="n">
        <v>0.96788137028874</v>
      </c>
      <c r="D777" s="11" t="n">
        <v>0.0395667133831442</v>
      </c>
      <c r="E777" s="12" t="s">
        <v>1586</v>
      </c>
      <c r="F777" s="13" t="s">
        <v>1536</v>
      </c>
      <c r="G777" s="16" t="s">
        <v>99</v>
      </c>
      <c r="H777" s="16" t="s">
        <v>99</v>
      </c>
      <c r="I777" s="16" t="s">
        <v>99</v>
      </c>
      <c r="J777" s="15" t="n">
        <v>501.333333333333</v>
      </c>
      <c r="K777" s="15" t="n">
        <v>624.666666666667</v>
      </c>
      <c r="L777" s="15" t="n">
        <v>218.666666666667</v>
      </c>
      <c r="M777" s="15" t="n">
        <v>11.3333333333333</v>
      </c>
      <c r="N777" s="0" t="n">
        <v>4</v>
      </c>
      <c r="O777" s="0" t="n">
        <v>12</v>
      </c>
      <c r="P777" s="0" t="n">
        <v>14</v>
      </c>
      <c r="S777" s="0" t="n">
        <f aca="false">COUNTIF(N777:R777,"&gt;0")</f>
        <v>3</v>
      </c>
      <c r="T777" s="0" t="n">
        <v>3</v>
      </c>
      <c r="U777" s="0" t="n">
        <v>8</v>
      </c>
      <c r="X777" s="0" t="n">
        <v>2</v>
      </c>
    </row>
    <row r="778" customFormat="false" ht="13.5" hidden="false" customHeight="false" outlineLevel="0" collapsed="false">
      <c r="A778" s="9" t="s">
        <v>1587</v>
      </c>
      <c r="B778" s="11" t="n">
        <v>0.936980321025743</v>
      </c>
      <c r="C778" s="11" t="n">
        <v>0.98701210418974</v>
      </c>
      <c r="D778" s="11" t="n">
        <v>0.00069221981544983</v>
      </c>
      <c r="E778" s="12" t="s">
        <v>1588</v>
      </c>
      <c r="F778" s="13" t="s">
        <v>1536</v>
      </c>
      <c r="G778" s="14" t="s">
        <v>20</v>
      </c>
      <c r="H778" s="14" t="s">
        <v>20</v>
      </c>
      <c r="I778" s="14" t="s">
        <v>20</v>
      </c>
      <c r="J778" s="15" t="n">
        <v>62773</v>
      </c>
      <c r="K778" s="15" t="n">
        <v>15367.3333333333</v>
      </c>
      <c r="L778" s="15" t="n">
        <v>2417.66666666667</v>
      </c>
      <c r="M778" s="15" t="n">
        <v>100.666666666667</v>
      </c>
      <c r="N778" s="0" t="n">
        <v>2</v>
      </c>
      <c r="O778" s="0" t="n">
        <v>12</v>
      </c>
      <c r="S778" s="0" t="n">
        <f aca="false">COUNTIF(N778:R778,"&gt;0")</f>
        <v>2</v>
      </c>
      <c r="T778" s="0" t="n">
        <v>8</v>
      </c>
      <c r="X778" s="0" t="n">
        <v>1</v>
      </c>
    </row>
    <row r="779" customFormat="false" ht="13.5" hidden="false" customHeight="false" outlineLevel="0" collapsed="false">
      <c r="A779" s="9" t="s">
        <v>1589</v>
      </c>
      <c r="B779" s="11" t="n">
        <v>0.801922928945774</v>
      </c>
      <c r="C779" s="11" t="n">
        <v>0.97895487007357</v>
      </c>
      <c r="D779" s="11" t="n">
        <v>0.0125518239738668</v>
      </c>
      <c r="E779" s="12" t="s">
        <v>1590</v>
      </c>
      <c r="F779" s="13" t="s">
        <v>1536</v>
      </c>
      <c r="G779" s="14" t="s">
        <v>20</v>
      </c>
      <c r="H779" s="14" t="s">
        <v>20</v>
      </c>
      <c r="I779" s="14" t="s">
        <v>20</v>
      </c>
      <c r="J779" s="15" t="n">
        <v>25573</v>
      </c>
      <c r="K779" s="15" t="n">
        <v>6359</v>
      </c>
      <c r="L779" s="15" t="n">
        <v>4911</v>
      </c>
      <c r="M779" s="15" t="n">
        <v>28</v>
      </c>
      <c r="N779" s="0" t="n">
        <v>1</v>
      </c>
      <c r="O779" s="0" t="n">
        <v>5</v>
      </c>
      <c r="P779" s="0" t="n">
        <v>6</v>
      </c>
      <c r="Q779" s="0" t="n">
        <v>7</v>
      </c>
      <c r="R779" s="0" t="n">
        <v>11</v>
      </c>
      <c r="S779" s="0" t="n">
        <f aca="false">COUNTIF(N779:R779,"&gt;0")</f>
        <v>5</v>
      </c>
      <c r="T779" s="0" t="n">
        <v>15</v>
      </c>
      <c r="X779" s="0" t="n">
        <v>1</v>
      </c>
    </row>
    <row r="780" customFormat="false" ht="13.5" hidden="false" customHeight="false" outlineLevel="0" collapsed="false">
      <c r="A780" s="9" t="s">
        <v>1591</v>
      </c>
      <c r="B780" s="11" t="n">
        <v>0.800514794892974</v>
      </c>
      <c r="C780" s="11" t="n">
        <v>0.966705331854254</v>
      </c>
      <c r="D780" s="11" t="n">
        <v>0.307125366213498</v>
      </c>
      <c r="E780" s="12" t="s">
        <v>1592</v>
      </c>
      <c r="F780" s="13" t="s">
        <v>1536</v>
      </c>
      <c r="G780" s="14" t="s">
        <v>20</v>
      </c>
      <c r="H780" s="14" t="s">
        <v>20</v>
      </c>
      <c r="I780" s="14" t="s">
        <v>20</v>
      </c>
      <c r="J780" s="15" t="n">
        <v>47169.6666666667</v>
      </c>
      <c r="K780" s="15" t="n">
        <v>18318.3333333333</v>
      </c>
      <c r="L780" s="15" t="n">
        <v>12480</v>
      </c>
      <c r="M780" s="15" t="n">
        <v>68</v>
      </c>
      <c r="N780" s="0" t="n">
        <v>4</v>
      </c>
      <c r="O780" s="0" t="n">
        <v>8</v>
      </c>
      <c r="P780" s="0" t="n">
        <v>14</v>
      </c>
      <c r="S780" s="0" t="n">
        <f aca="false">COUNTIF(N780:R780,"&gt;0")</f>
        <v>3</v>
      </c>
      <c r="T780" s="0" t="n">
        <v>7</v>
      </c>
      <c r="X780" s="0" t="n">
        <v>1</v>
      </c>
    </row>
    <row r="781" customFormat="false" ht="13.5" hidden="false" customHeight="false" outlineLevel="0" collapsed="false">
      <c r="A781" s="9" t="s">
        <v>1593</v>
      </c>
      <c r="B781" s="11" t="n">
        <v>0.686228958323406</v>
      </c>
      <c r="C781" s="11" t="n">
        <v>0.96648698793473</v>
      </c>
      <c r="D781" s="11" t="n">
        <v>0.0190532806702806</v>
      </c>
      <c r="E781" s="12" t="s">
        <v>1594</v>
      </c>
      <c r="F781" s="13" t="s">
        <v>1536</v>
      </c>
      <c r="G781" s="14" t="s">
        <v>20</v>
      </c>
      <c r="H781" s="14" t="s">
        <v>20</v>
      </c>
      <c r="I781" s="14" t="s">
        <v>20</v>
      </c>
      <c r="J781" s="15" t="n">
        <v>25940</v>
      </c>
      <c r="K781" s="15" t="n">
        <v>5098.33333333333</v>
      </c>
      <c r="L781" s="15" t="n">
        <v>4269.33333333333</v>
      </c>
      <c r="M781" s="15" t="n">
        <v>115.333333333333</v>
      </c>
      <c r="N781" s="0" t="n">
        <v>9</v>
      </c>
      <c r="O781" s="0" t="n">
        <v>11</v>
      </c>
      <c r="S781" s="0" t="n">
        <f aca="false">COUNTIF(N781:R781,"&gt;0")</f>
        <v>2</v>
      </c>
      <c r="T781" s="0" t="n">
        <v>7</v>
      </c>
      <c r="X781" s="0" t="n">
        <v>1</v>
      </c>
    </row>
    <row r="782" customFormat="false" ht="13.5" hidden="false" customHeight="false" outlineLevel="0" collapsed="false">
      <c r="A782" s="9" t="s">
        <v>1595</v>
      </c>
      <c r="B782" s="11" t="n">
        <v>0.717362032251029</v>
      </c>
      <c r="C782" s="11" t="n">
        <v>0.965296100396933</v>
      </c>
      <c r="D782" s="11" t="n">
        <v>0.022216610642733</v>
      </c>
      <c r="E782" s="12" t="s">
        <v>1596</v>
      </c>
      <c r="F782" s="13" t="s">
        <v>1536</v>
      </c>
      <c r="G782" s="14" t="s">
        <v>20</v>
      </c>
      <c r="H782" s="14" t="s">
        <v>20</v>
      </c>
      <c r="I782" s="14" t="s">
        <v>20</v>
      </c>
      <c r="J782" s="15" t="n">
        <v>23707</v>
      </c>
      <c r="K782" s="15" t="n">
        <v>19976.3333333333</v>
      </c>
      <c r="L782" s="15" t="n">
        <v>10515.6666666667</v>
      </c>
      <c r="M782" s="15" t="n">
        <v>26</v>
      </c>
      <c r="N782" s="0" t="n">
        <v>10</v>
      </c>
      <c r="S782" s="0" t="n">
        <f aca="false">COUNTIF(N782:R782,"&gt;0")</f>
        <v>1</v>
      </c>
      <c r="T782" s="0" t="n">
        <v>6</v>
      </c>
      <c r="X782" s="0" t="n">
        <v>1</v>
      </c>
    </row>
    <row r="783" customFormat="false" ht="13.5" hidden="false" customHeight="false" outlineLevel="0" collapsed="false">
      <c r="A783" s="9" t="s">
        <v>1597</v>
      </c>
      <c r="B783" s="11" t="n">
        <v>0.69769798203582</v>
      </c>
      <c r="C783" s="11" t="n">
        <v>0.945003821780947</v>
      </c>
      <c r="D783" s="11" t="n">
        <v>0.0842652119258363</v>
      </c>
      <c r="E783" s="12" t="s">
        <v>1598</v>
      </c>
      <c r="F783" s="13" t="s">
        <v>1536</v>
      </c>
      <c r="G783" s="14" t="s">
        <v>20</v>
      </c>
      <c r="H783" s="14" t="s">
        <v>20</v>
      </c>
      <c r="I783" s="14" t="s">
        <v>20</v>
      </c>
      <c r="J783" s="15" t="n">
        <v>9132.33333333333</v>
      </c>
      <c r="K783" s="15" t="n">
        <v>1749</v>
      </c>
      <c r="L783" s="15" t="n">
        <v>1075</v>
      </c>
      <c r="M783" s="15" t="n">
        <v>25</v>
      </c>
      <c r="N783" s="0" t="n">
        <v>4</v>
      </c>
      <c r="O783" s="0" t="n">
        <v>8</v>
      </c>
      <c r="S783" s="0" t="n">
        <f aca="false">COUNTIF(N783:R783,"&gt;0")</f>
        <v>2</v>
      </c>
      <c r="T783" s="0" t="n">
        <v>10</v>
      </c>
      <c r="X783" s="0" t="n">
        <v>1</v>
      </c>
    </row>
    <row r="784" customFormat="false" ht="13.5" hidden="false" customHeight="false" outlineLevel="0" collapsed="false">
      <c r="A784" s="9" t="s">
        <v>1599</v>
      </c>
      <c r="B784" s="11" t="n">
        <v>0.783218064539192</v>
      </c>
      <c r="C784" s="11" t="n">
        <v>0.940076650487762</v>
      </c>
      <c r="D784" s="11" t="n">
        <v>0.00805113777245534</v>
      </c>
      <c r="E784" s="12" t="s">
        <v>1600</v>
      </c>
      <c r="F784" s="13" t="s">
        <v>1536</v>
      </c>
      <c r="G784" s="14" t="s">
        <v>20</v>
      </c>
      <c r="H784" s="14" t="s">
        <v>20</v>
      </c>
      <c r="I784" s="14" t="s">
        <v>20</v>
      </c>
      <c r="J784" s="15" t="n">
        <v>62256.6666666667</v>
      </c>
      <c r="K784" s="15" t="n">
        <v>21582.3333333333</v>
      </c>
      <c r="L784" s="15" t="n">
        <v>15225.3333333333</v>
      </c>
      <c r="M784" s="15" t="n">
        <v>960.333333333333</v>
      </c>
      <c r="N784" s="0" t="n">
        <v>13</v>
      </c>
      <c r="S784" s="0" t="n">
        <f aca="false">COUNTIF(N784:R784,"&gt;0")</f>
        <v>1</v>
      </c>
      <c r="T784" s="0" t="n">
        <v>4</v>
      </c>
      <c r="X784" s="0" t="n">
        <v>1</v>
      </c>
    </row>
    <row r="785" customFormat="false" ht="13.5" hidden="false" customHeight="false" outlineLevel="0" collapsed="false">
      <c r="A785" s="9" t="s">
        <v>1601</v>
      </c>
      <c r="B785" s="11" t="n">
        <v>0.384464353109017</v>
      </c>
      <c r="C785" s="11" t="n">
        <v>0.935329812218963</v>
      </c>
      <c r="D785" s="11" t="n">
        <v>0.112378098491837</v>
      </c>
      <c r="E785" s="12" t="s">
        <v>1602</v>
      </c>
      <c r="F785" s="13" t="s">
        <v>1536</v>
      </c>
      <c r="G785" s="14" t="s">
        <v>20</v>
      </c>
      <c r="H785" s="14" t="s">
        <v>20</v>
      </c>
      <c r="I785" s="14" t="s">
        <v>20</v>
      </c>
      <c r="J785" s="15" t="n">
        <v>14105.3333333333</v>
      </c>
      <c r="K785" s="15" t="n">
        <v>4564.66666666667</v>
      </c>
      <c r="L785" s="15" t="n">
        <v>2468.33333333333</v>
      </c>
      <c r="M785" s="15" t="n">
        <v>55</v>
      </c>
      <c r="N785" s="0" t="n">
        <v>10</v>
      </c>
      <c r="S785" s="0" t="n">
        <f aca="false">COUNTIF(N785:R785,"&gt;0")</f>
        <v>1</v>
      </c>
      <c r="T785" s="0" t="n">
        <v>3</v>
      </c>
      <c r="X785" s="0" t="n">
        <v>1</v>
      </c>
    </row>
    <row r="786" customFormat="false" ht="13.5" hidden="false" customHeight="false" outlineLevel="0" collapsed="false">
      <c r="A786" s="9" t="s">
        <v>1603</v>
      </c>
      <c r="B786" s="11" t="n">
        <v>0.123294365737797</v>
      </c>
      <c r="C786" s="11" t="n">
        <v>0.92147401952069</v>
      </c>
      <c r="D786" s="11" t="n">
        <v>0.811964773283986</v>
      </c>
      <c r="E786" s="12" t="s">
        <v>1604</v>
      </c>
      <c r="F786" s="13" t="s">
        <v>1536</v>
      </c>
      <c r="G786" s="14" t="s">
        <v>20</v>
      </c>
      <c r="H786" s="14" t="s">
        <v>20</v>
      </c>
      <c r="I786" s="14" t="s">
        <v>20</v>
      </c>
      <c r="J786" s="15" t="n">
        <v>15927.6666666667</v>
      </c>
      <c r="K786" s="15" t="n">
        <v>3159</v>
      </c>
      <c r="L786" s="15" t="n">
        <v>1566.33333333333</v>
      </c>
      <c r="M786" s="15" t="n">
        <v>23.6666666666667</v>
      </c>
      <c r="S786" s="0" t="n">
        <f aca="false">COUNTIF(N786:R786,"&gt;0")</f>
        <v>0</v>
      </c>
      <c r="T786" s="0" t="n">
        <v>9</v>
      </c>
      <c r="X786" s="0" t="n">
        <v>1</v>
      </c>
    </row>
    <row r="787" customFormat="false" ht="13.5" hidden="false" customHeight="false" outlineLevel="0" collapsed="false">
      <c r="A787" s="9" t="s">
        <v>1605</v>
      </c>
      <c r="B787" s="11" t="n">
        <v>0.773443051418502</v>
      </c>
      <c r="C787" s="11" t="n">
        <v>0.919239699788992</v>
      </c>
      <c r="D787" s="11" t="n">
        <v>0.144167181882049</v>
      </c>
      <c r="E787" s="12" t="s">
        <v>1606</v>
      </c>
      <c r="F787" s="13" t="s">
        <v>1536</v>
      </c>
      <c r="G787" s="14" t="s">
        <v>20</v>
      </c>
      <c r="H787" s="14" t="s">
        <v>20</v>
      </c>
      <c r="I787" s="14" t="s">
        <v>20</v>
      </c>
      <c r="J787" s="15" t="n">
        <v>28600</v>
      </c>
      <c r="K787" s="15" t="n">
        <v>8285.33333333333</v>
      </c>
      <c r="L787" s="15" t="n">
        <v>4104.33333333333</v>
      </c>
      <c r="M787" s="15" t="n">
        <v>66</v>
      </c>
      <c r="S787" s="0" t="n">
        <f aca="false">COUNTIF(N787:R787,"&gt;0")</f>
        <v>0</v>
      </c>
      <c r="T787" s="0" t="n">
        <v>11</v>
      </c>
      <c r="X787" s="0" t="n">
        <v>1</v>
      </c>
    </row>
    <row r="788" customFormat="false" ht="13.5" hidden="false" customHeight="false" outlineLevel="0" collapsed="false">
      <c r="A788" s="9" t="s">
        <v>1607</v>
      </c>
      <c r="B788" s="11" t="n">
        <v>0.747891285504484</v>
      </c>
      <c r="C788" s="11" t="n">
        <v>0.91746756623586</v>
      </c>
      <c r="D788" s="11" t="n">
        <v>0.0079813258646248</v>
      </c>
      <c r="E788" s="12" t="s">
        <v>1608</v>
      </c>
      <c r="F788" s="13" t="s">
        <v>1536</v>
      </c>
      <c r="G788" s="14" t="s">
        <v>20</v>
      </c>
      <c r="H788" s="14" t="s">
        <v>20</v>
      </c>
      <c r="I788" s="14" t="s">
        <v>20</v>
      </c>
      <c r="J788" s="15" t="n">
        <v>46342</v>
      </c>
      <c r="K788" s="15" t="n">
        <v>10996.3333333333</v>
      </c>
      <c r="L788" s="15" t="n">
        <v>5648.66666666667</v>
      </c>
      <c r="M788" s="15" t="n">
        <v>65</v>
      </c>
      <c r="N788" s="0" t="n">
        <v>11</v>
      </c>
      <c r="S788" s="0" t="n">
        <f aca="false">COUNTIF(N788:R788,"&gt;0")</f>
        <v>1</v>
      </c>
      <c r="T788" s="0" t="n">
        <v>4</v>
      </c>
      <c r="X788" s="0" t="n">
        <v>1</v>
      </c>
    </row>
    <row r="789" customFormat="false" ht="13.5" hidden="false" customHeight="false" outlineLevel="0" collapsed="false">
      <c r="A789" s="9" t="s">
        <v>1609</v>
      </c>
      <c r="B789" s="11" t="n">
        <v>0.691294673218696</v>
      </c>
      <c r="C789" s="11" t="n">
        <v>0.99020825629576</v>
      </c>
      <c r="D789" s="11" t="n">
        <v>0.142035735447408</v>
      </c>
      <c r="E789" s="12" t="s">
        <v>1610</v>
      </c>
      <c r="F789" s="13" t="s">
        <v>1536</v>
      </c>
      <c r="G789" s="14" t="s">
        <v>20</v>
      </c>
      <c r="H789" s="14" t="s">
        <v>20</v>
      </c>
      <c r="I789" s="16" t="s">
        <v>99</v>
      </c>
      <c r="J789" s="15" t="n">
        <v>14513</v>
      </c>
      <c r="K789" s="15" t="n">
        <v>1323.33333333333</v>
      </c>
      <c r="L789" s="15" t="n">
        <v>91.6666666666667</v>
      </c>
      <c r="M789" s="15" t="n">
        <v>29</v>
      </c>
      <c r="N789" s="0" t="n">
        <v>5</v>
      </c>
      <c r="O789" s="0" t="n">
        <v>7</v>
      </c>
      <c r="S789" s="0" t="n">
        <f aca="false">COUNTIF(N789:R789,"&gt;0")</f>
        <v>2</v>
      </c>
      <c r="T789" s="0" t="n">
        <v>10</v>
      </c>
      <c r="X789" s="0" t="n">
        <v>1</v>
      </c>
    </row>
    <row r="790" customFormat="false" ht="13.5" hidden="false" customHeight="false" outlineLevel="0" collapsed="false">
      <c r="A790" s="9" t="s">
        <v>1611</v>
      </c>
      <c r="B790" s="11" t="n">
        <v>0.749560886575695</v>
      </c>
      <c r="C790" s="11" t="n">
        <v>0.966688701567703</v>
      </c>
      <c r="D790" s="11" t="n">
        <v>0.163540301180283</v>
      </c>
      <c r="E790" s="12" t="s">
        <v>1612</v>
      </c>
      <c r="F790" s="13" t="s">
        <v>1536</v>
      </c>
      <c r="G790" s="14" t="s">
        <v>20</v>
      </c>
      <c r="H790" s="16" t="s">
        <v>99</v>
      </c>
      <c r="I790" s="14" t="s">
        <v>20</v>
      </c>
      <c r="J790" s="15" t="n">
        <v>8226.33333333333</v>
      </c>
      <c r="K790" s="15" t="n">
        <v>913</v>
      </c>
      <c r="L790" s="15" t="n">
        <v>1828.33333333333</v>
      </c>
      <c r="M790" s="15" t="n">
        <v>27.6666666666667</v>
      </c>
      <c r="N790" s="0" t="n">
        <v>5</v>
      </c>
      <c r="S790" s="0" t="n">
        <f aca="false">COUNTIF(N790:R790,"&gt;0")</f>
        <v>1</v>
      </c>
      <c r="T790" s="0" t="n">
        <v>2</v>
      </c>
      <c r="X790" s="0" t="n">
        <v>1</v>
      </c>
    </row>
    <row r="791" customFormat="false" ht="13.5" hidden="false" customHeight="false" outlineLevel="0" collapsed="false">
      <c r="A791" s="9" t="s">
        <v>1613</v>
      </c>
      <c r="B791" s="11" t="n">
        <v>0.361275802320114</v>
      </c>
      <c r="C791" s="11" t="n">
        <v>0.991416851328422</v>
      </c>
      <c r="D791" s="11" t="n">
        <v>0.051913277694932</v>
      </c>
      <c r="E791" s="12" t="s">
        <v>1614</v>
      </c>
      <c r="F791" s="13" t="s">
        <v>1536</v>
      </c>
      <c r="G791" s="14" t="s">
        <v>20</v>
      </c>
      <c r="H791" s="16" t="s">
        <v>99</v>
      </c>
      <c r="I791" s="16" t="s">
        <v>99</v>
      </c>
      <c r="J791" s="15" t="n">
        <v>1494.66666666667</v>
      </c>
      <c r="K791" s="15" t="n">
        <v>232</v>
      </c>
      <c r="L791" s="15" t="n">
        <v>43</v>
      </c>
      <c r="M791" s="15" t="n">
        <v>20.6666666666667</v>
      </c>
      <c r="N791" s="0" t="n">
        <v>1</v>
      </c>
      <c r="O791" s="0" t="n">
        <v>11</v>
      </c>
      <c r="S791" s="0" t="n">
        <f aca="false">COUNTIF(N791:R791,"&gt;0")</f>
        <v>2</v>
      </c>
      <c r="T791" s="0" t="n">
        <v>7</v>
      </c>
      <c r="X791" s="0" t="n">
        <v>1</v>
      </c>
    </row>
    <row r="792" customFormat="false" ht="13.5" hidden="false" customHeight="false" outlineLevel="0" collapsed="false">
      <c r="A792" s="9" t="s">
        <v>1615</v>
      </c>
      <c r="B792" s="11" t="n">
        <v>0.246606504812791</v>
      </c>
      <c r="C792" s="11" t="n">
        <v>0.922581238368847</v>
      </c>
      <c r="D792" s="11" t="n">
        <v>0.0992246528016236</v>
      </c>
      <c r="E792" s="12" t="s">
        <v>1616</v>
      </c>
      <c r="F792" s="13" t="s">
        <v>1536</v>
      </c>
      <c r="G792" s="14" t="s">
        <v>20</v>
      </c>
      <c r="H792" s="16" t="s">
        <v>99</v>
      </c>
      <c r="I792" s="16" t="s">
        <v>99</v>
      </c>
      <c r="J792" s="15" t="n">
        <v>1394</v>
      </c>
      <c r="K792" s="15" t="n">
        <v>484.333333333333</v>
      </c>
      <c r="L792" s="15" t="n">
        <v>228.666666666667</v>
      </c>
      <c r="M792" s="15" t="n">
        <v>102.666666666667</v>
      </c>
      <c r="S792" s="0" t="n">
        <f aca="false">COUNTIF(N792:R792,"&gt;0")</f>
        <v>0</v>
      </c>
      <c r="T792" s="0" t="n">
        <v>13</v>
      </c>
      <c r="X792" s="0" t="n">
        <v>1</v>
      </c>
    </row>
    <row r="793" customFormat="false" ht="13.5" hidden="false" customHeight="false" outlineLevel="0" collapsed="false">
      <c r="A793" s="9" t="s">
        <v>1617</v>
      </c>
      <c r="B793" s="11" t="n">
        <v>0.882713365227538</v>
      </c>
      <c r="C793" s="11" t="n">
        <v>0.983430946592216</v>
      </c>
      <c r="D793" s="11" t="n">
        <v>0.138590198054482</v>
      </c>
      <c r="E793" s="12" t="s">
        <v>1618</v>
      </c>
      <c r="F793" s="13" t="s">
        <v>1536</v>
      </c>
      <c r="G793" s="14" t="s">
        <v>20</v>
      </c>
      <c r="H793" s="14" t="s">
        <v>20</v>
      </c>
      <c r="I793" s="14" t="s">
        <v>20</v>
      </c>
      <c r="J793" s="15" t="n">
        <v>59946</v>
      </c>
      <c r="K793" s="15" t="n">
        <v>16519</v>
      </c>
      <c r="L793" s="15" t="n">
        <v>10368.3333333333</v>
      </c>
      <c r="M793" s="15" t="n">
        <v>33.3333333333333</v>
      </c>
      <c r="N793" s="0" t="n">
        <v>5</v>
      </c>
      <c r="O793" s="0" t="n">
        <v>9</v>
      </c>
      <c r="S793" s="0" t="n">
        <f aca="false">COUNTIF(N793:R793,"&gt;0")</f>
        <v>2</v>
      </c>
      <c r="X793" s="0" t="n">
        <v>0</v>
      </c>
    </row>
    <row r="794" customFormat="false" ht="13.5" hidden="false" customHeight="false" outlineLevel="0" collapsed="false">
      <c r="A794" s="9" t="s">
        <v>1619</v>
      </c>
      <c r="B794" s="11" t="n">
        <v>1</v>
      </c>
      <c r="C794" s="11" t="n">
        <v>0.978359979391837</v>
      </c>
      <c r="D794" s="11" t="n">
        <v>0.00305530357144093</v>
      </c>
      <c r="E794" s="12" t="s">
        <v>1620</v>
      </c>
      <c r="F794" s="13" t="s">
        <v>1536</v>
      </c>
      <c r="G794" s="14" t="s">
        <v>20</v>
      </c>
      <c r="H794" s="14" t="s">
        <v>20</v>
      </c>
      <c r="I794" s="14" t="s">
        <v>20</v>
      </c>
      <c r="J794" s="15" t="n">
        <v>31825</v>
      </c>
      <c r="K794" s="15" t="n">
        <v>10668</v>
      </c>
      <c r="L794" s="15" t="n">
        <v>4777</v>
      </c>
      <c r="M794" s="15" t="n">
        <v>8.33333333333333</v>
      </c>
      <c r="N794" s="0" t="n">
        <v>6</v>
      </c>
      <c r="O794" s="0" t="n">
        <v>8</v>
      </c>
      <c r="P794" s="0" t="n">
        <v>10</v>
      </c>
      <c r="Q794" s="0" t="n">
        <v>14</v>
      </c>
      <c r="S794" s="0" t="n">
        <f aca="false">COUNTIF(N794:R794,"&gt;0")</f>
        <v>4</v>
      </c>
      <c r="X794" s="0" t="n">
        <v>0</v>
      </c>
    </row>
    <row r="795" customFormat="false" ht="13.5" hidden="false" customHeight="false" outlineLevel="0" collapsed="false">
      <c r="A795" s="9" t="s">
        <v>1621</v>
      </c>
      <c r="B795" s="11" t="n">
        <v>0.916812026531717</v>
      </c>
      <c r="C795" s="11" t="n">
        <v>0.971175959429895</v>
      </c>
      <c r="D795" s="11" t="n">
        <v>0.00653851917622318</v>
      </c>
      <c r="E795" s="12" t="s">
        <v>1622</v>
      </c>
      <c r="F795" s="13" t="s">
        <v>1536</v>
      </c>
      <c r="G795" s="14" t="s">
        <v>20</v>
      </c>
      <c r="H795" s="14" t="s">
        <v>20</v>
      </c>
      <c r="I795" s="14" t="s">
        <v>20</v>
      </c>
      <c r="J795" s="15" t="n">
        <v>26287.6666666667</v>
      </c>
      <c r="K795" s="15" t="n">
        <v>25964.6666666667</v>
      </c>
      <c r="L795" s="15" t="n">
        <v>16357.6666666667</v>
      </c>
      <c r="M795" s="15" t="n">
        <v>56.3333333333333</v>
      </c>
      <c r="S795" s="0" t="n">
        <f aca="false">COUNTIF(N795:R795,"&gt;0")</f>
        <v>0</v>
      </c>
      <c r="X795" s="0" t="n">
        <v>0</v>
      </c>
    </row>
    <row r="796" customFormat="false" ht="13.5" hidden="false" customHeight="false" outlineLevel="0" collapsed="false">
      <c r="A796" s="9" t="s">
        <v>1623</v>
      </c>
      <c r="B796" s="11" t="n">
        <v>1</v>
      </c>
      <c r="C796" s="11" t="n">
        <v>0.958886229685381</v>
      </c>
      <c r="D796" s="11" t="n">
        <v>0.00503793175293506</v>
      </c>
      <c r="E796" s="12" t="s">
        <v>1624</v>
      </c>
      <c r="F796" s="13" t="s">
        <v>1536</v>
      </c>
      <c r="G796" s="14" t="s">
        <v>20</v>
      </c>
      <c r="H796" s="14" t="s">
        <v>20</v>
      </c>
      <c r="I796" s="14" t="s">
        <v>20</v>
      </c>
      <c r="J796" s="15" t="n">
        <v>34755</v>
      </c>
      <c r="K796" s="15" t="n">
        <v>6835</v>
      </c>
      <c r="L796" s="15" t="n">
        <v>3271.66666666667</v>
      </c>
      <c r="M796" s="15" t="n">
        <v>71.3333333333333</v>
      </c>
      <c r="N796" s="0" t="n">
        <v>5</v>
      </c>
      <c r="O796" s="0" t="n">
        <v>8</v>
      </c>
      <c r="P796" s="0" t="n">
        <v>10</v>
      </c>
      <c r="Q796" s="0" t="n">
        <v>12</v>
      </c>
      <c r="S796" s="0" t="n">
        <f aca="false">COUNTIF(N796:R796,"&gt;0")</f>
        <v>4</v>
      </c>
      <c r="X796" s="0" t="n">
        <v>0</v>
      </c>
    </row>
    <row r="797" customFormat="false" ht="13.5" hidden="false" customHeight="false" outlineLevel="0" collapsed="false">
      <c r="A797" s="9" t="s">
        <v>1625</v>
      </c>
      <c r="B797" s="11" t="n">
        <v>0.991457339367134</v>
      </c>
      <c r="C797" s="11" t="n">
        <v>0.954219399955357</v>
      </c>
      <c r="D797" s="11" t="n">
        <v>0.142547016636365</v>
      </c>
      <c r="E797" s="12" t="s">
        <v>1626</v>
      </c>
      <c r="F797" s="13" t="s">
        <v>1536</v>
      </c>
      <c r="G797" s="14" t="s">
        <v>20</v>
      </c>
      <c r="H797" s="14" t="s">
        <v>20</v>
      </c>
      <c r="I797" s="14" t="s">
        <v>20</v>
      </c>
      <c r="J797" s="15" t="n">
        <v>34036.3333333333</v>
      </c>
      <c r="K797" s="15" t="n">
        <v>18853.6666666667</v>
      </c>
      <c r="L797" s="15" t="n">
        <v>11833.3333333333</v>
      </c>
      <c r="M797" s="15" t="n">
        <v>90.3333333333333</v>
      </c>
      <c r="N797" s="0" t="n">
        <v>5</v>
      </c>
      <c r="O797" s="0" t="n">
        <v>9</v>
      </c>
      <c r="S797" s="0" t="n">
        <f aca="false">COUNTIF(N797:R797,"&gt;0")</f>
        <v>2</v>
      </c>
      <c r="X797" s="0" t="n">
        <v>0</v>
      </c>
    </row>
    <row r="798" customFormat="false" ht="13.5" hidden="false" customHeight="false" outlineLevel="0" collapsed="false">
      <c r="A798" s="9" t="s">
        <v>1627</v>
      </c>
      <c r="B798" s="11" t="n">
        <v>0.97974209906912</v>
      </c>
      <c r="C798" s="11" t="n">
        <v>0.99964877132598</v>
      </c>
      <c r="D798" s="11" t="n">
        <v>0.190558239353236</v>
      </c>
      <c r="E798" s="12" t="s">
        <v>1628</v>
      </c>
      <c r="F798" s="13" t="s">
        <v>1536</v>
      </c>
      <c r="G798" s="14" t="s">
        <v>20</v>
      </c>
      <c r="H798" s="14" t="s">
        <v>20</v>
      </c>
      <c r="I798" s="16" t="s">
        <v>99</v>
      </c>
      <c r="J798" s="15" t="n">
        <v>9663.66666666667</v>
      </c>
      <c r="K798" s="15" t="n">
        <v>1111.33333333333</v>
      </c>
      <c r="L798" s="15" t="n">
        <v>150</v>
      </c>
      <c r="M798" s="15" t="n">
        <v>13</v>
      </c>
      <c r="N798" s="0" t="n">
        <v>5</v>
      </c>
      <c r="O798" s="0" t="n">
        <v>7</v>
      </c>
      <c r="P798" s="0" t="n">
        <v>11</v>
      </c>
      <c r="Q798" s="0" t="n">
        <v>15</v>
      </c>
      <c r="S798" s="0" t="n">
        <f aca="false">COUNTIF(N798:R798,"&gt;0")</f>
        <v>4</v>
      </c>
      <c r="X798" s="0" t="n">
        <v>0</v>
      </c>
    </row>
    <row r="799" customFormat="false" ht="13.5" hidden="false" customHeight="false" outlineLevel="0" collapsed="false">
      <c r="A799" s="9" t="s">
        <v>1629</v>
      </c>
      <c r="B799" s="11" t="n">
        <v>1</v>
      </c>
      <c r="C799" s="11" t="n">
        <v>0.988158043959974</v>
      </c>
      <c r="D799" s="11" t="n">
        <v>0.00299509021657315</v>
      </c>
      <c r="E799" s="12" t="s">
        <v>1630</v>
      </c>
      <c r="F799" s="13" t="s">
        <v>1536</v>
      </c>
      <c r="G799" s="14" t="s">
        <v>20</v>
      </c>
      <c r="H799" s="14" t="s">
        <v>20</v>
      </c>
      <c r="I799" s="16" t="s">
        <v>99</v>
      </c>
      <c r="J799" s="15" t="n">
        <v>34670.3333333333</v>
      </c>
      <c r="K799" s="15" t="n">
        <v>4889.66666666667</v>
      </c>
      <c r="L799" s="15" t="n">
        <v>312.666666666667</v>
      </c>
      <c r="M799" s="15" t="n">
        <v>29</v>
      </c>
      <c r="N799" s="0" t="n">
        <v>4</v>
      </c>
      <c r="O799" s="0" t="n">
        <v>7</v>
      </c>
      <c r="P799" s="0" t="n">
        <v>8</v>
      </c>
      <c r="S799" s="0" t="n">
        <f aca="false">COUNTIF(N799:R799,"&gt;0")</f>
        <v>3</v>
      </c>
      <c r="X799" s="0" t="n">
        <v>0</v>
      </c>
    </row>
    <row r="800" customFormat="false" ht="13.5" hidden="false" customHeight="false" outlineLevel="0" collapsed="false">
      <c r="A800" s="9" t="s">
        <v>1631</v>
      </c>
      <c r="B800" s="11" t="n">
        <v>0.957229687775219</v>
      </c>
      <c r="C800" s="11" t="n">
        <v>0.972374625304733</v>
      </c>
      <c r="D800" s="11" t="n">
        <v>0.0045176129054841</v>
      </c>
      <c r="E800" s="12" t="s">
        <v>1632</v>
      </c>
      <c r="F800" s="13" t="s">
        <v>1536</v>
      </c>
      <c r="G800" s="14" t="s">
        <v>20</v>
      </c>
      <c r="H800" s="14" t="s">
        <v>20</v>
      </c>
      <c r="I800" s="16" t="s">
        <v>99</v>
      </c>
      <c r="J800" s="15" t="n">
        <v>11387.3333333333</v>
      </c>
      <c r="K800" s="15" t="n">
        <v>2323.33333333333</v>
      </c>
      <c r="L800" s="15" t="n">
        <v>947.666666666667</v>
      </c>
      <c r="M800" s="15" t="n">
        <v>15</v>
      </c>
      <c r="N800" s="0" t="n">
        <v>2</v>
      </c>
      <c r="O800" s="0" t="n">
        <v>10</v>
      </c>
      <c r="P800" s="0" t="n">
        <v>12</v>
      </c>
      <c r="S800" s="0" t="n">
        <f aca="false">COUNTIF(N800:R800,"&gt;0")</f>
        <v>3</v>
      </c>
      <c r="X800" s="0" t="n">
        <v>0</v>
      </c>
    </row>
    <row r="801" customFormat="false" ht="13.5" hidden="false" customHeight="false" outlineLevel="0" collapsed="false">
      <c r="A801" s="9" t="s">
        <v>1633</v>
      </c>
      <c r="B801" s="11" t="n">
        <v>0.998457414573392</v>
      </c>
      <c r="C801" s="11" t="n">
        <v>0.925831941155429</v>
      </c>
      <c r="D801" s="11" t="n">
        <v>0.0213203604824022</v>
      </c>
      <c r="E801" s="12" t="s">
        <v>1634</v>
      </c>
      <c r="F801" s="13" t="s">
        <v>1536</v>
      </c>
      <c r="G801" s="14" t="s">
        <v>20</v>
      </c>
      <c r="H801" s="14" t="s">
        <v>20</v>
      </c>
      <c r="I801" s="16" t="s">
        <v>99</v>
      </c>
      <c r="J801" s="15" t="n">
        <v>5922.66666666667</v>
      </c>
      <c r="K801" s="15" t="n">
        <v>1239</v>
      </c>
      <c r="L801" s="15" t="n">
        <v>968.333333333333</v>
      </c>
      <c r="M801" s="15" t="n">
        <v>47</v>
      </c>
      <c r="S801" s="0" t="n">
        <f aca="false">COUNTIF(N801:R801,"&gt;0")</f>
        <v>0</v>
      </c>
      <c r="X801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01"/>
  <sheetViews>
    <sheetView showFormulas="false" showGridLines="true" showRowColHeaders="true" showZeros="true" rightToLeft="false" tabSelected="false" showOutlineSymbols="true" defaultGridColor="false" view="normal" topLeftCell="A1" colorId="22" zoomScale="89" zoomScaleNormal="89" zoomScalePageLayoutView="100" workbookViewId="0">
      <pane xSplit="0" ySplit="1" topLeftCell="A2" activePane="bottomLeft" state="frozen"/>
      <selection pane="topLeft" activeCell="A1" activeCellId="0" sqref="A1"/>
      <selection pane="bottomLeft" activeCell="Q212" activeCellId="0" sqref="Q212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0" width="8.99"/>
    <col collapsed="false" customWidth="true" hidden="false" outlineLevel="0" max="3" min="3" style="0" width="7.99"/>
    <col collapsed="false" customWidth="true" hidden="false" outlineLevel="0" max="4" min="4" style="0" width="9.14"/>
    <col collapsed="false" customWidth="true" hidden="false" outlineLevel="0" max="5" min="5" style="0" width="21.56"/>
    <col collapsed="false" customWidth="true" hidden="false" outlineLevel="0" max="6" min="6" style="0" width="31.56"/>
    <col collapsed="false" customWidth="true" hidden="false" outlineLevel="0" max="8" min="7" style="0" width="12.85"/>
    <col collapsed="false" customWidth="true" hidden="false" outlineLevel="0" max="9" min="9" style="0" width="13.99"/>
    <col collapsed="false" customWidth="true" hidden="false" outlineLevel="0" max="11" min="10" style="0" width="12.85"/>
    <col collapsed="false" customWidth="true" hidden="false" outlineLevel="0" max="12" min="12" style="0" width="13.99"/>
    <col collapsed="false" customWidth="true" hidden="false" outlineLevel="0" max="13" min="13" style="0" width="14.7"/>
    <col collapsed="false" customWidth="true" hidden="false" outlineLevel="0" max="24" min="14" style="0" width="3.85"/>
  </cols>
  <sheetData>
    <row r="1" customFormat="false" ht="27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1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6" t="s">
        <v>13</v>
      </c>
      <c r="O1" s="6" t="s">
        <v>13</v>
      </c>
      <c r="P1" s="6" t="s">
        <v>13</v>
      </c>
      <c r="Q1" s="6" t="s">
        <v>13</v>
      </c>
      <c r="R1" s="6" t="s">
        <v>13</v>
      </c>
      <c r="S1" s="7" t="s">
        <v>14</v>
      </c>
      <c r="T1" s="8" t="s">
        <v>15</v>
      </c>
      <c r="U1" s="8" t="s">
        <v>15</v>
      </c>
      <c r="V1" s="8" t="s">
        <v>15</v>
      </c>
      <c r="W1" s="8" t="s">
        <v>15</v>
      </c>
      <c r="X1" s="7" t="s">
        <v>16</v>
      </c>
    </row>
    <row r="2" customFormat="false" ht="13.5" hidden="false" customHeight="false" outlineLevel="0" collapsed="false">
      <c r="A2" s="9" t="s">
        <v>1635</v>
      </c>
      <c r="B2" s="11" t="n">
        <v>0.0864692016632238</v>
      </c>
      <c r="C2" s="11" t="n">
        <v>0.996815847896167</v>
      </c>
      <c r="D2" s="11" t="n">
        <v>0.20285138441797</v>
      </c>
      <c r="E2" s="12" t="s">
        <v>1636</v>
      </c>
      <c r="F2" s="13" t="s">
        <v>1637</v>
      </c>
      <c r="G2" s="16" t="s">
        <v>99</v>
      </c>
      <c r="H2" s="16" t="s">
        <v>99</v>
      </c>
      <c r="I2" s="16" t="s">
        <v>99</v>
      </c>
      <c r="J2" s="15" t="n">
        <v>3.5</v>
      </c>
      <c r="K2" s="15" t="n">
        <v>1.66666666666667</v>
      </c>
      <c r="L2" s="15" t="n">
        <v>1</v>
      </c>
      <c r="M2" s="15" t="n">
        <v>7.66666666666667</v>
      </c>
      <c r="N2" s="0" t="n">
        <v>2</v>
      </c>
      <c r="S2" s="0" t="n">
        <v>1</v>
      </c>
      <c r="T2" s="0" t="n">
        <v>6</v>
      </c>
      <c r="U2" s="0" t="n">
        <v>8</v>
      </c>
      <c r="V2" s="0" t="n">
        <v>9</v>
      </c>
      <c r="W2" s="0" t="n">
        <v>14</v>
      </c>
      <c r="X2" s="0" t="n">
        <v>4</v>
      </c>
    </row>
    <row r="3" customFormat="false" ht="13.5" hidden="false" customHeight="false" outlineLevel="0" collapsed="false">
      <c r="A3" s="9" t="s">
        <v>1638</v>
      </c>
      <c r="B3" s="11" t="n">
        <v>0.0842172964241661</v>
      </c>
      <c r="C3" s="11" t="n">
        <v>0.993371111846309</v>
      </c>
      <c r="D3" s="11" t="n">
        <v>2.36954902382421</v>
      </c>
      <c r="E3" s="12" t="s">
        <v>1639</v>
      </c>
      <c r="F3" s="13" t="s">
        <v>1637</v>
      </c>
      <c r="G3" s="16" t="s">
        <v>99</v>
      </c>
      <c r="H3" s="16" t="s">
        <v>99</v>
      </c>
      <c r="I3" s="16" t="s">
        <v>99</v>
      </c>
      <c r="J3" s="15" t="n">
        <v>7.66666666666667</v>
      </c>
      <c r="K3" s="15" t="n">
        <v>1.33333333333333</v>
      </c>
      <c r="L3" s="15" t="n">
        <v>1</v>
      </c>
      <c r="M3" s="15" t="n">
        <v>2.66666666666667</v>
      </c>
      <c r="S3" s="0" t="n">
        <v>0</v>
      </c>
      <c r="T3" s="0" t="n">
        <v>4</v>
      </c>
      <c r="U3" s="0" t="n">
        <v>8</v>
      </c>
      <c r="V3" s="0" t="n">
        <v>10</v>
      </c>
      <c r="W3" s="0" t="n">
        <v>12</v>
      </c>
      <c r="X3" s="0" t="n">
        <v>4</v>
      </c>
    </row>
    <row r="4" customFormat="false" ht="13.5" hidden="false" customHeight="false" outlineLevel="0" collapsed="false">
      <c r="A4" s="9" t="s">
        <v>1640</v>
      </c>
      <c r="B4" s="11" t="n">
        <v>0.0938068213575335</v>
      </c>
      <c r="C4" s="11" t="n">
        <v>0.986050983912605</v>
      </c>
      <c r="D4" s="11" t="n">
        <v>0.363106377527388</v>
      </c>
      <c r="E4" s="12" t="s">
        <v>1641</v>
      </c>
      <c r="F4" s="13" t="s">
        <v>1637</v>
      </c>
      <c r="G4" s="16" t="s">
        <v>99</v>
      </c>
      <c r="H4" s="16" t="s">
        <v>99</v>
      </c>
      <c r="I4" s="16" t="s">
        <v>99</v>
      </c>
      <c r="J4" s="15" t="n">
        <v>186.666666666667</v>
      </c>
      <c r="K4" s="15" t="n">
        <v>40.3333333333333</v>
      </c>
      <c r="L4" s="15" t="n">
        <v>18.3333333333333</v>
      </c>
      <c r="M4" s="15" t="n">
        <v>8.33333333333333</v>
      </c>
      <c r="N4" s="0" t="n">
        <v>1</v>
      </c>
      <c r="O4" s="0" t="n">
        <v>10</v>
      </c>
      <c r="S4" s="0" t="n">
        <v>2</v>
      </c>
      <c r="T4" s="0" t="n">
        <v>3</v>
      </c>
      <c r="U4" s="0" t="n">
        <v>4</v>
      </c>
      <c r="V4" s="0" t="n">
        <v>7</v>
      </c>
      <c r="W4" s="0" t="n">
        <v>12</v>
      </c>
      <c r="X4" s="0" t="n">
        <v>4</v>
      </c>
    </row>
    <row r="5" customFormat="false" ht="13.5" hidden="false" customHeight="false" outlineLevel="0" collapsed="false">
      <c r="A5" s="9" t="s">
        <v>1642</v>
      </c>
      <c r="B5" s="11" t="n">
        <v>0.0945190056698118</v>
      </c>
      <c r="C5" s="11" t="n">
        <v>0.982664472047406</v>
      </c>
      <c r="D5" s="11" t="n">
        <v>5.97693391209911</v>
      </c>
      <c r="E5" s="12" t="s">
        <v>1643</v>
      </c>
      <c r="F5" s="13" t="s">
        <v>1637</v>
      </c>
      <c r="G5" s="16" t="s">
        <v>99</v>
      </c>
      <c r="H5" s="16" t="s">
        <v>99</v>
      </c>
      <c r="I5" s="16" t="s">
        <v>99</v>
      </c>
      <c r="J5" s="15" t="n">
        <v>263.333333333333</v>
      </c>
      <c r="K5" s="15" t="n">
        <v>11.6666666666667</v>
      </c>
      <c r="L5" s="15" t="n">
        <v>10</v>
      </c>
      <c r="M5" s="15" t="n">
        <v>6.66666666666667</v>
      </c>
      <c r="N5" s="0" t="n">
        <v>7</v>
      </c>
      <c r="S5" s="0" t="n">
        <v>1</v>
      </c>
      <c r="T5" s="0" t="n">
        <v>3</v>
      </c>
      <c r="U5" s="0" t="n">
        <v>5</v>
      </c>
      <c r="V5" s="0" t="n">
        <v>9</v>
      </c>
      <c r="W5" s="0" t="n">
        <v>12</v>
      </c>
      <c r="X5" s="0" t="n">
        <v>4</v>
      </c>
    </row>
    <row r="6" customFormat="false" ht="13.5" hidden="false" customHeight="false" outlineLevel="0" collapsed="false">
      <c r="A6" s="9" t="s">
        <v>1644</v>
      </c>
      <c r="B6" s="11" t="n">
        <v>0.0960181243824961</v>
      </c>
      <c r="C6" s="11" t="n">
        <v>0.987712365769564</v>
      </c>
      <c r="D6" s="11" t="n">
        <v>0.492477192611875</v>
      </c>
      <c r="E6" s="12" t="s">
        <v>1645</v>
      </c>
      <c r="F6" s="13" t="s">
        <v>1637</v>
      </c>
      <c r="G6" s="14" t="s">
        <v>20</v>
      </c>
      <c r="H6" s="16" t="s">
        <v>99</v>
      </c>
      <c r="I6" s="16" t="s">
        <v>99</v>
      </c>
      <c r="J6" s="15" t="n">
        <v>1367</v>
      </c>
      <c r="K6" s="15" t="n">
        <v>281.666666666667</v>
      </c>
      <c r="L6" s="15" t="n">
        <v>132</v>
      </c>
      <c r="M6" s="15" t="n">
        <v>16.3333333333333</v>
      </c>
      <c r="N6" s="0" t="n">
        <v>2</v>
      </c>
      <c r="O6" s="0" t="n">
        <v>14</v>
      </c>
      <c r="S6" s="0" t="n">
        <v>2</v>
      </c>
      <c r="T6" s="0" t="n">
        <v>3</v>
      </c>
      <c r="U6" s="0" t="n">
        <v>4</v>
      </c>
      <c r="V6" s="0" t="n">
        <v>9</v>
      </c>
      <c r="W6" s="0" t="n">
        <v>13</v>
      </c>
      <c r="X6" s="0" t="n">
        <v>4</v>
      </c>
    </row>
    <row r="7" customFormat="false" ht="13.5" hidden="false" customHeight="false" outlineLevel="0" collapsed="false">
      <c r="A7" s="9" t="s">
        <v>1646</v>
      </c>
      <c r="B7" s="11" t="n">
        <v>0.0990596993792695</v>
      </c>
      <c r="C7" s="11" t="n">
        <v>0.981174113280588</v>
      </c>
      <c r="D7" s="11" t="n">
        <v>0.201077971970458</v>
      </c>
      <c r="E7" s="12" t="s">
        <v>1647</v>
      </c>
      <c r="F7" s="13" t="s">
        <v>1637</v>
      </c>
      <c r="G7" s="14" t="s">
        <v>20</v>
      </c>
      <c r="H7" s="16" t="s">
        <v>99</v>
      </c>
      <c r="I7" s="16" t="s">
        <v>99</v>
      </c>
      <c r="J7" s="15" t="n">
        <v>2463</v>
      </c>
      <c r="K7" s="15" t="n">
        <v>333.666666666667</v>
      </c>
      <c r="L7" s="15" t="n">
        <v>55.3333333333333</v>
      </c>
      <c r="M7" s="15" t="n">
        <v>15.3333333333333</v>
      </c>
      <c r="N7" s="0" t="n">
        <v>8</v>
      </c>
      <c r="O7" s="0" t="n">
        <v>10</v>
      </c>
      <c r="P7" s="0" t="n">
        <v>14</v>
      </c>
      <c r="S7" s="0" t="n">
        <v>3</v>
      </c>
      <c r="T7" s="0" t="n">
        <v>3</v>
      </c>
      <c r="U7" s="0" t="n">
        <v>5</v>
      </c>
      <c r="V7" s="0" t="n">
        <v>7</v>
      </c>
      <c r="W7" s="0" t="n">
        <v>15</v>
      </c>
      <c r="X7" s="0" t="n">
        <v>4</v>
      </c>
    </row>
    <row r="8" customFormat="false" ht="13.5" hidden="false" customHeight="false" outlineLevel="0" collapsed="false">
      <c r="A8" s="9" t="s">
        <v>1648</v>
      </c>
      <c r="B8" s="11" t="n">
        <v>0.0928003968837739</v>
      </c>
      <c r="C8" s="11" t="n">
        <v>0.999443652117826</v>
      </c>
      <c r="D8" s="11" t="n">
        <v>0.0827700143221751</v>
      </c>
      <c r="E8" s="12" t="s">
        <v>1649</v>
      </c>
      <c r="F8" s="13" t="s">
        <v>1637</v>
      </c>
      <c r="G8" s="16" t="s">
        <v>99</v>
      </c>
      <c r="H8" s="16" t="s">
        <v>99</v>
      </c>
      <c r="I8" s="16" t="s">
        <v>99</v>
      </c>
      <c r="J8" s="15" t="n">
        <v>512</v>
      </c>
      <c r="K8" s="15" t="n">
        <v>69</v>
      </c>
      <c r="L8" s="15" t="n">
        <v>31.3333333333333</v>
      </c>
      <c r="M8" s="15" t="n">
        <v>11</v>
      </c>
      <c r="S8" s="0" t="n">
        <v>0</v>
      </c>
      <c r="T8" s="0" t="n">
        <v>3</v>
      </c>
      <c r="U8" s="0" t="n">
        <v>10</v>
      </c>
      <c r="V8" s="0" t="n">
        <v>11</v>
      </c>
      <c r="X8" s="0" t="n">
        <v>3</v>
      </c>
    </row>
    <row r="9" customFormat="false" ht="13.5" hidden="false" customHeight="false" outlineLevel="0" collapsed="false">
      <c r="A9" s="9" t="s">
        <v>1650</v>
      </c>
      <c r="B9" s="11" t="n">
        <v>0.0870857136521926</v>
      </c>
      <c r="C9" s="11" t="n">
        <v>0.998879009743536</v>
      </c>
      <c r="D9" s="11" t="n">
        <v>0.273258566196916</v>
      </c>
      <c r="E9" s="12" t="s">
        <v>1651</v>
      </c>
      <c r="F9" s="13" t="s">
        <v>1637</v>
      </c>
      <c r="G9" s="16" t="s">
        <v>99</v>
      </c>
      <c r="H9" s="16" t="s">
        <v>99</v>
      </c>
      <c r="I9" s="16" t="s">
        <v>99</v>
      </c>
      <c r="J9" s="15" t="n">
        <v>129.333333333333</v>
      </c>
      <c r="K9" s="15" t="n">
        <v>29.3333333333333</v>
      </c>
      <c r="L9" s="15" t="n">
        <v>2.33333333333333</v>
      </c>
      <c r="M9" s="15" t="n">
        <v>4</v>
      </c>
      <c r="N9" s="0" t="n">
        <v>14</v>
      </c>
      <c r="S9" s="0" t="n">
        <v>1</v>
      </c>
      <c r="T9" s="0" t="n">
        <v>1</v>
      </c>
      <c r="U9" s="0" t="n">
        <v>10</v>
      </c>
      <c r="V9" s="0" t="n">
        <v>12</v>
      </c>
      <c r="X9" s="0" t="n">
        <v>3</v>
      </c>
    </row>
    <row r="10" customFormat="false" ht="13.5" hidden="false" customHeight="false" outlineLevel="0" collapsed="false">
      <c r="A10" s="9" t="s">
        <v>1652</v>
      </c>
      <c r="B10" s="11" t="n">
        <v>0.0890917081042036</v>
      </c>
      <c r="C10" s="11" t="n">
        <v>0.994070712106488</v>
      </c>
      <c r="D10" s="11" t="n">
        <v>0.102296951685871</v>
      </c>
      <c r="E10" s="12" t="s">
        <v>1653</v>
      </c>
      <c r="F10" s="13" t="s">
        <v>1637</v>
      </c>
      <c r="G10" s="16" t="s">
        <v>99</v>
      </c>
      <c r="H10" s="16" t="s">
        <v>99</v>
      </c>
      <c r="I10" s="16" t="s">
        <v>99</v>
      </c>
      <c r="J10" s="15" t="n">
        <v>1</v>
      </c>
      <c r="K10" s="15" t="n">
        <v>17</v>
      </c>
      <c r="L10" s="15" t="n">
        <v>1</v>
      </c>
      <c r="M10" s="15" t="n">
        <v>15.3333333333333</v>
      </c>
      <c r="N10" s="0" t="n">
        <v>2</v>
      </c>
      <c r="O10" s="0" t="n">
        <v>12</v>
      </c>
      <c r="S10" s="0" t="n">
        <v>2</v>
      </c>
      <c r="T10" s="0" t="n">
        <v>4</v>
      </c>
      <c r="U10" s="0" t="n">
        <v>6</v>
      </c>
      <c r="V10" s="0" t="n">
        <v>11</v>
      </c>
      <c r="X10" s="0" t="n">
        <v>3</v>
      </c>
    </row>
    <row r="11" customFormat="false" ht="13.5" hidden="false" customHeight="false" outlineLevel="0" collapsed="false">
      <c r="A11" s="9" t="s">
        <v>1654</v>
      </c>
      <c r="B11" s="11" t="n">
        <v>0.0832638491593927</v>
      </c>
      <c r="C11" s="11" t="n">
        <v>0.993937875740519</v>
      </c>
      <c r="D11" s="11" t="n">
        <v>1.25327023330361</v>
      </c>
      <c r="E11" s="12" t="s">
        <v>1655</v>
      </c>
      <c r="F11" s="13" t="s">
        <v>1637</v>
      </c>
      <c r="G11" s="16" t="s">
        <v>99</v>
      </c>
      <c r="H11" s="16" t="s">
        <v>99</v>
      </c>
      <c r="I11" s="16" t="s">
        <v>99</v>
      </c>
      <c r="J11" s="15" t="n">
        <v>439.666666666667</v>
      </c>
      <c r="K11" s="15" t="n">
        <v>78.6666666666667</v>
      </c>
      <c r="L11" s="15" t="n">
        <v>66.3333333333333</v>
      </c>
      <c r="M11" s="15" t="n">
        <v>13.6666666666667</v>
      </c>
      <c r="S11" s="0" t="n">
        <v>0</v>
      </c>
      <c r="T11" s="0" t="n">
        <v>6</v>
      </c>
      <c r="U11" s="0" t="n">
        <v>10</v>
      </c>
      <c r="V11" s="0" t="n">
        <v>13</v>
      </c>
      <c r="X11" s="0" t="n">
        <v>3</v>
      </c>
    </row>
    <row r="12" customFormat="false" ht="13.5" hidden="false" customHeight="false" outlineLevel="0" collapsed="false">
      <c r="A12" s="9" t="s">
        <v>1656</v>
      </c>
      <c r="B12" s="11" t="n">
        <v>0.0922097759141029</v>
      </c>
      <c r="C12" s="11" t="n">
        <v>0.991798744981516</v>
      </c>
      <c r="D12" s="11" t="n">
        <v>0.00953754060839659</v>
      </c>
      <c r="E12" s="12" t="s">
        <v>1657</v>
      </c>
      <c r="F12" s="13" t="s">
        <v>1637</v>
      </c>
      <c r="G12" s="16" t="s">
        <v>99</v>
      </c>
      <c r="H12" s="16" t="s">
        <v>99</v>
      </c>
      <c r="I12" s="16" t="s">
        <v>99</v>
      </c>
      <c r="J12" s="15" t="n">
        <v>919.666666666667</v>
      </c>
      <c r="K12" s="15" t="n">
        <v>225.666666666667</v>
      </c>
      <c r="L12" s="15" t="n">
        <v>118.333333333333</v>
      </c>
      <c r="M12" s="15" t="n">
        <v>9.66666666666667</v>
      </c>
      <c r="N12" s="0" t="n">
        <v>9</v>
      </c>
      <c r="S12" s="0" t="n">
        <v>1</v>
      </c>
      <c r="T12" s="0" t="n">
        <v>4</v>
      </c>
      <c r="U12" s="0" t="n">
        <v>7</v>
      </c>
      <c r="V12" s="0" t="n">
        <v>12</v>
      </c>
      <c r="X12" s="0" t="n">
        <v>3</v>
      </c>
    </row>
    <row r="13" customFormat="false" ht="13.5" hidden="false" customHeight="false" outlineLevel="0" collapsed="false">
      <c r="A13" s="9" t="s">
        <v>1658</v>
      </c>
      <c r="B13" s="11" t="n">
        <v>0.0833214504454752</v>
      </c>
      <c r="C13" s="11" t="n">
        <v>0.99058032723287</v>
      </c>
      <c r="D13" s="11" t="n">
        <v>0.467216614971801</v>
      </c>
      <c r="E13" s="12" t="s">
        <v>1659</v>
      </c>
      <c r="F13" s="13" t="s">
        <v>1637</v>
      </c>
      <c r="G13" s="16" t="s">
        <v>99</v>
      </c>
      <c r="H13" s="16" t="s">
        <v>99</v>
      </c>
      <c r="I13" s="16" t="s">
        <v>99</v>
      </c>
      <c r="J13" s="15" t="n">
        <v>266.666666666667</v>
      </c>
      <c r="K13" s="15" t="n">
        <v>15</v>
      </c>
      <c r="L13" s="15" t="n">
        <v>18</v>
      </c>
      <c r="M13" s="15" t="n">
        <v>8.66666666666667</v>
      </c>
      <c r="N13" s="0" t="n">
        <v>3</v>
      </c>
      <c r="O13" s="0" t="n">
        <v>10</v>
      </c>
      <c r="P13" s="0" t="n">
        <v>15</v>
      </c>
      <c r="S13" s="0" t="n">
        <v>3</v>
      </c>
      <c r="T13" s="0" t="n">
        <v>1</v>
      </c>
      <c r="U13" s="0" t="n">
        <v>6</v>
      </c>
      <c r="V13" s="0" t="n">
        <v>7</v>
      </c>
      <c r="X13" s="0" t="n">
        <v>3</v>
      </c>
    </row>
    <row r="14" customFormat="false" ht="13.5" hidden="false" customHeight="false" outlineLevel="0" collapsed="false">
      <c r="A14" s="9" t="s">
        <v>1660</v>
      </c>
      <c r="B14" s="11" t="n">
        <v>0.0922023923505093</v>
      </c>
      <c r="C14" s="11" t="n">
        <v>0.988885023542228</v>
      </c>
      <c r="D14" s="11" t="n">
        <v>2.56251104367137</v>
      </c>
      <c r="E14" s="12" t="s">
        <v>1661</v>
      </c>
      <c r="F14" s="13" t="s">
        <v>1637</v>
      </c>
      <c r="G14" s="16" t="s">
        <v>99</v>
      </c>
      <c r="H14" s="16" t="s">
        <v>99</v>
      </c>
      <c r="I14" s="16" t="s">
        <v>99</v>
      </c>
      <c r="J14" s="15" t="n">
        <v>523.666666666667</v>
      </c>
      <c r="K14" s="15" t="n">
        <v>77</v>
      </c>
      <c r="L14" s="15" t="n">
        <v>30.3333333333333</v>
      </c>
      <c r="M14" s="15" t="n">
        <v>7.33333333333333</v>
      </c>
      <c r="N14" s="0" t="n">
        <v>10</v>
      </c>
      <c r="S14" s="0" t="n">
        <v>1</v>
      </c>
      <c r="T14" s="0" t="n">
        <v>1</v>
      </c>
      <c r="U14" s="0" t="n">
        <v>5</v>
      </c>
      <c r="V14" s="0" t="n">
        <v>6</v>
      </c>
      <c r="X14" s="0" t="n">
        <v>3</v>
      </c>
    </row>
    <row r="15" customFormat="false" ht="13.5" hidden="false" customHeight="false" outlineLevel="0" collapsed="false">
      <c r="A15" s="9" t="s">
        <v>1662</v>
      </c>
      <c r="B15" s="11" t="n">
        <v>0.103174129380758</v>
      </c>
      <c r="C15" s="11" t="n">
        <v>0.978405629917838</v>
      </c>
      <c r="D15" s="11" t="n">
        <v>6.150161559799</v>
      </c>
      <c r="E15" s="12" t="s">
        <v>1663</v>
      </c>
      <c r="F15" s="13" t="s">
        <v>1637</v>
      </c>
      <c r="G15" s="16" t="s">
        <v>99</v>
      </c>
      <c r="H15" s="16" t="s">
        <v>99</v>
      </c>
      <c r="I15" s="16" t="s">
        <v>99</v>
      </c>
      <c r="J15" s="15" t="n">
        <v>490.666666666667</v>
      </c>
      <c r="K15" s="15" t="n">
        <v>26</v>
      </c>
      <c r="L15" s="15" t="n">
        <v>20.3333333333333</v>
      </c>
      <c r="M15" s="15" t="n">
        <v>6.66666666666667</v>
      </c>
      <c r="S15" s="0" t="n">
        <v>0</v>
      </c>
      <c r="T15" s="0" t="n">
        <v>3</v>
      </c>
      <c r="U15" s="0" t="n">
        <v>14</v>
      </c>
      <c r="V15" s="0" t="n">
        <v>15</v>
      </c>
      <c r="X15" s="0" t="n">
        <v>3</v>
      </c>
    </row>
    <row r="16" customFormat="false" ht="13.5" hidden="false" customHeight="false" outlineLevel="0" collapsed="false">
      <c r="A16" s="9" t="s">
        <v>1664</v>
      </c>
      <c r="B16" s="11" t="n">
        <v>0.0833647679734704</v>
      </c>
      <c r="C16" s="11" t="n">
        <v>0.99942135690459</v>
      </c>
      <c r="D16" s="11" t="n">
        <v>0.477999519634969</v>
      </c>
      <c r="E16" s="12" t="s">
        <v>1665</v>
      </c>
      <c r="F16" s="13" t="s">
        <v>1637</v>
      </c>
      <c r="G16" s="16" t="s">
        <v>99</v>
      </c>
      <c r="H16" s="16" t="s">
        <v>99</v>
      </c>
      <c r="I16" s="16" t="s">
        <v>99</v>
      </c>
      <c r="J16" s="15" t="n">
        <v>7</v>
      </c>
      <c r="K16" s="15" t="n">
        <v>8</v>
      </c>
      <c r="L16" s="15" t="n">
        <v>1</v>
      </c>
      <c r="M16" s="15" t="n">
        <v>8.33333333333333</v>
      </c>
      <c r="N16" s="0" t="n">
        <v>11</v>
      </c>
      <c r="S16" s="0" t="n">
        <v>1</v>
      </c>
      <c r="T16" s="0" t="n">
        <v>5</v>
      </c>
      <c r="U16" s="0" t="n">
        <v>10</v>
      </c>
      <c r="X16" s="0" t="n">
        <v>2</v>
      </c>
    </row>
    <row r="17" customFormat="false" ht="13.5" hidden="false" customHeight="false" outlineLevel="0" collapsed="false">
      <c r="A17" s="9" t="s">
        <v>1666</v>
      </c>
      <c r="B17" s="11" t="n">
        <v>0.0858312600192369</v>
      </c>
      <c r="C17" s="11" t="n">
        <v>0.990811001818677</v>
      </c>
      <c r="D17" s="11" t="n">
        <v>1.26867667286914</v>
      </c>
      <c r="E17" s="12" t="s">
        <v>1667</v>
      </c>
      <c r="F17" s="13" t="s">
        <v>1637</v>
      </c>
      <c r="G17" s="16" t="s">
        <v>99</v>
      </c>
      <c r="H17" s="16" t="s">
        <v>99</v>
      </c>
      <c r="I17" s="16" t="s">
        <v>99</v>
      </c>
      <c r="J17" s="15" t="n">
        <v>853</v>
      </c>
      <c r="K17" s="15" t="n">
        <v>176.666666666667</v>
      </c>
      <c r="L17" s="15" t="n">
        <v>95.3333333333333</v>
      </c>
      <c r="M17" s="15" t="n">
        <v>11</v>
      </c>
      <c r="N17" s="0" t="n">
        <v>14</v>
      </c>
      <c r="S17" s="0" t="n">
        <v>1</v>
      </c>
      <c r="T17" s="0" t="n">
        <v>4</v>
      </c>
      <c r="U17" s="0" t="n">
        <v>9</v>
      </c>
      <c r="X17" s="0" t="n">
        <v>2</v>
      </c>
    </row>
    <row r="18" customFormat="false" ht="13.5" hidden="false" customHeight="false" outlineLevel="0" collapsed="false">
      <c r="A18" s="9" t="s">
        <v>1668</v>
      </c>
      <c r="B18" s="11" t="n">
        <v>0.0964537407945124</v>
      </c>
      <c r="C18" s="11" t="n">
        <v>0.988743391872113</v>
      </c>
      <c r="D18" s="11" t="n">
        <v>1.31550963550801</v>
      </c>
      <c r="E18" s="12" t="s">
        <v>1669</v>
      </c>
      <c r="F18" s="13" t="s">
        <v>1637</v>
      </c>
      <c r="G18" s="16" t="s">
        <v>99</v>
      </c>
      <c r="H18" s="16" t="s">
        <v>99</v>
      </c>
      <c r="I18" s="16" t="s">
        <v>99</v>
      </c>
      <c r="J18" s="15" t="n">
        <v>382</v>
      </c>
      <c r="K18" s="15" t="n">
        <v>93.3333333333333</v>
      </c>
      <c r="L18" s="15" t="n">
        <v>33</v>
      </c>
      <c r="M18" s="15" t="n">
        <v>22.6666666666667</v>
      </c>
      <c r="N18" s="0" t="n">
        <v>5</v>
      </c>
      <c r="O18" s="0" t="n">
        <v>13</v>
      </c>
      <c r="S18" s="0" t="n">
        <v>2</v>
      </c>
      <c r="T18" s="0" t="n">
        <v>3</v>
      </c>
      <c r="U18" s="0" t="n">
        <v>9</v>
      </c>
      <c r="X18" s="0" t="n">
        <v>2</v>
      </c>
    </row>
    <row r="19" customFormat="false" ht="13.5" hidden="false" customHeight="false" outlineLevel="0" collapsed="false">
      <c r="A19" s="9" t="s">
        <v>1670</v>
      </c>
      <c r="B19" s="11" t="n">
        <v>0.109990953137107</v>
      </c>
      <c r="C19" s="11" t="n">
        <v>0.988322808396602</v>
      </c>
      <c r="D19" s="11" t="n">
        <v>1.21297936596429</v>
      </c>
      <c r="E19" s="12" t="s">
        <v>1671</v>
      </c>
      <c r="F19" s="13" t="s">
        <v>1637</v>
      </c>
      <c r="G19" s="16" t="s">
        <v>99</v>
      </c>
      <c r="H19" s="16" t="s">
        <v>99</v>
      </c>
      <c r="I19" s="16" t="s">
        <v>99</v>
      </c>
      <c r="J19" s="15" t="n">
        <v>366.333333333333</v>
      </c>
      <c r="K19" s="15" t="n">
        <v>26</v>
      </c>
      <c r="L19" s="15" t="n">
        <v>11.3333333333333</v>
      </c>
      <c r="M19" s="15" t="n">
        <v>5</v>
      </c>
      <c r="N19" s="0" t="n">
        <v>7</v>
      </c>
      <c r="O19" s="0" t="n">
        <v>13</v>
      </c>
      <c r="S19" s="0" t="n">
        <v>2</v>
      </c>
      <c r="T19" s="0" t="n">
        <v>3</v>
      </c>
      <c r="U19" s="0" t="n">
        <v>11</v>
      </c>
      <c r="X19" s="0" t="n">
        <v>2</v>
      </c>
    </row>
    <row r="20" customFormat="false" ht="13.5" hidden="false" customHeight="false" outlineLevel="0" collapsed="false">
      <c r="A20" s="9" t="s">
        <v>1672</v>
      </c>
      <c r="B20" s="11" t="n">
        <v>0.0864459422830153</v>
      </c>
      <c r="C20" s="11" t="n">
        <v>0.984848930185648</v>
      </c>
      <c r="D20" s="11" t="n">
        <v>0.117646579659121</v>
      </c>
      <c r="E20" s="12" t="s">
        <v>1673</v>
      </c>
      <c r="F20" s="13" t="s">
        <v>1637</v>
      </c>
      <c r="G20" s="16" t="s">
        <v>99</v>
      </c>
      <c r="H20" s="16" t="s">
        <v>99</v>
      </c>
      <c r="I20" s="16" t="s">
        <v>99</v>
      </c>
      <c r="J20" s="15" t="n">
        <v>890.333333333333</v>
      </c>
      <c r="K20" s="15" t="n">
        <v>46.3333333333333</v>
      </c>
      <c r="L20" s="15" t="n">
        <v>9.66666666666667</v>
      </c>
      <c r="M20" s="15" t="n">
        <v>6.33333333333333</v>
      </c>
      <c r="N20" s="0" t="n">
        <v>10</v>
      </c>
      <c r="O20" s="0" t="n">
        <v>13</v>
      </c>
      <c r="S20" s="0" t="n">
        <v>2</v>
      </c>
      <c r="T20" s="0" t="n">
        <v>3</v>
      </c>
      <c r="U20" s="0" t="n">
        <v>8</v>
      </c>
      <c r="X20" s="0" t="n">
        <v>2</v>
      </c>
    </row>
    <row r="21" customFormat="false" ht="13.5" hidden="false" customHeight="false" outlineLevel="0" collapsed="false">
      <c r="A21" s="9" t="s">
        <v>1674</v>
      </c>
      <c r="B21" s="11" t="n">
        <v>0.0933182365969455</v>
      </c>
      <c r="C21" s="11" t="n">
        <v>0.986050983912605</v>
      </c>
      <c r="D21" s="11" t="n">
        <v>0.158909775798493</v>
      </c>
      <c r="E21" s="12" t="s">
        <v>1675</v>
      </c>
      <c r="F21" s="13" t="s">
        <v>1637</v>
      </c>
      <c r="G21" s="14" t="s">
        <v>20</v>
      </c>
      <c r="H21" s="16" t="s">
        <v>99</v>
      </c>
      <c r="I21" s="16" t="s">
        <v>99</v>
      </c>
      <c r="J21" s="15" t="n">
        <v>1665.66666666667</v>
      </c>
      <c r="K21" s="15" t="n">
        <v>117</v>
      </c>
      <c r="L21" s="15" t="n">
        <v>23.6666666666667</v>
      </c>
      <c r="M21" s="15" t="n">
        <v>4</v>
      </c>
      <c r="N21" s="0" t="n">
        <v>1</v>
      </c>
      <c r="O21" s="0" t="n">
        <v>5</v>
      </c>
      <c r="P21" s="0" t="n">
        <v>10</v>
      </c>
      <c r="Q21" s="0" t="n">
        <v>15</v>
      </c>
      <c r="S21" s="0" t="n">
        <v>4</v>
      </c>
      <c r="T21" s="0" t="n">
        <v>3</v>
      </c>
      <c r="U21" s="0" t="n">
        <v>9</v>
      </c>
      <c r="X21" s="0" t="n">
        <v>2</v>
      </c>
    </row>
    <row r="22" customFormat="false" ht="13.5" hidden="false" customHeight="false" outlineLevel="0" collapsed="false">
      <c r="A22" s="9" t="s">
        <v>1676</v>
      </c>
      <c r="B22" s="11" t="n">
        <v>0.0865482280389037</v>
      </c>
      <c r="C22" s="11" t="n">
        <v>0.982556027220375</v>
      </c>
      <c r="D22" s="11" t="n">
        <v>0.0400971926870952</v>
      </c>
      <c r="E22" s="12" t="s">
        <v>1677</v>
      </c>
      <c r="F22" s="13" t="s">
        <v>1637</v>
      </c>
      <c r="G22" s="14" t="s">
        <v>20</v>
      </c>
      <c r="H22" s="16" t="s">
        <v>99</v>
      </c>
      <c r="I22" s="16" t="s">
        <v>99</v>
      </c>
      <c r="J22" s="15" t="n">
        <v>4682.33333333333</v>
      </c>
      <c r="K22" s="15" t="n">
        <v>668.333333333333</v>
      </c>
      <c r="L22" s="15" t="n">
        <v>114</v>
      </c>
      <c r="M22" s="15" t="n">
        <v>13.6666666666667</v>
      </c>
      <c r="N22" s="0" t="n">
        <v>2</v>
      </c>
      <c r="S22" s="0" t="n">
        <v>1</v>
      </c>
      <c r="T22" s="0" t="n">
        <v>4</v>
      </c>
      <c r="U22" s="0" t="n">
        <v>9</v>
      </c>
      <c r="X22" s="0" t="n">
        <v>2</v>
      </c>
    </row>
    <row r="23" customFormat="false" ht="13.5" hidden="false" customHeight="false" outlineLevel="0" collapsed="false">
      <c r="A23" s="9" t="s">
        <v>1678</v>
      </c>
      <c r="B23" s="11" t="n">
        <v>0.101086776958741</v>
      </c>
      <c r="C23" s="11" t="n">
        <v>0.989819542768863</v>
      </c>
      <c r="D23" s="11" t="n">
        <v>0.359230029087308</v>
      </c>
      <c r="E23" s="12" t="s">
        <v>1679</v>
      </c>
      <c r="F23" s="13" t="s">
        <v>1637</v>
      </c>
      <c r="G23" s="16" t="s">
        <v>99</v>
      </c>
      <c r="H23" s="16" t="s">
        <v>99</v>
      </c>
      <c r="I23" s="16" t="s">
        <v>99</v>
      </c>
      <c r="J23" s="15" t="n">
        <v>841</v>
      </c>
      <c r="K23" s="15" t="n">
        <v>179.333333333333</v>
      </c>
      <c r="L23" s="15" t="n">
        <v>128</v>
      </c>
      <c r="M23" s="15" t="n">
        <v>6.33333333333333</v>
      </c>
      <c r="N23" s="0" t="n">
        <v>13</v>
      </c>
      <c r="S23" s="0" t="n">
        <v>1</v>
      </c>
      <c r="T23" s="0" t="n">
        <v>10</v>
      </c>
      <c r="X23" s="0" t="n">
        <v>1</v>
      </c>
    </row>
    <row r="24" customFormat="false" ht="13.5" hidden="false" customHeight="false" outlineLevel="0" collapsed="false">
      <c r="A24" s="9" t="s">
        <v>1680</v>
      </c>
      <c r="B24" s="11" t="n">
        <v>0.124585875885579</v>
      </c>
      <c r="C24" s="11" t="n">
        <v>0.987221311424868</v>
      </c>
      <c r="D24" s="11" t="n">
        <v>0.509251508340689</v>
      </c>
      <c r="E24" s="12" t="s">
        <v>1681</v>
      </c>
      <c r="F24" s="13" t="s">
        <v>1637</v>
      </c>
      <c r="G24" s="16" t="s">
        <v>99</v>
      </c>
      <c r="H24" s="16" t="s">
        <v>99</v>
      </c>
      <c r="I24" s="16" t="s">
        <v>99</v>
      </c>
      <c r="J24" s="15" t="n">
        <v>159.666666666667</v>
      </c>
      <c r="K24" s="15" t="n">
        <v>74.6666666666667</v>
      </c>
      <c r="L24" s="15" t="n">
        <v>56.6666666666667</v>
      </c>
      <c r="M24" s="15" t="n">
        <v>17.3333333333333</v>
      </c>
      <c r="N24" s="0" t="n">
        <v>8</v>
      </c>
      <c r="S24" s="0" t="n">
        <v>1</v>
      </c>
      <c r="T24" s="0" t="n">
        <v>14</v>
      </c>
      <c r="X24" s="0" t="n">
        <v>1</v>
      </c>
    </row>
    <row r="25" customFormat="false" ht="13.5" hidden="false" customHeight="false" outlineLevel="0" collapsed="false">
      <c r="A25" s="9" t="s">
        <v>1682</v>
      </c>
      <c r="B25" s="11" t="n">
        <v>0.0913884218551266</v>
      </c>
      <c r="C25" s="11" t="n">
        <v>0.985299997235624</v>
      </c>
      <c r="D25" s="11" t="n">
        <v>0.253920025745298</v>
      </c>
      <c r="E25" s="12" t="s">
        <v>1683</v>
      </c>
      <c r="F25" s="13" t="s">
        <v>1637</v>
      </c>
      <c r="G25" s="16" t="s">
        <v>99</v>
      </c>
      <c r="H25" s="16" t="s">
        <v>99</v>
      </c>
      <c r="I25" s="16" t="s">
        <v>99</v>
      </c>
      <c r="J25" s="15" t="n">
        <v>10</v>
      </c>
      <c r="K25" s="15" t="n">
        <v>9</v>
      </c>
      <c r="L25" s="15" t="n">
        <v>5.5</v>
      </c>
      <c r="M25" s="15" t="n">
        <v>8.33333333333333</v>
      </c>
      <c r="N25" s="0" t="n">
        <v>1</v>
      </c>
      <c r="S25" s="0" t="n">
        <v>1</v>
      </c>
      <c r="T25" s="0" t="n">
        <v>10</v>
      </c>
      <c r="X25" s="0" t="n">
        <v>1</v>
      </c>
    </row>
    <row r="26" customFormat="false" ht="13.5" hidden="false" customHeight="false" outlineLevel="0" collapsed="false">
      <c r="A26" s="9" t="s">
        <v>1684</v>
      </c>
      <c r="B26" s="11" t="n">
        <v>0.144217447575224</v>
      </c>
      <c r="C26" s="11" t="n">
        <v>0.980033819857006</v>
      </c>
      <c r="D26" s="11" t="n">
        <v>0.301543028616944</v>
      </c>
      <c r="E26" s="12" t="s">
        <v>1685</v>
      </c>
      <c r="F26" s="13" t="s">
        <v>1637</v>
      </c>
      <c r="G26" s="14" t="s">
        <v>20</v>
      </c>
      <c r="H26" s="16" t="s">
        <v>99</v>
      </c>
      <c r="I26" s="16" t="s">
        <v>99</v>
      </c>
      <c r="J26" s="15" t="n">
        <v>1191</v>
      </c>
      <c r="K26" s="15" t="n">
        <v>86.6666666666667</v>
      </c>
      <c r="L26" s="15" t="n">
        <v>18.3333333333333</v>
      </c>
      <c r="M26" s="15" t="n">
        <v>7.33333333333333</v>
      </c>
      <c r="N26" s="0" t="n">
        <v>12</v>
      </c>
      <c r="O26" s="0" t="n">
        <v>14</v>
      </c>
      <c r="S26" s="0" t="n">
        <v>2</v>
      </c>
      <c r="T26" s="0" t="n">
        <v>9</v>
      </c>
      <c r="X26" s="0" t="n">
        <v>1</v>
      </c>
    </row>
    <row r="27" customFormat="false" ht="13.5" hidden="false" customHeight="false" outlineLevel="0" collapsed="false">
      <c r="A27" s="9" t="s">
        <v>1686</v>
      </c>
      <c r="B27" s="11" t="n">
        <v>0.101887385250283</v>
      </c>
      <c r="C27" s="11" t="n">
        <v>1.01360857714316</v>
      </c>
      <c r="D27" s="11" t="n">
        <v>0.0145539817349948</v>
      </c>
      <c r="E27" s="12" t="s">
        <v>1687</v>
      </c>
      <c r="F27" s="13" t="s">
        <v>1688</v>
      </c>
      <c r="G27" s="16" t="s">
        <v>99</v>
      </c>
      <c r="H27" s="16" t="s">
        <v>99</v>
      </c>
      <c r="I27" s="16" t="s">
        <v>99</v>
      </c>
      <c r="J27" s="15" t="n">
        <v>461</v>
      </c>
      <c r="K27" s="15" t="n">
        <v>158</v>
      </c>
      <c r="L27" s="15" t="n">
        <v>159.333333333333</v>
      </c>
      <c r="M27" s="15" t="n">
        <v>11.6666666666667</v>
      </c>
      <c r="N27" s="0" t="n">
        <v>15</v>
      </c>
      <c r="S27" s="0" t="n">
        <v>1</v>
      </c>
      <c r="T27" s="0" t="n">
        <v>2</v>
      </c>
      <c r="U27" s="0" t="n">
        <v>3</v>
      </c>
      <c r="V27" s="0" t="n">
        <v>4</v>
      </c>
      <c r="W27" s="0" t="n">
        <v>8</v>
      </c>
      <c r="X27" s="0" t="n">
        <v>4</v>
      </c>
    </row>
    <row r="28" customFormat="false" ht="13.5" hidden="false" customHeight="false" outlineLevel="0" collapsed="false">
      <c r="A28" s="9" t="s">
        <v>1689</v>
      </c>
      <c r="B28" s="11" t="n">
        <v>0.0952678303165308</v>
      </c>
      <c r="C28" s="11" t="n">
        <v>1.015388555415</v>
      </c>
      <c r="D28" s="11" t="n">
        <v>1.59256333287632</v>
      </c>
      <c r="E28" s="12" t="s">
        <v>1690</v>
      </c>
      <c r="F28" s="13" t="s">
        <v>1688</v>
      </c>
      <c r="G28" s="14" t="s">
        <v>20</v>
      </c>
      <c r="H28" s="16" t="s">
        <v>99</v>
      </c>
      <c r="I28" s="16" t="s">
        <v>99</v>
      </c>
      <c r="J28" s="15" t="n">
        <v>1393.33333333333</v>
      </c>
      <c r="K28" s="15" t="n">
        <v>128</v>
      </c>
      <c r="L28" s="15" t="n">
        <v>154.333333333333</v>
      </c>
      <c r="M28" s="15" t="n">
        <v>12.6666666666667</v>
      </c>
      <c r="N28" s="0" t="n">
        <v>5</v>
      </c>
      <c r="S28" s="0" t="n">
        <v>1</v>
      </c>
      <c r="T28" s="0" t="n">
        <v>4</v>
      </c>
      <c r="U28" s="0" t="n">
        <v>6</v>
      </c>
      <c r="V28" s="0" t="n">
        <v>11</v>
      </c>
      <c r="W28" s="0" t="n">
        <v>15</v>
      </c>
      <c r="X28" s="0" t="n">
        <v>4</v>
      </c>
    </row>
    <row r="29" customFormat="false" ht="13.5" hidden="false" customHeight="false" outlineLevel="0" collapsed="false">
      <c r="A29" s="9" t="s">
        <v>1691</v>
      </c>
      <c r="B29" s="11" t="n">
        <v>0.117550348785677</v>
      </c>
      <c r="C29" s="11" t="n">
        <v>1.01008109337049</v>
      </c>
      <c r="D29" s="11" t="n">
        <v>0.170694010901061</v>
      </c>
      <c r="E29" s="12" t="s">
        <v>1692</v>
      </c>
      <c r="F29" s="13" t="s">
        <v>1688</v>
      </c>
      <c r="G29" s="14" t="s">
        <v>20</v>
      </c>
      <c r="H29" s="16" t="s">
        <v>99</v>
      </c>
      <c r="I29" s="16" t="s">
        <v>99</v>
      </c>
      <c r="J29" s="15" t="n">
        <v>2060.33333333333</v>
      </c>
      <c r="K29" s="15" t="n">
        <v>511.666666666667</v>
      </c>
      <c r="L29" s="15" t="n">
        <v>297</v>
      </c>
      <c r="M29" s="15" t="n">
        <v>10.3333333333333</v>
      </c>
      <c r="N29" s="0" t="n">
        <v>1</v>
      </c>
      <c r="S29" s="0" t="n">
        <v>1</v>
      </c>
      <c r="T29" s="0" t="n">
        <v>3</v>
      </c>
      <c r="U29" s="0" t="n">
        <v>5</v>
      </c>
      <c r="V29" s="0" t="n">
        <v>11</v>
      </c>
      <c r="W29" s="0" t="n">
        <v>12</v>
      </c>
      <c r="X29" s="0" t="n">
        <v>4</v>
      </c>
    </row>
    <row r="30" customFormat="false" ht="13.5" hidden="false" customHeight="false" outlineLevel="0" collapsed="false">
      <c r="A30" s="9" t="s">
        <v>1693</v>
      </c>
      <c r="B30" s="11" t="n">
        <v>0.0862675009687101</v>
      </c>
      <c r="C30" s="11" t="n">
        <v>1.00531963782709</v>
      </c>
      <c r="D30" s="11" t="n">
        <v>0.992740402101233</v>
      </c>
      <c r="E30" s="12" t="s">
        <v>1694</v>
      </c>
      <c r="F30" s="13" t="s">
        <v>1688</v>
      </c>
      <c r="G30" s="14" t="s">
        <v>20</v>
      </c>
      <c r="H30" s="16" t="s">
        <v>99</v>
      </c>
      <c r="I30" s="16" t="s">
        <v>99</v>
      </c>
      <c r="J30" s="15" t="n">
        <v>2003</v>
      </c>
      <c r="K30" s="15" t="n">
        <v>554</v>
      </c>
      <c r="L30" s="15" t="n">
        <v>324.333333333333</v>
      </c>
      <c r="M30" s="15" t="n">
        <v>29.6666666666667</v>
      </c>
      <c r="N30" s="0" t="n">
        <v>8</v>
      </c>
      <c r="S30" s="0" t="n">
        <v>1</v>
      </c>
      <c r="T30" s="0" t="n">
        <v>3</v>
      </c>
      <c r="U30" s="0" t="n">
        <v>9</v>
      </c>
      <c r="V30" s="0" t="n">
        <v>10</v>
      </c>
      <c r="W30" s="0" t="n">
        <v>12</v>
      </c>
      <c r="X30" s="0" t="n">
        <v>4</v>
      </c>
    </row>
    <row r="31" customFormat="false" ht="13.5" hidden="false" customHeight="false" outlineLevel="0" collapsed="false">
      <c r="A31" s="9" t="s">
        <v>1695</v>
      </c>
      <c r="B31" s="11" t="n">
        <v>0.0843151881262941</v>
      </c>
      <c r="C31" s="11" t="n">
        <v>1.01563021275883</v>
      </c>
      <c r="D31" s="11" t="n">
        <v>1.53236118510466</v>
      </c>
      <c r="E31" s="12" t="s">
        <v>1696</v>
      </c>
      <c r="F31" s="13" t="s">
        <v>1688</v>
      </c>
      <c r="G31" s="16" t="s">
        <v>99</v>
      </c>
      <c r="H31" s="16" t="s">
        <v>99</v>
      </c>
      <c r="I31" s="16" t="s">
        <v>99</v>
      </c>
      <c r="J31" s="15" t="n">
        <v>489.666666666667</v>
      </c>
      <c r="K31" s="15" t="n">
        <v>158.333333333333</v>
      </c>
      <c r="L31" s="15" t="n">
        <v>42.6666666666667</v>
      </c>
      <c r="M31" s="15" t="n">
        <v>5.66666666666667</v>
      </c>
      <c r="S31" s="0" t="n">
        <v>0</v>
      </c>
      <c r="T31" s="0" t="n">
        <v>3</v>
      </c>
      <c r="U31" s="0" t="n">
        <v>6</v>
      </c>
      <c r="V31" s="0" t="n">
        <v>9</v>
      </c>
      <c r="X31" s="0" t="n">
        <v>3</v>
      </c>
    </row>
    <row r="32" customFormat="false" ht="13.5" hidden="false" customHeight="false" outlineLevel="0" collapsed="false">
      <c r="A32" s="9" t="s">
        <v>1697</v>
      </c>
      <c r="B32" s="11" t="n">
        <v>0.0972150451958895</v>
      </c>
      <c r="C32" s="11" t="n">
        <v>1.01112155766026</v>
      </c>
      <c r="D32" s="11" t="n">
        <v>0.019198437855523</v>
      </c>
      <c r="E32" s="12" t="s">
        <v>1698</v>
      </c>
      <c r="F32" s="13" t="s">
        <v>1688</v>
      </c>
      <c r="G32" s="16" t="s">
        <v>99</v>
      </c>
      <c r="H32" s="16" t="s">
        <v>99</v>
      </c>
      <c r="I32" s="16" t="s">
        <v>99</v>
      </c>
      <c r="J32" s="15" t="n">
        <v>526.666666666667</v>
      </c>
      <c r="K32" s="15" t="n">
        <v>57.6666666666667</v>
      </c>
      <c r="L32" s="15" t="n">
        <v>35.6666666666667</v>
      </c>
      <c r="M32" s="15" t="n">
        <v>5.66666666666667</v>
      </c>
      <c r="S32" s="0" t="n">
        <v>0</v>
      </c>
      <c r="T32" s="0" t="n">
        <v>9</v>
      </c>
      <c r="U32" s="0" t="n">
        <v>11</v>
      </c>
      <c r="V32" s="0" t="n">
        <v>14</v>
      </c>
      <c r="X32" s="0" t="n">
        <v>3</v>
      </c>
    </row>
    <row r="33" customFormat="false" ht="13.5" hidden="false" customHeight="false" outlineLevel="0" collapsed="false">
      <c r="A33" s="9" t="s">
        <v>1699</v>
      </c>
      <c r="B33" s="11" t="n">
        <v>0.0855235855514649</v>
      </c>
      <c r="C33" s="11" t="n">
        <v>1.00895143884549</v>
      </c>
      <c r="D33" s="11" t="n">
        <v>5.79799748871364</v>
      </c>
      <c r="E33" s="12" t="s">
        <v>1700</v>
      </c>
      <c r="F33" s="13" t="s">
        <v>1688</v>
      </c>
      <c r="G33" s="16" t="s">
        <v>99</v>
      </c>
      <c r="H33" s="16" t="s">
        <v>99</v>
      </c>
      <c r="I33" s="16" t="s">
        <v>99</v>
      </c>
      <c r="J33" s="15" t="n">
        <v>396</v>
      </c>
      <c r="K33" s="15" t="n">
        <v>32.3333333333333</v>
      </c>
      <c r="L33" s="15" t="n">
        <v>97.6666666666667</v>
      </c>
      <c r="M33" s="15" t="n">
        <v>12.3333333333333</v>
      </c>
      <c r="N33" s="0" t="n">
        <v>1</v>
      </c>
      <c r="O33" s="0" t="n">
        <v>8</v>
      </c>
      <c r="S33" s="0" t="n">
        <v>2</v>
      </c>
      <c r="T33" s="0" t="n">
        <v>3</v>
      </c>
      <c r="U33" s="0" t="n">
        <v>10</v>
      </c>
      <c r="V33" s="0" t="n">
        <v>14</v>
      </c>
      <c r="X33" s="0" t="n">
        <v>3</v>
      </c>
    </row>
    <row r="34" customFormat="false" ht="13.5" hidden="false" customHeight="false" outlineLevel="0" collapsed="false">
      <c r="A34" s="9" t="s">
        <v>1701</v>
      </c>
      <c r="B34" s="11" t="n">
        <v>0.088328316166157</v>
      </c>
      <c r="C34" s="11" t="n">
        <v>1.01855634729106</v>
      </c>
      <c r="D34" s="11" t="n">
        <v>0.252600538227881</v>
      </c>
      <c r="E34" s="12" t="s">
        <v>1702</v>
      </c>
      <c r="F34" s="13" t="s">
        <v>1688</v>
      </c>
      <c r="G34" s="14" t="s">
        <v>20</v>
      </c>
      <c r="H34" s="16" t="s">
        <v>99</v>
      </c>
      <c r="I34" s="16" t="s">
        <v>99</v>
      </c>
      <c r="J34" s="15" t="n">
        <v>4420.66666666667</v>
      </c>
      <c r="K34" s="15" t="n">
        <v>435.666666666667</v>
      </c>
      <c r="L34" s="15" t="n">
        <v>260</v>
      </c>
      <c r="M34" s="15" t="n">
        <v>13.3333333333333</v>
      </c>
      <c r="N34" s="0" t="n">
        <v>5</v>
      </c>
      <c r="O34" s="0" t="n">
        <v>9</v>
      </c>
      <c r="S34" s="0" t="n">
        <v>2</v>
      </c>
      <c r="T34" s="0" t="n">
        <v>1</v>
      </c>
      <c r="U34" s="0" t="n">
        <v>8</v>
      </c>
      <c r="V34" s="0" t="n">
        <v>12</v>
      </c>
      <c r="X34" s="0" t="n">
        <v>3</v>
      </c>
    </row>
    <row r="35" customFormat="false" ht="13.5" hidden="false" customHeight="false" outlineLevel="0" collapsed="false">
      <c r="A35" s="9" t="s">
        <v>1703</v>
      </c>
      <c r="B35" s="11" t="n">
        <v>0.0890668120520298</v>
      </c>
      <c r="C35" s="11" t="n">
        <v>1.0112049821791</v>
      </c>
      <c r="D35" s="11" t="n">
        <v>0.427338355571294</v>
      </c>
      <c r="E35" s="12" t="s">
        <v>1704</v>
      </c>
      <c r="F35" s="13" t="s">
        <v>1688</v>
      </c>
      <c r="G35" s="14" t="s">
        <v>20</v>
      </c>
      <c r="H35" s="16" t="s">
        <v>99</v>
      </c>
      <c r="I35" s="16" t="s">
        <v>99</v>
      </c>
      <c r="J35" s="15" t="n">
        <v>1180.33333333333</v>
      </c>
      <c r="K35" s="15" t="n">
        <v>454.333333333333</v>
      </c>
      <c r="L35" s="15" t="n">
        <v>173</v>
      </c>
      <c r="M35" s="15" t="n">
        <v>10</v>
      </c>
      <c r="N35" s="0" t="n">
        <v>2</v>
      </c>
      <c r="O35" s="0" t="n">
        <v>5</v>
      </c>
      <c r="S35" s="0" t="n">
        <v>2</v>
      </c>
      <c r="T35" s="0" t="n">
        <v>3</v>
      </c>
      <c r="U35" s="0" t="n">
        <v>8</v>
      </c>
      <c r="V35" s="0" t="n">
        <v>14</v>
      </c>
      <c r="X35" s="0" t="n">
        <v>3</v>
      </c>
    </row>
    <row r="36" customFormat="false" ht="13.5" hidden="false" customHeight="false" outlineLevel="0" collapsed="false">
      <c r="A36" s="9" t="s">
        <v>1705</v>
      </c>
      <c r="B36" s="11" t="n">
        <v>0.0929849551952861</v>
      </c>
      <c r="C36" s="11" t="n">
        <v>1.00435459778852</v>
      </c>
      <c r="D36" s="11" t="n">
        <v>0.607458554895247</v>
      </c>
      <c r="E36" s="12" t="s">
        <v>1706</v>
      </c>
      <c r="F36" s="13" t="s">
        <v>1688</v>
      </c>
      <c r="G36" s="14" t="s">
        <v>20</v>
      </c>
      <c r="H36" s="16" t="s">
        <v>99</v>
      </c>
      <c r="I36" s="16" t="s">
        <v>99</v>
      </c>
      <c r="J36" s="15" t="n">
        <v>1416</v>
      </c>
      <c r="K36" s="15" t="n">
        <v>239.333333333333</v>
      </c>
      <c r="L36" s="15" t="n">
        <v>177.333333333333</v>
      </c>
      <c r="M36" s="15" t="n">
        <v>4</v>
      </c>
      <c r="N36" s="0" t="n">
        <v>5</v>
      </c>
      <c r="O36" s="0" t="n">
        <v>8</v>
      </c>
      <c r="S36" s="0" t="n">
        <v>2</v>
      </c>
      <c r="T36" s="0" t="n">
        <v>9</v>
      </c>
      <c r="U36" s="0" t="n">
        <v>12</v>
      </c>
      <c r="V36" s="0" t="n">
        <v>15</v>
      </c>
      <c r="X36" s="0" t="n">
        <v>3</v>
      </c>
    </row>
    <row r="37" customFormat="false" ht="13.5" hidden="false" customHeight="false" outlineLevel="0" collapsed="false">
      <c r="A37" s="9" t="s">
        <v>1707</v>
      </c>
      <c r="B37" s="11" t="n">
        <v>0.0910381283042185</v>
      </c>
      <c r="C37" s="11" t="n">
        <v>1.00952489131948</v>
      </c>
      <c r="D37" s="11" t="n">
        <v>0.0554589171774367</v>
      </c>
      <c r="E37" s="12" t="s">
        <v>1708</v>
      </c>
      <c r="F37" s="13" t="s">
        <v>1688</v>
      </c>
      <c r="G37" s="14" t="s">
        <v>20</v>
      </c>
      <c r="H37" s="14" t="s">
        <v>20</v>
      </c>
      <c r="I37" s="16" t="s">
        <v>99</v>
      </c>
      <c r="J37" s="15" t="n">
        <v>6124</v>
      </c>
      <c r="K37" s="15" t="n">
        <v>1237.33333333333</v>
      </c>
      <c r="L37" s="15" t="n">
        <v>669.333333333333</v>
      </c>
      <c r="M37" s="15" t="n">
        <v>16.6666666666667</v>
      </c>
      <c r="S37" s="0" t="n">
        <v>0</v>
      </c>
      <c r="T37" s="0" t="n">
        <v>2</v>
      </c>
      <c r="U37" s="0" t="n">
        <v>9</v>
      </c>
      <c r="V37" s="0" t="n">
        <v>12</v>
      </c>
      <c r="X37" s="0" t="n">
        <v>3</v>
      </c>
    </row>
    <row r="38" customFormat="false" ht="13.5" hidden="false" customHeight="false" outlineLevel="0" collapsed="false">
      <c r="A38" s="9" t="s">
        <v>1709</v>
      </c>
      <c r="B38" s="11" t="n">
        <v>0.091077845686291</v>
      </c>
      <c r="C38" s="11" t="n">
        <v>1.0003949394116</v>
      </c>
      <c r="D38" s="11" t="n">
        <v>0.177678255840363</v>
      </c>
      <c r="E38" s="12" t="s">
        <v>1710</v>
      </c>
      <c r="F38" s="13" t="s">
        <v>1688</v>
      </c>
      <c r="G38" s="14" t="s">
        <v>20</v>
      </c>
      <c r="H38" s="14" t="s">
        <v>20</v>
      </c>
      <c r="I38" s="16" t="s">
        <v>99</v>
      </c>
      <c r="J38" s="15" t="n">
        <v>4140.33333333333</v>
      </c>
      <c r="K38" s="15" t="n">
        <v>1060</v>
      </c>
      <c r="L38" s="15" t="n">
        <v>526.333333333333</v>
      </c>
      <c r="M38" s="15" t="n">
        <v>17</v>
      </c>
      <c r="N38" s="0" t="n">
        <v>2</v>
      </c>
      <c r="O38" s="0" t="n">
        <v>10</v>
      </c>
      <c r="P38" s="0" t="n">
        <v>14</v>
      </c>
      <c r="S38" s="0" t="n">
        <v>3</v>
      </c>
      <c r="T38" s="0" t="n">
        <v>4</v>
      </c>
      <c r="U38" s="0" t="n">
        <v>9</v>
      </c>
      <c r="V38" s="0" t="n">
        <v>11</v>
      </c>
      <c r="X38" s="0" t="n">
        <v>3</v>
      </c>
    </row>
    <row r="39" customFormat="false" ht="13.5" hidden="false" customHeight="false" outlineLevel="0" collapsed="false">
      <c r="A39" s="9" t="s">
        <v>1711</v>
      </c>
      <c r="B39" s="11" t="n">
        <v>0.0952938522187646</v>
      </c>
      <c r="C39" s="11" t="n">
        <v>1.0153073215535</v>
      </c>
      <c r="D39" s="11" t="n">
        <v>0.716741204524326</v>
      </c>
      <c r="E39" s="12" t="s">
        <v>1712</v>
      </c>
      <c r="F39" s="13" t="s">
        <v>1688</v>
      </c>
      <c r="G39" s="16" t="s">
        <v>99</v>
      </c>
      <c r="H39" s="16" t="s">
        <v>99</v>
      </c>
      <c r="I39" s="16" t="s">
        <v>99</v>
      </c>
      <c r="J39" s="15" t="n">
        <v>646</v>
      </c>
      <c r="K39" s="15" t="n">
        <v>250</v>
      </c>
      <c r="L39" s="15" t="n">
        <v>118</v>
      </c>
      <c r="M39" s="15" t="n">
        <v>14.6666666666667</v>
      </c>
      <c r="N39" s="0" t="n">
        <v>11</v>
      </c>
      <c r="S39" s="0" t="n">
        <v>1</v>
      </c>
      <c r="T39" s="0" t="n">
        <v>5</v>
      </c>
      <c r="U39" s="0" t="n">
        <v>12</v>
      </c>
      <c r="X39" s="0" t="n">
        <v>2</v>
      </c>
    </row>
    <row r="40" customFormat="false" ht="13.5" hidden="false" customHeight="false" outlineLevel="0" collapsed="false">
      <c r="A40" s="9" t="s">
        <v>1713</v>
      </c>
      <c r="B40" s="11" t="n">
        <v>0.0874458635440916</v>
      </c>
      <c r="C40" s="11" t="n">
        <v>1.0112049821791</v>
      </c>
      <c r="D40" s="11" t="n">
        <v>0.322480399155337</v>
      </c>
      <c r="E40" s="12" t="s">
        <v>1714</v>
      </c>
      <c r="F40" s="13" t="s">
        <v>1688</v>
      </c>
      <c r="G40" s="16" t="s">
        <v>99</v>
      </c>
      <c r="H40" s="16" t="s">
        <v>99</v>
      </c>
      <c r="I40" s="16" t="s">
        <v>99</v>
      </c>
      <c r="J40" s="15" t="n">
        <v>577.333333333333</v>
      </c>
      <c r="K40" s="15" t="n">
        <v>67</v>
      </c>
      <c r="L40" s="15" t="n">
        <v>56.6666666666667</v>
      </c>
      <c r="M40" s="15" t="n">
        <v>8.66666666666667</v>
      </c>
      <c r="N40" s="0" t="n">
        <v>2</v>
      </c>
      <c r="O40" s="0" t="n">
        <v>13</v>
      </c>
      <c r="P40" s="0" t="n">
        <v>15</v>
      </c>
      <c r="S40" s="0" t="n">
        <v>3</v>
      </c>
      <c r="T40" s="0" t="n">
        <v>3</v>
      </c>
      <c r="U40" s="0" t="n">
        <v>7</v>
      </c>
      <c r="X40" s="0" t="n">
        <v>2</v>
      </c>
    </row>
    <row r="41" customFormat="false" ht="13.5" hidden="false" customHeight="false" outlineLevel="0" collapsed="false">
      <c r="A41" s="9" t="s">
        <v>1715</v>
      </c>
      <c r="B41" s="11" t="n">
        <v>0.0874737463334798</v>
      </c>
      <c r="C41" s="11" t="n">
        <v>1.01105064320895</v>
      </c>
      <c r="D41" s="11" t="n">
        <v>0.217510406811068</v>
      </c>
      <c r="E41" s="12" t="s">
        <v>1716</v>
      </c>
      <c r="F41" s="13" t="s">
        <v>1688</v>
      </c>
      <c r="G41" s="16" t="s">
        <v>99</v>
      </c>
      <c r="H41" s="16" t="s">
        <v>99</v>
      </c>
      <c r="I41" s="16" t="s">
        <v>99</v>
      </c>
      <c r="J41" s="15" t="n">
        <v>220.333333333333</v>
      </c>
      <c r="K41" s="15" t="n">
        <v>57</v>
      </c>
      <c r="L41" s="15" t="n">
        <v>21.6666666666667</v>
      </c>
      <c r="M41" s="15" t="n">
        <v>7.33333333333333</v>
      </c>
      <c r="N41" s="0" t="n">
        <v>2</v>
      </c>
      <c r="S41" s="0" t="n">
        <v>1</v>
      </c>
      <c r="T41" s="0" t="n">
        <v>8</v>
      </c>
      <c r="U41" s="0" t="n">
        <v>11</v>
      </c>
      <c r="X41" s="0" t="n">
        <v>2</v>
      </c>
    </row>
    <row r="42" customFormat="false" ht="13.5" hidden="false" customHeight="false" outlineLevel="0" collapsed="false">
      <c r="A42" s="9" t="s">
        <v>1717</v>
      </c>
      <c r="B42" s="11" t="n">
        <v>0.0851462913403925</v>
      </c>
      <c r="C42" s="11" t="n">
        <v>1.00378386691242</v>
      </c>
      <c r="D42" s="11" t="n">
        <v>9.35739432211659</v>
      </c>
      <c r="E42" s="12" t="s">
        <v>1718</v>
      </c>
      <c r="F42" s="13" t="s">
        <v>1688</v>
      </c>
      <c r="G42" s="16" t="s">
        <v>99</v>
      </c>
      <c r="H42" s="16" t="s">
        <v>99</v>
      </c>
      <c r="I42" s="16" t="s">
        <v>99</v>
      </c>
      <c r="J42" s="15" t="n">
        <v>735.666666666667</v>
      </c>
      <c r="K42" s="15" t="n">
        <v>164.333333333333</v>
      </c>
      <c r="L42" s="15" t="n">
        <v>279</v>
      </c>
      <c r="M42" s="15" t="n">
        <v>12.3333333333333</v>
      </c>
      <c r="N42" s="0" t="n">
        <v>7</v>
      </c>
      <c r="S42" s="0" t="n">
        <v>1</v>
      </c>
      <c r="T42" s="0" t="n">
        <v>6</v>
      </c>
      <c r="U42" s="0" t="n">
        <v>14</v>
      </c>
      <c r="X42" s="0" t="n">
        <v>2</v>
      </c>
    </row>
    <row r="43" customFormat="false" ht="13.5" hidden="false" customHeight="false" outlineLevel="0" collapsed="false">
      <c r="A43" s="9" t="s">
        <v>1719</v>
      </c>
      <c r="B43" s="11" t="n">
        <v>0.0937310809303876</v>
      </c>
      <c r="C43" s="11" t="n">
        <v>1.01889396263543</v>
      </c>
      <c r="D43" s="11" t="n">
        <v>0.141480097161297</v>
      </c>
      <c r="E43" s="12" t="s">
        <v>1720</v>
      </c>
      <c r="F43" s="13" t="s">
        <v>1688</v>
      </c>
      <c r="G43" s="14" t="s">
        <v>20</v>
      </c>
      <c r="H43" s="16" t="s">
        <v>99</v>
      </c>
      <c r="I43" s="16" t="s">
        <v>99</v>
      </c>
      <c r="J43" s="15" t="n">
        <v>1356</v>
      </c>
      <c r="K43" s="15" t="n">
        <v>310.666666666667</v>
      </c>
      <c r="L43" s="15" t="n">
        <v>110.666666666667</v>
      </c>
      <c r="M43" s="15" t="n">
        <v>8.33333333333333</v>
      </c>
      <c r="N43" s="0" t="n">
        <v>1</v>
      </c>
      <c r="O43" s="0" t="n">
        <v>2</v>
      </c>
      <c r="P43" s="0" t="n">
        <v>6</v>
      </c>
      <c r="S43" s="0" t="n">
        <v>3</v>
      </c>
      <c r="T43" s="0" t="n">
        <v>8</v>
      </c>
      <c r="U43" s="0" t="n">
        <v>14</v>
      </c>
      <c r="X43" s="0" t="n">
        <v>2</v>
      </c>
    </row>
    <row r="44" customFormat="false" ht="13.5" hidden="false" customHeight="false" outlineLevel="0" collapsed="false">
      <c r="A44" s="9" t="s">
        <v>1721</v>
      </c>
      <c r="B44" s="11" t="n">
        <v>0.120108093153596</v>
      </c>
      <c r="C44" s="11" t="n">
        <v>1.01412819863429</v>
      </c>
      <c r="D44" s="11" t="n">
        <v>0.289414821488718</v>
      </c>
      <c r="E44" s="12" t="s">
        <v>1722</v>
      </c>
      <c r="F44" s="13" t="s">
        <v>1688</v>
      </c>
      <c r="G44" s="14" t="s">
        <v>20</v>
      </c>
      <c r="H44" s="16" t="s">
        <v>99</v>
      </c>
      <c r="I44" s="16" t="s">
        <v>99</v>
      </c>
      <c r="J44" s="15" t="n">
        <v>2881.66666666667</v>
      </c>
      <c r="K44" s="15" t="n">
        <v>467.666666666667</v>
      </c>
      <c r="L44" s="15" t="n">
        <v>373.333333333333</v>
      </c>
      <c r="M44" s="15" t="n">
        <v>17.3333333333333</v>
      </c>
      <c r="N44" s="0" t="n">
        <v>8</v>
      </c>
      <c r="S44" s="0" t="n">
        <v>1</v>
      </c>
      <c r="T44" s="0" t="n">
        <v>11</v>
      </c>
      <c r="U44" s="0" t="n">
        <v>13</v>
      </c>
      <c r="X44" s="0" t="n">
        <v>2</v>
      </c>
    </row>
    <row r="45" customFormat="false" ht="13.5" hidden="false" customHeight="false" outlineLevel="0" collapsed="false">
      <c r="A45" s="9" t="s">
        <v>1723</v>
      </c>
      <c r="B45" s="11" t="n">
        <v>0.0831126795062268</v>
      </c>
      <c r="C45" s="11" t="n">
        <v>1.0136990155987</v>
      </c>
      <c r="D45" s="11" t="n">
        <v>1.28459455428047</v>
      </c>
      <c r="E45" s="12" t="s">
        <v>1724</v>
      </c>
      <c r="F45" s="13" t="s">
        <v>1688</v>
      </c>
      <c r="G45" s="14" t="s">
        <v>20</v>
      </c>
      <c r="H45" s="16" t="s">
        <v>99</v>
      </c>
      <c r="I45" s="16" t="s">
        <v>99</v>
      </c>
      <c r="J45" s="15" t="n">
        <v>2819</v>
      </c>
      <c r="K45" s="15" t="n">
        <v>578.666666666667</v>
      </c>
      <c r="L45" s="15" t="n">
        <v>199.333333333333</v>
      </c>
      <c r="M45" s="15" t="n">
        <v>36.3333333333333</v>
      </c>
      <c r="N45" s="0" t="n">
        <v>4</v>
      </c>
      <c r="S45" s="0" t="n">
        <v>1</v>
      </c>
      <c r="T45" s="0" t="n">
        <v>6</v>
      </c>
      <c r="U45" s="0" t="n">
        <v>10</v>
      </c>
      <c r="X45" s="0" t="n">
        <v>2</v>
      </c>
    </row>
    <row r="46" customFormat="false" ht="13.5" hidden="false" customHeight="false" outlineLevel="0" collapsed="false">
      <c r="A46" s="9" t="s">
        <v>1725</v>
      </c>
      <c r="B46" s="11" t="n">
        <v>0.135904917762182</v>
      </c>
      <c r="C46" s="11" t="n">
        <v>1.00913791006634</v>
      </c>
      <c r="D46" s="11" t="n">
        <v>0.0886935574647807</v>
      </c>
      <c r="E46" s="12" t="s">
        <v>1726</v>
      </c>
      <c r="F46" s="13" t="s">
        <v>1688</v>
      </c>
      <c r="G46" s="14" t="s">
        <v>20</v>
      </c>
      <c r="H46" s="16" t="s">
        <v>99</v>
      </c>
      <c r="I46" s="16" t="s">
        <v>99</v>
      </c>
      <c r="J46" s="15" t="n">
        <v>1511</v>
      </c>
      <c r="K46" s="15" t="n">
        <v>153.666666666667</v>
      </c>
      <c r="L46" s="15" t="n">
        <v>119.333333333333</v>
      </c>
      <c r="M46" s="15" t="n">
        <v>19.6666666666667</v>
      </c>
      <c r="N46" s="0" t="n">
        <v>4</v>
      </c>
      <c r="O46" s="0" t="n">
        <v>9</v>
      </c>
      <c r="S46" s="0" t="n">
        <v>2</v>
      </c>
      <c r="T46" s="0" t="n">
        <v>2</v>
      </c>
      <c r="U46" s="0" t="n">
        <v>12</v>
      </c>
      <c r="X46" s="0" t="n">
        <v>2</v>
      </c>
    </row>
    <row r="47" customFormat="false" ht="13.5" hidden="false" customHeight="false" outlineLevel="0" collapsed="false">
      <c r="A47" s="9" t="s">
        <v>1727</v>
      </c>
      <c r="B47" s="11" t="n">
        <v>0.0910482552156982</v>
      </c>
      <c r="C47" s="11" t="n">
        <v>1.01670773198931</v>
      </c>
      <c r="D47" s="11" t="n">
        <v>0.210299744097634</v>
      </c>
      <c r="E47" s="12" t="s">
        <v>1728</v>
      </c>
      <c r="F47" s="13" t="s">
        <v>1688</v>
      </c>
      <c r="G47" s="16" t="s">
        <v>99</v>
      </c>
      <c r="H47" s="16" t="s">
        <v>99</v>
      </c>
      <c r="I47" s="16" t="s">
        <v>99</v>
      </c>
      <c r="J47" s="15" t="n">
        <v>188</v>
      </c>
      <c r="K47" s="15" t="n">
        <v>1.5</v>
      </c>
      <c r="L47" s="15" t="n">
        <v>23.3333333333333</v>
      </c>
      <c r="M47" s="15" t="n">
        <v>8</v>
      </c>
      <c r="N47" s="0" t="n">
        <v>2</v>
      </c>
      <c r="O47" s="0" t="n">
        <v>4</v>
      </c>
      <c r="S47" s="0" t="n">
        <v>2</v>
      </c>
      <c r="T47" s="0" t="n">
        <v>8</v>
      </c>
      <c r="X47" s="0" t="n">
        <v>1</v>
      </c>
    </row>
    <row r="48" customFormat="false" ht="13.5" hidden="false" customHeight="false" outlineLevel="0" collapsed="false">
      <c r="A48" s="9" t="s">
        <v>1729</v>
      </c>
      <c r="B48" s="11" t="n">
        <v>0.12245189663422</v>
      </c>
      <c r="C48" s="11" t="n">
        <v>1.01670144270184</v>
      </c>
      <c r="D48" s="11" t="n">
        <v>0.350781275815779</v>
      </c>
      <c r="E48" s="12" t="s">
        <v>1730</v>
      </c>
      <c r="F48" s="13" t="s">
        <v>1688</v>
      </c>
      <c r="G48" s="14" t="s">
        <v>20</v>
      </c>
      <c r="H48" s="16" t="s">
        <v>99</v>
      </c>
      <c r="I48" s="16" t="s">
        <v>99</v>
      </c>
      <c r="J48" s="15" t="n">
        <v>2408.66666666667</v>
      </c>
      <c r="K48" s="15" t="n">
        <v>592.333333333333</v>
      </c>
      <c r="L48" s="15" t="n">
        <v>141.333333333333</v>
      </c>
      <c r="M48" s="15" t="n">
        <v>20.6666666666667</v>
      </c>
      <c r="N48" s="0" t="n">
        <v>6</v>
      </c>
      <c r="S48" s="0" t="n">
        <v>1</v>
      </c>
      <c r="T48" s="0" t="n">
        <v>15</v>
      </c>
      <c r="X48" s="0" t="n">
        <v>1</v>
      </c>
    </row>
    <row r="49" customFormat="false" ht="13.5" hidden="false" customHeight="false" outlineLevel="0" collapsed="false">
      <c r="A49" s="9" t="s">
        <v>1731</v>
      </c>
      <c r="B49" s="11" t="n">
        <v>0.109535628864407</v>
      </c>
      <c r="C49" s="11" t="n">
        <v>1.01533063321627</v>
      </c>
      <c r="D49" s="11" t="n">
        <v>2.22862061203088</v>
      </c>
      <c r="E49" s="12" t="s">
        <v>1732</v>
      </c>
      <c r="F49" s="13" t="s">
        <v>1688</v>
      </c>
      <c r="G49" s="14" t="s">
        <v>20</v>
      </c>
      <c r="H49" s="16" t="s">
        <v>99</v>
      </c>
      <c r="I49" s="16" t="s">
        <v>99</v>
      </c>
      <c r="J49" s="15" t="n">
        <v>2980.66666666667</v>
      </c>
      <c r="K49" s="15" t="n">
        <v>315.666666666667</v>
      </c>
      <c r="L49" s="15" t="n">
        <v>167.333333333333</v>
      </c>
      <c r="M49" s="15" t="n">
        <v>13.6666666666667</v>
      </c>
      <c r="N49" s="0" t="n">
        <v>4</v>
      </c>
      <c r="O49" s="0" t="n">
        <v>7</v>
      </c>
      <c r="S49" s="0" t="n">
        <v>2</v>
      </c>
      <c r="T49" s="0" t="n">
        <v>13</v>
      </c>
      <c r="X49" s="0" t="n">
        <v>1</v>
      </c>
    </row>
    <row r="50" customFormat="false" ht="13.5" hidden="false" customHeight="false" outlineLevel="0" collapsed="false">
      <c r="A50" s="9" t="s">
        <v>1733</v>
      </c>
      <c r="B50" s="11" t="n">
        <v>0.145441344022319</v>
      </c>
      <c r="C50" s="11" t="n">
        <v>1.00895143884549</v>
      </c>
      <c r="D50" s="11" t="n">
        <v>1.41831120610104</v>
      </c>
      <c r="E50" s="12" t="s">
        <v>1734</v>
      </c>
      <c r="F50" s="13" t="s">
        <v>1688</v>
      </c>
      <c r="G50" s="14" t="s">
        <v>20</v>
      </c>
      <c r="H50" s="16" t="s">
        <v>99</v>
      </c>
      <c r="I50" s="16" t="s">
        <v>99</v>
      </c>
      <c r="J50" s="15" t="n">
        <v>1200</v>
      </c>
      <c r="K50" s="15" t="n">
        <v>174</v>
      </c>
      <c r="L50" s="15" t="n">
        <v>105.666666666667</v>
      </c>
      <c r="M50" s="15" t="n">
        <v>16.3333333333333</v>
      </c>
      <c r="N50" s="0" t="n">
        <v>1</v>
      </c>
      <c r="O50" s="0" t="n">
        <v>9</v>
      </c>
      <c r="P50" s="0" t="n">
        <v>15</v>
      </c>
      <c r="S50" s="0" t="n">
        <v>3</v>
      </c>
      <c r="T50" s="0" t="n">
        <v>3</v>
      </c>
      <c r="X50" s="0" t="n">
        <v>1</v>
      </c>
    </row>
    <row r="51" customFormat="false" ht="13.5" hidden="false" customHeight="false" outlineLevel="0" collapsed="false">
      <c r="A51" s="9" t="s">
        <v>1735</v>
      </c>
      <c r="B51" s="11" t="n">
        <v>0.13688768869022</v>
      </c>
      <c r="C51" s="11" t="n">
        <v>1.00864276226572</v>
      </c>
      <c r="D51" s="11" t="n">
        <v>0.879571763095292</v>
      </c>
      <c r="E51" s="12" t="s">
        <v>1736</v>
      </c>
      <c r="F51" s="13" t="s">
        <v>1688</v>
      </c>
      <c r="G51" s="14" t="s">
        <v>20</v>
      </c>
      <c r="H51" s="16" t="s">
        <v>99</v>
      </c>
      <c r="I51" s="16" t="s">
        <v>99</v>
      </c>
      <c r="J51" s="15" t="n">
        <v>1177.33333333333</v>
      </c>
      <c r="K51" s="15" t="n">
        <v>122.333333333333</v>
      </c>
      <c r="L51" s="15" t="n">
        <v>82.6666666666667</v>
      </c>
      <c r="M51" s="15" t="n">
        <v>12</v>
      </c>
      <c r="S51" s="0" t="n">
        <v>0</v>
      </c>
      <c r="T51" s="0" t="n">
        <v>10</v>
      </c>
      <c r="X51" s="0" t="n">
        <v>1</v>
      </c>
    </row>
    <row r="52" customFormat="false" ht="13.5" hidden="false" customHeight="false" outlineLevel="0" collapsed="false">
      <c r="A52" s="9" t="s">
        <v>1737</v>
      </c>
      <c r="B52" s="11" t="n">
        <v>0.0964192541514223</v>
      </c>
      <c r="C52" s="11" t="n">
        <v>0.383757951089026</v>
      </c>
      <c r="D52" s="11" t="n">
        <v>1.69687514159718</v>
      </c>
      <c r="E52" s="12" t="s">
        <v>1738</v>
      </c>
      <c r="F52" s="13" t="s">
        <v>1739</v>
      </c>
      <c r="G52" s="14" t="s">
        <v>20</v>
      </c>
      <c r="H52" s="14" t="s">
        <v>20</v>
      </c>
      <c r="I52" s="14" t="s">
        <v>20</v>
      </c>
      <c r="J52" s="15" t="n">
        <v>8608</v>
      </c>
      <c r="K52" s="15" t="n">
        <v>2860</v>
      </c>
      <c r="L52" s="15" t="n">
        <v>1257.66666666667</v>
      </c>
      <c r="M52" s="15" t="n">
        <v>34.6666666666667</v>
      </c>
      <c r="S52" s="0" t="n">
        <v>0</v>
      </c>
      <c r="T52" s="0" t="n">
        <v>8</v>
      </c>
      <c r="X52" s="0" t="n">
        <v>1</v>
      </c>
    </row>
    <row r="53" customFormat="false" ht="13.5" hidden="false" customHeight="false" outlineLevel="0" collapsed="false">
      <c r="A53" s="9" t="s">
        <v>1740</v>
      </c>
      <c r="B53" s="11" t="n">
        <v>0.117053785801773</v>
      </c>
      <c r="C53" s="11" t="n">
        <v>0.221197788221216</v>
      </c>
      <c r="D53" s="11" t="n">
        <v>0.492226295879395</v>
      </c>
      <c r="E53" s="12" t="s">
        <v>1741</v>
      </c>
      <c r="F53" s="13" t="s">
        <v>1739</v>
      </c>
      <c r="G53" s="16" t="s">
        <v>99</v>
      </c>
      <c r="H53" s="16" t="s">
        <v>99</v>
      </c>
      <c r="I53" s="16" t="s">
        <v>99</v>
      </c>
      <c r="J53" s="15" t="n">
        <v>521</v>
      </c>
      <c r="K53" s="15" t="n">
        <v>72.6666666666667</v>
      </c>
      <c r="L53" s="15" t="n">
        <v>194.666666666667</v>
      </c>
      <c r="M53" s="15" t="n">
        <v>24.3333333333333</v>
      </c>
      <c r="N53" s="0" t="n">
        <v>7</v>
      </c>
      <c r="S53" s="0" t="n">
        <v>1</v>
      </c>
      <c r="T53" s="0" t="n">
        <v>13</v>
      </c>
      <c r="X53" s="0" t="n">
        <v>1</v>
      </c>
    </row>
    <row r="54" customFormat="false" ht="13.5" hidden="false" customHeight="false" outlineLevel="0" collapsed="false">
      <c r="A54" s="9" t="s">
        <v>1742</v>
      </c>
      <c r="B54" s="11" t="n">
        <v>0.138993391172187</v>
      </c>
      <c r="C54" s="11" t="n">
        <v>0.322387307795357</v>
      </c>
      <c r="D54" s="11" t="n">
        <v>1.87936009782216</v>
      </c>
      <c r="E54" s="12" t="s">
        <v>1743</v>
      </c>
      <c r="F54" s="13" t="s">
        <v>1739</v>
      </c>
      <c r="G54" s="14" t="s">
        <v>20</v>
      </c>
      <c r="H54" s="16" t="s">
        <v>99</v>
      </c>
      <c r="I54" s="16" t="s">
        <v>99</v>
      </c>
      <c r="J54" s="15" t="n">
        <v>1590.33333333333</v>
      </c>
      <c r="K54" s="15" t="n">
        <v>218.333333333333</v>
      </c>
      <c r="L54" s="15" t="n">
        <v>170.666666666667</v>
      </c>
      <c r="M54" s="15" t="n">
        <v>10</v>
      </c>
      <c r="N54" s="0" t="n">
        <v>5</v>
      </c>
      <c r="O54" s="0" t="n">
        <v>8</v>
      </c>
      <c r="S54" s="0" t="n">
        <v>2</v>
      </c>
      <c r="T54" s="0" t="n">
        <v>4</v>
      </c>
      <c r="X54" s="0" t="n">
        <v>1</v>
      </c>
    </row>
    <row r="55" customFormat="false" ht="13.5" hidden="false" customHeight="false" outlineLevel="0" collapsed="false">
      <c r="A55" s="9" t="s">
        <v>1744</v>
      </c>
      <c r="B55" s="11" t="n">
        <v>0.0895199642397398</v>
      </c>
      <c r="C55" s="11" t="n">
        <v>0.430115126447369</v>
      </c>
      <c r="D55" s="11" t="n">
        <v>0.223311973299214</v>
      </c>
      <c r="E55" s="12" t="s">
        <v>1745</v>
      </c>
      <c r="F55" s="13" t="s">
        <v>1739</v>
      </c>
      <c r="G55" s="16" t="s">
        <v>99</v>
      </c>
      <c r="H55" s="16" t="s">
        <v>99</v>
      </c>
      <c r="I55" s="16" t="s">
        <v>99</v>
      </c>
      <c r="J55" s="15" t="n">
        <v>291.666666666667</v>
      </c>
      <c r="K55" s="15" t="n">
        <v>81.3333333333333</v>
      </c>
      <c r="L55" s="15" t="n">
        <v>6.33333333333333</v>
      </c>
      <c r="M55" s="15" t="n">
        <v>5.33333333333333</v>
      </c>
      <c r="N55" s="0" t="n">
        <v>2</v>
      </c>
      <c r="O55" s="0" t="n">
        <v>11</v>
      </c>
      <c r="S55" s="0" t="n">
        <v>2</v>
      </c>
      <c r="T55" s="0" t="n">
        <v>7</v>
      </c>
      <c r="U55" s="0" t="n">
        <v>13</v>
      </c>
      <c r="X55" s="0" t="n">
        <v>2</v>
      </c>
    </row>
    <row r="56" customFormat="false" ht="13.5" hidden="false" customHeight="false" outlineLevel="0" collapsed="false">
      <c r="A56" s="9" t="s">
        <v>1746</v>
      </c>
      <c r="B56" s="11" t="n">
        <v>0.0956274320163377</v>
      </c>
      <c r="C56" s="11" t="n">
        <v>0.413937514727875</v>
      </c>
      <c r="D56" s="11" t="n">
        <v>0.682341623228434</v>
      </c>
      <c r="E56" s="12" t="s">
        <v>1747</v>
      </c>
      <c r="F56" s="13" t="s">
        <v>1739</v>
      </c>
      <c r="G56" s="16" t="s">
        <v>99</v>
      </c>
      <c r="H56" s="16" t="s">
        <v>99</v>
      </c>
      <c r="I56" s="16" t="s">
        <v>99</v>
      </c>
      <c r="J56" s="15" t="n">
        <v>530</v>
      </c>
      <c r="K56" s="15" t="n">
        <v>110.333333333333</v>
      </c>
      <c r="L56" s="15" t="n">
        <v>11.3333333333333</v>
      </c>
      <c r="M56" s="15" t="n">
        <v>6.33333333333333</v>
      </c>
      <c r="S56" s="0" t="n">
        <v>0</v>
      </c>
      <c r="T56" s="0" t="n">
        <v>8</v>
      </c>
      <c r="U56" s="0" t="n">
        <v>12</v>
      </c>
      <c r="X56" s="0" t="n">
        <v>2</v>
      </c>
    </row>
    <row r="57" customFormat="false" ht="13.5" hidden="false" customHeight="false" outlineLevel="0" collapsed="false">
      <c r="A57" s="9" t="s">
        <v>1748</v>
      </c>
      <c r="B57" s="11" t="n">
        <v>0.104888836558785</v>
      </c>
      <c r="C57" s="11" t="n">
        <v>0.409082546216291</v>
      </c>
      <c r="D57" s="11" t="n">
        <v>3.28901411462391</v>
      </c>
      <c r="E57" s="12" t="s">
        <v>1749</v>
      </c>
      <c r="F57" s="13" t="s">
        <v>1739</v>
      </c>
      <c r="G57" s="16" t="s">
        <v>99</v>
      </c>
      <c r="H57" s="16" t="s">
        <v>99</v>
      </c>
      <c r="I57" s="16" t="s">
        <v>99</v>
      </c>
      <c r="J57" s="15" t="n">
        <v>50.6666666666667</v>
      </c>
      <c r="K57" s="15" t="n">
        <v>20.3333333333333</v>
      </c>
      <c r="L57" s="15" t="n">
        <v>1.66666666666667</v>
      </c>
      <c r="M57" s="15" t="n">
        <v>8.66666666666667</v>
      </c>
      <c r="N57" s="0" t="n">
        <v>8</v>
      </c>
      <c r="S57" s="0" t="n">
        <v>1</v>
      </c>
      <c r="T57" s="0" t="n">
        <v>12</v>
      </c>
      <c r="U57" s="0" t="n">
        <v>13</v>
      </c>
      <c r="X57" s="0" t="n">
        <v>2</v>
      </c>
    </row>
    <row r="58" customFormat="false" ht="13.5" hidden="false" customHeight="false" outlineLevel="0" collapsed="false">
      <c r="A58" s="9" t="s">
        <v>1750</v>
      </c>
      <c r="B58" s="11" t="n">
        <v>0.0867226532769786</v>
      </c>
      <c r="C58" s="11" t="n">
        <v>0.406350003236124</v>
      </c>
      <c r="D58" s="11" t="n">
        <v>0.507373488181166</v>
      </c>
      <c r="E58" s="12" t="s">
        <v>1751</v>
      </c>
      <c r="F58" s="13" t="s">
        <v>1739</v>
      </c>
      <c r="G58" s="16" t="s">
        <v>99</v>
      </c>
      <c r="H58" s="16" t="s">
        <v>99</v>
      </c>
      <c r="I58" s="16" t="s">
        <v>99</v>
      </c>
      <c r="J58" s="15" t="n">
        <v>68</v>
      </c>
      <c r="K58" s="15" t="n">
        <v>53</v>
      </c>
      <c r="L58" s="15" t="n">
        <v>10.3333333333333</v>
      </c>
      <c r="M58" s="15" t="n">
        <v>3</v>
      </c>
      <c r="S58" s="0" t="n">
        <v>0</v>
      </c>
      <c r="T58" s="0" t="n">
        <v>4</v>
      </c>
      <c r="U58" s="0" t="n">
        <v>10</v>
      </c>
      <c r="X58" s="0" t="n">
        <v>2</v>
      </c>
    </row>
    <row r="59" customFormat="false" ht="13.5" hidden="false" customHeight="false" outlineLevel="0" collapsed="false">
      <c r="A59" s="9" t="s">
        <v>1752</v>
      </c>
      <c r="B59" s="11" t="n">
        <v>0.0845942870788572</v>
      </c>
      <c r="C59" s="11" t="n">
        <v>0.40623685248008</v>
      </c>
      <c r="D59" s="11" t="n">
        <v>1.28988605960896</v>
      </c>
      <c r="E59" s="12" t="s">
        <v>1753</v>
      </c>
      <c r="F59" s="13" t="s">
        <v>1739</v>
      </c>
      <c r="G59" s="16" t="s">
        <v>99</v>
      </c>
      <c r="H59" s="16" t="s">
        <v>99</v>
      </c>
      <c r="I59" s="16" t="s">
        <v>99</v>
      </c>
      <c r="J59" s="15" t="n">
        <v>202.666666666667</v>
      </c>
      <c r="K59" s="15" t="n">
        <v>12.3333333333333</v>
      </c>
      <c r="L59" s="15" t="n">
        <v>5.33333333333333</v>
      </c>
      <c r="M59" s="15" t="n">
        <v>3.33333333333333</v>
      </c>
      <c r="N59" s="0" t="n">
        <v>12</v>
      </c>
      <c r="S59" s="0" t="n">
        <v>1</v>
      </c>
      <c r="T59" s="0" t="n">
        <v>3</v>
      </c>
      <c r="U59" s="0" t="n">
        <v>6</v>
      </c>
      <c r="X59" s="0" t="n">
        <v>2</v>
      </c>
    </row>
    <row r="60" customFormat="false" ht="13.5" hidden="false" customHeight="false" outlineLevel="0" collapsed="false">
      <c r="A60" s="9" t="s">
        <v>1754</v>
      </c>
      <c r="B60" s="11" t="n">
        <v>0.0846833561639498</v>
      </c>
      <c r="C60" s="11" t="n">
        <v>0.389881928347378</v>
      </c>
      <c r="D60" s="11" t="n">
        <v>0.823377978916429</v>
      </c>
      <c r="E60" s="12" t="s">
        <v>1755</v>
      </c>
      <c r="F60" s="13" t="s">
        <v>1739</v>
      </c>
      <c r="G60" s="16" t="s">
        <v>99</v>
      </c>
      <c r="H60" s="16" t="s">
        <v>99</v>
      </c>
      <c r="I60" s="16" t="s">
        <v>99</v>
      </c>
      <c r="J60" s="15" t="n">
        <v>193.333333333333</v>
      </c>
      <c r="K60" s="15" t="n">
        <v>2</v>
      </c>
      <c r="L60" s="15" t="n">
        <v>3.33333333333333</v>
      </c>
      <c r="M60" s="15" t="n">
        <v>1.33333333333333</v>
      </c>
      <c r="N60" s="0" t="n">
        <v>12</v>
      </c>
      <c r="S60" s="0" t="n">
        <v>1</v>
      </c>
      <c r="T60" s="0" t="n">
        <v>3</v>
      </c>
      <c r="U60" s="0" t="n">
        <v>9</v>
      </c>
      <c r="X60" s="0" t="n">
        <v>2</v>
      </c>
    </row>
    <row r="61" customFormat="false" ht="13.5" hidden="false" customHeight="false" outlineLevel="0" collapsed="false">
      <c r="A61" s="9" t="s">
        <v>1756</v>
      </c>
      <c r="B61" s="11" t="n">
        <v>0.0855402803801806</v>
      </c>
      <c r="C61" s="11" t="n">
        <v>0.356946702128075</v>
      </c>
      <c r="D61" s="11" t="n">
        <v>0.543119589915842</v>
      </c>
      <c r="E61" s="12" t="s">
        <v>1757</v>
      </c>
      <c r="F61" s="13" t="s">
        <v>1739</v>
      </c>
      <c r="G61" s="14" t="s">
        <v>20</v>
      </c>
      <c r="H61" s="16" t="s">
        <v>99</v>
      </c>
      <c r="I61" s="16" t="s">
        <v>99</v>
      </c>
      <c r="J61" s="15" t="n">
        <v>3206</v>
      </c>
      <c r="K61" s="15" t="n">
        <v>678.333333333333</v>
      </c>
      <c r="L61" s="15" t="n">
        <v>211.666666666667</v>
      </c>
      <c r="M61" s="15" t="n">
        <v>17.3333333333333</v>
      </c>
      <c r="N61" s="0" t="n">
        <v>14</v>
      </c>
      <c r="S61" s="0" t="n">
        <v>1</v>
      </c>
      <c r="T61" s="0" t="n">
        <v>7</v>
      </c>
      <c r="U61" s="0" t="n">
        <v>11</v>
      </c>
      <c r="X61" s="0" t="n">
        <v>2</v>
      </c>
    </row>
    <row r="62" customFormat="false" ht="13.5" hidden="false" customHeight="false" outlineLevel="0" collapsed="false">
      <c r="A62" s="9" t="s">
        <v>1758</v>
      </c>
      <c r="B62" s="11" t="n">
        <v>0.0837811820765134</v>
      </c>
      <c r="C62" s="11" t="n">
        <v>0.349331189880356</v>
      </c>
      <c r="D62" s="11" t="n">
        <v>4.82983736350973</v>
      </c>
      <c r="E62" s="12" t="s">
        <v>1759</v>
      </c>
      <c r="F62" s="13" t="s">
        <v>1739</v>
      </c>
      <c r="G62" s="14" t="s">
        <v>20</v>
      </c>
      <c r="H62" s="16" t="s">
        <v>99</v>
      </c>
      <c r="I62" s="16" t="s">
        <v>99</v>
      </c>
      <c r="J62" s="15" t="n">
        <v>1367.66666666667</v>
      </c>
      <c r="K62" s="15" t="n">
        <v>208.666666666667</v>
      </c>
      <c r="L62" s="15" t="n">
        <v>168.333333333333</v>
      </c>
      <c r="M62" s="15" t="n">
        <v>21</v>
      </c>
      <c r="S62" s="0" t="n">
        <v>0</v>
      </c>
      <c r="T62" s="0" t="n">
        <v>1</v>
      </c>
      <c r="U62" s="0" t="n">
        <v>7</v>
      </c>
      <c r="X62" s="0" t="n">
        <v>2</v>
      </c>
    </row>
    <row r="63" customFormat="false" ht="13.5" hidden="false" customHeight="false" outlineLevel="0" collapsed="false">
      <c r="A63" s="9" t="s">
        <v>1760</v>
      </c>
      <c r="B63" s="11" t="n">
        <v>0.089363764087805</v>
      </c>
      <c r="C63" s="11" t="n">
        <v>0.343284453279195</v>
      </c>
      <c r="D63" s="11" t="n">
        <v>2.08138892419938</v>
      </c>
      <c r="E63" s="12" t="s">
        <v>1761</v>
      </c>
      <c r="F63" s="13" t="s">
        <v>1739</v>
      </c>
      <c r="G63" s="14" t="s">
        <v>20</v>
      </c>
      <c r="H63" s="16" t="s">
        <v>99</v>
      </c>
      <c r="I63" s="16" t="s">
        <v>99</v>
      </c>
      <c r="J63" s="15" t="n">
        <v>1128</v>
      </c>
      <c r="K63" s="15" t="n">
        <v>224</v>
      </c>
      <c r="L63" s="15" t="n">
        <v>197</v>
      </c>
      <c r="M63" s="15" t="n">
        <v>19.3333333333333</v>
      </c>
      <c r="N63" s="0" t="n">
        <v>6</v>
      </c>
      <c r="O63" s="0" t="n">
        <v>12</v>
      </c>
      <c r="S63" s="0" t="n">
        <v>2</v>
      </c>
      <c r="T63" s="0" t="n">
        <v>5</v>
      </c>
      <c r="U63" s="0" t="n">
        <v>9</v>
      </c>
      <c r="X63" s="0" t="n">
        <v>2</v>
      </c>
    </row>
    <row r="64" customFormat="false" ht="13.5" hidden="false" customHeight="false" outlineLevel="0" collapsed="false">
      <c r="A64" s="9" t="s">
        <v>1762</v>
      </c>
      <c r="B64" s="11" t="n">
        <v>0.087438693494197</v>
      </c>
      <c r="C64" s="11" t="n">
        <v>0.309656337864255</v>
      </c>
      <c r="D64" s="11" t="n">
        <v>1.24167786169898</v>
      </c>
      <c r="E64" s="12" t="s">
        <v>1763</v>
      </c>
      <c r="F64" s="13" t="s">
        <v>1739</v>
      </c>
      <c r="G64" s="14" t="s">
        <v>20</v>
      </c>
      <c r="H64" s="16" t="s">
        <v>99</v>
      </c>
      <c r="I64" s="16" t="s">
        <v>99</v>
      </c>
      <c r="J64" s="15" t="n">
        <v>1502.33333333333</v>
      </c>
      <c r="K64" s="15" t="n">
        <v>65.6666666666667</v>
      </c>
      <c r="L64" s="15" t="n">
        <v>137.333333333333</v>
      </c>
      <c r="M64" s="15" t="n">
        <v>16</v>
      </c>
      <c r="S64" s="0" t="n">
        <v>0</v>
      </c>
      <c r="T64" s="0" t="n">
        <v>4</v>
      </c>
      <c r="U64" s="0" t="n">
        <v>8</v>
      </c>
      <c r="X64" s="0" t="n">
        <v>2</v>
      </c>
    </row>
    <row r="65" customFormat="false" ht="13.5" hidden="false" customHeight="false" outlineLevel="0" collapsed="false">
      <c r="A65" s="9" t="s">
        <v>1764</v>
      </c>
      <c r="B65" s="11" t="n">
        <v>0.0921674910894027</v>
      </c>
      <c r="C65" s="11" t="n">
        <v>0.408447501954996</v>
      </c>
      <c r="D65" s="11" t="n">
        <v>1.13999659851665</v>
      </c>
      <c r="E65" s="12" t="s">
        <v>1765</v>
      </c>
      <c r="F65" s="13" t="s">
        <v>1739</v>
      </c>
      <c r="G65" s="14" t="s">
        <v>20</v>
      </c>
      <c r="H65" s="14" t="s">
        <v>20</v>
      </c>
      <c r="I65" s="16" t="s">
        <v>99</v>
      </c>
      <c r="J65" s="15" t="n">
        <v>7457</v>
      </c>
      <c r="K65" s="15" t="n">
        <v>1282</v>
      </c>
      <c r="L65" s="15" t="n">
        <v>83.3333333333333</v>
      </c>
      <c r="M65" s="15" t="n">
        <v>15</v>
      </c>
      <c r="N65" s="0" t="n">
        <v>7</v>
      </c>
      <c r="S65" s="0" t="n">
        <v>1</v>
      </c>
      <c r="T65" s="0" t="n">
        <v>10</v>
      </c>
      <c r="U65" s="0" t="n">
        <v>15</v>
      </c>
      <c r="X65" s="0" t="n">
        <v>2</v>
      </c>
    </row>
    <row r="66" customFormat="false" ht="13.5" hidden="false" customHeight="false" outlineLevel="0" collapsed="false">
      <c r="A66" s="9" t="s">
        <v>1766</v>
      </c>
      <c r="B66" s="11" t="n">
        <v>0.129816567044016</v>
      </c>
      <c r="C66" s="11" t="n">
        <v>0.40623685248008</v>
      </c>
      <c r="D66" s="11" t="n">
        <v>0.357780337784483</v>
      </c>
      <c r="E66" s="12" t="s">
        <v>1767</v>
      </c>
      <c r="F66" s="13" t="s">
        <v>1739</v>
      </c>
      <c r="G66" s="16" t="s">
        <v>99</v>
      </c>
      <c r="H66" s="16" t="s">
        <v>99</v>
      </c>
      <c r="I66" s="16" t="s">
        <v>99</v>
      </c>
      <c r="J66" s="15" t="n">
        <v>28</v>
      </c>
      <c r="K66" s="15" t="n">
        <v>73.3333333333333</v>
      </c>
      <c r="L66" s="15" t="n">
        <v>15</v>
      </c>
      <c r="M66" s="15" t="n">
        <v>4.66666666666667</v>
      </c>
      <c r="N66" s="0" t="n">
        <v>13</v>
      </c>
      <c r="S66" s="0" t="n">
        <v>1</v>
      </c>
      <c r="T66" s="0" t="n">
        <v>3</v>
      </c>
      <c r="U66" s="0" t="n">
        <v>4</v>
      </c>
      <c r="V66" s="0" t="n">
        <v>11</v>
      </c>
      <c r="X66" s="0" t="n">
        <v>3</v>
      </c>
    </row>
    <row r="67" customFormat="false" ht="13.5" hidden="false" customHeight="false" outlineLevel="0" collapsed="false">
      <c r="A67" s="9" t="s">
        <v>1768</v>
      </c>
      <c r="B67" s="11" t="n">
        <v>0.089621388068369</v>
      </c>
      <c r="C67" s="11" t="n">
        <v>0.385981186508558</v>
      </c>
      <c r="D67" s="11" t="n">
        <v>0.941014145767742</v>
      </c>
      <c r="E67" s="12" t="s">
        <v>1769</v>
      </c>
      <c r="F67" s="13" t="s">
        <v>1739</v>
      </c>
      <c r="G67" s="16" t="s">
        <v>99</v>
      </c>
      <c r="H67" s="16" t="s">
        <v>99</v>
      </c>
      <c r="I67" s="16" t="s">
        <v>99</v>
      </c>
      <c r="J67" s="15" t="n">
        <v>264.666666666667</v>
      </c>
      <c r="K67" s="15" t="n">
        <v>55.6666666666667</v>
      </c>
      <c r="L67" s="15" t="n">
        <v>60</v>
      </c>
      <c r="M67" s="15" t="n">
        <v>19.3333333333333</v>
      </c>
      <c r="S67" s="0" t="n">
        <v>0</v>
      </c>
      <c r="T67" s="0" t="n">
        <v>4</v>
      </c>
      <c r="U67" s="0" t="n">
        <v>9</v>
      </c>
      <c r="V67" s="0" t="n">
        <v>13</v>
      </c>
      <c r="X67" s="0" t="n">
        <v>3</v>
      </c>
    </row>
    <row r="68" customFormat="false" ht="13.5" hidden="false" customHeight="false" outlineLevel="0" collapsed="false">
      <c r="A68" s="9" t="s">
        <v>1770</v>
      </c>
      <c r="B68" s="11" t="n">
        <v>0.0845478879895308</v>
      </c>
      <c r="C68" s="11" t="n">
        <v>0.372220082142308</v>
      </c>
      <c r="D68" s="11" t="n">
        <v>4.3981736420076</v>
      </c>
      <c r="E68" s="12" t="s">
        <v>1771</v>
      </c>
      <c r="F68" s="13" t="s">
        <v>1739</v>
      </c>
      <c r="G68" s="16" t="s">
        <v>99</v>
      </c>
      <c r="H68" s="16" t="s">
        <v>99</v>
      </c>
      <c r="I68" s="16" t="s">
        <v>99</v>
      </c>
      <c r="J68" s="15" t="n">
        <v>40.6666666666667</v>
      </c>
      <c r="K68" s="15" t="n">
        <v>19.6666666666667</v>
      </c>
      <c r="L68" s="15" t="n">
        <v>8.33333333333333</v>
      </c>
      <c r="M68" s="15" t="n">
        <v>12</v>
      </c>
      <c r="S68" s="0" t="n">
        <v>0</v>
      </c>
      <c r="T68" s="0" t="n">
        <v>4</v>
      </c>
      <c r="U68" s="0" t="n">
        <v>6</v>
      </c>
      <c r="V68" s="0" t="n">
        <v>12</v>
      </c>
      <c r="X68" s="0" t="n">
        <v>3</v>
      </c>
    </row>
    <row r="69" customFormat="false" ht="13.5" hidden="false" customHeight="false" outlineLevel="0" collapsed="false">
      <c r="A69" s="9" t="s">
        <v>1772</v>
      </c>
      <c r="B69" s="11" t="n">
        <v>0.118277937705806</v>
      </c>
      <c r="C69" s="11" t="n">
        <v>0.358424953896619</v>
      </c>
      <c r="D69" s="11" t="n">
        <v>0.254046019445155</v>
      </c>
      <c r="E69" s="12" t="s">
        <v>1773</v>
      </c>
      <c r="F69" s="13" t="s">
        <v>1739</v>
      </c>
      <c r="G69" s="16" t="s">
        <v>99</v>
      </c>
      <c r="H69" s="16" t="s">
        <v>99</v>
      </c>
      <c r="I69" s="16" t="s">
        <v>99</v>
      </c>
      <c r="J69" s="15" t="n">
        <v>388</v>
      </c>
      <c r="K69" s="15" t="n">
        <v>40.3333333333333</v>
      </c>
      <c r="L69" s="15" t="n">
        <v>82.3333333333333</v>
      </c>
      <c r="M69" s="15" t="n">
        <v>13</v>
      </c>
      <c r="N69" s="0" t="n">
        <v>8</v>
      </c>
      <c r="S69" s="0" t="n">
        <v>1</v>
      </c>
      <c r="T69" s="0" t="n">
        <v>3</v>
      </c>
      <c r="U69" s="0" t="n">
        <v>11</v>
      </c>
      <c r="V69" s="0" t="n">
        <v>12</v>
      </c>
      <c r="X69" s="0" t="n">
        <v>3</v>
      </c>
    </row>
    <row r="70" customFormat="false" ht="13.5" hidden="false" customHeight="false" outlineLevel="0" collapsed="false">
      <c r="A70" s="9" t="s">
        <v>1774</v>
      </c>
      <c r="B70" s="11" t="n">
        <v>0.0838237224583155</v>
      </c>
      <c r="C70" s="11" t="n">
        <v>0.352152839301115</v>
      </c>
      <c r="D70" s="11" t="n">
        <v>10.2683117018275</v>
      </c>
      <c r="E70" s="12" t="s">
        <v>1775</v>
      </c>
      <c r="F70" s="13" t="s">
        <v>1739</v>
      </c>
      <c r="G70" s="16" t="s">
        <v>99</v>
      </c>
      <c r="H70" s="16" t="s">
        <v>99</v>
      </c>
      <c r="I70" s="16" t="s">
        <v>99</v>
      </c>
      <c r="J70" s="15" t="n">
        <v>120.666666666667</v>
      </c>
      <c r="K70" s="15" t="n">
        <v>95</v>
      </c>
      <c r="L70" s="15" t="n">
        <v>39.3333333333333</v>
      </c>
      <c r="M70" s="15" t="n">
        <v>16.3333333333333</v>
      </c>
      <c r="S70" s="0" t="n">
        <v>0</v>
      </c>
      <c r="T70" s="0" t="n">
        <v>2</v>
      </c>
      <c r="U70" s="0" t="n">
        <v>6</v>
      </c>
      <c r="V70" s="0" t="n">
        <v>13</v>
      </c>
      <c r="X70" s="0" t="n">
        <v>3</v>
      </c>
    </row>
    <row r="71" customFormat="false" ht="13.5" hidden="false" customHeight="false" outlineLevel="0" collapsed="false">
      <c r="A71" s="9" t="s">
        <v>1776</v>
      </c>
      <c r="B71" s="11" t="n">
        <v>0.094525510663122</v>
      </c>
      <c r="C71" s="11" t="n">
        <v>0.415252534815025</v>
      </c>
      <c r="D71" s="11" t="n">
        <v>0.684042418410416</v>
      </c>
      <c r="E71" s="12" t="s">
        <v>1777</v>
      </c>
      <c r="F71" s="13" t="s">
        <v>1739</v>
      </c>
      <c r="G71" s="14" t="s">
        <v>20</v>
      </c>
      <c r="H71" s="16" t="s">
        <v>99</v>
      </c>
      <c r="I71" s="16" t="s">
        <v>99</v>
      </c>
      <c r="J71" s="15" t="n">
        <v>7213.66666666667</v>
      </c>
      <c r="K71" s="15" t="n">
        <v>652.333333333333</v>
      </c>
      <c r="L71" s="15" t="n">
        <v>85</v>
      </c>
      <c r="M71" s="15" t="n">
        <v>5</v>
      </c>
      <c r="S71" s="0" t="n">
        <v>0</v>
      </c>
      <c r="T71" s="0" t="n">
        <v>4</v>
      </c>
      <c r="U71" s="0" t="n">
        <v>10</v>
      </c>
      <c r="V71" s="0" t="n">
        <v>12</v>
      </c>
      <c r="X71" s="0" t="n">
        <v>3</v>
      </c>
    </row>
    <row r="72" customFormat="false" ht="13.5" hidden="false" customHeight="false" outlineLevel="0" collapsed="false">
      <c r="A72" s="9" t="s">
        <v>1778</v>
      </c>
      <c r="B72" s="11" t="n">
        <v>0.0966030555134756</v>
      </c>
      <c r="C72" s="11" t="n">
        <v>0.399439768397261</v>
      </c>
      <c r="D72" s="11" t="n">
        <v>0.862460348638424</v>
      </c>
      <c r="E72" s="12" t="s">
        <v>1779</v>
      </c>
      <c r="F72" s="13" t="s">
        <v>1739</v>
      </c>
      <c r="G72" s="14" t="s">
        <v>20</v>
      </c>
      <c r="H72" s="16" t="s">
        <v>99</v>
      </c>
      <c r="I72" s="16" t="s">
        <v>99</v>
      </c>
      <c r="J72" s="15" t="n">
        <v>7282.66666666667</v>
      </c>
      <c r="K72" s="15" t="n">
        <v>345.666666666667</v>
      </c>
      <c r="L72" s="15" t="n">
        <v>200.666666666667</v>
      </c>
      <c r="M72" s="15" t="n">
        <v>30.6666666666667</v>
      </c>
      <c r="N72" s="0" t="n">
        <v>12</v>
      </c>
      <c r="O72" s="0" t="n">
        <v>14</v>
      </c>
      <c r="S72" s="0" t="n">
        <v>2</v>
      </c>
      <c r="T72" s="0" t="n">
        <v>3</v>
      </c>
      <c r="U72" s="0" t="n">
        <v>7</v>
      </c>
      <c r="V72" s="0" t="n">
        <v>11</v>
      </c>
      <c r="X72" s="0" t="n">
        <v>3</v>
      </c>
    </row>
    <row r="73" customFormat="false" ht="13.5" hidden="false" customHeight="false" outlineLevel="0" collapsed="false">
      <c r="A73" s="9" t="s">
        <v>1780</v>
      </c>
      <c r="B73" s="11" t="n">
        <v>0.0917203314680733</v>
      </c>
      <c r="C73" s="11" t="n">
        <v>0.379427196619055</v>
      </c>
      <c r="D73" s="11" t="n">
        <v>0.830477817279435</v>
      </c>
      <c r="E73" s="12" t="s">
        <v>1781</v>
      </c>
      <c r="F73" s="13" t="s">
        <v>1739</v>
      </c>
      <c r="G73" s="14" t="s">
        <v>20</v>
      </c>
      <c r="H73" s="16" t="s">
        <v>99</v>
      </c>
      <c r="I73" s="16" t="s">
        <v>99</v>
      </c>
      <c r="J73" s="15" t="n">
        <v>1823.66666666667</v>
      </c>
      <c r="K73" s="15" t="n">
        <v>435.666666666667</v>
      </c>
      <c r="L73" s="15" t="n">
        <v>265</v>
      </c>
      <c r="M73" s="15" t="n">
        <v>11.6666666666667</v>
      </c>
      <c r="N73" s="0" t="n">
        <v>5</v>
      </c>
      <c r="O73" s="0" t="n">
        <v>8</v>
      </c>
      <c r="S73" s="0" t="n">
        <v>2</v>
      </c>
      <c r="T73" s="0" t="n">
        <v>4</v>
      </c>
      <c r="U73" s="0" t="n">
        <v>9</v>
      </c>
      <c r="V73" s="0" t="n">
        <v>13</v>
      </c>
      <c r="X73" s="0" t="n">
        <v>3</v>
      </c>
    </row>
    <row r="74" customFormat="false" ht="13.5" hidden="false" customHeight="false" outlineLevel="0" collapsed="false">
      <c r="A74" s="9" t="s">
        <v>1782</v>
      </c>
      <c r="B74" s="11" t="n">
        <v>0.0834637051566893</v>
      </c>
      <c r="C74" s="11" t="n">
        <v>0.421701641381128</v>
      </c>
      <c r="D74" s="11" t="n">
        <v>16.6533717493927</v>
      </c>
      <c r="E74" s="12" t="s">
        <v>1783</v>
      </c>
      <c r="F74" s="13" t="s">
        <v>1739</v>
      </c>
      <c r="G74" s="16" t="s">
        <v>99</v>
      </c>
      <c r="H74" s="16" t="s">
        <v>99</v>
      </c>
      <c r="I74" s="16" t="s">
        <v>99</v>
      </c>
      <c r="J74" s="15" t="n">
        <v>450.666666666667</v>
      </c>
      <c r="K74" s="15" t="n">
        <v>83</v>
      </c>
      <c r="L74" s="15" t="n">
        <v>22.3333333333333</v>
      </c>
      <c r="M74" s="15" t="n">
        <v>9.66666666666667</v>
      </c>
      <c r="S74" s="0" t="n">
        <v>0</v>
      </c>
      <c r="T74" s="0" t="n">
        <v>4</v>
      </c>
      <c r="U74" s="0" t="n">
        <v>7</v>
      </c>
      <c r="V74" s="0" t="n">
        <v>9</v>
      </c>
      <c r="W74" s="0" t="n">
        <v>12</v>
      </c>
      <c r="X74" s="0" t="n">
        <v>4</v>
      </c>
    </row>
    <row r="75" customFormat="false" ht="13.5" hidden="false" customHeight="false" outlineLevel="0" collapsed="false">
      <c r="A75" s="9" t="s">
        <v>1784</v>
      </c>
      <c r="B75" s="11" t="n">
        <v>0.0847575594961499</v>
      </c>
      <c r="C75" s="11" t="n">
        <v>0.408447501954996</v>
      </c>
      <c r="D75" s="11" t="n">
        <v>1.11925382529353</v>
      </c>
      <c r="E75" s="12" t="s">
        <v>1785</v>
      </c>
      <c r="F75" s="13" t="s">
        <v>1739</v>
      </c>
      <c r="G75" s="16" t="s">
        <v>99</v>
      </c>
      <c r="H75" s="16" t="s">
        <v>99</v>
      </c>
      <c r="I75" s="16" t="s">
        <v>99</v>
      </c>
      <c r="J75" s="15" t="n">
        <v>291</v>
      </c>
      <c r="K75" s="15" t="n">
        <v>50</v>
      </c>
      <c r="L75" s="15" t="n">
        <v>7.33333333333333</v>
      </c>
      <c r="M75" s="15" t="n">
        <v>8</v>
      </c>
      <c r="N75" s="0" t="n">
        <v>15</v>
      </c>
      <c r="S75" s="0" t="n">
        <v>1</v>
      </c>
      <c r="T75" s="0" t="n">
        <v>4</v>
      </c>
      <c r="U75" s="0" t="n">
        <v>9</v>
      </c>
      <c r="V75" s="0" t="n">
        <v>10</v>
      </c>
      <c r="W75" s="0" t="n">
        <v>12</v>
      </c>
      <c r="X75" s="0" t="n">
        <v>4</v>
      </c>
    </row>
    <row r="76" customFormat="false" ht="13.5" hidden="false" customHeight="false" outlineLevel="0" collapsed="false">
      <c r="A76" s="9" t="s">
        <v>1786</v>
      </c>
      <c r="B76" s="11" t="n">
        <v>0.092497055387509</v>
      </c>
      <c r="C76" s="11" t="n">
        <v>0.397529134091541</v>
      </c>
      <c r="D76" s="11" t="n">
        <v>5.00421177963136</v>
      </c>
      <c r="E76" s="12" t="s">
        <v>1787</v>
      </c>
      <c r="F76" s="13" t="s">
        <v>1739</v>
      </c>
      <c r="G76" s="16" t="s">
        <v>99</v>
      </c>
      <c r="H76" s="16" t="s">
        <v>99</v>
      </c>
      <c r="I76" s="16" t="s">
        <v>99</v>
      </c>
      <c r="J76" s="15" t="n">
        <v>107</v>
      </c>
      <c r="K76" s="15" t="n">
        <v>10</v>
      </c>
      <c r="L76" s="15" t="n">
        <v>4</v>
      </c>
      <c r="M76" s="15" t="n">
        <v>3.66666666666667</v>
      </c>
      <c r="S76" s="0" t="n">
        <v>0</v>
      </c>
      <c r="T76" s="0" t="n">
        <v>1</v>
      </c>
      <c r="U76" s="0" t="n">
        <v>5</v>
      </c>
      <c r="V76" s="0" t="n">
        <v>8</v>
      </c>
      <c r="W76" s="0" t="n">
        <v>12</v>
      </c>
      <c r="X76" s="0" t="n">
        <v>4</v>
      </c>
    </row>
    <row r="77" customFormat="false" ht="13.5" hidden="false" customHeight="false" outlineLevel="0" collapsed="false">
      <c r="A77" s="9" t="s">
        <v>1788</v>
      </c>
      <c r="B77" s="11" t="n">
        <v>0.0873920038818314</v>
      </c>
      <c r="C77" s="17" t="n">
        <v>9.29129345468758</v>
      </c>
      <c r="D77" s="11" t="n">
        <v>0.139286332184877</v>
      </c>
      <c r="E77" s="12" t="s">
        <v>1789</v>
      </c>
      <c r="F77" s="13" t="s">
        <v>1790</v>
      </c>
      <c r="G77" s="14" t="s">
        <v>20</v>
      </c>
      <c r="H77" s="16" t="s">
        <v>99</v>
      </c>
      <c r="I77" s="16" t="s">
        <v>99</v>
      </c>
      <c r="J77" s="15" t="n">
        <v>1502.33333333333</v>
      </c>
      <c r="K77" s="15" t="n">
        <v>316</v>
      </c>
      <c r="L77" s="15" t="n">
        <v>171</v>
      </c>
      <c r="M77" s="15" t="n">
        <v>13</v>
      </c>
      <c r="N77" s="0" t="n">
        <v>10</v>
      </c>
      <c r="S77" s="0" t="n">
        <v>1</v>
      </c>
      <c r="T77" s="0" t="n">
        <v>1</v>
      </c>
      <c r="U77" s="0" t="n">
        <v>6</v>
      </c>
      <c r="V77" s="0" t="n">
        <v>7</v>
      </c>
      <c r="W77" s="0" t="n">
        <v>15</v>
      </c>
      <c r="X77" s="0" t="n">
        <v>4</v>
      </c>
    </row>
    <row r="78" customFormat="false" ht="13.5" hidden="false" customHeight="false" outlineLevel="0" collapsed="false">
      <c r="A78" s="9" t="s">
        <v>1791</v>
      </c>
      <c r="B78" s="11" t="n">
        <v>0.094484935618496</v>
      </c>
      <c r="C78" s="17" t="n">
        <v>6.02126033783374</v>
      </c>
      <c r="D78" s="11" t="n">
        <v>0.019571284220237</v>
      </c>
      <c r="E78" s="12" t="s">
        <v>1792</v>
      </c>
      <c r="F78" s="13" t="s">
        <v>1790</v>
      </c>
      <c r="G78" s="14" t="s">
        <v>20</v>
      </c>
      <c r="H78" s="14" t="s">
        <v>20</v>
      </c>
      <c r="I78" s="16" t="s">
        <v>99</v>
      </c>
      <c r="J78" s="15" t="n">
        <v>6333</v>
      </c>
      <c r="K78" s="15" t="n">
        <v>1099.66666666667</v>
      </c>
      <c r="L78" s="15" t="n">
        <v>621.666666666667</v>
      </c>
      <c r="M78" s="15" t="n">
        <v>20</v>
      </c>
      <c r="S78" s="0" t="n">
        <v>0</v>
      </c>
      <c r="T78" s="0" t="n">
        <v>8</v>
      </c>
      <c r="U78" s="0" t="n">
        <v>10</v>
      </c>
      <c r="V78" s="0" t="n">
        <v>11</v>
      </c>
      <c r="W78" s="0" t="n">
        <v>13</v>
      </c>
      <c r="X78" s="0" t="n">
        <v>4</v>
      </c>
    </row>
    <row r="79" customFormat="false" ht="13.5" hidden="false" customHeight="false" outlineLevel="0" collapsed="false">
      <c r="A79" s="9" t="s">
        <v>1793</v>
      </c>
      <c r="B79" s="11" t="n">
        <v>0.0860593288217968</v>
      </c>
      <c r="C79" s="17" t="n">
        <v>7.38411560172938</v>
      </c>
      <c r="D79" s="11" t="n">
        <v>0.072299962899281</v>
      </c>
      <c r="E79" s="12" t="s">
        <v>1794</v>
      </c>
      <c r="F79" s="13" t="s">
        <v>1790</v>
      </c>
      <c r="G79" s="16" t="s">
        <v>99</v>
      </c>
      <c r="H79" s="16" t="s">
        <v>99</v>
      </c>
      <c r="I79" s="16" t="s">
        <v>99</v>
      </c>
      <c r="J79" s="15" t="n">
        <v>235.666666666667</v>
      </c>
      <c r="K79" s="15" t="n">
        <v>39</v>
      </c>
      <c r="L79" s="15" t="n">
        <v>27</v>
      </c>
      <c r="M79" s="15" t="n">
        <v>7.66666666666667</v>
      </c>
      <c r="S79" s="0" t="n">
        <v>0</v>
      </c>
      <c r="T79" s="0" t="n">
        <v>4</v>
      </c>
      <c r="U79" s="0" t="n">
        <v>6</v>
      </c>
      <c r="V79" s="0" t="n">
        <v>10</v>
      </c>
      <c r="X79" s="0" t="n">
        <v>3</v>
      </c>
    </row>
    <row r="80" customFormat="false" ht="13.5" hidden="false" customHeight="false" outlineLevel="0" collapsed="false">
      <c r="A80" s="9" t="s">
        <v>1795</v>
      </c>
      <c r="B80" s="11" t="n">
        <v>0.0848690229376976</v>
      </c>
      <c r="C80" s="17" t="n">
        <v>7.29368025766717</v>
      </c>
      <c r="D80" s="11" t="n">
        <v>0.0129854798026344</v>
      </c>
      <c r="E80" s="12" t="s">
        <v>1796</v>
      </c>
      <c r="F80" s="13" t="s">
        <v>1790</v>
      </c>
      <c r="G80" s="16" t="s">
        <v>99</v>
      </c>
      <c r="H80" s="16" t="s">
        <v>99</v>
      </c>
      <c r="I80" s="16" t="s">
        <v>99</v>
      </c>
      <c r="J80" s="15" t="n">
        <v>403</v>
      </c>
      <c r="K80" s="15" t="n">
        <v>69.6666666666667</v>
      </c>
      <c r="L80" s="15" t="n">
        <v>31.3333333333333</v>
      </c>
      <c r="M80" s="15" t="n">
        <v>14</v>
      </c>
      <c r="S80" s="0" t="n">
        <v>0</v>
      </c>
      <c r="T80" s="0" t="n">
        <v>5</v>
      </c>
      <c r="U80" s="0" t="n">
        <v>6</v>
      </c>
      <c r="V80" s="0" t="n">
        <v>8</v>
      </c>
      <c r="X80" s="0" t="n">
        <v>3</v>
      </c>
    </row>
    <row r="81" customFormat="false" ht="13.5" hidden="false" customHeight="false" outlineLevel="0" collapsed="false">
      <c r="A81" s="9" t="s">
        <v>1797</v>
      </c>
      <c r="B81" s="11" t="n">
        <v>0.107055032630441</v>
      </c>
      <c r="C81" s="17" t="n">
        <v>6.75450313780975</v>
      </c>
      <c r="D81" s="11" t="n">
        <v>0.0116206124689978</v>
      </c>
      <c r="E81" s="12" t="s">
        <v>1798</v>
      </c>
      <c r="F81" s="13" t="s">
        <v>1790</v>
      </c>
      <c r="G81" s="16" t="s">
        <v>99</v>
      </c>
      <c r="H81" s="16" t="s">
        <v>99</v>
      </c>
      <c r="I81" s="16" t="s">
        <v>99</v>
      </c>
      <c r="J81" s="15" t="n">
        <v>636.666666666667</v>
      </c>
      <c r="K81" s="15" t="n">
        <v>87.6666666666667</v>
      </c>
      <c r="L81" s="15" t="n">
        <v>39</v>
      </c>
      <c r="M81" s="15" t="n">
        <v>11</v>
      </c>
      <c r="S81" s="0" t="n">
        <v>0</v>
      </c>
      <c r="T81" s="0" t="n">
        <v>3</v>
      </c>
      <c r="U81" s="0" t="n">
        <v>5</v>
      </c>
      <c r="V81" s="0" t="n">
        <v>10</v>
      </c>
      <c r="X81" s="0" t="n">
        <v>3</v>
      </c>
    </row>
    <row r="82" customFormat="false" ht="13.5" hidden="false" customHeight="false" outlineLevel="0" collapsed="false">
      <c r="A82" s="9" t="s">
        <v>1799</v>
      </c>
      <c r="B82" s="11" t="n">
        <v>0.0848984303593719</v>
      </c>
      <c r="C82" s="17" t="n">
        <v>6.25586535404896</v>
      </c>
      <c r="D82" s="11" t="n">
        <v>0.379880140566486</v>
      </c>
      <c r="E82" s="12" t="s">
        <v>1800</v>
      </c>
      <c r="F82" s="13" t="s">
        <v>1790</v>
      </c>
      <c r="G82" s="16" t="s">
        <v>99</v>
      </c>
      <c r="H82" s="16" t="s">
        <v>99</v>
      </c>
      <c r="I82" s="16" t="s">
        <v>99</v>
      </c>
      <c r="J82" s="15" t="n">
        <v>46</v>
      </c>
      <c r="K82" s="15" t="n">
        <v>32.3333333333333</v>
      </c>
      <c r="L82" s="15" t="n">
        <v>52.3333333333333</v>
      </c>
      <c r="M82" s="15" t="n">
        <v>7</v>
      </c>
      <c r="N82" s="0" t="n">
        <v>14</v>
      </c>
      <c r="S82" s="0" t="n">
        <v>1</v>
      </c>
      <c r="T82" s="0" t="n">
        <v>5</v>
      </c>
      <c r="U82" s="0" t="n">
        <v>8</v>
      </c>
      <c r="V82" s="0" t="n">
        <v>10</v>
      </c>
      <c r="X82" s="0" t="n">
        <v>3</v>
      </c>
    </row>
    <row r="83" customFormat="false" ht="13.5" hidden="false" customHeight="false" outlineLevel="0" collapsed="false">
      <c r="A83" s="9" t="s">
        <v>1801</v>
      </c>
      <c r="B83" s="11" t="n">
        <v>0.100964255009702</v>
      </c>
      <c r="C83" s="17" t="n">
        <v>24.8854285293565</v>
      </c>
      <c r="D83" s="11" t="n">
        <v>0.0163288385006073</v>
      </c>
      <c r="E83" s="12" t="s">
        <v>1802</v>
      </c>
      <c r="F83" s="13" t="s">
        <v>1790</v>
      </c>
      <c r="G83" s="14" t="s">
        <v>20</v>
      </c>
      <c r="H83" s="16" t="s">
        <v>99</v>
      </c>
      <c r="I83" s="16" t="s">
        <v>99</v>
      </c>
      <c r="J83" s="15" t="n">
        <v>5669</v>
      </c>
      <c r="K83" s="15" t="n">
        <v>656.666666666667</v>
      </c>
      <c r="L83" s="15" t="n">
        <v>251</v>
      </c>
      <c r="M83" s="15" t="n">
        <v>21</v>
      </c>
      <c r="S83" s="0" t="n">
        <v>0</v>
      </c>
      <c r="T83" s="0" t="n">
        <v>5</v>
      </c>
      <c r="U83" s="0" t="n">
        <v>8</v>
      </c>
      <c r="V83" s="0" t="n">
        <v>12</v>
      </c>
      <c r="X83" s="0" t="n">
        <v>3</v>
      </c>
    </row>
    <row r="84" customFormat="false" ht="13.5" hidden="false" customHeight="false" outlineLevel="0" collapsed="false">
      <c r="A84" s="9" t="s">
        <v>1803</v>
      </c>
      <c r="B84" s="11" t="n">
        <v>0.0837190434506073</v>
      </c>
      <c r="C84" s="17" t="n">
        <v>6.18546031840188</v>
      </c>
      <c r="D84" s="11" t="n">
        <v>0.118315571289601</v>
      </c>
      <c r="E84" s="12" t="s">
        <v>1804</v>
      </c>
      <c r="F84" s="13" t="s">
        <v>1790</v>
      </c>
      <c r="G84" s="14" t="s">
        <v>20</v>
      </c>
      <c r="H84" s="16" t="s">
        <v>99</v>
      </c>
      <c r="I84" s="16" t="s">
        <v>99</v>
      </c>
      <c r="J84" s="15" t="n">
        <v>1417.33333333333</v>
      </c>
      <c r="K84" s="15" t="n">
        <v>406</v>
      </c>
      <c r="L84" s="15" t="n">
        <v>213.333333333333</v>
      </c>
      <c r="M84" s="15" t="n">
        <v>15.6666666666667</v>
      </c>
      <c r="S84" s="0" t="n">
        <v>0</v>
      </c>
      <c r="T84" s="0" t="n">
        <v>7</v>
      </c>
      <c r="U84" s="0" t="n">
        <v>10</v>
      </c>
      <c r="V84" s="0" t="n">
        <v>12</v>
      </c>
      <c r="X84" s="0" t="n">
        <v>3</v>
      </c>
    </row>
    <row r="85" customFormat="false" ht="13.5" hidden="false" customHeight="false" outlineLevel="0" collapsed="false">
      <c r="A85" s="9" t="s">
        <v>1805</v>
      </c>
      <c r="B85" s="11" t="n">
        <v>0.0970457817608112</v>
      </c>
      <c r="C85" s="17" t="n">
        <v>5.64289958481689</v>
      </c>
      <c r="D85" s="11" t="n">
        <v>0.0355881446928794</v>
      </c>
      <c r="E85" s="12" t="s">
        <v>1806</v>
      </c>
      <c r="F85" s="13" t="s">
        <v>1790</v>
      </c>
      <c r="G85" s="14" t="s">
        <v>20</v>
      </c>
      <c r="H85" s="16" t="s">
        <v>99</v>
      </c>
      <c r="I85" s="16" t="s">
        <v>99</v>
      </c>
      <c r="J85" s="15" t="n">
        <v>3445.66666666667</v>
      </c>
      <c r="K85" s="15" t="n">
        <v>543.333333333333</v>
      </c>
      <c r="L85" s="15" t="n">
        <v>298.666666666667</v>
      </c>
      <c r="M85" s="15" t="n">
        <v>15.6666666666667</v>
      </c>
      <c r="N85" s="0" t="n">
        <v>4</v>
      </c>
      <c r="S85" s="0" t="n">
        <v>1</v>
      </c>
      <c r="T85" s="0" t="n">
        <v>5</v>
      </c>
      <c r="U85" s="0" t="n">
        <v>8</v>
      </c>
      <c r="V85" s="0" t="n">
        <v>11</v>
      </c>
      <c r="X85" s="0" t="n">
        <v>3</v>
      </c>
    </row>
    <row r="86" customFormat="false" ht="13.5" hidden="false" customHeight="false" outlineLevel="0" collapsed="false">
      <c r="A86" s="9" t="s">
        <v>1807</v>
      </c>
      <c r="B86" s="11" t="n">
        <v>0.0924659622450548</v>
      </c>
      <c r="C86" s="17" t="n">
        <v>5.5588307756443</v>
      </c>
      <c r="D86" s="11" t="n">
        <v>0.526669720861349</v>
      </c>
      <c r="E86" s="12" t="s">
        <v>1808</v>
      </c>
      <c r="F86" s="13" t="s">
        <v>1790</v>
      </c>
      <c r="G86" s="14" t="s">
        <v>20</v>
      </c>
      <c r="H86" s="16" t="s">
        <v>99</v>
      </c>
      <c r="I86" s="16" t="s">
        <v>99</v>
      </c>
      <c r="J86" s="15" t="n">
        <v>3487.66666666667</v>
      </c>
      <c r="K86" s="15" t="n">
        <v>575.333333333333</v>
      </c>
      <c r="L86" s="15" t="n">
        <v>128.666666666667</v>
      </c>
      <c r="M86" s="15" t="n">
        <v>12</v>
      </c>
      <c r="N86" s="0" t="n">
        <v>3</v>
      </c>
      <c r="S86" s="0" t="n">
        <v>1</v>
      </c>
      <c r="T86" s="0" t="n">
        <v>7</v>
      </c>
      <c r="U86" s="0" t="n">
        <v>11</v>
      </c>
      <c r="V86" s="0" t="n">
        <v>15</v>
      </c>
      <c r="X86" s="0" t="n">
        <v>3</v>
      </c>
    </row>
    <row r="87" customFormat="false" ht="13.5" hidden="false" customHeight="false" outlineLevel="0" collapsed="false">
      <c r="A87" s="9" t="s">
        <v>1809</v>
      </c>
      <c r="B87" s="11" t="n">
        <v>0.0929801583976601</v>
      </c>
      <c r="C87" s="17" t="n">
        <v>5.94822133540988</v>
      </c>
      <c r="D87" s="11" t="n">
        <v>0.0121366832688207</v>
      </c>
      <c r="E87" s="12" t="s">
        <v>1810</v>
      </c>
      <c r="F87" s="13" t="s">
        <v>1790</v>
      </c>
      <c r="G87" s="14" t="s">
        <v>20</v>
      </c>
      <c r="H87" s="14" t="s">
        <v>20</v>
      </c>
      <c r="I87" s="14" t="s">
        <v>20</v>
      </c>
      <c r="J87" s="15" t="n">
        <v>21188</v>
      </c>
      <c r="K87" s="15" t="n">
        <v>4524.33333333333</v>
      </c>
      <c r="L87" s="15" t="n">
        <v>2656.66666666667</v>
      </c>
      <c r="M87" s="15" t="n">
        <v>31.3333333333333</v>
      </c>
      <c r="N87" s="0" t="n">
        <v>3</v>
      </c>
      <c r="S87" s="0" t="n">
        <v>1</v>
      </c>
      <c r="T87" s="0" t="n">
        <v>5</v>
      </c>
      <c r="U87" s="0" t="n">
        <v>8</v>
      </c>
      <c r="V87" s="0" t="n">
        <v>14</v>
      </c>
      <c r="X87" s="0" t="n">
        <v>3</v>
      </c>
    </row>
    <row r="88" customFormat="false" ht="13.5" hidden="false" customHeight="false" outlineLevel="0" collapsed="false">
      <c r="A88" s="9" t="s">
        <v>1811</v>
      </c>
      <c r="B88" s="11" t="n">
        <v>0.124711822265143</v>
      </c>
      <c r="C88" s="17" t="n">
        <v>6.32449770713507</v>
      </c>
      <c r="D88" s="11" t="n">
        <v>0.00840636777736754</v>
      </c>
      <c r="E88" s="12" t="s">
        <v>1812</v>
      </c>
      <c r="F88" s="13" t="s">
        <v>1790</v>
      </c>
      <c r="G88" s="16" t="s">
        <v>99</v>
      </c>
      <c r="H88" s="16" t="s">
        <v>99</v>
      </c>
      <c r="I88" s="16" t="s">
        <v>99</v>
      </c>
      <c r="J88" s="15" t="n">
        <v>279.333333333333</v>
      </c>
      <c r="K88" s="15" t="n">
        <v>51</v>
      </c>
      <c r="L88" s="15" t="n">
        <v>44</v>
      </c>
      <c r="M88" s="15" t="n">
        <v>11.6666666666667</v>
      </c>
      <c r="S88" s="0" t="n">
        <v>0</v>
      </c>
      <c r="T88" s="0" t="n">
        <v>9</v>
      </c>
      <c r="U88" s="0" t="n">
        <v>12</v>
      </c>
      <c r="X88" s="0" t="n">
        <v>2</v>
      </c>
    </row>
    <row r="89" customFormat="false" ht="13.5" hidden="false" customHeight="false" outlineLevel="0" collapsed="false">
      <c r="A89" s="9" t="s">
        <v>1813</v>
      </c>
      <c r="B89" s="11" t="n">
        <v>0.0878335114971102</v>
      </c>
      <c r="C89" s="17" t="n">
        <v>5.89355875883999</v>
      </c>
      <c r="D89" s="11" t="n">
        <v>0.330751945504791</v>
      </c>
      <c r="E89" s="12" t="s">
        <v>1814</v>
      </c>
      <c r="F89" s="13" t="s">
        <v>1790</v>
      </c>
      <c r="G89" s="16" t="s">
        <v>99</v>
      </c>
      <c r="H89" s="16" t="s">
        <v>99</v>
      </c>
      <c r="I89" s="16" t="s">
        <v>99</v>
      </c>
      <c r="J89" s="15" t="n">
        <v>938.333333333333</v>
      </c>
      <c r="K89" s="15" t="n">
        <v>281.666666666667</v>
      </c>
      <c r="L89" s="15" t="n">
        <v>84.3333333333333</v>
      </c>
      <c r="M89" s="15" t="n">
        <v>12.6666666666667</v>
      </c>
      <c r="N89" s="0" t="n">
        <v>9</v>
      </c>
      <c r="S89" s="0" t="n">
        <v>1</v>
      </c>
      <c r="T89" s="0" t="n">
        <v>5</v>
      </c>
      <c r="U89" s="0" t="n">
        <v>10</v>
      </c>
      <c r="X89" s="0" t="n">
        <v>2</v>
      </c>
    </row>
    <row r="90" customFormat="false" ht="13.5" hidden="false" customHeight="false" outlineLevel="0" collapsed="false">
      <c r="A90" s="9" t="s">
        <v>1815</v>
      </c>
      <c r="B90" s="11" t="n">
        <v>0.127842508787491</v>
      </c>
      <c r="C90" s="17" t="n">
        <v>13.3350583812678</v>
      </c>
      <c r="D90" s="11" t="n">
        <v>0.00211472928440567</v>
      </c>
      <c r="E90" s="12" t="s">
        <v>1816</v>
      </c>
      <c r="F90" s="13" t="s">
        <v>1790</v>
      </c>
      <c r="G90" s="14" t="s">
        <v>20</v>
      </c>
      <c r="H90" s="16" t="s">
        <v>99</v>
      </c>
      <c r="I90" s="16" t="s">
        <v>99</v>
      </c>
      <c r="J90" s="15" t="n">
        <v>6701</v>
      </c>
      <c r="K90" s="15" t="n">
        <v>930</v>
      </c>
      <c r="L90" s="15" t="n">
        <v>644</v>
      </c>
      <c r="M90" s="15" t="n">
        <v>52.6666666666667</v>
      </c>
      <c r="N90" s="0" t="n">
        <v>12</v>
      </c>
      <c r="S90" s="0" t="n">
        <v>1</v>
      </c>
      <c r="T90" s="0" t="n">
        <v>5</v>
      </c>
      <c r="U90" s="0" t="n">
        <v>9</v>
      </c>
      <c r="X90" s="0" t="n">
        <v>2</v>
      </c>
    </row>
    <row r="91" customFormat="false" ht="13.5" hidden="false" customHeight="false" outlineLevel="0" collapsed="false">
      <c r="A91" s="9" t="s">
        <v>1817</v>
      </c>
      <c r="B91" s="11" t="n">
        <v>0.103398181516478</v>
      </c>
      <c r="C91" s="17" t="n">
        <v>10.9618375491946</v>
      </c>
      <c r="D91" s="11" t="n">
        <v>0.078813178965938</v>
      </c>
      <c r="E91" s="12" t="s">
        <v>1818</v>
      </c>
      <c r="F91" s="13" t="s">
        <v>1790</v>
      </c>
      <c r="G91" s="14" t="s">
        <v>20</v>
      </c>
      <c r="H91" s="16" t="s">
        <v>99</v>
      </c>
      <c r="I91" s="16" t="s">
        <v>99</v>
      </c>
      <c r="J91" s="15" t="n">
        <v>2989.33333333333</v>
      </c>
      <c r="K91" s="15" t="n">
        <v>306.333333333333</v>
      </c>
      <c r="L91" s="15" t="n">
        <v>184</v>
      </c>
      <c r="M91" s="15" t="n">
        <v>22.6666666666667</v>
      </c>
      <c r="S91" s="0" t="n">
        <v>0</v>
      </c>
      <c r="T91" s="0" t="n">
        <v>7</v>
      </c>
      <c r="U91" s="0" t="n">
        <v>12</v>
      </c>
      <c r="X91" s="0" t="n">
        <v>2</v>
      </c>
    </row>
    <row r="92" customFormat="false" ht="13.5" hidden="false" customHeight="false" outlineLevel="0" collapsed="false">
      <c r="A92" s="9" t="s">
        <v>1819</v>
      </c>
      <c r="B92" s="11" t="n">
        <v>0.154893984138026</v>
      </c>
      <c r="C92" s="17" t="n">
        <v>8.02740215113959</v>
      </c>
      <c r="D92" s="11" t="n">
        <v>0.0263508584744265</v>
      </c>
      <c r="E92" s="12" t="s">
        <v>1820</v>
      </c>
      <c r="F92" s="13" t="s">
        <v>1790</v>
      </c>
      <c r="G92" s="14" t="s">
        <v>20</v>
      </c>
      <c r="H92" s="16" t="s">
        <v>99</v>
      </c>
      <c r="I92" s="16" t="s">
        <v>99</v>
      </c>
      <c r="J92" s="15" t="n">
        <v>1421.33333333333</v>
      </c>
      <c r="K92" s="15" t="n">
        <v>204.666666666667</v>
      </c>
      <c r="L92" s="15" t="n">
        <v>76.3333333333333</v>
      </c>
      <c r="M92" s="15" t="n">
        <v>17.3333333333333</v>
      </c>
      <c r="S92" s="0" t="n">
        <v>0</v>
      </c>
      <c r="T92" s="0" t="n">
        <v>3</v>
      </c>
      <c r="U92" s="0" t="n">
        <v>13</v>
      </c>
      <c r="X92" s="0" t="n">
        <v>2</v>
      </c>
    </row>
    <row r="93" customFormat="false" ht="13.5" hidden="false" customHeight="false" outlineLevel="0" collapsed="false">
      <c r="A93" s="9" t="s">
        <v>1821</v>
      </c>
      <c r="B93" s="11" t="n">
        <v>0.107265895830907</v>
      </c>
      <c r="C93" s="17" t="n">
        <v>7.40395436976647</v>
      </c>
      <c r="D93" s="11" t="n">
        <v>0.0734467988507356</v>
      </c>
      <c r="E93" s="12" t="s">
        <v>1822</v>
      </c>
      <c r="F93" s="13" t="s">
        <v>1790</v>
      </c>
      <c r="G93" s="14" t="s">
        <v>20</v>
      </c>
      <c r="H93" s="16" t="s">
        <v>99</v>
      </c>
      <c r="I93" s="16" t="s">
        <v>99</v>
      </c>
      <c r="J93" s="15" t="n">
        <v>3504.33333333333</v>
      </c>
      <c r="K93" s="15" t="n">
        <v>391.666666666667</v>
      </c>
      <c r="L93" s="15" t="n">
        <v>242.666666666667</v>
      </c>
      <c r="M93" s="15" t="n">
        <v>15.6666666666667</v>
      </c>
      <c r="N93" s="0" t="n">
        <v>13</v>
      </c>
      <c r="S93" s="0" t="n">
        <v>1</v>
      </c>
      <c r="T93" s="0" t="n">
        <v>5</v>
      </c>
      <c r="U93" s="0" t="n">
        <v>9</v>
      </c>
      <c r="X93" s="0" t="n">
        <v>2</v>
      </c>
    </row>
    <row r="94" customFormat="false" ht="13.5" hidden="false" customHeight="false" outlineLevel="0" collapsed="false">
      <c r="A94" s="9" t="s">
        <v>1823</v>
      </c>
      <c r="B94" s="11" t="n">
        <v>0.0868197468309226</v>
      </c>
      <c r="C94" s="17" t="n">
        <v>7.11554187716109</v>
      </c>
      <c r="D94" s="11" t="n">
        <v>0.0211345448439928</v>
      </c>
      <c r="E94" s="12" t="s">
        <v>1824</v>
      </c>
      <c r="F94" s="13" t="s">
        <v>1790</v>
      </c>
      <c r="G94" s="14" t="s">
        <v>20</v>
      </c>
      <c r="H94" s="16" t="s">
        <v>99</v>
      </c>
      <c r="I94" s="16" t="s">
        <v>99</v>
      </c>
      <c r="J94" s="15" t="n">
        <v>1119</v>
      </c>
      <c r="K94" s="15" t="n">
        <v>148.666666666667</v>
      </c>
      <c r="L94" s="15" t="n">
        <v>89.6666666666667</v>
      </c>
      <c r="M94" s="15" t="n">
        <v>16</v>
      </c>
      <c r="N94" s="0" t="n">
        <v>3</v>
      </c>
      <c r="S94" s="0" t="n">
        <v>1</v>
      </c>
      <c r="T94" s="0" t="n">
        <v>9</v>
      </c>
      <c r="U94" s="0" t="n">
        <v>13</v>
      </c>
      <c r="X94" s="0" t="n">
        <v>2</v>
      </c>
    </row>
    <row r="95" customFormat="false" ht="13.5" hidden="false" customHeight="false" outlineLevel="0" collapsed="false">
      <c r="A95" s="9" t="s">
        <v>1825</v>
      </c>
      <c r="B95" s="11" t="n">
        <v>0.107498954828735</v>
      </c>
      <c r="C95" s="17" t="n">
        <v>6.70103428690914</v>
      </c>
      <c r="D95" s="11" t="n">
        <v>0.103283218864854</v>
      </c>
      <c r="E95" s="12" t="s">
        <v>1826</v>
      </c>
      <c r="F95" s="13" t="s">
        <v>1790</v>
      </c>
      <c r="G95" s="14" t="s">
        <v>20</v>
      </c>
      <c r="H95" s="16" t="s">
        <v>99</v>
      </c>
      <c r="I95" s="16" t="s">
        <v>99</v>
      </c>
      <c r="J95" s="15" t="n">
        <v>1786.33333333333</v>
      </c>
      <c r="K95" s="15" t="n">
        <v>470</v>
      </c>
      <c r="L95" s="15" t="n">
        <v>234</v>
      </c>
      <c r="M95" s="15" t="n">
        <v>12</v>
      </c>
      <c r="S95" s="0" t="n">
        <v>0</v>
      </c>
      <c r="T95" s="0" t="n">
        <v>7</v>
      </c>
      <c r="U95" s="0" t="n">
        <v>11</v>
      </c>
      <c r="X95" s="0" t="n">
        <v>2</v>
      </c>
    </row>
    <row r="96" customFormat="false" ht="13.5" hidden="false" customHeight="false" outlineLevel="0" collapsed="false">
      <c r="A96" s="9" t="s">
        <v>1827</v>
      </c>
      <c r="B96" s="11" t="n">
        <v>0.135451700696888</v>
      </c>
      <c r="C96" s="17" t="n">
        <v>6.46966195716485</v>
      </c>
      <c r="D96" s="11" t="n">
        <v>0.0679353652230901</v>
      </c>
      <c r="E96" s="12" t="s">
        <v>1828</v>
      </c>
      <c r="F96" s="13" t="s">
        <v>1790</v>
      </c>
      <c r="G96" s="14" t="s">
        <v>20</v>
      </c>
      <c r="H96" s="16" t="s">
        <v>99</v>
      </c>
      <c r="I96" s="16" t="s">
        <v>99</v>
      </c>
      <c r="J96" s="15" t="n">
        <v>1803.33333333333</v>
      </c>
      <c r="K96" s="15" t="n">
        <v>162.333333333333</v>
      </c>
      <c r="L96" s="15" t="n">
        <v>30.6666666666667</v>
      </c>
      <c r="M96" s="15" t="n">
        <v>12.3333333333333</v>
      </c>
      <c r="S96" s="0" t="n">
        <v>0</v>
      </c>
      <c r="T96" s="0" t="n">
        <v>5</v>
      </c>
      <c r="U96" s="0" t="n">
        <v>14</v>
      </c>
      <c r="X96" s="0" t="n">
        <v>2</v>
      </c>
    </row>
    <row r="97" customFormat="false" ht="13.5" hidden="false" customHeight="false" outlineLevel="0" collapsed="false">
      <c r="A97" s="9" t="s">
        <v>1829</v>
      </c>
      <c r="B97" s="11" t="n">
        <v>0.0862097505292689</v>
      </c>
      <c r="C97" s="17" t="n">
        <v>6.2521562008401</v>
      </c>
      <c r="D97" s="11" t="n">
        <v>0.525250959130112</v>
      </c>
      <c r="E97" s="12" t="s">
        <v>1830</v>
      </c>
      <c r="F97" s="13" t="s">
        <v>1790</v>
      </c>
      <c r="G97" s="14" t="s">
        <v>20</v>
      </c>
      <c r="H97" s="16" t="s">
        <v>99</v>
      </c>
      <c r="I97" s="16" t="s">
        <v>99</v>
      </c>
      <c r="J97" s="15" t="n">
        <v>1326</v>
      </c>
      <c r="K97" s="15" t="n">
        <v>162.333333333333</v>
      </c>
      <c r="L97" s="15" t="n">
        <v>54.6666666666667</v>
      </c>
      <c r="M97" s="15" t="n">
        <v>20.6666666666667</v>
      </c>
      <c r="N97" s="0" t="n">
        <v>5</v>
      </c>
      <c r="O97" s="0" t="n">
        <v>9</v>
      </c>
      <c r="S97" s="0" t="n">
        <v>2</v>
      </c>
      <c r="T97" s="0" t="n">
        <v>10</v>
      </c>
      <c r="U97" s="0" t="n">
        <v>13</v>
      </c>
      <c r="X97" s="0" t="n">
        <v>2</v>
      </c>
    </row>
    <row r="98" customFormat="false" ht="13.5" hidden="false" customHeight="false" outlineLevel="0" collapsed="false">
      <c r="A98" s="9" t="s">
        <v>1831</v>
      </c>
      <c r="B98" s="11" t="n">
        <v>0.0981957765521323</v>
      </c>
      <c r="C98" s="17" t="n">
        <v>6.1923857589819</v>
      </c>
      <c r="D98" s="11" t="n">
        <v>0.0384224177724713</v>
      </c>
      <c r="E98" s="12" t="s">
        <v>1832</v>
      </c>
      <c r="F98" s="13" t="s">
        <v>1790</v>
      </c>
      <c r="G98" s="14" t="s">
        <v>20</v>
      </c>
      <c r="H98" s="16" t="s">
        <v>99</v>
      </c>
      <c r="I98" s="16" t="s">
        <v>99</v>
      </c>
      <c r="J98" s="15" t="n">
        <v>1718.66666666667</v>
      </c>
      <c r="K98" s="15" t="n">
        <v>308.333333333333</v>
      </c>
      <c r="L98" s="15" t="n">
        <v>74</v>
      </c>
      <c r="M98" s="15" t="n">
        <v>11.6666666666667</v>
      </c>
      <c r="S98" s="0" t="n">
        <v>0</v>
      </c>
      <c r="T98" s="0" t="n">
        <v>8</v>
      </c>
      <c r="U98" s="0" t="n">
        <v>10</v>
      </c>
      <c r="X98" s="0" t="n">
        <v>2</v>
      </c>
    </row>
    <row r="99" customFormat="false" ht="13.5" hidden="false" customHeight="false" outlineLevel="0" collapsed="false">
      <c r="A99" s="9" t="s">
        <v>1833</v>
      </c>
      <c r="B99" s="11" t="n">
        <v>0.143727778412568</v>
      </c>
      <c r="C99" s="17" t="n">
        <v>5.64445257641543</v>
      </c>
      <c r="D99" s="11" t="n">
        <v>0.0956797466926827</v>
      </c>
      <c r="E99" s="12" t="s">
        <v>1834</v>
      </c>
      <c r="F99" s="13" t="s">
        <v>1790</v>
      </c>
      <c r="G99" s="14" t="s">
        <v>20</v>
      </c>
      <c r="H99" s="16" t="s">
        <v>99</v>
      </c>
      <c r="I99" s="16" t="s">
        <v>99</v>
      </c>
      <c r="J99" s="15" t="n">
        <v>1272.33333333333</v>
      </c>
      <c r="K99" s="15" t="n">
        <v>194</v>
      </c>
      <c r="L99" s="15" t="n">
        <v>80</v>
      </c>
      <c r="M99" s="15" t="n">
        <v>6</v>
      </c>
      <c r="N99" s="0" t="n">
        <v>12</v>
      </c>
      <c r="S99" s="0" t="n">
        <v>1</v>
      </c>
      <c r="T99" s="0" t="n">
        <v>4</v>
      </c>
      <c r="U99" s="0" t="n">
        <v>11</v>
      </c>
      <c r="X99" s="0" t="n">
        <v>2</v>
      </c>
    </row>
    <row r="100" customFormat="false" ht="13.5" hidden="false" customHeight="false" outlineLevel="0" collapsed="false">
      <c r="A100" s="9" t="s">
        <v>1835</v>
      </c>
      <c r="B100" s="11" t="n">
        <v>0.10301763410751</v>
      </c>
      <c r="C100" s="17" t="n">
        <v>7.37084623541623</v>
      </c>
      <c r="D100" s="11" t="n">
        <v>0.455459291543116</v>
      </c>
      <c r="E100" s="12" t="s">
        <v>1836</v>
      </c>
      <c r="F100" s="13" t="s">
        <v>1790</v>
      </c>
      <c r="G100" s="16" t="s">
        <v>99</v>
      </c>
      <c r="H100" s="16" t="s">
        <v>99</v>
      </c>
      <c r="I100" s="16" t="s">
        <v>99</v>
      </c>
      <c r="J100" s="15" t="n">
        <v>17.3333333333333</v>
      </c>
      <c r="K100" s="15" t="n">
        <v>22</v>
      </c>
      <c r="L100" s="15" t="n">
        <v>9</v>
      </c>
      <c r="M100" s="15" t="n">
        <v>7.33333333333333</v>
      </c>
      <c r="N100" s="0" t="n">
        <v>4</v>
      </c>
      <c r="O100" s="0" t="n">
        <v>5</v>
      </c>
      <c r="S100" s="0" t="n">
        <v>2</v>
      </c>
      <c r="T100" s="0" t="n">
        <v>9</v>
      </c>
      <c r="X100" s="0" t="n">
        <v>1</v>
      </c>
    </row>
    <row r="101" customFormat="false" ht="13.5" hidden="false" customHeight="false" outlineLevel="0" collapsed="false">
      <c r="A101" s="9" t="s">
        <v>1837</v>
      </c>
      <c r="B101" s="11" t="n">
        <v>0.140567469923537</v>
      </c>
      <c r="C101" s="11" t="n">
        <v>5.55033200211459</v>
      </c>
      <c r="D101" s="11" t="n">
        <v>0.134924674560317</v>
      </c>
      <c r="E101" s="12" t="s">
        <v>1838</v>
      </c>
      <c r="F101" s="13" t="s">
        <v>1790</v>
      </c>
      <c r="G101" s="16" t="s">
        <v>99</v>
      </c>
      <c r="H101" s="16" t="s">
        <v>99</v>
      </c>
      <c r="I101" s="16" t="s">
        <v>99</v>
      </c>
      <c r="J101" s="15" t="n">
        <v>229</v>
      </c>
      <c r="K101" s="15" t="n">
        <v>31.3333333333333</v>
      </c>
      <c r="L101" s="15" t="n">
        <v>4.33333333333333</v>
      </c>
      <c r="M101" s="15" t="n">
        <v>7.66666666666667</v>
      </c>
      <c r="S101" s="0" t="n">
        <v>0</v>
      </c>
      <c r="T101" s="0" t="n">
        <v>8</v>
      </c>
      <c r="X101" s="0" t="n">
        <v>1</v>
      </c>
    </row>
    <row r="102" customFormat="false" ht="15.75" hidden="false" customHeight="true" outlineLevel="0" collapsed="false">
      <c r="A102" s="9" t="s">
        <v>1839</v>
      </c>
      <c r="B102" s="11" t="n">
        <v>0.220148482975939</v>
      </c>
      <c r="C102" s="11" t="n">
        <v>2.64190529359244</v>
      </c>
      <c r="D102" s="11" t="n">
        <v>0.020199343806984</v>
      </c>
      <c r="E102" s="12" t="s">
        <v>1840</v>
      </c>
      <c r="F102" s="13" t="s">
        <v>1841</v>
      </c>
      <c r="G102" s="16" t="s">
        <v>99</v>
      </c>
      <c r="H102" s="16" t="s">
        <v>99</v>
      </c>
      <c r="I102" s="16" t="s">
        <v>99</v>
      </c>
      <c r="J102" s="15" t="n">
        <v>810.666666666667</v>
      </c>
      <c r="K102" s="15" t="n">
        <v>86</v>
      </c>
      <c r="L102" s="15" t="n">
        <v>122.666666666667</v>
      </c>
      <c r="M102" s="15" t="n">
        <v>5.66666666666667</v>
      </c>
      <c r="N102" s="0" t="n">
        <v>12</v>
      </c>
      <c r="S102" s="0" t="n">
        <v>1</v>
      </c>
      <c r="T102" s="0" t="n">
        <v>3</v>
      </c>
      <c r="X102" s="0" t="n">
        <v>1</v>
      </c>
    </row>
    <row r="103" customFormat="false" ht="13.5" hidden="false" customHeight="false" outlineLevel="0" collapsed="false">
      <c r="A103" s="9" t="s">
        <v>1842</v>
      </c>
      <c r="B103" s="11" t="n">
        <v>0.208737004665646</v>
      </c>
      <c r="C103" s="11" t="n">
        <v>1.65093525313347</v>
      </c>
      <c r="D103" s="11" t="n">
        <v>0.18668282007609</v>
      </c>
      <c r="E103" s="12" t="s">
        <v>1843</v>
      </c>
      <c r="F103" s="13" t="s">
        <v>1841</v>
      </c>
      <c r="G103" s="16" t="s">
        <v>99</v>
      </c>
      <c r="H103" s="16" t="s">
        <v>99</v>
      </c>
      <c r="I103" s="16" t="s">
        <v>99</v>
      </c>
      <c r="J103" s="15" t="n">
        <v>836.666666666667</v>
      </c>
      <c r="K103" s="15" t="n">
        <v>184.666666666667</v>
      </c>
      <c r="L103" s="15" t="n">
        <v>131.666666666667</v>
      </c>
      <c r="M103" s="15" t="n">
        <v>10.6666666666667</v>
      </c>
      <c r="N103" s="0" t="n">
        <v>5</v>
      </c>
      <c r="S103" s="0" t="n">
        <v>1</v>
      </c>
      <c r="T103" s="0" t="n">
        <v>4</v>
      </c>
      <c r="X103" s="0" t="n">
        <v>1</v>
      </c>
    </row>
    <row r="104" customFormat="false" ht="13.5" hidden="false" customHeight="false" outlineLevel="0" collapsed="false">
      <c r="A104" s="9" t="s">
        <v>1844</v>
      </c>
      <c r="B104" s="11" t="n">
        <v>0.208576454693374</v>
      </c>
      <c r="C104" s="11" t="n">
        <v>2.28306450578957</v>
      </c>
      <c r="D104" s="11" t="n">
        <v>0.134381498376337</v>
      </c>
      <c r="E104" s="12" t="s">
        <v>1845</v>
      </c>
      <c r="F104" s="13" t="s">
        <v>1841</v>
      </c>
      <c r="G104" s="16" t="s">
        <v>99</v>
      </c>
      <c r="H104" s="16" t="s">
        <v>99</v>
      </c>
      <c r="I104" s="16" t="s">
        <v>99</v>
      </c>
      <c r="J104" s="15" t="n">
        <v>734</v>
      </c>
      <c r="K104" s="15" t="n">
        <v>91.3333333333333</v>
      </c>
      <c r="L104" s="15" t="n">
        <v>30</v>
      </c>
      <c r="M104" s="15" t="n">
        <v>13</v>
      </c>
      <c r="N104" s="0" t="n">
        <v>3</v>
      </c>
      <c r="O104" s="0" t="n">
        <v>8</v>
      </c>
      <c r="P104" s="0" t="n">
        <v>14</v>
      </c>
      <c r="S104" s="0" t="n">
        <v>3</v>
      </c>
      <c r="T104" s="0" t="n">
        <v>2</v>
      </c>
      <c r="X104" s="0" t="n">
        <v>1</v>
      </c>
    </row>
    <row r="105" customFormat="false" ht="13.5" hidden="false" customHeight="false" outlineLevel="0" collapsed="false">
      <c r="A105" s="9" t="s">
        <v>1846</v>
      </c>
      <c r="B105" s="11" t="n">
        <v>0.191596440662759</v>
      </c>
      <c r="C105" s="11" t="n">
        <v>4.27796291808601</v>
      </c>
      <c r="D105" s="11" t="n">
        <v>0.0152675156863201</v>
      </c>
      <c r="E105" s="12" t="s">
        <v>1847</v>
      </c>
      <c r="F105" s="13" t="s">
        <v>1841</v>
      </c>
      <c r="G105" s="16" t="s">
        <v>99</v>
      </c>
      <c r="H105" s="16" t="s">
        <v>99</v>
      </c>
      <c r="I105" s="16" t="s">
        <v>99</v>
      </c>
      <c r="J105" s="15" t="n">
        <v>53.6666666666667</v>
      </c>
      <c r="K105" s="15" t="n">
        <v>9</v>
      </c>
      <c r="L105" s="15" t="n">
        <v>7.33333333333333</v>
      </c>
      <c r="M105" s="15" t="n">
        <v>16.6666666666667</v>
      </c>
      <c r="N105" s="0" t="n">
        <v>2</v>
      </c>
      <c r="O105" s="0" t="n">
        <v>12</v>
      </c>
      <c r="S105" s="0" t="n">
        <v>2</v>
      </c>
      <c r="T105" s="0" t="n">
        <v>13</v>
      </c>
      <c r="X105" s="0" t="n">
        <v>1</v>
      </c>
    </row>
    <row r="106" customFormat="false" ht="13.5" hidden="false" customHeight="false" outlineLevel="0" collapsed="false">
      <c r="A106" s="9" t="s">
        <v>1848</v>
      </c>
      <c r="B106" s="11" t="n">
        <v>0.229709216026996</v>
      </c>
      <c r="C106" s="11" t="n">
        <v>0.867261406850333</v>
      </c>
      <c r="D106" s="11" t="n">
        <v>0.743204667915435</v>
      </c>
      <c r="E106" s="12" t="s">
        <v>1849</v>
      </c>
      <c r="F106" s="13" t="s">
        <v>1841</v>
      </c>
      <c r="G106" s="14" t="s">
        <v>20</v>
      </c>
      <c r="H106" s="16" t="s">
        <v>99</v>
      </c>
      <c r="I106" s="16" t="s">
        <v>99</v>
      </c>
      <c r="J106" s="15" t="n">
        <v>2541.33333333333</v>
      </c>
      <c r="K106" s="15" t="n">
        <v>392</v>
      </c>
      <c r="L106" s="15" t="n">
        <v>278.666666666667</v>
      </c>
      <c r="M106" s="15" t="n">
        <v>13.3333333333333</v>
      </c>
      <c r="N106" s="0" t="n">
        <v>4</v>
      </c>
      <c r="O106" s="0" t="n">
        <v>9</v>
      </c>
      <c r="P106" s="0" t="n">
        <v>13</v>
      </c>
      <c r="S106" s="0" t="n">
        <v>3</v>
      </c>
      <c r="T106" s="0" t="n">
        <v>12</v>
      </c>
      <c r="X106" s="0" t="n">
        <v>1</v>
      </c>
    </row>
    <row r="107" customFormat="false" ht="13.5" hidden="false" customHeight="false" outlineLevel="0" collapsed="false">
      <c r="A107" s="9" t="s">
        <v>1850</v>
      </c>
      <c r="B107" s="11" t="n">
        <v>0.222327218327229</v>
      </c>
      <c r="C107" s="11" t="n">
        <v>1.09167402793384</v>
      </c>
      <c r="D107" s="11" t="n">
        <v>0.0634426866948885</v>
      </c>
      <c r="E107" s="12" t="s">
        <v>1851</v>
      </c>
      <c r="F107" s="13" t="s">
        <v>1841</v>
      </c>
      <c r="G107" s="14" t="s">
        <v>20</v>
      </c>
      <c r="H107" s="16" t="s">
        <v>99</v>
      </c>
      <c r="I107" s="16" t="s">
        <v>99</v>
      </c>
      <c r="J107" s="15" t="n">
        <v>4183</v>
      </c>
      <c r="K107" s="15" t="n">
        <v>760.333333333333</v>
      </c>
      <c r="L107" s="15" t="n">
        <v>540</v>
      </c>
      <c r="M107" s="15" t="n">
        <v>13.3333333333333</v>
      </c>
      <c r="N107" s="0" t="n">
        <v>4</v>
      </c>
      <c r="S107" s="0" t="n">
        <v>1</v>
      </c>
      <c r="T107" s="0" t="n">
        <v>8</v>
      </c>
      <c r="X107" s="0" t="n">
        <v>1</v>
      </c>
    </row>
    <row r="108" customFormat="false" ht="13.5" hidden="false" customHeight="false" outlineLevel="0" collapsed="false">
      <c r="A108" s="9" t="s">
        <v>1852</v>
      </c>
      <c r="B108" s="11" t="n">
        <v>0.221668214156865</v>
      </c>
      <c r="C108" s="11" t="n">
        <v>1.53020636841843</v>
      </c>
      <c r="D108" s="11" t="n">
        <v>0.262135556881727</v>
      </c>
      <c r="E108" s="12" t="s">
        <v>1853</v>
      </c>
      <c r="F108" s="13" t="s">
        <v>1841</v>
      </c>
      <c r="G108" s="14" t="s">
        <v>20</v>
      </c>
      <c r="H108" s="16" t="s">
        <v>99</v>
      </c>
      <c r="I108" s="16" t="s">
        <v>99</v>
      </c>
      <c r="J108" s="15" t="n">
        <v>1844.66666666667</v>
      </c>
      <c r="K108" s="15" t="n">
        <v>377.333333333333</v>
      </c>
      <c r="L108" s="15" t="n">
        <v>370.333333333333</v>
      </c>
      <c r="M108" s="15" t="n">
        <v>20</v>
      </c>
      <c r="N108" s="0" t="n">
        <v>4</v>
      </c>
      <c r="O108" s="0" t="n">
        <v>9</v>
      </c>
      <c r="P108" s="0" t="n">
        <v>12</v>
      </c>
      <c r="S108" s="0" t="n">
        <v>3</v>
      </c>
      <c r="T108" s="0" t="n">
        <v>6</v>
      </c>
      <c r="X108" s="0" t="n">
        <v>1</v>
      </c>
    </row>
    <row r="109" customFormat="false" ht="13.5" hidden="false" customHeight="false" outlineLevel="0" collapsed="false">
      <c r="A109" s="9" t="s">
        <v>1854</v>
      </c>
      <c r="B109" s="11" t="n">
        <v>0.212046393117824</v>
      </c>
      <c r="C109" s="11" t="n">
        <v>2.19174261162649</v>
      </c>
      <c r="D109" s="11" t="n">
        <v>0.110493995554975</v>
      </c>
      <c r="E109" s="12" t="s">
        <v>1855</v>
      </c>
      <c r="F109" s="13" t="s">
        <v>1841</v>
      </c>
      <c r="G109" s="14" t="s">
        <v>20</v>
      </c>
      <c r="H109" s="16" t="s">
        <v>99</v>
      </c>
      <c r="I109" s="16" t="s">
        <v>99</v>
      </c>
      <c r="J109" s="15" t="n">
        <v>3082.66666666667</v>
      </c>
      <c r="K109" s="15" t="n">
        <v>605</v>
      </c>
      <c r="L109" s="15" t="n">
        <v>127.666666666667</v>
      </c>
      <c r="M109" s="15" t="n">
        <v>6</v>
      </c>
      <c r="S109" s="0" t="n">
        <v>0</v>
      </c>
      <c r="T109" s="0" t="n">
        <v>2</v>
      </c>
      <c r="X109" s="0" t="n">
        <v>1</v>
      </c>
    </row>
    <row r="110" customFormat="false" ht="13.5" hidden="false" customHeight="false" outlineLevel="0" collapsed="false">
      <c r="A110" s="9" t="s">
        <v>1856</v>
      </c>
      <c r="B110" s="11" t="n">
        <v>0.207271501621073</v>
      </c>
      <c r="C110" s="11" t="n">
        <v>1.08896477826852</v>
      </c>
      <c r="D110" s="11" t="n">
        <v>0.15994926618268</v>
      </c>
      <c r="E110" s="12" t="s">
        <v>1857</v>
      </c>
      <c r="F110" s="13" t="s">
        <v>1841</v>
      </c>
      <c r="G110" s="14" t="s">
        <v>20</v>
      </c>
      <c r="H110" s="16" t="s">
        <v>99</v>
      </c>
      <c r="I110" s="16" t="s">
        <v>99</v>
      </c>
      <c r="J110" s="15" t="n">
        <v>3676.33333333333</v>
      </c>
      <c r="K110" s="15" t="n">
        <v>501.666666666667</v>
      </c>
      <c r="L110" s="15" t="n">
        <v>311.666666666667</v>
      </c>
      <c r="M110" s="15" t="n">
        <v>11.3333333333333</v>
      </c>
      <c r="N110" s="0" t="n">
        <v>13</v>
      </c>
      <c r="S110" s="0" t="n">
        <v>1</v>
      </c>
      <c r="T110" s="0" t="n">
        <v>14</v>
      </c>
      <c r="X110" s="0" t="n">
        <v>1</v>
      </c>
    </row>
    <row r="111" customFormat="false" ht="13.5" hidden="false" customHeight="false" outlineLevel="0" collapsed="false">
      <c r="A111" s="9" t="s">
        <v>1858</v>
      </c>
      <c r="B111" s="11" t="n">
        <v>0.207270203324196</v>
      </c>
      <c r="C111" s="11" t="n">
        <v>2.6526974933782</v>
      </c>
      <c r="D111" s="11" t="n">
        <v>0.044453944545936</v>
      </c>
      <c r="E111" s="12" t="s">
        <v>1859</v>
      </c>
      <c r="F111" s="13" t="s">
        <v>1841</v>
      </c>
      <c r="G111" s="14" t="s">
        <v>20</v>
      </c>
      <c r="H111" s="16" t="s">
        <v>99</v>
      </c>
      <c r="I111" s="16" t="s">
        <v>99</v>
      </c>
      <c r="J111" s="15" t="n">
        <v>2234.66666666667</v>
      </c>
      <c r="K111" s="15" t="n">
        <v>296.333333333333</v>
      </c>
      <c r="L111" s="15" t="n">
        <v>150</v>
      </c>
      <c r="M111" s="15" t="n">
        <v>13</v>
      </c>
      <c r="N111" s="0" t="n">
        <v>3</v>
      </c>
      <c r="O111" s="0" t="n">
        <v>4</v>
      </c>
      <c r="S111" s="0" t="n">
        <v>2</v>
      </c>
      <c r="T111" s="0" t="n">
        <v>14</v>
      </c>
      <c r="X111" s="0" t="n">
        <v>1</v>
      </c>
    </row>
    <row r="112" customFormat="false" ht="13.5" hidden="false" customHeight="false" outlineLevel="0" collapsed="false">
      <c r="A112" s="9" t="s">
        <v>1860</v>
      </c>
      <c r="B112" s="11" t="n">
        <v>0.206792981486732</v>
      </c>
      <c r="C112" s="11" t="n">
        <v>1.14478730090469</v>
      </c>
      <c r="D112" s="11" t="n">
        <v>0.0702036919719242</v>
      </c>
      <c r="E112" s="12" t="s">
        <v>1861</v>
      </c>
      <c r="F112" s="13" t="s">
        <v>1841</v>
      </c>
      <c r="G112" s="14" t="s">
        <v>20</v>
      </c>
      <c r="H112" s="16" t="s">
        <v>99</v>
      </c>
      <c r="I112" s="16" t="s">
        <v>99</v>
      </c>
      <c r="J112" s="15" t="n">
        <v>1648</v>
      </c>
      <c r="K112" s="15" t="n">
        <v>190.333333333333</v>
      </c>
      <c r="L112" s="15" t="n">
        <v>147.333333333333</v>
      </c>
      <c r="M112" s="15" t="n">
        <v>17.3333333333333</v>
      </c>
      <c r="N112" s="0" t="n">
        <v>6</v>
      </c>
      <c r="O112" s="0" t="n">
        <v>7</v>
      </c>
      <c r="P112" s="0" t="n">
        <v>15</v>
      </c>
      <c r="S112" s="0" t="n">
        <v>3</v>
      </c>
      <c r="T112" s="0" t="n">
        <v>11</v>
      </c>
      <c r="X112" s="0" t="n">
        <v>1</v>
      </c>
    </row>
    <row r="113" customFormat="false" ht="13.5" hidden="false" customHeight="false" outlineLevel="0" collapsed="false">
      <c r="A113" s="9" t="s">
        <v>1862</v>
      </c>
      <c r="B113" s="11" t="n">
        <v>0.206619516333709</v>
      </c>
      <c r="C113" s="11" t="n">
        <v>1.13475379021576</v>
      </c>
      <c r="D113" s="11" t="n">
        <v>0.0293192183754973</v>
      </c>
      <c r="E113" s="12" t="s">
        <v>1863</v>
      </c>
      <c r="F113" s="13" t="s">
        <v>1841</v>
      </c>
      <c r="G113" s="14" t="s">
        <v>20</v>
      </c>
      <c r="H113" s="16" t="s">
        <v>99</v>
      </c>
      <c r="I113" s="16" t="s">
        <v>99</v>
      </c>
      <c r="J113" s="15" t="n">
        <v>2980</v>
      </c>
      <c r="K113" s="15" t="n">
        <v>372</v>
      </c>
      <c r="L113" s="15" t="n">
        <v>303</v>
      </c>
      <c r="M113" s="15" t="n">
        <v>19.6666666666667</v>
      </c>
      <c r="N113" s="0" t="n">
        <v>6</v>
      </c>
      <c r="O113" s="0" t="n">
        <v>11</v>
      </c>
      <c r="P113" s="0" t="n">
        <v>13</v>
      </c>
      <c r="S113" s="0" t="n">
        <v>3</v>
      </c>
      <c r="T113" s="0" t="n">
        <v>5</v>
      </c>
      <c r="X113" s="0" t="n">
        <v>1</v>
      </c>
    </row>
    <row r="114" customFormat="false" ht="13.5" hidden="false" customHeight="false" outlineLevel="0" collapsed="false">
      <c r="A114" s="9" t="s">
        <v>1864</v>
      </c>
      <c r="B114" s="11" t="n">
        <v>0.204882944898493</v>
      </c>
      <c r="C114" s="11" t="n">
        <v>1.02570133045457</v>
      </c>
      <c r="D114" s="11" t="n">
        <v>0.0517399763424115</v>
      </c>
      <c r="E114" s="12" t="s">
        <v>1865</v>
      </c>
      <c r="F114" s="13" t="s">
        <v>1841</v>
      </c>
      <c r="G114" s="14" t="s">
        <v>20</v>
      </c>
      <c r="H114" s="16" t="s">
        <v>99</v>
      </c>
      <c r="I114" s="16" t="s">
        <v>99</v>
      </c>
      <c r="J114" s="15" t="n">
        <v>2760.66666666667</v>
      </c>
      <c r="K114" s="15" t="n">
        <v>646</v>
      </c>
      <c r="L114" s="15" t="n">
        <v>235</v>
      </c>
      <c r="M114" s="15" t="n">
        <v>10.3333333333333</v>
      </c>
      <c r="N114" s="0" t="n">
        <v>14</v>
      </c>
      <c r="S114" s="0" t="n">
        <v>1</v>
      </c>
      <c r="T114" s="0" t="n">
        <v>4</v>
      </c>
      <c r="X114" s="0" t="n">
        <v>1</v>
      </c>
    </row>
    <row r="115" customFormat="false" ht="13.5" hidden="false" customHeight="false" outlineLevel="0" collapsed="false">
      <c r="A115" s="9" t="s">
        <v>1866</v>
      </c>
      <c r="B115" s="11" t="n">
        <v>0.203650295530108</v>
      </c>
      <c r="C115" s="11" t="n">
        <v>1.2012836475176</v>
      </c>
      <c r="D115" s="11" t="n">
        <v>0.321811493729322</v>
      </c>
      <c r="E115" s="12" t="s">
        <v>1867</v>
      </c>
      <c r="F115" s="13" t="s">
        <v>1841</v>
      </c>
      <c r="G115" s="14" t="s">
        <v>20</v>
      </c>
      <c r="H115" s="16" t="s">
        <v>99</v>
      </c>
      <c r="I115" s="16" t="s">
        <v>99</v>
      </c>
      <c r="J115" s="15" t="n">
        <v>4949</v>
      </c>
      <c r="K115" s="15" t="n">
        <v>703.333333333333</v>
      </c>
      <c r="L115" s="15" t="n">
        <v>479</v>
      </c>
      <c r="M115" s="15" t="n">
        <v>16.6666666666667</v>
      </c>
      <c r="N115" s="0" t="n">
        <v>5</v>
      </c>
      <c r="O115" s="0" t="n">
        <v>6</v>
      </c>
      <c r="P115" s="0" t="n">
        <v>14</v>
      </c>
      <c r="S115" s="0" t="n">
        <v>3</v>
      </c>
      <c r="T115" s="0" t="n">
        <v>10</v>
      </c>
      <c r="X115" s="0" t="n">
        <v>1</v>
      </c>
    </row>
    <row r="116" customFormat="false" ht="13.5" hidden="false" customHeight="false" outlineLevel="0" collapsed="false">
      <c r="A116" s="9" t="s">
        <v>1868</v>
      </c>
      <c r="B116" s="11" t="n">
        <v>0.198144038789772</v>
      </c>
      <c r="C116" s="11" t="n">
        <v>0.818798158638955</v>
      </c>
      <c r="D116" s="11" t="n">
        <v>0.131835967425811</v>
      </c>
      <c r="E116" s="12" t="s">
        <v>1869</v>
      </c>
      <c r="F116" s="13" t="s">
        <v>1841</v>
      </c>
      <c r="G116" s="14" t="s">
        <v>20</v>
      </c>
      <c r="H116" s="16" t="s">
        <v>99</v>
      </c>
      <c r="I116" s="16" t="s">
        <v>99</v>
      </c>
      <c r="J116" s="15" t="n">
        <v>5661.66666666667</v>
      </c>
      <c r="K116" s="15" t="n">
        <v>213.333333333333</v>
      </c>
      <c r="L116" s="15" t="n">
        <v>15</v>
      </c>
      <c r="M116" s="15" t="n">
        <v>3.66666666666667</v>
      </c>
      <c r="N116" s="0" t="n">
        <v>2</v>
      </c>
      <c r="O116" s="0" t="n">
        <v>6</v>
      </c>
      <c r="P116" s="0" t="n">
        <v>9</v>
      </c>
      <c r="S116" s="0" t="n">
        <v>3</v>
      </c>
      <c r="T116" s="0" t="n">
        <v>13</v>
      </c>
      <c r="X116" s="0" t="n">
        <v>1</v>
      </c>
    </row>
    <row r="117" customFormat="false" ht="13.5" hidden="false" customHeight="false" outlineLevel="0" collapsed="false">
      <c r="A117" s="9" t="s">
        <v>1870</v>
      </c>
      <c r="B117" s="11" t="n">
        <v>0.197563234860169</v>
      </c>
      <c r="C117" s="11" t="n">
        <v>2.6298424495371</v>
      </c>
      <c r="D117" s="11" t="n">
        <v>0.0262622691881715</v>
      </c>
      <c r="E117" s="12" t="s">
        <v>1871</v>
      </c>
      <c r="F117" s="13" t="s">
        <v>1841</v>
      </c>
      <c r="G117" s="14" t="s">
        <v>20</v>
      </c>
      <c r="H117" s="16" t="s">
        <v>99</v>
      </c>
      <c r="I117" s="16" t="s">
        <v>99</v>
      </c>
      <c r="J117" s="15" t="n">
        <v>19232.3333333333</v>
      </c>
      <c r="K117" s="15" t="n">
        <v>76</v>
      </c>
      <c r="L117" s="15" t="n">
        <v>87</v>
      </c>
      <c r="M117" s="15" t="n">
        <v>7</v>
      </c>
      <c r="N117" s="0" t="n">
        <v>14</v>
      </c>
      <c r="S117" s="0" t="n">
        <v>1</v>
      </c>
      <c r="T117" s="0" t="n">
        <v>5</v>
      </c>
      <c r="X117" s="0" t="n">
        <v>1</v>
      </c>
    </row>
    <row r="118" customFormat="false" ht="13.5" hidden="false" customHeight="false" outlineLevel="0" collapsed="false">
      <c r="A118" s="9" t="s">
        <v>1872</v>
      </c>
      <c r="B118" s="11" t="n">
        <v>0.220911876067138</v>
      </c>
      <c r="C118" s="11" t="n">
        <v>0.640861258075204</v>
      </c>
      <c r="D118" s="11" t="n">
        <v>0.150548105045244</v>
      </c>
      <c r="E118" s="12" t="s">
        <v>1873</v>
      </c>
      <c r="F118" s="13" t="s">
        <v>1841</v>
      </c>
      <c r="G118" s="14" t="s">
        <v>20</v>
      </c>
      <c r="H118" s="14" t="s">
        <v>20</v>
      </c>
      <c r="I118" s="16" t="s">
        <v>99</v>
      </c>
      <c r="J118" s="15" t="n">
        <v>5642.66666666667</v>
      </c>
      <c r="K118" s="15" t="n">
        <v>1377.66666666667</v>
      </c>
      <c r="L118" s="15" t="n">
        <v>540.333333333333</v>
      </c>
      <c r="M118" s="15" t="n">
        <v>14</v>
      </c>
      <c r="N118" s="0" t="n">
        <v>1</v>
      </c>
      <c r="O118" s="0" t="n">
        <v>4</v>
      </c>
      <c r="P118" s="0" t="n">
        <v>5</v>
      </c>
      <c r="S118" s="0" t="n">
        <v>3</v>
      </c>
      <c r="T118" s="0" t="n">
        <v>10</v>
      </c>
      <c r="X118" s="0" t="n">
        <v>1</v>
      </c>
    </row>
    <row r="119" customFormat="false" ht="13.5" hidden="false" customHeight="false" outlineLevel="0" collapsed="false">
      <c r="A119" s="9" t="s">
        <v>1874</v>
      </c>
      <c r="B119" s="11" t="n">
        <v>0.219307444590866</v>
      </c>
      <c r="C119" s="11" t="n">
        <v>0.73202675202045</v>
      </c>
      <c r="D119" s="11" t="n">
        <v>1.86988487533637</v>
      </c>
      <c r="E119" s="12" t="s">
        <v>1875</v>
      </c>
      <c r="F119" s="13" t="s">
        <v>1841</v>
      </c>
      <c r="G119" s="14" t="s">
        <v>20</v>
      </c>
      <c r="H119" s="14" t="s">
        <v>20</v>
      </c>
      <c r="I119" s="16" t="s">
        <v>99</v>
      </c>
      <c r="J119" s="15" t="n">
        <v>5984</v>
      </c>
      <c r="K119" s="15" t="n">
        <v>1068</v>
      </c>
      <c r="L119" s="15" t="n">
        <v>603.666666666667</v>
      </c>
      <c r="M119" s="15" t="n">
        <v>23</v>
      </c>
      <c r="N119" s="0" t="n">
        <v>2</v>
      </c>
      <c r="O119" s="0" t="n">
        <v>5</v>
      </c>
      <c r="P119" s="0" t="n">
        <v>6</v>
      </c>
      <c r="S119" s="0" t="n">
        <v>3</v>
      </c>
      <c r="T119" s="0" t="n">
        <v>9</v>
      </c>
      <c r="X119" s="0" t="n">
        <v>1</v>
      </c>
    </row>
    <row r="120" customFormat="false" ht="13.5" hidden="false" customHeight="false" outlineLevel="0" collapsed="false">
      <c r="A120" s="9" t="s">
        <v>1876</v>
      </c>
      <c r="B120" s="11" t="n">
        <v>0.203580762253064</v>
      </c>
      <c r="C120" s="11" t="n">
        <v>0.780818583519188</v>
      </c>
      <c r="D120" s="11" t="n">
        <v>0.254978068715932</v>
      </c>
      <c r="E120" s="12" t="s">
        <v>1877</v>
      </c>
      <c r="F120" s="13" t="s">
        <v>1841</v>
      </c>
      <c r="G120" s="14" t="s">
        <v>20</v>
      </c>
      <c r="H120" s="14" t="s">
        <v>20</v>
      </c>
      <c r="I120" s="16" t="s">
        <v>99</v>
      </c>
      <c r="J120" s="15" t="n">
        <v>6953.33333333333</v>
      </c>
      <c r="K120" s="15" t="n">
        <v>1360.66666666667</v>
      </c>
      <c r="L120" s="15" t="n">
        <v>845.333333333333</v>
      </c>
      <c r="M120" s="15" t="n">
        <v>23.6666666666667</v>
      </c>
      <c r="S120" s="0" t="n">
        <v>0</v>
      </c>
      <c r="T120" s="0" t="n">
        <v>3</v>
      </c>
      <c r="X120" s="0" t="n">
        <v>1</v>
      </c>
    </row>
    <row r="121" customFormat="false" ht="13.5" hidden="false" customHeight="false" outlineLevel="0" collapsed="false">
      <c r="A121" s="9" t="s">
        <v>1878</v>
      </c>
      <c r="B121" s="11" t="n">
        <v>0.20084744537807</v>
      </c>
      <c r="C121" s="11" t="n">
        <v>1.60597796223712</v>
      </c>
      <c r="D121" s="11" t="n">
        <v>0.0448605211087929</v>
      </c>
      <c r="E121" s="12" t="s">
        <v>1879</v>
      </c>
      <c r="F121" s="13" t="s">
        <v>1841</v>
      </c>
      <c r="G121" s="14" t="s">
        <v>20</v>
      </c>
      <c r="H121" s="14" t="s">
        <v>20</v>
      </c>
      <c r="I121" s="16" t="s">
        <v>99</v>
      </c>
      <c r="J121" s="15" t="n">
        <v>8347.33333333333</v>
      </c>
      <c r="K121" s="15" t="n">
        <v>1963.33333333333</v>
      </c>
      <c r="L121" s="15" t="n">
        <v>807</v>
      </c>
      <c r="M121" s="15" t="n">
        <v>15.6666666666667</v>
      </c>
      <c r="N121" s="0" t="n">
        <v>3</v>
      </c>
      <c r="S121" s="0" t="n">
        <v>1</v>
      </c>
      <c r="T121" s="0" t="n">
        <v>12</v>
      </c>
      <c r="X121" s="0" t="n">
        <v>1</v>
      </c>
    </row>
    <row r="122" customFormat="false" ht="13.5" hidden="false" customHeight="false" outlineLevel="0" collapsed="false">
      <c r="A122" s="9" t="s">
        <v>1880</v>
      </c>
      <c r="B122" s="11" t="n">
        <v>0.196790312999795</v>
      </c>
      <c r="C122" s="11" t="n">
        <v>0.954514216755335</v>
      </c>
      <c r="D122" s="11" t="n">
        <v>0.0902959991290005</v>
      </c>
      <c r="E122" s="12" t="s">
        <v>1881</v>
      </c>
      <c r="F122" s="13" t="s">
        <v>1841</v>
      </c>
      <c r="G122" s="14" t="s">
        <v>20</v>
      </c>
      <c r="H122" s="14" t="s">
        <v>20</v>
      </c>
      <c r="I122" s="16" t="s">
        <v>99</v>
      </c>
      <c r="J122" s="15" t="n">
        <v>20339.6666666667</v>
      </c>
      <c r="K122" s="15" t="n">
        <v>1447.33333333333</v>
      </c>
      <c r="L122" s="15" t="n">
        <v>132.666666666667</v>
      </c>
      <c r="M122" s="15" t="n">
        <v>9.66666666666667</v>
      </c>
      <c r="N122" s="0" t="n">
        <v>6</v>
      </c>
      <c r="S122" s="0" t="n">
        <v>1</v>
      </c>
      <c r="T122" s="0" t="n">
        <v>12</v>
      </c>
      <c r="X122" s="0" t="n">
        <v>1</v>
      </c>
    </row>
    <row r="123" customFormat="false" ht="13.5" hidden="false" customHeight="false" outlineLevel="0" collapsed="false">
      <c r="A123" s="9" t="s">
        <v>1882</v>
      </c>
      <c r="B123" s="11" t="n">
        <v>0.196663289446808</v>
      </c>
      <c r="C123" s="11" t="n">
        <v>1.69604161144575</v>
      </c>
      <c r="D123" s="11" t="n">
        <v>0.0219715131069994</v>
      </c>
      <c r="E123" s="12" t="s">
        <v>1883</v>
      </c>
      <c r="F123" s="13" t="s">
        <v>1841</v>
      </c>
      <c r="G123" s="14" t="s">
        <v>20</v>
      </c>
      <c r="H123" s="14" t="s">
        <v>20</v>
      </c>
      <c r="I123" s="16" t="s">
        <v>99</v>
      </c>
      <c r="J123" s="15" t="n">
        <v>30134.6666666667</v>
      </c>
      <c r="K123" s="15" t="n">
        <v>5774.66666666667</v>
      </c>
      <c r="L123" s="15" t="n">
        <v>547</v>
      </c>
      <c r="M123" s="15" t="n">
        <v>19</v>
      </c>
      <c r="N123" s="0" t="n">
        <v>10</v>
      </c>
      <c r="S123" s="0" t="n">
        <v>1</v>
      </c>
      <c r="T123" s="0" t="n">
        <v>6</v>
      </c>
      <c r="X123" s="0" t="n">
        <v>1</v>
      </c>
    </row>
    <row r="124" customFormat="false" ht="13.5" hidden="false" customHeight="false" outlineLevel="0" collapsed="false">
      <c r="A124" s="9" t="s">
        <v>1884</v>
      </c>
      <c r="B124" s="11" t="n">
        <v>0.213935912215401</v>
      </c>
      <c r="C124" s="11" t="n">
        <v>0.92743659259451</v>
      </c>
      <c r="D124" s="11" t="n">
        <v>0.185099620494978</v>
      </c>
      <c r="E124" s="12" t="s">
        <v>1885</v>
      </c>
      <c r="F124" s="13" t="s">
        <v>1841</v>
      </c>
      <c r="G124" s="14" t="s">
        <v>20</v>
      </c>
      <c r="H124" s="14" t="s">
        <v>20</v>
      </c>
      <c r="I124" s="14" t="s">
        <v>20</v>
      </c>
      <c r="J124" s="15" t="n">
        <v>8985.33333333333</v>
      </c>
      <c r="K124" s="15" t="n">
        <v>3493.66666666667</v>
      </c>
      <c r="L124" s="15" t="n">
        <v>1335.33333333333</v>
      </c>
      <c r="M124" s="15" t="n">
        <v>19.3333333333333</v>
      </c>
      <c r="N124" s="0" t="n">
        <v>9</v>
      </c>
      <c r="S124" s="0" t="n">
        <v>1</v>
      </c>
      <c r="T124" s="0" t="n">
        <v>14</v>
      </c>
      <c r="X124" s="0" t="n">
        <v>1</v>
      </c>
    </row>
    <row r="125" customFormat="false" ht="13.5" hidden="false" customHeight="false" outlineLevel="0" collapsed="false">
      <c r="A125" s="9" t="s">
        <v>1886</v>
      </c>
      <c r="B125" s="11" t="n">
        <v>0.207230212678376</v>
      </c>
      <c r="C125" s="11" t="n">
        <v>0.676734214157834</v>
      </c>
      <c r="D125" s="11" t="n">
        <v>1.23554012438657</v>
      </c>
      <c r="E125" s="12" t="s">
        <v>1887</v>
      </c>
      <c r="F125" s="13" t="s">
        <v>1841</v>
      </c>
      <c r="G125" s="14" t="s">
        <v>20</v>
      </c>
      <c r="H125" s="14" t="s">
        <v>20</v>
      </c>
      <c r="I125" s="14" t="s">
        <v>20</v>
      </c>
      <c r="J125" s="15" t="n">
        <v>9946.33333333333</v>
      </c>
      <c r="K125" s="15" t="n">
        <v>2455.66666666667</v>
      </c>
      <c r="L125" s="15" t="n">
        <v>1156</v>
      </c>
      <c r="M125" s="15" t="n">
        <v>19</v>
      </c>
      <c r="S125" s="0" t="n">
        <v>0</v>
      </c>
      <c r="T125" s="0" t="n">
        <v>4</v>
      </c>
      <c r="X125" s="0" t="n">
        <v>1</v>
      </c>
    </row>
    <row r="126" customFormat="false" ht="13.5" hidden="false" customHeight="false" outlineLevel="0" collapsed="false">
      <c r="A126" s="9" t="s">
        <v>1888</v>
      </c>
      <c r="B126" s="11" t="n">
        <v>0.203373603095722</v>
      </c>
      <c r="C126" s="11" t="n">
        <v>0.767381413992777</v>
      </c>
      <c r="D126" s="11" t="n">
        <v>2.04111907604792</v>
      </c>
      <c r="E126" s="12" t="s">
        <v>1889</v>
      </c>
      <c r="F126" s="13" t="s">
        <v>1841</v>
      </c>
      <c r="G126" s="14" t="s">
        <v>20</v>
      </c>
      <c r="H126" s="14" t="s">
        <v>20</v>
      </c>
      <c r="I126" s="14" t="s">
        <v>20</v>
      </c>
      <c r="J126" s="15" t="n">
        <v>22455.6666666667</v>
      </c>
      <c r="K126" s="15" t="n">
        <v>4689.33333333333</v>
      </c>
      <c r="L126" s="15" t="n">
        <v>2750.33333333333</v>
      </c>
      <c r="M126" s="15" t="n">
        <v>107.666666666667</v>
      </c>
      <c r="N126" s="0" t="n">
        <v>4</v>
      </c>
      <c r="O126" s="0" t="n">
        <v>7</v>
      </c>
      <c r="P126" s="0" t="n">
        <v>12</v>
      </c>
      <c r="S126" s="0" t="n">
        <v>3</v>
      </c>
      <c r="T126" s="0" t="n">
        <v>13</v>
      </c>
      <c r="X126" s="0" t="n">
        <v>1</v>
      </c>
    </row>
    <row r="127" customFormat="false" ht="13.5" hidden="false" customHeight="false" outlineLevel="0" collapsed="false">
      <c r="A127" s="9" t="s">
        <v>1890</v>
      </c>
      <c r="B127" s="11" t="n">
        <v>0.242848755564024</v>
      </c>
      <c r="C127" s="11" t="n">
        <v>3.81087661918937</v>
      </c>
      <c r="D127" s="11" t="n">
        <v>0.02152997478727</v>
      </c>
      <c r="E127" s="12" t="s">
        <v>1891</v>
      </c>
      <c r="F127" s="13" t="s">
        <v>1892</v>
      </c>
      <c r="G127" s="16" t="s">
        <v>99</v>
      </c>
      <c r="H127" s="16" t="s">
        <v>99</v>
      </c>
      <c r="I127" s="16" t="s">
        <v>99</v>
      </c>
      <c r="J127" s="15" t="n">
        <v>613</v>
      </c>
      <c r="K127" s="15" t="n">
        <v>163.666666666667</v>
      </c>
      <c r="L127" s="15" t="n">
        <v>57.6666666666667</v>
      </c>
      <c r="M127" s="15" t="n">
        <v>13</v>
      </c>
      <c r="N127" s="0" t="n">
        <v>4</v>
      </c>
      <c r="O127" s="0" t="n">
        <v>15</v>
      </c>
      <c r="S127" s="0" t="n">
        <v>2</v>
      </c>
      <c r="T127" s="0" t="n">
        <v>12</v>
      </c>
      <c r="X127" s="0" t="n">
        <v>1</v>
      </c>
    </row>
    <row r="128" customFormat="false" ht="13.5" hidden="false" customHeight="false" outlineLevel="0" collapsed="false">
      <c r="A128" s="9" t="s">
        <v>1893</v>
      </c>
      <c r="B128" s="11" t="n">
        <v>0.23214555882572</v>
      </c>
      <c r="C128" s="11" t="n">
        <v>0.563817766805542</v>
      </c>
      <c r="D128" s="11" t="n">
        <v>0.0892491652842371</v>
      </c>
      <c r="E128" s="12" t="s">
        <v>1894</v>
      </c>
      <c r="F128" s="13" t="s">
        <v>1892</v>
      </c>
      <c r="G128" s="16" t="s">
        <v>99</v>
      </c>
      <c r="H128" s="16" t="s">
        <v>99</v>
      </c>
      <c r="I128" s="16" t="s">
        <v>99</v>
      </c>
      <c r="J128" s="15" t="n">
        <v>425.333333333333</v>
      </c>
      <c r="K128" s="15" t="n">
        <v>48.3333333333333</v>
      </c>
      <c r="L128" s="15" t="n">
        <v>21.6666666666667</v>
      </c>
      <c r="M128" s="15" t="n">
        <v>12.6666666666667</v>
      </c>
      <c r="N128" s="0" t="n">
        <v>1</v>
      </c>
      <c r="O128" s="0" t="n">
        <v>9</v>
      </c>
      <c r="P128" s="0" t="n">
        <v>11</v>
      </c>
      <c r="S128" s="0" t="n">
        <v>3</v>
      </c>
      <c r="T128" s="0" t="n">
        <v>12</v>
      </c>
      <c r="X128" s="0" t="n">
        <v>1</v>
      </c>
    </row>
    <row r="129" customFormat="false" ht="13.5" hidden="false" customHeight="false" outlineLevel="0" collapsed="false">
      <c r="A129" s="9" t="s">
        <v>1895</v>
      </c>
      <c r="B129" s="11" t="n">
        <v>0.301314701088001</v>
      </c>
      <c r="C129" s="11" t="n">
        <v>2.58548746982253</v>
      </c>
      <c r="D129" s="11" t="n">
        <v>0.338539520573181</v>
      </c>
      <c r="E129" s="12" t="s">
        <v>1896</v>
      </c>
      <c r="F129" s="13" t="s">
        <v>1892</v>
      </c>
      <c r="G129" s="14" t="s">
        <v>20</v>
      </c>
      <c r="H129" s="16" t="s">
        <v>99</v>
      </c>
      <c r="I129" s="16" t="s">
        <v>99</v>
      </c>
      <c r="J129" s="15" t="n">
        <v>1547</v>
      </c>
      <c r="K129" s="15" t="n">
        <v>258.333333333333</v>
      </c>
      <c r="L129" s="15" t="n">
        <v>120.666666666667</v>
      </c>
      <c r="M129" s="15" t="n">
        <v>11.3333333333333</v>
      </c>
      <c r="N129" s="0" t="n">
        <v>8</v>
      </c>
      <c r="S129" s="0" t="n">
        <v>1</v>
      </c>
      <c r="T129" s="0" t="n">
        <v>5</v>
      </c>
      <c r="X129" s="0" t="n">
        <v>1</v>
      </c>
    </row>
    <row r="130" customFormat="false" ht="13.5" hidden="false" customHeight="false" outlineLevel="0" collapsed="false">
      <c r="A130" s="9" t="s">
        <v>1897</v>
      </c>
      <c r="B130" s="11" t="n">
        <v>0.285119352168793</v>
      </c>
      <c r="C130" s="11" t="n">
        <v>2.21616879667127</v>
      </c>
      <c r="D130" s="11" t="n">
        <v>0.0494071055082103</v>
      </c>
      <c r="E130" s="12" t="s">
        <v>1898</v>
      </c>
      <c r="F130" s="13" t="s">
        <v>1892</v>
      </c>
      <c r="G130" s="14" t="s">
        <v>20</v>
      </c>
      <c r="H130" s="16" t="s">
        <v>99</v>
      </c>
      <c r="I130" s="16" t="s">
        <v>99</v>
      </c>
      <c r="J130" s="15" t="n">
        <v>2306.66666666667</v>
      </c>
      <c r="K130" s="15" t="n">
        <v>323.666666666667</v>
      </c>
      <c r="L130" s="15" t="n">
        <v>162.666666666667</v>
      </c>
      <c r="M130" s="15" t="n">
        <v>15.6666666666667</v>
      </c>
      <c r="N130" s="0" t="n">
        <v>2</v>
      </c>
      <c r="O130" s="0" t="n">
        <v>10</v>
      </c>
      <c r="S130" s="0" t="n">
        <v>2</v>
      </c>
      <c r="T130" s="0" t="n">
        <v>11</v>
      </c>
      <c r="X130" s="0" t="n">
        <v>1</v>
      </c>
    </row>
    <row r="131" customFormat="false" ht="13.5" hidden="false" customHeight="false" outlineLevel="0" collapsed="false">
      <c r="A131" s="9" t="s">
        <v>1899</v>
      </c>
      <c r="B131" s="11" t="n">
        <v>0.282962044415266</v>
      </c>
      <c r="C131" s="11" t="n">
        <v>4.78826627815846</v>
      </c>
      <c r="D131" s="11" t="n">
        <v>0.0118273620230359</v>
      </c>
      <c r="E131" s="12" t="s">
        <v>1900</v>
      </c>
      <c r="F131" s="13" t="s">
        <v>1892</v>
      </c>
      <c r="G131" s="14" t="s">
        <v>20</v>
      </c>
      <c r="H131" s="16" t="s">
        <v>99</v>
      </c>
      <c r="I131" s="16" t="s">
        <v>99</v>
      </c>
      <c r="J131" s="15" t="n">
        <v>2328.66666666667</v>
      </c>
      <c r="K131" s="15" t="n">
        <v>311.666666666667</v>
      </c>
      <c r="L131" s="15" t="n">
        <v>148</v>
      </c>
      <c r="M131" s="15" t="n">
        <v>12</v>
      </c>
      <c r="N131" s="0" t="n">
        <v>12</v>
      </c>
      <c r="S131" s="0" t="n">
        <v>1</v>
      </c>
      <c r="T131" s="0" t="n">
        <v>11</v>
      </c>
      <c r="X131" s="0" t="n">
        <v>1</v>
      </c>
    </row>
    <row r="132" customFormat="false" ht="13.5" hidden="false" customHeight="false" outlineLevel="0" collapsed="false">
      <c r="A132" s="9" t="s">
        <v>1901</v>
      </c>
      <c r="B132" s="11" t="n">
        <v>0.275526673500518</v>
      </c>
      <c r="C132" s="11" t="n">
        <v>1.41788081942777</v>
      </c>
      <c r="D132" s="11" t="n">
        <v>0.0795874905478643</v>
      </c>
      <c r="E132" s="12" t="s">
        <v>1902</v>
      </c>
      <c r="F132" s="13" t="s">
        <v>1892</v>
      </c>
      <c r="G132" s="14" t="s">
        <v>20</v>
      </c>
      <c r="H132" s="16" t="s">
        <v>99</v>
      </c>
      <c r="I132" s="16" t="s">
        <v>99</v>
      </c>
      <c r="J132" s="15" t="n">
        <v>3523</v>
      </c>
      <c r="K132" s="15" t="n">
        <v>514.666666666667</v>
      </c>
      <c r="L132" s="15" t="n">
        <v>275</v>
      </c>
      <c r="M132" s="15" t="n">
        <v>18</v>
      </c>
      <c r="N132" s="0" t="n">
        <v>1</v>
      </c>
      <c r="O132" s="0" t="n">
        <v>11</v>
      </c>
      <c r="S132" s="0" t="n">
        <v>2</v>
      </c>
      <c r="T132" s="0" t="n">
        <v>13</v>
      </c>
      <c r="X132" s="0" t="n">
        <v>1</v>
      </c>
    </row>
    <row r="133" customFormat="false" ht="13.5" hidden="false" customHeight="false" outlineLevel="0" collapsed="false">
      <c r="A133" s="9" t="s">
        <v>1903</v>
      </c>
      <c r="B133" s="11" t="n">
        <v>0.273374552496775</v>
      </c>
      <c r="C133" s="11" t="n">
        <v>2.52459397115796</v>
      </c>
      <c r="D133" s="11" t="n">
        <v>0.0139428242714714</v>
      </c>
      <c r="E133" s="12" t="s">
        <v>1904</v>
      </c>
      <c r="F133" s="13" t="s">
        <v>1892</v>
      </c>
      <c r="G133" s="14" t="s">
        <v>20</v>
      </c>
      <c r="H133" s="16" t="s">
        <v>99</v>
      </c>
      <c r="I133" s="16" t="s">
        <v>99</v>
      </c>
      <c r="J133" s="15" t="n">
        <v>6462</v>
      </c>
      <c r="K133" s="15" t="n">
        <v>779.333333333333</v>
      </c>
      <c r="L133" s="15" t="n">
        <v>518.666666666667</v>
      </c>
      <c r="M133" s="15" t="n">
        <v>19</v>
      </c>
      <c r="N133" s="0" t="n">
        <v>2</v>
      </c>
      <c r="O133" s="0" t="n">
        <v>7</v>
      </c>
      <c r="S133" s="0" t="n">
        <v>2</v>
      </c>
      <c r="T133" s="0" t="n">
        <v>11</v>
      </c>
      <c r="X133" s="0" t="n">
        <v>1</v>
      </c>
    </row>
    <row r="134" customFormat="false" ht="13.5" hidden="false" customHeight="false" outlineLevel="0" collapsed="false">
      <c r="A134" s="9" t="s">
        <v>1905</v>
      </c>
      <c r="B134" s="11" t="n">
        <v>0.262388335756319</v>
      </c>
      <c r="C134" s="11" t="n">
        <v>4.46247230254447</v>
      </c>
      <c r="D134" s="11" t="n">
        <v>0.00807947888012915</v>
      </c>
      <c r="E134" s="12" t="s">
        <v>1906</v>
      </c>
      <c r="F134" s="13" t="s">
        <v>1892</v>
      </c>
      <c r="G134" s="14" t="s">
        <v>20</v>
      </c>
      <c r="H134" s="16" t="s">
        <v>99</v>
      </c>
      <c r="I134" s="16" t="s">
        <v>99</v>
      </c>
      <c r="J134" s="15" t="n">
        <v>1872.33333333333</v>
      </c>
      <c r="K134" s="15" t="n">
        <v>373</v>
      </c>
      <c r="L134" s="15" t="n">
        <v>218</v>
      </c>
      <c r="M134" s="15" t="n">
        <v>8</v>
      </c>
      <c r="N134" s="0" t="n">
        <v>3</v>
      </c>
      <c r="O134" s="0" t="n">
        <v>7</v>
      </c>
      <c r="P134" s="0" t="n">
        <v>14</v>
      </c>
      <c r="S134" s="0" t="n">
        <v>3</v>
      </c>
      <c r="T134" s="0" t="n">
        <v>8</v>
      </c>
      <c r="X134" s="0" t="n">
        <v>1</v>
      </c>
    </row>
    <row r="135" customFormat="false" ht="13.5" hidden="false" customHeight="false" outlineLevel="0" collapsed="false">
      <c r="A135" s="9" t="s">
        <v>1907</v>
      </c>
      <c r="B135" s="11" t="n">
        <v>0.248378227217525</v>
      </c>
      <c r="C135" s="11" t="n">
        <v>2.2588965632746</v>
      </c>
      <c r="D135" s="11" t="n">
        <v>0.0560788409976355</v>
      </c>
      <c r="E135" s="12" t="s">
        <v>1908</v>
      </c>
      <c r="F135" s="13" t="s">
        <v>1892</v>
      </c>
      <c r="G135" s="14" t="s">
        <v>20</v>
      </c>
      <c r="H135" s="16" t="s">
        <v>99</v>
      </c>
      <c r="I135" s="16" t="s">
        <v>99</v>
      </c>
      <c r="J135" s="15" t="n">
        <v>1630.33333333333</v>
      </c>
      <c r="K135" s="15" t="n">
        <v>259</v>
      </c>
      <c r="L135" s="15" t="n">
        <v>114</v>
      </c>
      <c r="M135" s="15" t="n">
        <v>5.66666666666667</v>
      </c>
      <c r="N135" s="0" t="n">
        <v>10</v>
      </c>
      <c r="S135" s="0" t="n">
        <v>1</v>
      </c>
      <c r="T135" s="0" t="n">
        <v>2</v>
      </c>
      <c r="X135" s="0" t="n">
        <v>1</v>
      </c>
    </row>
    <row r="136" customFormat="false" ht="13.5" hidden="false" customHeight="false" outlineLevel="0" collapsed="false">
      <c r="A136" s="9" t="s">
        <v>1909</v>
      </c>
      <c r="B136" s="11" t="n">
        <v>0.233720417243553</v>
      </c>
      <c r="C136" s="11" t="n">
        <v>0.720647192112659</v>
      </c>
      <c r="D136" s="11" t="n">
        <v>0.122731212498567</v>
      </c>
      <c r="E136" s="12" t="s">
        <v>1910</v>
      </c>
      <c r="F136" s="13" t="s">
        <v>1892</v>
      </c>
      <c r="G136" s="14" t="s">
        <v>20</v>
      </c>
      <c r="H136" s="16" t="s">
        <v>99</v>
      </c>
      <c r="I136" s="16" t="s">
        <v>99</v>
      </c>
      <c r="J136" s="15" t="n">
        <v>1837.33333333333</v>
      </c>
      <c r="K136" s="15" t="n">
        <v>224.333333333333</v>
      </c>
      <c r="L136" s="15" t="n">
        <v>283</v>
      </c>
      <c r="M136" s="15" t="n">
        <v>22.6666666666667</v>
      </c>
      <c r="N136" s="0" t="n">
        <v>8</v>
      </c>
      <c r="O136" s="0" t="n">
        <v>13</v>
      </c>
      <c r="S136" s="0" t="n">
        <v>2</v>
      </c>
      <c r="T136" s="0" t="n">
        <v>3</v>
      </c>
      <c r="X136" s="0" t="n">
        <v>1</v>
      </c>
    </row>
    <row r="137" customFormat="false" ht="13.5" hidden="false" customHeight="false" outlineLevel="0" collapsed="false">
      <c r="A137" s="9" t="s">
        <v>1911</v>
      </c>
      <c r="B137" s="11" t="n">
        <v>0.32160047078914</v>
      </c>
      <c r="C137" s="11" t="n">
        <v>1.48490307232642</v>
      </c>
      <c r="D137" s="11" t="n">
        <v>0.143717897929512</v>
      </c>
      <c r="E137" s="12" t="s">
        <v>1912</v>
      </c>
      <c r="F137" s="13" t="s">
        <v>1892</v>
      </c>
      <c r="G137" s="14" t="s">
        <v>20</v>
      </c>
      <c r="H137" s="14" t="s">
        <v>20</v>
      </c>
      <c r="I137" s="16" t="s">
        <v>99</v>
      </c>
      <c r="J137" s="15" t="n">
        <v>12316.6666666667</v>
      </c>
      <c r="K137" s="15" t="n">
        <v>1693</v>
      </c>
      <c r="L137" s="15" t="n">
        <v>888.666666666667</v>
      </c>
      <c r="M137" s="15" t="n">
        <v>16.6666666666667</v>
      </c>
      <c r="N137" s="0" t="n">
        <v>7</v>
      </c>
      <c r="O137" s="0" t="n">
        <v>13</v>
      </c>
      <c r="P137" s="0" t="n">
        <v>14</v>
      </c>
      <c r="S137" s="0" t="n">
        <v>3</v>
      </c>
      <c r="T137" s="0" t="n">
        <v>5</v>
      </c>
      <c r="X137" s="0" t="n">
        <v>1</v>
      </c>
    </row>
    <row r="138" customFormat="false" ht="13.5" hidden="false" customHeight="false" outlineLevel="0" collapsed="false">
      <c r="A138" s="9" t="s">
        <v>1913</v>
      </c>
      <c r="B138" s="11" t="n">
        <v>0.300897936771359</v>
      </c>
      <c r="C138" s="11" t="n">
        <v>0.807658053209398</v>
      </c>
      <c r="D138" s="11" t="n">
        <v>0.825229927693001</v>
      </c>
      <c r="E138" s="12" t="s">
        <v>1914</v>
      </c>
      <c r="F138" s="13" t="s">
        <v>1892</v>
      </c>
      <c r="G138" s="14" t="s">
        <v>20</v>
      </c>
      <c r="H138" s="14" t="s">
        <v>20</v>
      </c>
      <c r="I138" s="16" t="s">
        <v>99</v>
      </c>
      <c r="J138" s="15" t="n">
        <v>11301.3333333333</v>
      </c>
      <c r="K138" s="15" t="n">
        <v>1582.66666666667</v>
      </c>
      <c r="L138" s="15" t="n">
        <v>855</v>
      </c>
      <c r="M138" s="15" t="n">
        <v>15</v>
      </c>
      <c r="N138" s="0" t="n">
        <v>8</v>
      </c>
      <c r="S138" s="0" t="n">
        <v>1</v>
      </c>
      <c r="T138" s="0" t="n">
        <v>4</v>
      </c>
      <c r="X138" s="0" t="n">
        <v>1</v>
      </c>
    </row>
    <row r="139" customFormat="false" ht="13.5" hidden="false" customHeight="false" outlineLevel="0" collapsed="false">
      <c r="A139" s="9" t="s">
        <v>1915</v>
      </c>
      <c r="B139" s="11" t="n">
        <v>0.291999113906253</v>
      </c>
      <c r="C139" s="11" t="n">
        <v>1.07380816707986</v>
      </c>
      <c r="D139" s="11" t="n">
        <v>0.399003837493016</v>
      </c>
      <c r="E139" s="12" t="s">
        <v>1916</v>
      </c>
      <c r="F139" s="13" t="s">
        <v>1892</v>
      </c>
      <c r="G139" s="14" t="s">
        <v>20</v>
      </c>
      <c r="H139" s="14" t="s">
        <v>20</v>
      </c>
      <c r="I139" s="16" t="s">
        <v>99</v>
      </c>
      <c r="J139" s="15" t="n">
        <v>10664.6666666667</v>
      </c>
      <c r="K139" s="15" t="n">
        <v>1648.33333333333</v>
      </c>
      <c r="L139" s="15" t="n">
        <v>388.333333333333</v>
      </c>
      <c r="M139" s="15" t="n">
        <v>18.3333333333333</v>
      </c>
      <c r="N139" s="0" t="n">
        <v>10</v>
      </c>
      <c r="S139" s="0" t="n">
        <v>1</v>
      </c>
      <c r="T139" s="0" t="n">
        <v>6</v>
      </c>
      <c r="X139" s="0" t="n">
        <v>1</v>
      </c>
    </row>
    <row r="140" customFormat="false" ht="13.5" hidden="false" customHeight="false" outlineLevel="0" collapsed="false">
      <c r="A140" s="9" t="s">
        <v>1917</v>
      </c>
      <c r="B140" s="11" t="n">
        <v>0.275427687366842</v>
      </c>
      <c r="C140" s="11" t="n">
        <v>2.72583537550741</v>
      </c>
      <c r="D140" s="11" t="n">
        <v>0.0240570416364847</v>
      </c>
      <c r="E140" s="12" t="s">
        <v>1918</v>
      </c>
      <c r="F140" s="13" t="s">
        <v>1892</v>
      </c>
      <c r="G140" s="14" t="s">
        <v>20</v>
      </c>
      <c r="H140" s="14" t="s">
        <v>20</v>
      </c>
      <c r="I140" s="16" t="s">
        <v>99</v>
      </c>
      <c r="J140" s="15" t="n">
        <v>8545</v>
      </c>
      <c r="K140" s="15" t="n">
        <v>1828</v>
      </c>
      <c r="L140" s="15" t="n">
        <v>808.666666666667</v>
      </c>
      <c r="M140" s="15" t="n">
        <v>17.6666666666667</v>
      </c>
      <c r="S140" s="0" t="n">
        <v>0</v>
      </c>
      <c r="T140" s="0" t="n">
        <v>11</v>
      </c>
      <c r="X140" s="0" t="n">
        <v>1</v>
      </c>
    </row>
    <row r="141" customFormat="false" ht="13.5" hidden="false" customHeight="false" outlineLevel="0" collapsed="false">
      <c r="A141" s="9" t="s">
        <v>1919</v>
      </c>
      <c r="B141" s="11" t="n">
        <v>0.269372893582406</v>
      </c>
      <c r="C141" s="11" t="n">
        <v>1.35853626111702</v>
      </c>
      <c r="D141" s="11" t="n">
        <v>0.108475251787957</v>
      </c>
      <c r="E141" s="12" t="s">
        <v>1920</v>
      </c>
      <c r="F141" s="13" t="s">
        <v>1892</v>
      </c>
      <c r="G141" s="14" t="s">
        <v>20</v>
      </c>
      <c r="H141" s="14" t="s">
        <v>20</v>
      </c>
      <c r="I141" s="16" t="s">
        <v>99</v>
      </c>
      <c r="J141" s="15" t="n">
        <v>8693.33333333333</v>
      </c>
      <c r="K141" s="15" t="n">
        <v>2260.33333333333</v>
      </c>
      <c r="L141" s="15" t="n">
        <v>837.333333333333</v>
      </c>
      <c r="M141" s="15" t="n">
        <v>8.66666666666667</v>
      </c>
      <c r="N141" s="0" t="n">
        <v>13</v>
      </c>
      <c r="S141" s="0" t="n">
        <v>1</v>
      </c>
      <c r="T141" s="0" t="n">
        <v>4</v>
      </c>
      <c r="X141" s="0" t="n">
        <v>1</v>
      </c>
    </row>
    <row r="142" customFormat="false" ht="13.5" hidden="false" customHeight="false" outlineLevel="0" collapsed="false">
      <c r="A142" s="9" t="s">
        <v>1921</v>
      </c>
      <c r="B142" s="11" t="n">
        <v>0.239594933645768</v>
      </c>
      <c r="C142" s="11" t="n">
        <v>1.77682667141593</v>
      </c>
      <c r="D142" s="11" t="n">
        <v>0.243497537087323</v>
      </c>
      <c r="E142" s="12" t="s">
        <v>1922</v>
      </c>
      <c r="F142" s="13" t="s">
        <v>1892</v>
      </c>
      <c r="G142" s="14" t="s">
        <v>20</v>
      </c>
      <c r="H142" s="14" t="s">
        <v>20</v>
      </c>
      <c r="I142" s="16" t="s">
        <v>99</v>
      </c>
      <c r="J142" s="15" t="n">
        <v>8140.33333333333</v>
      </c>
      <c r="K142" s="15" t="n">
        <v>1954</v>
      </c>
      <c r="L142" s="15" t="n">
        <v>725</v>
      </c>
      <c r="M142" s="15" t="n">
        <v>15.3333333333333</v>
      </c>
      <c r="N142" s="0" t="n">
        <v>12</v>
      </c>
      <c r="S142" s="0" t="n">
        <v>1</v>
      </c>
      <c r="T142" s="0" t="n">
        <v>4</v>
      </c>
      <c r="X142" s="0" t="n">
        <v>1</v>
      </c>
    </row>
    <row r="143" customFormat="false" ht="13.5" hidden="false" customHeight="false" outlineLevel="0" collapsed="false">
      <c r="A143" s="9" t="s">
        <v>1923</v>
      </c>
      <c r="B143" s="11" t="n">
        <v>0.283396402733204</v>
      </c>
      <c r="C143" s="11" t="n">
        <v>0.972632636725642</v>
      </c>
      <c r="D143" s="11" t="n">
        <v>0.00746307197860518</v>
      </c>
      <c r="E143" s="12" t="s">
        <v>1924</v>
      </c>
      <c r="F143" s="13" t="s">
        <v>1892</v>
      </c>
      <c r="G143" s="14" t="s">
        <v>20</v>
      </c>
      <c r="H143" s="14" t="s">
        <v>20</v>
      </c>
      <c r="I143" s="14" t="s">
        <v>20</v>
      </c>
      <c r="J143" s="15" t="n">
        <v>14450.3333333333</v>
      </c>
      <c r="K143" s="15" t="n">
        <v>3375.33333333333</v>
      </c>
      <c r="L143" s="15" t="n">
        <v>2060.33333333333</v>
      </c>
      <c r="M143" s="15" t="n">
        <v>38.3333333333333</v>
      </c>
      <c r="N143" s="0" t="n">
        <v>2</v>
      </c>
      <c r="S143" s="0" t="n">
        <v>1</v>
      </c>
      <c r="T143" s="0" t="n">
        <v>11</v>
      </c>
      <c r="X143" s="0" t="n">
        <v>1</v>
      </c>
    </row>
    <row r="144" customFormat="false" ht="13.5" hidden="false" customHeight="false" outlineLevel="0" collapsed="false">
      <c r="A144" s="9" t="s">
        <v>1925</v>
      </c>
      <c r="B144" s="11" t="n">
        <v>0.280063622654941</v>
      </c>
      <c r="C144" s="11" t="n">
        <v>0.603158560609161</v>
      </c>
      <c r="D144" s="11" t="n">
        <v>0.0160242219696314</v>
      </c>
      <c r="E144" s="12" t="s">
        <v>1926</v>
      </c>
      <c r="F144" s="13" t="s">
        <v>1892</v>
      </c>
      <c r="G144" s="14" t="s">
        <v>20</v>
      </c>
      <c r="H144" s="14" t="s">
        <v>20</v>
      </c>
      <c r="I144" s="14" t="s">
        <v>20</v>
      </c>
      <c r="J144" s="15" t="n">
        <v>12037.6666666667</v>
      </c>
      <c r="K144" s="15" t="n">
        <v>2864.66666666667</v>
      </c>
      <c r="L144" s="15" t="n">
        <v>1210.33333333333</v>
      </c>
      <c r="M144" s="15" t="n">
        <v>29.3333333333333</v>
      </c>
      <c r="S144" s="0" t="n">
        <v>0</v>
      </c>
      <c r="T144" s="0" t="n">
        <v>11</v>
      </c>
      <c r="X144" s="0" t="n">
        <v>1</v>
      </c>
    </row>
    <row r="145" customFormat="false" ht="13.5" hidden="false" customHeight="false" outlineLevel="0" collapsed="false">
      <c r="A145" s="9" t="s">
        <v>1927</v>
      </c>
      <c r="B145" s="11" t="n">
        <v>0.269073573697721</v>
      </c>
      <c r="C145" s="11" t="n">
        <v>1.31442939096219</v>
      </c>
      <c r="D145" s="11" t="n">
        <v>0.253673388182913</v>
      </c>
      <c r="E145" s="12" t="s">
        <v>1928</v>
      </c>
      <c r="F145" s="13" t="s">
        <v>1892</v>
      </c>
      <c r="G145" s="14" t="s">
        <v>20</v>
      </c>
      <c r="H145" s="14" t="s">
        <v>20</v>
      </c>
      <c r="I145" s="14" t="s">
        <v>20</v>
      </c>
      <c r="J145" s="15" t="n">
        <v>23468.3333333333</v>
      </c>
      <c r="K145" s="15" t="n">
        <v>5129.66666666667</v>
      </c>
      <c r="L145" s="15" t="n">
        <v>1926.33333333333</v>
      </c>
      <c r="M145" s="15" t="n">
        <v>19.6666666666667</v>
      </c>
      <c r="N145" s="0" t="n">
        <v>12</v>
      </c>
      <c r="O145" s="0" t="n">
        <v>13</v>
      </c>
      <c r="S145" s="0" t="n">
        <v>2</v>
      </c>
      <c r="T145" s="0" t="n">
        <v>11</v>
      </c>
      <c r="X145" s="0" t="n">
        <v>1</v>
      </c>
    </row>
    <row r="146" customFormat="false" ht="13.5" hidden="false" customHeight="false" outlineLevel="0" collapsed="false">
      <c r="A146" s="9" t="s">
        <v>1929</v>
      </c>
      <c r="B146" s="11" t="n">
        <v>0.261507474863363</v>
      </c>
      <c r="C146" s="11" t="n">
        <v>1.18520529449948</v>
      </c>
      <c r="D146" s="11" t="n">
        <v>0.057862640103443</v>
      </c>
      <c r="E146" s="12" t="s">
        <v>1930</v>
      </c>
      <c r="F146" s="13" t="s">
        <v>1892</v>
      </c>
      <c r="G146" s="14" t="s">
        <v>20</v>
      </c>
      <c r="H146" s="14" t="s">
        <v>20</v>
      </c>
      <c r="I146" s="14" t="s">
        <v>20</v>
      </c>
      <c r="J146" s="15" t="n">
        <v>35763</v>
      </c>
      <c r="K146" s="15" t="n">
        <v>7976.33333333333</v>
      </c>
      <c r="L146" s="15" t="n">
        <v>5254.33333333333</v>
      </c>
      <c r="M146" s="15" t="n">
        <v>30.3333333333333</v>
      </c>
      <c r="S146" s="0" t="n">
        <v>0</v>
      </c>
      <c r="T146" s="0" t="n">
        <v>13</v>
      </c>
      <c r="X146" s="0" t="n">
        <v>1</v>
      </c>
    </row>
    <row r="147" customFormat="false" ht="13.5" hidden="false" customHeight="false" outlineLevel="0" collapsed="false">
      <c r="A147" s="9" t="s">
        <v>1931</v>
      </c>
      <c r="B147" s="11" t="n">
        <v>0.260506105790934</v>
      </c>
      <c r="C147" s="11" t="n">
        <v>3.07383144747906</v>
      </c>
      <c r="D147" s="11" t="n">
        <v>0.072954054134145</v>
      </c>
      <c r="E147" s="12" t="s">
        <v>1932</v>
      </c>
      <c r="F147" s="13" t="s">
        <v>1892</v>
      </c>
      <c r="G147" s="14" t="s">
        <v>20</v>
      </c>
      <c r="H147" s="14" t="s">
        <v>20</v>
      </c>
      <c r="I147" s="14" t="s">
        <v>20</v>
      </c>
      <c r="J147" s="15" t="n">
        <v>36225</v>
      </c>
      <c r="K147" s="15" t="n">
        <v>9741</v>
      </c>
      <c r="L147" s="15" t="n">
        <v>5286.33333333333</v>
      </c>
      <c r="M147" s="15" t="n">
        <v>19.6666666666667</v>
      </c>
      <c r="N147" s="0" t="n">
        <v>12</v>
      </c>
      <c r="S147" s="0" t="n">
        <v>1</v>
      </c>
      <c r="T147" s="0" t="n">
        <v>8</v>
      </c>
      <c r="X147" s="0" t="n">
        <v>1</v>
      </c>
    </row>
    <row r="148" customFormat="false" ht="13.5" hidden="false" customHeight="false" outlineLevel="0" collapsed="false">
      <c r="A148" s="9" t="s">
        <v>1933</v>
      </c>
      <c r="B148" s="11" t="n">
        <v>0.246362517492166</v>
      </c>
      <c r="C148" s="11" t="n">
        <v>0.618048227246227</v>
      </c>
      <c r="D148" s="11" t="n">
        <v>0.215488449963859</v>
      </c>
      <c r="E148" s="12" t="s">
        <v>1934</v>
      </c>
      <c r="F148" s="13" t="s">
        <v>1892</v>
      </c>
      <c r="G148" s="14" t="s">
        <v>20</v>
      </c>
      <c r="H148" s="14" t="s">
        <v>20</v>
      </c>
      <c r="I148" s="14" t="s">
        <v>20</v>
      </c>
      <c r="J148" s="15" t="n">
        <v>13614.6666666667</v>
      </c>
      <c r="K148" s="15" t="n">
        <v>2209.33333333333</v>
      </c>
      <c r="L148" s="15" t="n">
        <v>1445</v>
      </c>
      <c r="M148" s="15" t="n">
        <v>15.3333333333333</v>
      </c>
      <c r="N148" s="0" t="n">
        <v>6</v>
      </c>
      <c r="O148" s="0" t="n">
        <v>12</v>
      </c>
      <c r="P148" s="0" t="n">
        <v>13</v>
      </c>
      <c r="S148" s="0" t="n">
        <v>3</v>
      </c>
      <c r="T148" s="0" t="n">
        <v>4</v>
      </c>
      <c r="X148" s="0" t="n">
        <v>1</v>
      </c>
    </row>
    <row r="149" customFormat="false" ht="13.5" hidden="false" customHeight="false" outlineLevel="0" collapsed="false">
      <c r="A149" s="9" t="s">
        <v>1935</v>
      </c>
      <c r="B149" s="11" t="n">
        <v>0.238949425871011</v>
      </c>
      <c r="C149" s="11" t="n">
        <v>0.97041102791487</v>
      </c>
      <c r="D149" s="11" t="n">
        <v>0.248237151168947</v>
      </c>
      <c r="E149" s="12" t="s">
        <v>1936</v>
      </c>
      <c r="F149" s="13" t="s">
        <v>1892</v>
      </c>
      <c r="G149" s="16" t="s">
        <v>99</v>
      </c>
      <c r="H149" s="16" t="s">
        <v>99</v>
      </c>
      <c r="I149" s="16" t="s">
        <v>99</v>
      </c>
      <c r="J149" s="15" t="n">
        <v>951.666666666667</v>
      </c>
      <c r="K149" s="15" t="n">
        <v>143.333333333333</v>
      </c>
      <c r="L149" s="15" t="n">
        <v>81.6666666666667</v>
      </c>
      <c r="M149" s="15" t="n">
        <v>13.6666666666667</v>
      </c>
      <c r="N149" s="0" t="n">
        <v>8</v>
      </c>
      <c r="S149" s="0" t="n">
        <v>1</v>
      </c>
      <c r="X149" s="0" t="n">
        <v>0</v>
      </c>
    </row>
    <row r="150" customFormat="false" ht="13.5" hidden="false" customHeight="false" outlineLevel="0" collapsed="false">
      <c r="A150" s="9" t="s">
        <v>1937</v>
      </c>
      <c r="B150" s="11" t="n">
        <v>0.250188500753233</v>
      </c>
      <c r="C150" s="11" t="n">
        <v>0.740925810991534</v>
      </c>
      <c r="D150" s="11" t="n">
        <v>1.29618035873772</v>
      </c>
      <c r="E150" s="12" t="s">
        <v>1938</v>
      </c>
      <c r="F150" s="13" t="s">
        <v>1892</v>
      </c>
      <c r="G150" s="14" t="s">
        <v>20</v>
      </c>
      <c r="H150" s="16" t="s">
        <v>99</v>
      </c>
      <c r="I150" s="16" t="s">
        <v>99</v>
      </c>
      <c r="J150" s="15" t="n">
        <v>2264</v>
      </c>
      <c r="K150" s="15" t="n">
        <v>318.666666666667</v>
      </c>
      <c r="L150" s="15" t="n">
        <v>226</v>
      </c>
      <c r="M150" s="15" t="n">
        <v>22</v>
      </c>
      <c r="N150" s="0" t="n">
        <v>13</v>
      </c>
      <c r="S150" s="0" t="n">
        <v>1</v>
      </c>
      <c r="X150" s="0" t="n">
        <v>0</v>
      </c>
    </row>
    <row r="151" customFormat="false" ht="13.5" hidden="false" customHeight="false" outlineLevel="0" collapsed="false">
      <c r="A151" s="9" t="s">
        <v>1939</v>
      </c>
      <c r="B151" s="11" t="n">
        <v>0.309060558808101</v>
      </c>
      <c r="C151" s="11" t="n">
        <v>0.555608912753307</v>
      </c>
      <c r="D151" s="11" t="n">
        <v>0.431199218271571</v>
      </c>
      <c r="E151" s="12" t="s">
        <v>1940</v>
      </c>
      <c r="F151" s="13" t="s">
        <v>1892</v>
      </c>
      <c r="G151" s="14" t="s">
        <v>20</v>
      </c>
      <c r="H151" s="14" t="s">
        <v>20</v>
      </c>
      <c r="I151" s="16" t="s">
        <v>99</v>
      </c>
      <c r="J151" s="15" t="n">
        <v>10977</v>
      </c>
      <c r="K151" s="15" t="n">
        <v>2356.66666666667</v>
      </c>
      <c r="L151" s="15" t="n">
        <v>752.333333333333</v>
      </c>
      <c r="M151" s="15" t="n">
        <v>16.3333333333333</v>
      </c>
      <c r="S151" s="0" t="n">
        <v>0</v>
      </c>
      <c r="X151" s="0" t="n">
        <v>0</v>
      </c>
    </row>
    <row r="152" customFormat="false" ht="13.5" hidden="false" customHeight="false" outlineLevel="0" collapsed="false">
      <c r="A152" s="9" t="s">
        <v>1941</v>
      </c>
      <c r="B152" s="11" t="n">
        <v>0.0828691253762279</v>
      </c>
      <c r="C152" s="11" t="n">
        <v>0.741026190709796</v>
      </c>
      <c r="D152" s="11" t="n">
        <v>4.41993810543593</v>
      </c>
      <c r="E152" s="12" t="s">
        <v>1942</v>
      </c>
      <c r="F152" s="13" t="s">
        <v>1943</v>
      </c>
      <c r="G152" s="16" t="s">
        <v>99</v>
      </c>
      <c r="H152" s="16" t="s">
        <v>99</v>
      </c>
      <c r="I152" s="16" t="s">
        <v>99</v>
      </c>
      <c r="J152" s="15" t="n">
        <v>150.666666666667</v>
      </c>
      <c r="K152" s="15" t="n">
        <v>8.33333333333333</v>
      </c>
      <c r="L152" s="15" t="n">
        <v>6.33333333333333</v>
      </c>
      <c r="M152" s="15" t="n">
        <v>3.33333333333333</v>
      </c>
      <c r="N152" s="0" t="n">
        <v>12</v>
      </c>
      <c r="S152" s="0" t="n">
        <v>1</v>
      </c>
      <c r="T152" s="0" t="n">
        <v>5</v>
      </c>
      <c r="U152" s="0" t="n">
        <v>8</v>
      </c>
      <c r="V152" s="0" t="n">
        <v>15</v>
      </c>
      <c r="X152" s="0" t="n">
        <v>3</v>
      </c>
    </row>
    <row r="153" customFormat="false" ht="13.5" hidden="false" customHeight="false" outlineLevel="0" collapsed="false">
      <c r="A153" s="9" t="s">
        <v>1944</v>
      </c>
      <c r="B153" s="11" t="n">
        <v>0.0828538829961683</v>
      </c>
      <c r="C153" s="11" t="n">
        <v>1.5149501821477</v>
      </c>
      <c r="D153" s="11" t="n">
        <v>0.591230053236222</v>
      </c>
      <c r="E153" s="12" t="s">
        <v>1945</v>
      </c>
      <c r="F153" s="13" t="s">
        <v>1943</v>
      </c>
      <c r="G153" s="16" t="s">
        <v>99</v>
      </c>
      <c r="H153" s="16" t="s">
        <v>99</v>
      </c>
      <c r="I153" s="16" t="s">
        <v>99</v>
      </c>
      <c r="J153" s="15" t="n">
        <v>269.333333333333</v>
      </c>
      <c r="K153" s="15" t="n">
        <v>44.3333333333333</v>
      </c>
      <c r="L153" s="15" t="n">
        <v>4.33333333333333</v>
      </c>
      <c r="M153" s="15" t="n">
        <v>5</v>
      </c>
      <c r="S153" s="0" t="n">
        <v>0</v>
      </c>
      <c r="T153" s="0" t="n">
        <v>6</v>
      </c>
      <c r="U153" s="0" t="n">
        <v>7</v>
      </c>
      <c r="V153" s="0" t="n">
        <v>11</v>
      </c>
      <c r="X153" s="0" t="n">
        <v>3</v>
      </c>
    </row>
    <row r="154" customFormat="false" ht="13.5" hidden="false" customHeight="false" outlineLevel="0" collapsed="false">
      <c r="A154" s="9" t="s">
        <v>1946</v>
      </c>
      <c r="B154" s="11" t="n">
        <v>0.0828409714902639</v>
      </c>
      <c r="C154" s="11" t="n">
        <v>0.590861553156794</v>
      </c>
      <c r="D154" s="11" t="n">
        <v>3.23379148694847</v>
      </c>
      <c r="E154" s="12" t="s">
        <v>1947</v>
      </c>
      <c r="F154" s="13" t="s">
        <v>1943</v>
      </c>
      <c r="G154" s="16" t="s">
        <v>99</v>
      </c>
      <c r="H154" s="16" t="s">
        <v>99</v>
      </c>
      <c r="I154" s="16" t="s">
        <v>99</v>
      </c>
      <c r="J154" s="15" t="n">
        <v>479</v>
      </c>
      <c r="K154" s="15" t="n">
        <v>39</v>
      </c>
      <c r="L154" s="15" t="n">
        <v>13.6666666666667</v>
      </c>
      <c r="M154" s="15" t="n">
        <v>13</v>
      </c>
      <c r="N154" s="0" t="n">
        <v>2</v>
      </c>
      <c r="S154" s="0" t="n">
        <v>1</v>
      </c>
      <c r="T154" s="0" t="n">
        <v>4</v>
      </c>
      <c r="U154" s="0" t="n">
        <v>7</v>
      </c>
      <c r="V154" s="0" t="n">
        <v>10</v>
      </c>
      <c r="X154" s="0" t="n">
        <v>3</v>
      </c>
    </row>
    <row r="155" customFormat="false" ht="13.5" hidden="false" customHeight="false" outlineLevel="0" collapsed="false">
      <c r="A155" s="9" t="s">
        <v>1948</v>
      </c>
      <c r="B155" s="11" t="n">
        <v>0.082773423173625</v>
      </c>
      <c r="C155" s="11" t="n">
        <v>0.61088131667373</v>
      </c>
      <c r="D155" s="11" t="n">
        <v>0.622034009322194</v>
      </c>
      <c r="E155" s="12" t="s">
        <v>1949</v>
      </c>
      <c r="F155" s="13" t="s">
        <v>1943</v>
      </c>
      <c r="G155" s="16" t="s">
        <v>99</v>
      </c>
      <c r="H155" s="16" t="s">
        <v>99</v>
      </c>
      <c r="I155" s="16" t="s">
        <v>99</v>
      </c>
      <c r="J155" s="15" t="n">
        <v>209.333333333333</v>
      </c>
      <c r="K155" s="15" t="n">
        <v>1</v>
      </c>
      <c r="L155" s="15" t="n">
        <v>7</v>
      </c>
      <c r="M155" s="15" t="n">
        <v>1.66666666666667</v>
      </c>
      <c r="S155" s="0" t="n">
        <v>0</v>
      </c>
      <c r="T155" s="0" t="n">
        <v>3</v>
      </c>
      <c r="U155" s="0" t="n">
        <v>7</v>
      </c>
      <c r="V155" s="0" t="n">
        <v>10</v>
      </c>
      <c r="X155" s="0" t="n">
        <v>3</v>
      </c>
    </row>
    <row r="156" customFormat="false" ht="13.5" hidden="false" customHeight="false" outlineLevel="0" collapsed="false">
      <c r="A156" s="9" t="s">
        <v>1950</v>
      </c>
      <c r="B156" s="11" t="n">
        <v>0.0827483121387881</v>
      </c>
      <c r="C156" s="11" t="n">
        <v>0.594521131371612</v>
      </c>
      <c r="D156" s="11" t="n">
        <v>1.61503953737708</v>
      </c>
      <c r="E156" s="12" t="s">
        <v>1951</v>
      </c>
      <c r="F156" s="13" t="s">
        <v>1943</v>
      </c>
      <c r="G156" s="16" t="s">
        <v>99</v>
      </c>
      <c r="H156" s="16" t="s">
        <v>99</v>
      </c>
      <c r="I156" s="16" t="s">
        <v>99</v>
      </c>
      <c r="J156" s="15" t="n">
        <v>50.6666666666667</v>
      </c>
      <c r="K156" s="15" t="n">
        <v>1.33333333333333</v>
      </c>
      <c r="L156" s="15" t="n">
        <v>3</v>
      </c>
      <c r="M156" s="15" t="n">
        <v>3.33333333333333</v>
      </c>
      <c r="S156" s="0" t="n">
        <v>0</v>
      </c>
      <c r="T156" s="0" t="n">
        <v>6</v>
      </c>
      <c r="U156" s="0" t="n">
        <v>9</v>
      </c>
      <c r="V156" s="0" t="n">
        <v>12</v>
      </c>
      <c r="X156" s="0" t="n">
        <v>3</v>
      </c>
    </row>
    <row r="157" customFormat="false" ht="13.5" hidden="false" customHeight="false" outlineLevel="0" collapsed="false">
      <c r="A157" s="9" t="s">
        <v>1952</v>
      </c>
      <c r="B157" s="11" t="n">
        <v>0.0827359141022187</v>
      </c>
      <c r="C157" s="11" t="n">
        <v>0.705115090040838</v>
      </c>
      <c r="D157" s="11" t="n">
        <v>2.6498893043515</v>
      </c>
      <c r="E157" s="12" t="s">
        <v>1953</v>
      </c>
      <c r="F157" s="13" t="s">
        <v>1943</v>
      </c>
      <c r="G157" s="16" t="s">
        <v>99</v>
      </c>
      <c r="H157" s="16" t="s">
        <v>99</v>
      </c>
      <c r="I157" s="16" t="s">
        <v>99</v>
      </c>
      <c r="J157" s="15" t="n">
        <v>16.5</v>
      </c>
      <c r="K157" s="15" t="n">
        <v>4.33333333333333</v>
      </c>
      <c r="L157" s="15" t="n">
        <v>5.66666666666667</v>
      </c>
      <c r="M157" s="15" t="n">
        <v>1</v>
      </c>
      <c r="N157" s="0" t="n">
        <v>14</v>
      </c>
      <c r="S157" s="0" t="n">
        <v>1</v>
      </c>
      <c r="T157" s="0" t="n">
        <v>1</v>
      </c>
      <c r="U157" s="0" t="n">
        <v>6</v>
      </c>
      <c r="V157" s="0" t="n">
        <v>10</v>
      </c>
      <c r="X157" s="0" t="n">
        <v>3</v>
      </c>
    </row>
    <row r="158" customFormat="false" ht="13.5" hidden="false" customHeight="false" outlineLevel="0" collapsed="false">
      <c r="A158" s="9" t="s">
        <v>1954</v>
      </c>
      <c r="B158" s="11" t="n">
        <v>0.0827309152922516</v>
      </c>
      <c r="C158" s="11" t="n">
        <v>0.70093188190823</v>
      </c>
      <c r="D158" s="11" t="n">
        <v>0.460411645312972</v>
      </c>
      <c r="E158" s="12" t="s">
        <v>1955</v>
      </c>
      <c r="F158" s="13" t="s">
        <v>1943</v>
      </c>
      <c r="G158" s="16" t="s">
        <v>99</v>
      </c>
      <c r="H158" s="16" t="s">
        <v>99</v>
      </c>
      <c r="I158" s="16" t="s">
        <v>99</v>
      </c>
      <c r="J158" s="15" t="n">
        <v>352.666666666667</v>
      </c>
      <c r="K158" s="15" t="n">
        <v>11.3333333333333</v>
      </c>
      <c r="L158" s="15" t="n">
        <v>8.66666666666667</v>
      </c>
      <c r="M158" s="15" t="n">
        <v>1</v>
      </c>
      <c r="N158" s="0" t="n">
        <v>15</v>
      </c>
      <c r="S158" s="0" t="n">
        <v>1</v>
      </c>
      <c r="T158" s="0" t="n">
        <v>6</v>
      </c>
      <c r="U158" s="0" t="n">
        <v>10</v>
      </c>
      <c r="V158" s="0" t="n">
        <v>11</v>
      </c>
      <c r="X158" s="0" t="n">
        <v>3</v>
      </c>
    </row>
    <row r="159" customFormat="false" ht="13.5" hidden="false" customHeight="false" outlineLevel="0" collapsed="false">
      <c r="A159" s="9" t="s">
        <v>1956</v>
      </c>
      <c r="B159" s="11" t="n">
        <v>0.0827116684925397</v>
      </c>
      <c r="C159" s="11" t="n">
        <v>0.575844939903356</v>
      </c>
      <c r="D159" s="11" t="n">
        <v>5.44744061041713</v>
      </c>
      <c r="E159" s="12" t="s">
        <v>1957</v>
      </c>
      <c r="F159" s="13" t="s">
        <v>1943</v>
      </c>
      <c r="G159" s="16" t="s">
        <v>99</v>
      </c>
      <c r="H159" s="16" t="s">
        <v>99</v>
      </c>
      <c r="I159" s="16" t="s">
        <v>99</v>
      </c>
      <c r="J159" s="15" t="n">
        <v>58.6666666666667</v>
      </c>
      <c r="K159" s="15" t="n">
        <v>13.6666666666667</v>
      </c>
      <c r="L159" s="15" t="n">
        <v>1</v>
      </c>
      <c r="M159" s="15" t="n">
        <v>1</v>
      </c>
      <c r="N159" s="0" t="n">
        <v>7</v>
      </c>
      <c r="S159" s="0" t="n">
        <v>1</v>
      </c>
      <c r="T159" s="0" t="n">
        <v>8</v>
      </c>
      <c r="U159" s="0" t="n">
        <v>9</v>
      </c>
      <c r="V159" s="0" t="n">
        <v>12</v>
      </c>
      <c r="X159" s="0" t="n">
        <v>3</v>
      </c>
    </row>
    <row r="160" customFormat="false" ht="13.5" hidden="false" customHeight="false" outlineLevel="0" collapsed="false">
      <c r="A160" s="9" t="s">
        <v>1958</v>
      </c>
      <c r="B160" s="11" t="n">
        <v>0.0823804489756506</v>
      </c>
      <c r="C160" s="11" t="n">
        <v>1.64617481674734</v>
      </c>
      <c r="D160" s="11" t="n">
        <v>2.65134428273957</v>
      </c>
      <c r="E160" s="12" t="s">
        <v>1959</v>
      </c>
      <c r="F160" s="13" t="s">
        <v>1943</v>
      </c>
      <c r="G160" s="16" t="s">
        <v>99</v>
      </c>
      <c r="H160" s="16" t="s">
        <v>99</v>
      </c>
      <c r="I160" s="16" t="s">
        <v>99</v>
      </c>
      <c r="J160" s="15" t="n">
        <v>157</v>
      </c>
      <c r="K160" s="15" t="n">
        <v>2.33333333333333</v>
      </c>
      <c r="L160" s="15" t="n">
        <v>2</v>
      </c>
      <c r="M160" s="15" t="n">
        <v>1</v>
      </c>
      <c r="S160" s="0" t="n">
        <v>0</v>
      </c>
      <c r="T160" s="0" t="n">
        <v>3</v>
      </c>
      <c r="U160" s="0" t="n">
        <v>7</v>
      </c>
      <c r="V160" s="0" t="n">
        <v>10</v>
      </c>
      <c r="X160" s="0" t="n">
        <v>3</v>
      </c>
    </row>
    <row r="161" customFormat="false" ht="13.5" hidden="false" customHeight="false" outlineLevel="0" collapsed="false">
      <c r="A161" s="9" t="s">
        <v>1960</v>
      </c>
      <c r="B161" s="11" t="n">
        <v>0.0822524043712434</v>
      </c>
      <c r="C161" s="11" t="n">
        <v>0.797456999109929</v>
      </c>
      <c r="D161" s="11" t="n">
        <v>2.97350354287326</v>
      </c>
      <c r="E161" s="12" t="s">
        <v>1961</v>
      </c>
      <c r="F161" s="13" t="s">
        <v>1943</v>
      </c>
      <c r="G161" s="16" t="s">
        <v>99</v>
      </c>
      <c r="H161" s="16" t="s">
        <v>99</v>
      </c>
      <c r="I161" s="16" t="s">
        <v>99</v>
      </c>
      <c r="J161" s="15" t="n">
        <v>1</v>
      </c>
      <c r="K161" s="15" t="n">
        <v>5.33333333333333</v>
      </c>
      <c r="L161" s="15" t="n">
        <v>1.33333333333333</v>
      </c>
      <c r="M161" s="15" t="n">
        <v>11.3333333333333</v>
      </c>
      <c r="N161" s="0" t="n">
        <v>3</v>
      </c>
      <c r="S161" s="0" t="n">
        <v>1</v>
      </c>
      <c r="T161" s="0" t="n">
        <v>6</v>
      </c>
      <c r="U161" s="0" t="n">
        <v>10</v>
      </c>
      <c r="V161" s="0" t="n">
        <v>14</v>
      </c>
      <c r="X161" s="0" t="n">
        <v>3</v>
      </c>
    </row>
    <row r="162" customFormat="false" ht="13.5" hidden="false" customHeight="false" outlineLevel="0" collapsed="false">
      <c r="A162" s="9" t="s">
        <v>1962</v>
      </c>
      <c r="B162" s="11" t="n">
        <v>0.0827835900441276</v>
      </c>
      <c r="C162" s="11" t="n">
        <v>0.846469204088103</v>
      </c>
      <c r="D162" s="11" t="n">
        <v>2.63213699774819</v>
      </c>
      <c r="E162" s="12" t="s">
        <v>1963</v>
      </c>
      <c r="F162" s="13" t="s">
        <v>1943</v>
      </c>
      <c r="G162" s="14" t="s">
        <v>20</v>
      </c>
      <c r="H162" s="16" t="s">
        <v>99</v>
      </c>
      <c r="I162" s="16" t="s">
        <v>99</v>
      </c>
      <c r="J162" s="15" t="n">
        <v>3373</v>
      </c>
      <c r="K162" s="15" t="n">
        <v>33</v>
      </c>
      <c r="L162" s="15" t="n">
        <v>10.6666666666667</v>
      </c>
      <c r="M162" s="15" t="n">
        <v>2</v>
      </c>
      <c r="S162" s="0" t="n">
        <v>0</v>
      </c>
      <c r="T162" s="0" t="n">
        <v>2</v>
      </c>
      <c r="U162" s="0" t="n">
        <v>6</v>
      </c>
      <c r="V162" s="0" t="n">
        <v>10</v>
      </c>
      <c r="X162" s="0" t="n">
        <v>3</v>
      </c>
    </row>
    <row r="163" customFormat="false" ht="13.5" hidden="false" customHeight="false" outlineLevel="0" collapsed="false">
      <c r="A163" s="9" t="s">
        <v>1964</v>
      </c>
      <c r="B163" s="11" t="n">
        <v>0.0828262838151888</v>
      </c>
      <c r="C163" s="11" t="n">
        <v>0.854760732110882</v>
      </c>
      <c r="D163" s="11" t="n">
        <v>0.741209964574252</v>
      </c>
      <c r="E163" s="12" t="s">
        <v>1965</v>
      </c>
      <c r="F163" s="13" t="s">
        <v>1943</v>
      </c>
      <c r="G163" s="16" t="s">
        <v>99</v>
      </c>
      <c r="H163" s="16" t="s">
        <v>99</v>
      </c>
      <c r="I163" s="16" t="s">
        <v>99</v>
      </c>
      <c r="J163" s="15" t="n">
        <v>31.6666666666667</v>
      </c>
      <c r="K163" s="15" t="n">
        <v>13</v>
      </c>
      <c r="L163" s="15" t="n">
        <v>5.66666666666667</v>
      </c>
      <c r="M163" s="15" t="n">
        <v>3</v>
      </c>
      <c r="N163" s="0" t="n">
        <v>1</v>
      </c>
      <c r="S163" s="0" t="n">
        <v>1</v>
      </c>
      <c r="T163" s="0" t="n">
        <v>7</v>
      </c>
      <c r="U163" s="0" t="n">
        <v>10</v>
      </c>
      <c r="X163" s="0" t="n">
        <v>2</v>
      </c>
    </row>
    <row r="164" customFormat="false" ht="13.5" hidden="false" customHeight="false" outlineLevel="0" collapsed="false">
      <c r="A164" s="9" t="s">
        <v>1966</v>
      </c>
      <c r="B164" s="11" t="n">
        <v>0.082692222266484</v>
      </c>
      <c r="C164" s="11" t="n">
        <v>2.77848657611496</v>
      </c>
      <c r="D164" s="11" t="n">
        <v>0.248886099474844</v>
      </c>
      <c r="E164" s="12" t="s">
        <v>1967</v>
      </c>
      <c r="F164" s="13" t="s">
        <v>1943</v>
      </c>
      <c r="G164" s="16" t="s">
        <v>99</v>
      </c>
      <c r="H164" s="16" t="s">
        <v>99</v>
      </c>
      <c r="I164" s="16" t="s">
        <v>99</v>
      </c>
      <c r="J164" s="15" t="n">
        <v>196.333333333333</v>
      </c>
      <c r="K164" s="15" t="n">
        <v>5.66666666666667</v>
      </c>
      <c r="L164" s="15" t="n">
        <v>9</v>
      </c>
      <c r="M164" s="15" t="n">
        <v>2</v>
      </c>
      <c r="N164" s="0" t="n">
        <v>12</v>
      </c>
      <c r="S164" s="0" t="n">
        <v>1</v>
      </c>
      <c r="T164" s="0" t="n">
        <v>6</v>
      </c>
      <c r="U164" s="0" t="n">
        <v>10</v>
      </c>
      <c r="X164" s="0" t="n">
        <v>2</v>
      </c>
    </row>
    <row r="165" customFormat="false" ht="13.5" hidden="false" customHeight="false" outlineLevel="0" collapsed="false">
      <c r="A165" s="9" t="s">
        <v>1968</v>
      </c>
      <c r="B165" s="11" t="n">
        <v>0.0826693505254581</v>
      </c>
      <c r="C165" s="11" t="n">
        <v>0.540774627818609</v>
      </c>
      <c r="D165" s="11" t="n">
        <v>0.819802283685493</v>
      </c>
      <c r="E165" s="12" t="s">
        <v>1969</v>
      </c>
      <c r="F165" s="13" t="s">
        <v>1943</v>
      </c>
      <c r="G165" s="16" t="s">
        <v>99</v>
      </c>
      <c r="H165" s="16" t="s">
        <v>99</v>
      </c>
      <c r="I165" s="16" t="s">
        <v>99</v>
      </c>
      <c r="J165" s="15" t="n">
        <v>259.333333333333</v>
      </c>
      <c r="K165" s="15" t="n">
        <v>3.33333333333333</v>
      </c>
      <c r="L165" s="15" t="n">
        <v>7</v>
      </c>
      <c r="M165" s="15" t="n">
        <v>1.33333333333333</v>
      </c>
      <c r="N165" s="0" t="n">
        <v>8</v>
      </c>
      <c r="O165" s="0" t="n">
        <v>14</v>
      </c>
      <c r="S165" s="0" t="n">
        <v>2</v>
      </c>
      <c r="T165" s="0" t="n">
        <v>9</v>
      </c>
      <c r="U165" s="0" t="n">
        <v>10</v>
      </c>
      <c r="X165" s="0" t="n">
        <v>2</v>
      </c>
    </row>
    <row r="166" customFormat="false" ht="13.5" hidden="false" customHeight="false" outlineLevel="0" collapsed="false">
      <c r="A166" s="9" t="s">
        <v>1970</v>
      </c>
      <c r="B166" s="11" t="n">
        <v>0.0826429646593919</v>
      </c>
      <c r="C166" s="11" t="n">
        <v>0.932163288806599</v>
      </c>
      <c r="D166" s="11" t="n">
        <v>0.721460715414537</v>
      </c>
      <c r="E166" s="12" t="s">
        <v>1971</v>
      </c>
      <c r="F166" s="13" t="s">
        <v>1943</v>
      </c>
      <c r="G166" s="16" t="s">
        <v>99</v>
      </c>
      <c r="H166" s="16" t="s">
        <v>99</v>
      </c>
      <c r="I166" s="16" t="s">
        <v>99</v>
      </c>
      <c r="J166" s="15" t="n">
        <v>79</v>
      </c>
      <c r="K166" s="15" t="n">
        <v>1</v>
      </c>
      <c r="L166" s="15" t="n">
        <v>1.33333333333333</v>
      </c>
      <c r="M166" s="15" t="n">
        <v>2</v>
      </c>
      <c r="S166" s="0" t="n">
        <v>0</v>
      </c>
      <c r="T166" s="0" t="n">
        <v>10</v>
      </c>
      <c r="U166" s="0" t="n">
        <v>12</v>
      </c>
      <c r="X166" s="0" t="n">
        <v>2</v>
      </c>
    </row>
    <row r="167" customFormat="false" ht="13.5" hidden="false" customHeight="false" outlineLevel="0" collapsed="false">
      <c r="A167" s="9" t="s">
        <v>1972</v>
      </c>
      <c r="B167" s="11" t="n">
        <v>0.0826334463657471</v>
      </c>
      <c r="C167" s="11" t="n">
        <v>0.856524061157331</v>
      </c>
      <c r="D167" s="11" t="n">
        <v>1.20797945367401</v>
      </c>
      <c r="E167" s="12" t="s">
        <v>1973</v>
      </c>
      <c r="F167" s="13" t="s">
        <v>1943</v>
      </c>
      <c r="G167" s="16" t="s">
        <v>99</v>
      </c>
      <c r="H167" s="16" t="s">
        <v>99</v>
      </c>
      <c r="I167" s="16" t="s">
        <v>99</v>
      </c>
      <c r="J167" s="15" t="n">
        <v>125</v>
      </c>
      <c r="K167" s="15" t="n">
        <v>18.3333333333333</v>
      </c>
      <c r="L167" s="15" t="n">
        <v>5</v>
      </c>
      <c r="M167" s="15" t="n">
        <v>1.66666666666667</v>
      </c>
      <c r="N167" s="0" t="n">
        <v>7</v>
      </c>
      <c r="S167" s="0" t="n">
        <v>1</v>
      </c>
      <c r="T167" s="0" t="n">
        <v>10</v>
      </c>
      <c r="U167" s="0" t="n">
        <v>12</v>
      </c>
      <c r="X167" s="0" t="n">
        <v>2</v>
      </c>
    </row>
    <row r="168" customFormat="false" ht="13.5" hidden="false" customHeight="false" outlineLevel="0" collapsed="false">
      <c r="A168" s="9" t="s">
        <v>1974</v>
      </c>
      <c r="B168" s="11" t="n">
        <v>0.0826045571911208</v>
      </c>
      <c r="C168" s="11" t="n">
        <v>0.499220887506202</v>
      </c>
      <c r="D168" s="11" t="n">
        <v>1.26079537217438</v>
      </c>
      <c r="E168" s="12" t="s">
        <v>1975</v>
      </c>
      <c r="F168" s="13" t="s">
        <v>1943</v>
      </c>
      <c r="G168" s="16" t="s">
        <v>99</v>
      </c>
      <c r="H168" s="16" t="s">
        <v>99</v>
      </c>
      <c r="I168" s="16" t="s">
        <v>99</v>
      </c>
      <c r="J168" s="15" t="n">
        <v>415</v>
      </c>
      <c r="K168" s="15" t="n">
        <v>4</v>
      </c>
      <c r="L168" s="15" t="n">
        <v>8</v>
      </c>
      <c r="M168" s="15" t="n">
        <v>1</v>
      </c>
      <c r="N168" s="0" t="n">
        <v>4</v>
      </c>
      <c r="O168" s="0" t="n">
        <v>9</v>
      </c>
      <c r="S168" s="0" t="n">
        <v>2</v>
      </c>
      <c r="T168" s="0" t="n">
        <v>8</v>
      </c>
      <c r="U168" s="0" t="n">
        <v>10</v>
      </c>
      <c r="X168" s="0" t="n">
        <v>2</v>
      </c>
    </row>
    <row r="169" customFormat="false" ht="13.5" hidden="false" customHeight="false" outlineLevel="0" collapsed="false">
      <c r="A169" s="9" t="s">
        <v>1976</v>
      </c>
      <c r="B169" s="11" t="n">
        <v>0.0823409670408564</v>
      </c>
      <c r="C169" s="11" t="n">
        <v>1.57110660986107</v>
      </c>
      <c r="D169" s="11" t="n">
        <v>0.18898261686484</v>
      </c>
      <c r="E169" s="12" t="s">
        <v>1977</v>
      </c>
      <c r="F169" s="13" t="s">
        <v>1943</v>
      </c>
      <c r="G169" s="16" t="s">
        <v>99</v>
      </c>
      <c r="H169" s="16" t="s">
        <v>99</v>
      </c>
      <c r="I169" s="16" t="s">
        <v>99</v>
      </c>
      <c r="J169" s="15" t="n">
        <v>77</v>
      </c>
      <c r="K169" s="15" t="n">
        <v>2.33333333333333</v>
      </c>
      <c r="L169" s="15" t="n">
        <v>2.66666666666667</v>
      </c>
      <c r="M169" s="15" t="n">
        <v>1.33333333333333</v>
      </c>
      <c r="N169" s="0" t="n">
        <v>1</v>
      </c>
      <c r="O169" s="0" t="n">
        <v>12</v>
      </c>
      <c r="S169" s="0" t="n">
        <v>2</v>
      </c>
      <c r="T169" s="0" t="n">
        <v>6</v>
      </c>
      <c r="U169" s="0" t="n">
        <v>9</v>
      </c>
      <c r="X169" s="0" t="n">
        <v>2</v>
      </c>
    </row>
    <row r="170" customFormat="false" ht="13.5" hidden="false" customHeight="false" outlineLevel="0" collapsed="false">
      <c r="A170" s="9" t="s">
        <v>1978</v>
      </c>
      <c r="B170" s="11" t="n">
        <v>0.0822902278439033</v>
      </c>
      <c r="C170" s="11" t="n">
        <v>2.05406915678533</v>
      </c>
      <c r="D170" s="11" t="n">
        <v>0.253534557827532</v>
      </c>
      <c r="E170" s="12" t="s">
        <v>1979</v>
      </c>
      <c r="F170" s="13" t="s">
        <v>1943</v>
      </c>
      <c r="G170" s="16" t="s">
        <v>99</v>
      </c>
      <c r="H170" s="16" t="s">
        <v>99</v>
      </c>
      <c r="I170" s="16" t="s">
        <v>99</v>
      </c>
      <c r="J170" s="15" t="n">
        <v>347</v>
      </c>
      <c r="K170" s="15" t="n">
        <v>1</v>
      </c>
      <c r="L170" s="15" t="n">
        <v>4</v>
      </c>
      <c r="M170" s="15" t="n">
        <v>1</v>
      </c>
      <c r="S170" s="0" t="n">
        <v>0</v>
      </c>
      <c r="T170" s="0" t="n">
        <v>6</v>
      </c>
      <c r="U170" s="0" t="n">
        <v>8</v>
      </c>
      <c r="X170" s="0" t="n">
        <v>2</v>
      </c>
    </row>
    <row r="171" customFormat="false" ht="13.5" hidden="false" customHeight="false" outlineLevel="0" collapsed="false">
      <c r="A171" s="9" t="s">
        <v>1980</v>
      </c>
      <c r="B171" s="11" t="n">
        <v>0.0822244397493452</v>
      </c>
      <c r="C171" s="11" t="n">
        <v>1.06387560972937</v>
      </c>
      <c r="D171" s="11" t="n">
        <v>0.37909398653639</v>
      </c>
      <c r="E171" s="12" t="s">
        <v>1981</v>
      </c>
      <c r="F171" s="13" t="s">
        <v>1943</v>
      </c>
      <c r="G171" s="16" t="s">
        <v>99</v>
      </c>
      <c r="H171" s="16" t="s">
        <v>99</v>
      </c>
      <c r="I171" s="16" t="s">
        <v>99</v>
      </c>
      <c r="J171" s="15" t="n">
        <v>323</v>
      </c>
      <c r="K171" s="15" t="n">
        <v>8.66666666666667</v>
      </c>
      <c r="L171" s="15" t="n">
        <v>11.3333333333333</v>
      </c>
      <c r="M171" s="15" t="n">
        <v>8</v>
      </c>
      <c r="N171" s="0" t="n">
        <v>6</v>
      </c>
      <c r="O171" s="0" t="n">
        <v>13</v>
      </c>
      <c r="S171" s="0" t="n">
        <v>2</v>
      </c>
      <c r="T171" s="0" t="n">
        <v>7</v>
      </c>
      <c r="U171" s="0" t="n">
        <v>10</v>
      </c>
      <c r="X171" s="0" t="n">
        <v>2</v>
      </c>
    </row>
    <row r="172" customFormat="false" ht="13.5" hidden="false" customHeight="false" outlineLevel="0" collapsed="false">
      <c r="A172" s="9" t="s">
        <v>1982</v>
      </c>
      <c r="B172" s="11" t="n">
        <v>0.0821514110361319</v>
      </c>
      <c r="C172" s="11" t="n">
        <v>2.11216468862065</v>
      </c>
      <c r="D172" s="11" t="n">
        <v>2.27235457693565</v>
      </c>
      <c r="E172" s="12" t="s">
        <v>1983</v>
      </c>
      <c r="F172" s="13" t="s">
        <v>1943</v>
      </c>
      <c r="G172" s="16" t="s">
        <v>99</v>
      </c>
      <c r="H172" s="16" t="s">
        <v>99</v>
      </c>
      <c r="I172" s="16" t="s">
        <v>99</v>
      </c>
      <c r="J172" s="15" t="n">
        <v>176.333333333333</v>
      </c>
      <c r="K172" s="15" t="n">
        <v>6.66666666666667</v>
      </c>
      <c r="L172" s="15" t="n">
        <v>24.6666666666667</v>
      </c>
      <c r="M172" s="15" t="n">
        <v>9</v>
      </c>
      <c r="N172" s="0" t="n">
        <v>4</v>
      </c>
      <c r="S172" s="0" t="n">
        <v>1</v>
      </c>
      <c r="T172" s="0" t="n">
        <v>7</v>
      </c>
      <c r="U172" s="0" t="n">
        <v>11</v>
      </c>
      <c r="X172" s="0" t="n">
        <v>2</v>
      </c>
    </row>
    <row r="173" customFormat="false" ht="13.5" hidden="false" customHeight="false" outlineLevel="0" collapsed="false">
      <c r="A173" s="9" t="s">
        <v>1984</v>
      </c>
      <c r="B173" s="11" t="n">
        <v>0.0820384913765168</v>
      </c>
      <c r="C173" s="11" t="n">
        <v>0.670984104865741</v>
      </c>
      <c r="D173" s="11" t="n">
        <v>5.43939001869966</v>
      </c>
      <c r="E173" s="12" t="s">
        <v>1985</v>
      </c>
      <c r="F173" s="13" t="s">
        <v>1943</v>
      </c>
      <c r="G173" s="16" t="s">
        <v>99</v>
      </c>
      <c r="H173" s="16" t="s">
        <v>99</v>
      </c>
      <c r="I173" s="16" t="s">
        <v>99</v>
      </c>
      <c r="J173" s="15" t="n">
        <v>597.666666666667</v>
      </c>
      <c r="K173" s="15" t="n">
        <v>37</v>
      </c>
      <c r="L173" s="15" t="n">
        <v>43</v>
      </c>
      <c r="M173" s="15" t="n">
        <v>8.66666666666667</v>
      </c>
      <c r="N173" s="0" t="n">
        <v>11</v>
      </c>
      <c r="S173" s="0" t="n">
        <v>1</v>
      </c>
      <c r="T173" s="0" t="n">
        <v>4</v>
      </c>
      <c r="U173" s="0" t="n">
        <v>7</v>
      </c>
      <c r="X173" s="0" t="n">
        <v>2</v>
      </c>
    </row>
    <row r="174" customFormat="false" ht="13.5" hidden="false" customHeight="false" outlineLevel="0" collapsed="false">
      <c r="A174" s="9" t="s">
        <v>1986</v>
      </c>
      <c r="B174" s="11" t="n">
        <v>0.0818071848005253</v>
      </c>
      <c r="C174" s="11" t="n">
        <v>1.52275711235998</v>
      </c>
      <c r="D174" s="11" t="n">
        <v>1.65318804220733</v>
      </c>
      <c r="E174" s="12" t="s">
        <v>1987</v>
      </c>
      <c r="F174" s="13" t="s">
        <v>1943</v>
      </c>
      <c r="G174" s="16" t="s">
        <v>99</v>
      </c>
      <c r="H174" s="16" t="s">
        <v>99</v>
      </c>
      <c r="I174" s="16" t="s">
        <v>99</v>
      </c>
      <c r="J174" s="15" t="n">
        <v>682</v>
      </c>
      <c r="K174" s="15" t="n">
        <v>53.3333333333333</v>
      </c>
      <c r="L174" s="15" t="n">
        <v>43</v>
      </c>
      <c r="M174" s="15" t="n">
        <v>10.6666666666667</v>
      </c>
      <c r="N174" s="0" t="n">
        <v>3</v>
      </c>
      <c r="S174" s="0" t="n">
        <v>1</v>
      </c>
      <c r="T174" s="0" t="n">
        <v>6</v>
      </c>
      <c r="U174" s="0" t="n">
        <v>9</v>
      </c>
      <c r="X174" s="0" t="n">
        <v>2</v>
      </c>
    </row>
    <row r="175" customFormat="false" ht="13.5" hidden="false" customHeight="false" outlineLevel="0" collapsed="false">
      <c r="A175" s="9" t="s">
        <v>1988</v>
      </c>
      <c r="B175" s="11" t="n">
        <v>0.0827616352525183</v>
      </c>
      <c r="C175" s="11" t="n">
        <v>0.755902948607448</v>
      </c>
      <c r="D175" s="11" t="n">
        <v>1.28795559406963</v>
      </c>
      <c r="E175" s="12" t="s">
        <v>1989</v>
      </c>
      <c r="F175" s="13" t="s">
        <v>1943</v>
      </c>
      <c r="G175" s="14" t="s">
        <v>20</v>
      </c>
      <c r="H175" s="16" t="s">
        <v>99</v>
      </c>
      <c r="I175" s="16" t="s">
        <v>99</v>
      </c>
      <c r="J175" s="15" t="n">
        <v>3024.66666666667</v>
      </c>
      <c r="K175" s="15" t="n">
        <v>32.6666666666667</v>
      </c>
      <c r="L175" s="15" t="n">
        <v>20</v>
      </c>
      <c r="M175" s="15" t="n">
        <v>8</v>
      </c>
      <c r="S175" s="0" t="n">
        <v>0</v>
      </c>
      <c r="T175" s="0" t="n">
        <v>6</v>
      </c>
      <c r="U175" s="0" t="n">
        <v>12</v>
      </c>
      <c r="X175" s="0" t="n">
        <v>2</v>
      </c>
    </row>
    <row r="176" customFormat="false" ht="13.5" hidden="false" customHeight="false" outlineLevel="0" collapsed="false">
      <c r="A176" s="9" t="s">
        <v>1990</v>
      </c>
      <c r="B176" s="11" t="n">
        <v>0.0822751594081675</v>
      </c>
      <c r="C176" s="11" t="n">
        <v>1.05170421782433</v>
      </c>
      <c r="D176" s="11" t="n">
        <v>0.287936985846688</v>
      </c>
      <c r="E176" s="12" t="s">
        <v>1991</v>
      </c>
      <c r="F176" s="13" t="s">
        <v>1943</v>
      </c>
      <c r="G176" s="14" t="s">
        <v>20</v>
      </c>
      <c r="H176" s="14" t="s">
        <v>20</v>
      </c>
      <c r="I176" s="16" t="s">
        <v>99</v>
      </c>
      <c r="J176" s="15" t="n">
        <v>8971</v>
      </c>
      <c r="K176" s="15" t="n">
        <v>1077</v>
      </c>
      <c r="L176" s="15" t="n">
        <v>508.333333333333</v>
      </c>
      <c r="M176" s="15" t="n">
        <v>14.6666666666667</v>
      </c>
      <c r="S176" s="0" t="n">
        <v>0</v>
      </c>
      <c r="T176" s="0" t="n">
        <v>6</v>
      </c>
      <c r="U176" s="0" t="n">
        <v>10</v>
      </c>
      <c r="X176" s="0" t="n">
        <v>2</v>
      </c>
    </row>
    <row r="177" customFormat="false" ht="13.5" hidden="false" customHeight="false" outlineLevel="0" collapsed="false">
      <c r="A177" s="9" t="s">
        <v>1992</v>
      </c>
      <c r="B177" s="11" t="n">
        <v>0.576256070672753</v>
      </c>
      <c r="C177" s="11" t="n">
        <v>3.41499230818321</v>
      </c>
      <c r="D177" s="11" t="n">
        <v>0.280761153134636</v>
      </c>
      <c r="E177" s="12" t="s">
        <v>1993</v>
      </c>
      <c r="F177" s="13" t="s">
        <v>1994</v>
      </c>
      <c r="G177" s="14" t="s">
        <v>20</v>
      </c>
      <c r="H177" s="16" t="s">
        <v>99</v>
      </c>
      <c r="I177" s="16" t="s">
        <v>99</v>
      </c>
      <c r="J177" s="15" t="n">
        <v>4168.66666666667</v>
      </c>
      <c r="K177" s="15" t="n">
        <v>681.333333333333</v>
      </c>
      <c r="L177" s="15" t="n">
        <v>264.333333333333</v>
      </c>
      <c r="M177" s="15" t="n">
        <v>14.3333333333333</v>
      </c>
      <c r="N177" s="0" t="n">
        <v>8</v>
      </c>
      <c r="O177" s="0" t="n">
        <v>12</v>
      </c>
      <c r="P177" s="0" t="n">
        <v>14</v>
      </c>
      <c r="S177" s="0" t="n">
        <v>3</v>
      </c>
      <c r="T177" s="0" t="n">
        <v>4</v>
      </c>
      <c r="X177" s="0" t="n">
        <v>1</v>
      </c>
    </row>
    <row r="178" customFormat="false" ht="13.5" hidden="false" customHeight="false" outlineLevel="0" collapsed="false">
      <c r="A178" s="9" t="s">
        <v>1995</v>
      </c>
      <c r="B178" s="11" t="n">
        <v>0.418372517251696</v>
      </c>
      <c r="C178" s="11" t="n">
        <v>9.61432213469708</v>
      </c>
      <c r="D178" s="11" t="n">
        <v>0.00300649693955017</v>
      </c>
      <c r="E178" s="12" t="s">
        <v>1996</v>
      </c>
      <c r="F178" s="13" t="s">
        <v>1994</v>
      </c>
      <c r="G178" s="14" t="s">
        <v>20</v>
      </c>
      <c r="H178" s="16" t="s">
        <v>99</v>
      </c>
      <c r="I178" s="16" t="s">
        <v>99</v>
      </c>
      <c r="J178" s="15" t="n">
        <v>1703</v>
      </c>
      <c r="K178" s="15" t="n">
        <v>246.666666666667</v>
      </c>
      <c r="L178" s="15" t="n">
        <v>166.666666666667</v>
      </c>
      <c r="M178" s="15" t="n">
        <v>15.6666666666667</v>
      </c>
      <c r="N178" s="0" t="n">
        <v>2</v>
      </c>
      <c r="O178" s="0" t="n">
        <v>5</v>
      </c>
      <c r="P178" s="0" t="n">
        <v>8</v>
      </c>
      <c r="S178" s="0" t="n">
        <v>3</v>
      </c>
      <c r="T178" s="0" t="n">
        <v>12</v>
      </c>
      <c r="X178" s="0" t="n">
        <v>1</v>
      </c>
    </row>
    <row r="179" customFormat="false" ht="13.5" hidden="false" customHeight="false" outlineLevel="0" collapsed="false">
      <c r="A179" s="9" t="s">
        <v>1997</v>
      </c>
      <c r="B179" s="11" t="n">
        <v>0.383619853326433</v>
      </c>
      <c r="C179" s="11" t="n">
        <v>1.17889075537469</v>
      </c>
      <c r="D179" s="11" t="n">
        <v>0.190729949160981</v>
      </c>
      <c r="E179" s="12" t="s">
        <v>1998</v>
      </c>
      <c r="F179" s="13" t="s">
        <v>1994</v>
      </c>
      <c r="G179" s="14" t="s">
        <v>20</v>
      </c>
      <c r="H179" s="16" t="s">
        <v>99</v>
      </c>
      <c r="I179" s="16" t="s">
        <v>99</v>
      </c>
      <c r="J179" s="15" t="n">
        <v>1338.33333333333</v>
      </c>
      <c r="K179" s="15" t="n">
        <v>85</v>
      </c>
      <c r="L179" s="15" t="n">
        <v>97.3333333333333</v>
      </c>
      <c r="M179" s="15" t="n">
        <v>10.3333333333333</v>
      </c>
      <c r="N179" s="0" t="n">
        <v>3</v>
      </c>
      <c r="O179" s="0" t="n">
        <v>4</v>
      </c>
      <c r="S179" s="0" t="n">
        <v>2</v>
      </c>
      <c r="T179" s="0" t="n">
        <v>13</v>
      </c>
      <c r="X179" s="0" t="n">
        <v>1</v>
      </c>
    </row>
    <row r="180" customFormat="false" ht="13.5" hidden="false" customHeight="false" outlineLevel="0" collapsed="false">
      <c r="A180" s="9" t="s">
        <v>1999</v>
      </c>
      <c r="B180" s="11" t="n">
        <v>0.373170835737064</v>
      </c>
      <c r="C180" s="11" t="n">
        <v>0.665970100844652</v>
      </c>
      <c r="D180" s="11" t="n">
        <v>0.054867219216308</v>
      </c>
      <c r="E180" s="12" t="s">
        <v>2000</v>
      </c>
      <c r="F180" s="13" t="s">
        <v>1994</v>
      </c>
      <c r="G180" s="14" t="s">
        <v>20</v>
      </c>
      <c r="H180" s="16" t="s">
        <v>99</v>
      </c>
      <c r="I180" s="16" t="s">
        <v>99</v>
      </c>
      <c r="J180" s="15" t="n">
        <v>2724.33333333333</v>
      </c>
      <c r="K180" s="15" t="n">
        <v>316.333333333333</v>
      </c>
      <c r="L180" s="15" t="n">
        <v>150.333333333333</v>
      </c>
      <c r="M180" s="15" t="n">
        <v>13</v>
      </c>
      <c r="N180" s="0" t="n">
        <v>1</v>
      </c>
      <c r="O180" s="0" t="n">
        <v>6</v>
      </c>
      <c r="P180" s="0" t="n">
        <v>12</v>
      </c>
      <c r="Q180" s="0" t="n">
        <v>13</v>
      </c>
      <c r="S180" s="0" t="n">
        <v>4</v>
      </c>
      <c r="T180" s="0" t="n">
        <v>14</v>
      </c>
      <c r="X180" s="0" t="n">
        <v>1</v>
      </c>
    </row>
    <row r="181" customFormat="false" ht="13.5" hidden="false" customHeight="false" outlineLevel="0" collapsed="false">
      <c r="A181" s="9" t="s">
        <v>2001</v>
      </c>
      <c r="B181" s="11" t="n">
        <v>0.363956010825394</v>
      </c>
      <c r="C181" s="11" t="n">
        <v>2.77315878728879</v>
      </c>
      <c r="D181" s="11" t="n">
        <v>0.35300164178291</v>
      </c>
      <c r="E181" s="12" t="s">
        <v>2002</v>
      </c>
      <c r="F181" s="13" t="s">
        <v>1994</v>
      </c>
      <c r="G181" s="14" t="s">
        <v>20</v>
      </c>
      <c r="H181" s="16" t="s">
        <v>99</v>
      </c>
      <c r="I181" s="16" t="s">
        <v>99</v>
      </c>
      <c r="J181" s="15" t="n">
        <v>3106</v>
      </c>
      <c r="K181" s="15" t="n">
        <v>356.333333333333</v>
      </c>
      <c r="L181" s="15" t="n">
        <v>276.333333333333</v>
      </c>
      <c r="M181" s="15" t="n">
        <v>12</v>
      </c>
      <c r="N181" s="0" t="n">
        <v>4</v>
      </c>
      <c r="O181" s="0" t="n">
        <v>11</v>
      </c>
      <c r="S181" s="0" t="n">
        <v>2</v>
      </c>
      <c r="T181" s="0" t="n">
        <v>9</v>
      </c>
      <c r="X181" s="0" t="n">
        <v>1</v>
      </c>
    </row>
    <row r="182" customFormat="false" ht="13.5" hidden="false" customHeight="false" outlineLevel="0" collapsed="false">
      <c r="A182" s="9" t="s">
        <v>2003</v>
      </c>
      <c r="B182" s="11" t="n">
        <v>0.33358672960798</v>
      </c>
      <c r="C182" s="11" t="n">
        <v>1.11269608146935</v>
      </c>
      <c r="D182" s="11" t="n">
        <v>0.109733030640736</v>
      </c>
      <c r="E182" s="12" t="s">
        <v>2004</v>
      </c>
      <c r="F182" s="13" t="s">
        <v>1994</v>
      </c>
      <c r="G182" s="14" t="s">
        <v>20</v>
      </c>
      <c r="H182" s="16" t="s">
        <v>99</v>
      </c>
      <c r="I182" s="16" t="s">
        <v>99</v>
      </c>
      <c r="J182" s="15" t="n">
        <v>1273.33333333333</v>
      </c>
      <c r="K182" s="15" t="n">
        <v>195.333333333333</v>
      </c>
      <c r="L182" s="15" t="n">
        <v>93.6666666666667</v>
      </c>
      <c r="M182" s="15" t="n">
        <v>54.3333333333333</v>
      </c>
      <c r="S182" s="0" t="n">
        <v>0</v>
      </c>
      <c r="T182" s="0" t="n">
        <v>5</v>
      </c>
      <c r="X182" s="0" t="n">
        <v>1</v>
      </c>
    </row>
    <row r="183" customFormat="false" ht="13.5" hidden="false" customHeight="false" outlineLevel="0" collapsed="false">
      <c r="A183" s="9" t="s">
        <v>2005</v>
      </c>
      <c r="B183" s="11" t="n">
        <v>0.326251535149512</v>
      </c>
      <c r="C183" s="11" t="n">
        <v>1.1643882691033</v>
      </c>
      <c r="D183" s="11" t="n">
        <v>0.144847412903171</v>
      </c>
      <c r="E183" s="12" t="s">
        <v>2006</v>
      </c>
      <c r="F183" s="13" t="s">
        <v>1994</v>
      </c>
      <c r="G183" s="14" t="s">
        <v>20</v>
      </c>
      <c r="H183" s="16" t="s">
        <v>99</v>
      </c>
      <c r="I183" s="16" t="s">
        <v>99</v>
      </c>
      <c r="J183" s="15" t="n">
        <v>3767.66666666667</v>
      </c>
      <c r="K183" s="15" t="n">
        <v>257.333333333333</v>
      </c>
      <c r="L183" s="15" t="n">
        <v>100</v>
      </c>
      <c r="M183" s="15" t="n">
        <v>12.6666666666667</v>
      </c>
      <c r="N183" s="0" t="n">
        <v>1</v>
      </c>
      <c r="S183" s="0" t="n">
        <v>1</v>
      </c>
      <c r="T183" s="0" t="n">
        <v>4</v>
      </c>
      <c r="X183" s="0" t="n">
        <v>1</v>
      </c>
    </row>
    <row r="184" customFormat="false" ht="13.5" hidden="false" customHeight="false" outlineLevel="0" collapsed="false">
      <c r="A184" s="9" t="s">
        <v>2007</v>
      </c>
      <c r="B184" s="11" t="n">
        <v>0.324717080831787</v>
      </c>
      <c r="C184" s="11" t="n">
        <v>1.25106768782756</v>
      </c>
      <c r="D184" s="11" t="n">
        <v>0.0315356038873352</v>
      </c>
      <c r="E184" s="12" t="s">
        <v>2008</v>
      </c>
      <c r="F184" s="13" t="s">
        <v>1994</v>
      </c>
      <c r="G184" s="14" t="s">
        <v>20</v>
      </c>
      <c r="H184" s="16" t="s">
        <v>99</v>
      </c>
      <c r="I184" s="16" t="s">
        <v>99</v>
      </c>
      <c r="J184" s="15" t="n">
        <v>6603.33333333333</v>
      </c>
      <c r="K184" s="15" t="n">
        <v>618.666666666667</v>
      </c>
      <c r="L184" s="15" t="n">
        <v>544.333333333333</v>
      </c>
      <c r="M184" s="15" t="n">
        <v>16</v>
      </c>
      <c r="N184" s="0" t="n">
        <v>2</v>
      </c>
      <c r="O184" s="0" t="n">
        <v>11</v>
      </c>
      <c r="S184" s="0" t="n">
        <v>2</v>
      </c>
      <c r="T184" s="0" t="n">
        <v>4</v>
      </c>
      <c r="X184" s="0" t="n">
        <v>1</v>
      </c>
    </row>
    <row r="185" customFormat="false" ht="13.5" hidden="false" customHeight="false" outlineLevel="0" collapsed="false">
      <c r="A185" s="9" t="s">
        <v>2009</v>
      </c>
      <c r="B185" s="11" t="n">
        <v>0.323747468700295</v>
      </c>
      <c r="C185" s="11" t="n">
        <v>1.1141370483822</v>
      </c>
      <c r="D185" s="11" t="n">
        <v>1.7943641610726</v>
      </c>
      <c r="E185" s="12" t="s">
        <v>2010</v>
      </c>
      <c r="F185" s="13" t="s">
        <v>1994</v>
      </c>
      <c r="G185" s="14" t="s">
        <v>20</v>
      </c>
      <c r="H185" s="16" t="s">
        <v>99</v>
      </c>
      <c r="I185" s="16" t="s">
        <v>99</v>
      </c>
      <c r="J185" s="15" t="n">
        <v>4401.33333333333</v>
      </c>
      <c r="K185" s="15" t="n">
        <v>402.333333333333</v>
      </c>
      <c r="L185" s="15" t="n">
        <v>362</v>
      </c>
      <c r="M185" s="15" t="n">
        <v>17</v>
      </c>
      <c r="N185" s="0" t="n">
        <v>1</v>
      </c>
      <c r="O185" s="0" t="n">
        <v>7</v>
      </c>
      <c r="P185" s="0" t="n">
        <v>11</v>
      </c>
      <c r="S185" s="0" t="n">
        <v>3</v>
      </c>
      <c r="T185" s="0" t="n">
        <v>3</v>
      </c>
      <c r="X185" s="0" t="n">
        <v>1</v>
      </c>
    </row>
    <row r="186" customFormat="false" ht="13.5" hidden="false" customHeight="false" outlineLevel="0" collapsed="false">
      <c r="A186" s="9" t="s">
        <v>2011</v>
      </c>
      <c r="B186" s="11" t="n">
        <v>0.387452999583995</v>
      </c>
      <c r="C186" s="11" t="n">
        <v>0.757527974833387</v>
      </c>
      <c r="D186" s="11" t="n">
        <v>0.507889305604967</v>
      </c>
      <c r="E186" s="12" t="s">
        <v>2012</v>
      </c>
      <c r="F186" s="13" t="s">
        <v>1994</v>
      </c>
      <c r="G186" s="14" t="s">
        <v>20</v>
      </c>
      <c r="H186" s="14" t="s">
        <v>20</v>
      </c>
      <c r="I186" s="16" t="s">
        <v>99</v>
      </c>
      <c r="J186" s="15" t="n">
        <v>8230</v>
      </c>
      <c r="K186" s="15" t="n">
        <v>1031</v>
      </c>
      <c r="L186" s="15" t="n">
        <v>775</v>
      </c>
      <c r="M186" s="15" t="n">
        <v>23</v>
      </c>
      <c r="N186" s="0" t="n">
        <v>4</v>
      </c>
      <c r="O186" s="0" t="n">
        <v>10</v>
      </c>
      <c r="P186" s="0" t="n">
        <v>13</v>
      </c>
      <c r="S186" s="0" t="n">
        <v>3</v>
      </c>
      <c r="T186" s="0" t="n">
        <v>14</v>
      </c>
      <c r="X186" s="0" t="n">
        <v>1</v>
      </c>
    </row>
    <row r="187" customFormat="false" ht="13.5" hidden="false" customHeight="false" outlineLevel="0" collapsed="false">
      <c r="A187" s="9" t="s">
        <v>2013</v>
      </c>
      <c r="B187" s="11" t="n">
        <v>0.356773054481918</v>
      </c>
      <c r="C187" s="11" t="n">
        <v>1.43924096166176</v>
      </c>
      <c r="D187" s="11" t="n">
        <v>0.036712463501849</v>
      </c>
      <c r="E187" s="12" t="s">
        <v>2014</v>
      </c>
      <c r="F187" s="13" t="s">
        <v>1994</v>
      </c>
      <c r="G187" s="14" t="s">
        <v>20</v>
      </c>
      <c r="H187" s="14" t="s">
        <v>20</v>
      </c>
      <c r="I187" s="16" t="s">
        <v>99</v>
      </c>
      <c r="J187" s="15" t="n">
        <v>13296.6666666667</v>
      </c>
      <c r="K187" s="15" t="n">
        <v>3156.33333333333</v>
      </c>
      <c r="L187" s="15" t="n">
        <v>652.333333333333</v>
      </c>
      <c r="M187" s="15" t="n">
        <v>12</v>
      </c>
      <c r="S187" s="0" t="n">
        <v>0</v>
      </c>
      <c r="T187" s="0" t="n">
        <v>2</v>
      </c>
      <c r="X187" s="0" t="n">
        <v>1</v>
      </c>
    </row>
    <row r="188" customFormat="false" ht="13.5" hidden="false" customHeight="false" outlineLevel="0" collapsed="false">
      <c r="A188" s="9" t="s">
        <v>2015</v>
      </c>
      <c r="B188" s="11" t="n">
        <v>0.351479100013418</v>
      </c>
      <c r="C188" s="11" t="n">
        <v>2.77279258754407</v>
      </c>
      <c r="D188" s="11" t="n">
        <v>0.0146371709994459</v>
      </c>
      <c r="E188" s="12" t="s">
        <v>2016</v>
      </c>
      <c r="F188" s="13" t="s">
        <v>1994</v>
      </c>
      <c r="G188" s="14" t="s">
        <v>20</v>
      </c>
      <c r="H188" s="14" t="s">
        <v>20</v>
      </c>
      <c r="I188" s="14" t="s">
        <v>20</v>
      </c>
      <c r="J188" s="15" t="n">
        <v>18023.6666666667</v>
      </c>
      <c r="K188" s="15" t="n">
        <v>3348.33333333333</v>
      </c>
      <c r="L188" s="15" t="n">
        <v>1323.66666666667</v>
      </c>
      <c r="M188" s="15" t="n">
        <v>14.3333333333333</v>
      </c>
      <c r="N188" s="0" t="n">
        <v>7</v>
      </c>
      <c r="O188" s="0" t="n">
        <v>13</v>
      </c>
      <c r="S188" s="0" t="n">
        <v>2</v>
      </c>
      <c r="T188" s="0" t="n">
        <v>8</v>
      </c>
      <c r="X188" s="0" t="n">
        <v>1</v>
      </c>
    </row>
    <row r="189" customFormat="false" ht="13.5" hidden="false" customHeight="false" outlineLevel="0" collapsed="false">
      <c r="A189" s="9" t="s">
        <v>2017</v>
      </c>
      <c r="B189" s="11" t="n">
        <v>0.33418020485405</v>
      </c>
      <c r="C189" s="11" t="n">
        <v>0.637923506017998</v>
      </c>
      <c r="D189" s="11" t="n">
        <v>0.497668325716666</v>
      </c>
      <c r="E189" s="12" t="s">
        <v>2018</v>
      </c>
      <c r="F189" s="13" t="s">
        <v>1994</v>
      </c>
      <c r="G189" s="14" t="s">
        <v>20</v>
      </c>
      <c r="H189" s="14" t="s">
        <v>20</v>
      </c>
      <c r="I189" s="14" t="s">
        <v>20</v>
      </c>
      <c r="J189" s="15" t="n">
        <v>14396.6666666667</v>
      </c>
      <c r="K189" s="15" t="n">
        <v>1519.66666666667</v>
      </c>
      <c r="L189" s="15" t="n">
        <v>1217.33333333333</v>
      </c>
      <c r="M189" s="15" t="n">
        <v>18</v>
      </c>
      <c r="N189" s="0" t="n">
        <v>3</v>
      </c>
      <c r="O189" s="0" t="n">
        <v>7</v>
      </c>
      <c r="P189" s="0" t="n">
        <v>14</v>
      </c>
      <c r="S189" s="0" t="n">
        <v>3</v>
      </c>
      <c r="T189" s="0" t="n">
        <v>12</v>
      </c>
      <c r="X189" s="0" t="n">
        <v>1</v>
      </c>
    </row>
    <row r="190" customFormat="false" ht="13.5" hidden="false" customHeight="false" outlineLevel="0" collapsed="false">
      <c r="A190" s="9" t="s">
        <v>2019</v>
      </c>
      <c r="B190" s="11" t="n">
        <v>0.519833578641943</v>
      </c>
      <c r="C190" s="11" t="n">
        <v>2.68868595545113</v>
      </c>
      <c r="D190" s="11" t="n">
        <v>0.19322939401024</v>
      </c>
      <c r="E190" s="12" t="s">
        <v>2020</v>
      </c>
      <c r="F190" s="13" t="s">
        <v>1994</v>
      </c>
      <c r="G190" s="16" t="s">
        <v>99</v>
      </c>
      <c r="H190" s="16" t="s">
        <v>99</v>
      </c>
      <c r="I190" s="16" t="s">
        <v>99</v>
      </c>
      <c r="J190" s="15" t="n">
        <v>69</v>
      </c>
      <c r="K190" s="15" t="n">
        <v>21.3333333333333</v>
      </c>
      <c r="L190" s="15" t="n">
        <v>23.3333333333333</v>
      </c>
      <c r="M190" s="15" t="n">
        <v>13</v>
      </c>
      <c r="N190" s="0" t="n">
        <v>3</v>
      </c>
      <c r="O190" s="0" t="n">
        <v>6</v>
      </c>
      <c r="P190" s="0" t="n">
        <v>9</v>
      </c>
      <c r="S190" s="0" t="n">
        <v>3</v>
      </c>
      <c r="X190" s="0" t="n">
        <v>0</v>
      </c>
    </row>
    <row r="191" customFormat="false" ht="13.5" hidden="false" customHeight="false" outlineLevel="0" collapsed="false">
      <c r="A191" s="9" t="s">
        <v>2021</v>
      </c>
      <c r="B191" s="11" t="n">
        <v>0.35144556950229</v>
      </c>
      <c r="C191" s="11" t="n">
        <v>2.0707829401555</v>
      </c>
      <c r="D191" s="11" t="n">
        <v>0.0863618370710489</v>
      </c>
      <c r="E191" s="12" t="s">
        <v>2022</v>
      </c>
      <c r="F191" s="13" t="s">
        <v>1994</v>
      </c>
      <c r="G191" s="16" t="s">
        <v>99</v>
      </c>
      <c r="H191" s="16" t="s">
        <v>99</v>
      </c>
      <c r="I191" s="16" t="s">
        <v>99</v>
      </c>
      <c r="J191" s="15" t="n">
        <v>311</v>
      </c>
      <c r="K191" s="15" t="n">
        <v>39.3333333333333</v>
      </c>
      <c r="L191" s="15" t="n">
        <v>15</v>
      </c>
      <c r="M191" s="15" t="n">
        <v>7</v>
      </c>
      <c r="N191" s="0" t="n">
        <v>1</v>
      </c>
      <c r="O191" s="0" t="n">
        <v>2</v>
      </c>
      <c r="P191" s="0" t="n">
        <v>3</v>
      </c>
      <c r="Q191" s="0" t="n">
        <v>5</v>
      </c>
      <c r="R191" s="0" t="n">
        <v>8</v>
      </c>
      <c r="S191" s="0" t="n">
        <v>5</v>
      </c>
      <c r="X191" s="0" t="n">
        <v>0</v>
      </c>
    </row>
    <row r="192" customFormat="false" ht="13.5" hidden="false" customHeight="false" outlineLevel="0" collapsed="false">
      <c r="A192" s="9" t="s">
        <v>2023</v>
      </c>
      <c r="B192" s="11" t="n">
        <v>0.57089125670864</v>
      </c>
      <c r="C192" s="11" t="n">
        <v>1.03799479423077</v>
      </c>
      <c r="D192" s="11" t="n">
        <v>0.135530693621971</v>
      </c>
      <c r="E192" s="12" t="s">
        <v>2024</v>
      </c>
      <c r="F192" s="13" t="s">
        <v>1994</v>
      </c>
      <c r="G192" s="14" t="s">
        <v>20</v>
      </c>
      <c r="H192" s="16" t="s">
        <v>99</v>
      </c>
      <c r="I192" s="16" t="s">
        <v>99</v>
      </c>
      <c r="J192" s="15" t="n">
        <v>1817</v>
      </c>
      <c r="K192" s="15" t="n">
        <v>202.333333333333</v>
      </c>
      <c r="L192" s="15" t="n">
        <v>101</v>
      </c>
      <c r="M192" s="15" t="n">
        <v>13</v>
      </c>
      <c r="N192" s="0" t="n">
        <v>13</v>
      </c>
      <c r="S192" s="0" t="n">
        <v>1</v>
      </c>
      <c r="X192" s="0" t="n">
        <v>0</v>
      </c>
    </row>
    <row r="193" customFormat="false" ht="13.5" hidden="false" customHeight="false" outlineLevel="0" collapsed="false">
      <c r="A193" s="9" t="s">
        <v>2025</v>
      </c>
      <c r="B193" s="11" t="n">
        <v>0.42677820653825</v>
      </c>
      <c r="C193" s="11" t="n">
        <v>0.92024239997266</v>
      </c>
      <c r="D193" s="11" t="n">
        <v>0.268285142879211</v>
      </c>
      <c r="E193" s="12" t="s">
        <v>2026</v>
      </c>
      <c r="F193" s="13" t="s">
        <v>1994</v>
      </c>
      <c r="G193" s="14" t="s">
        <v>20</v>
      </c>
      <c r="H193" s="16" t="s">
        <v>99</v>
      </c>
      <c r="I193" s="16" t="s">
        <v>99</v>
      </c>
      <c r="J193" s="15" t="n">
        <v>1185.33333333333</v>
      </c>
      <c r="K193" s="15" t="n">
        <v>109</v>
      </c>
      <c r="L193" s="15" t="n">
        <v>106.333333333333</v>
      </c>
      <c r="M193" s="15" t="n">
        <v>11.6666666666667</v>
      </c>
      <c r="N193" s="0" t="n">
        <v>3</v>
      </c>
      <c r="O193" s="0" t="n">
        <v>10</v>
      </c>
      <c r="S193" s="0" t="n">
        <v>2</v>
      </c>
      <c r="X193" s="0" t="n">
        <v>0</v>
      </c>
    </row>
    <row r="194" customFormat="false" ht="13.5" hidden="false" customHeight="false" outlineLevel="0" collapsed="false">
      <c r="A194" s="9" t="s">
        <v>2027</v>
      </c>
      <c r="B194" s="11" t="n">
        <v>0.340284192927459</v>
      </c>
      <c r="C194" s="11" t="n">
        <v>0.398708610274226</v>
      </c>
      <c r="D194" s="11" t="n">
        <v>0.25664020591164</v>
      </c>
      <c r="E194" s="12" t="s">
        <v>2028</v>
      </c>
      <c r="F194" s="13" t="s">
        <v>1994</v>
      </c>
      <c r="G194" s="14" t="s">
        <v>20</v>
      </c>
      <c r="H194" s="16" t="s">
        <v>99</v>
      </c>
      <c r="I194" s="16" t="s">
        <v>99</v>
      </c>
      <c r="J194" s="15" t="n">
        <v>3100.66666666667</v>
      </c>
      <c r="K194" s="15" t="n">
        <v>252</v>
      </c>
      <c r="L194" s="15" t="n">
        <v>174.666666666667</v>
      </c>
      <c r="M194" s="15" t="n">
        <v>16</v>
      </c>
      <c r="N194" s="0" t="n">
        <v>7</v>
      </c>
      <c r="S194" s="0" t="n">
        <v>1</v>
      </c>
      <c r="X194" s="0" t="n">
        <v>0</v>
      </c>
    </row>
    <row r="195" customFormat="false" ht="13.5" hidden="false" customHeight="false" outlineLevel="0" collapsed="false">
      <c r="A195" s="9" t="s">
        <v>2029</v>
      </c>
      <c r="B195" s="11" t="n">
        <v>0.478751965955783</v>
      </c>
      <c r="C195" s="11" t="n">
        <v>0.557289907502868</v>
      </c>
      <c r="D195" s="11" t="n">
        <v>0.985773369524852</v>
      </c>
      <c r="E195" s="12" t="s">
        <v>2030</v>
      </c>
      <c r="F195" s="13" t="s">
        <v>1994</v>
      </c>
      <c r="G195" s="14" t="s">
        <v>20</v>
      </c>
      <c r="H195" s="14" t="s">
        <v>20</v>
      </c>
      <c r="I195" s="16" t="s">
        <v>99</v>
      </c>
      <c r="J195" s="15" t="n">
        <v>7303</v>
      </c>
      <c r="K195" s="15" t="n">
        <v>1192.66666666667</v>
      </c>
      <c r="L195" s="15" t="n">
        <v>776</v>
      </c>
      <c r="M195" s="15" t="n">
        <v>19.6666666666667</v>
      </c>
      <c r="N195" s="0" t="n">
        <v>5</v>
      </c>
      <c r="O195" s="0" t="n">
        <v>6</v>
      </c>
      <c r="P195" s="0" t="n">
        <v>8</v>
      </c>
      <c r="Q195" s="0" t="n">
        <v>14</v>
      </c>
      <c r="S195" s="0" t="n">
        <v>4</v>
      </c>
      <c r="X195" s="0" t="n">
        <v>0</v>
      </c>
    </row>
    <row r="196" customFormat="false" ht="13.5" hidden="false" customHeight="false" outlineLevel="0" collapsed="false">
      <c r="A196" s="9" t="s">
        <v>2031</v>
      </c>
      <c r="B196" s="11" t="n">
        <v>0.429658238904359</v>
      </c>
      <c r="C196" s="11" t="n">
        <v>0.68073333905818</v>
      </c>
      <c r="D196" s="11" t="n">
        <v>0.264197833677923</v>
      </c>
      <c r="E196" s="12" t="s">
        <v>2032</v>
      </c>
      <c r="F196" s="13" t="s">
        <v>1994</v>
      </c>
      <c r="G196" s="14" t="s">
        <v>20</v>
      </c>
      <c r="H196" s="14" t="s">
        <v>20</v>
      </c>
      <c r="I196" s="16" t="s">
        <v>99</v>
      </c>
      <c r="J196" s="15" t="n">
        <v>8352.33333333333</v>
      </c>
      <c r="K196" s="15" t="n">
        <v>1066.66666666667</v>
      </c>
      <c r="L196" s="15" t="n">
        <v>590.666666666667</v>
      </c>
      <c r="M196" s="15" t="n">
        <v>22</v>
      </c>
      <c r="N196" s="0" t="n">
        <v>11</v>
      </c>
      <c r="O196" s="0" t="n">
        <v>12</v>
      </c>
      <c r="P196" s="0" t="n">
        <v>13</v>
      </c>
      <c r="S196" s="0" t="n">
        <v>3</v>
      </c>
      <c r="X196" s="0" t="n">
        <v>0</v>
      </c>
    </row>
    <row r="197" customFormat="false" ht="13.5" hidden="false" customHeight="false" outlineLevel="0" collapsed="false">
      <c r="A197" s="9" t="s">
        <v>2033</v>
      </c>
      <c r="B197" s="11" t="n">
        <v>0.772227520396144</v>
      </c>
      <c r="C197" s="11" t="n">
        <v>1.43789971736082</v>
      </c>
      <c r="D197" s="11" t="n">
        <v>0.14490156140909</v>
      </c>
      <c r="E197" s="12" t="s">
        <v>2034</v>
      </c>
      <c r="F197" s="13" t="s">
        <v>1994</v>
      </c>
      <c r="G197" s="14" t="s">
        <v>20</v>
      </c>
      <c r="H197" s="14" t="s">
        <v>20</v>
      </c>
      <c r="I197" s="14" t="s">
        <v>20</v>
      </c>
      <c r="J197" s="15" t="n">
        <v>9661</v>
      </c>
      <c r="K197" s="15" t="n">
        <v>1745.33333333333</v>
      </c>
      <c r="L197" s="15" t="n">
        <v>1009</v>
      </c>
      <c r="M197" s="15" t="n">
        <v>22.6666666666667</v>
      </c>
      <c r="N197" s="0" t="n">
        <v>4</v>
      </c>
      <c r="O197" s="0" t="n">
        <v>12</v>
      </c>
      <c r="P197" s="0" t="n">
        <v>13</v>
      </c>
      <c r="Q197" s="0" t="n">
        <v>14</v>
      </c>
      <c r="S197" s="0" t="n">
        <v>4</v>
      </c>
      <c r="X197" s="0" t="n">
        <v>0</v>
      </c>
    </row>
    <row r="198" customFormat="false" ht="13.5" hidden="false" customHeight="false" outlineLevel="0" collapsed="false">
      <c r="A198" s="9" t="s">
        <v>2035</v>
      </c>
      <c r="B198" s="11" t="n">
        <v>0.762093857049319</v>
      </c>
      <c r="C198" s="11" t="n">
        <v>5.44180109299417</v>
      </c>
      <c r="D198" s="11" t="n">
        <v>0.00412704892199777</v>
      </c>
      <c r="E198" s="12" t="s">
        <v>2036</v>
      </c>
      <c r="F198" s="13" t="s">
        <v>1994</v>
      </c>
      <c r="G198" s="14" t="s">
        <v>20</v>
      </c>
      <c r="H198" s="14" t="s">
        <v>20</v>
      </c>
      <c r="I198" s="14" t="s">
        <v>20</v>
      </c>
      <c r="J198" s="15" t="n">
        <v>17033.6666666667</v>
      </c>
      <c r="K198" s="15" t="n">
        <v>5678.66666666667</v>
      </c>
      <c r="L198" s="15" t="n">
        <v>3463</v>
      </c>
      <c r="M198" s="15" t="n">
        <v>45.6666666666667</v>
      </c>
      <c r="N198" s="0" t="n">
        <v>3</v>
      </c>
      <c r="S198" s="0" t="n">
        <v>1</v>
      </c>
      <c r="X198" s="0" t="n">
        <v>0</v>
      </c>
    </row>
    <row r="199" customFormat="false" ht="13.5" hidden="false" customHeight="false" outlineLevel="0" collapsed="false">
      <c r="A199" s="9" t="s">
        <v>2037</v>
      </c>
      <c r="B199" s="11" t="n">
        <v>0.757689674930183</v>
      </c>
      <c r="C199" s="11" t="n">
        <v>0.885313076980456</v>
      </c>
      <c r="D199" s="11" t="n">
        <v>0.04829889239793</v>
      </c>
      <c r="E199" s="12" t="s">
        <v>2038</v>
      </c>
      <c r="F199" s="13" t="s">
        <v>1994</v>
      </c>
      <c r="G199" s="14" t="s">
        <v>20</v>
      </c>
      <c r="H199" s="14" t="s">
        <v>20</v>
      </c>
      <c r="I199" s="14" t="s">
        <v>20</v>
      </c>
      <c r="J199" s="15" t="n">
        <v>30383</v>
      </c>
      <c r="K199" s="15" t="n">
        <v>5594.33333333333</v>
      </c>
      <c r="L199" s="15" t="n">
        <v>7693.33333333333</v>
      </c>
      <c r="M199" s="15" t="n">
        <v>23.3333333333333</v>
      </c>
      <c r="N199" s="0" t="n">
        <v>12</v>
      </c>
      <c r="S199" s="0" t="n">
        <v>1</v>
      </c>
      <c r="X199" s="0" t="n">
        <v>0</v>
      </c>
    </row>
    <row r="200" customFormat="false" ht="13.5" hidden="false" customHeight="false" outlineLevel="0" collapsed="false">
      <c r="A200" s="9" t="s">
        <v>2039</v>
      </c>
      <c r="B200" s="11" t="n">
        <v>0.503489912472189</v>
      </c>
      <c r="C200" s="11" t="n">
        <v>1.1117858798324</v>
      </c>
      <c r="D200" s="11" t="n">
        <v>0.515492993915366</v>
      </c>
      <c r="E200" s="12" t="s">
        <v>2040</v>
      </c>
      <c r="F200" s="13" t="s">
        <v>1994</v>
      </c>
      <c r="G200" s="14" t="s">
        <v>20</v>
      </c>
      <c r="H200" s="14" t="s">
        <v>20</v>
      </c>
      <c r="I200" s="14" t="s">
        <v>20</v>
      </c>
      <c r="J200" s="15" t="n">
        <v>9746</v>
      </c>
      <c r="K200" s="15" t="n">
        <v>1637.66666666667</v>
      </c>
      <c r="L200" s="15" t="n">
        <v>1341</v>
      </c>
      <c r="M200" s="15" t="n">
        <v>20</v>
      </c>
      <c r="N200" s="0" t="n">
        <v>8</v>
      </c>
      <c r="O200" s="0" t="n">
        <v>10</v>
      </c>
      <c r="P200" s="0" t="n">
        <v>14</v>
      </c>
      <c r="S200" s="0" t="n">
        <v>3</v>
      </c>
      <c r="X200" s="0" t="n">
        <v>0</v>
      </c>
    </row>
    <row r="201" customFormat="false" ht="13.5" hidden="false" customHeight="false" outlineLevel="0" collapsed="false">
      <c r="A201" s="9" t="s">
        <v>2041</v>
      </c>
      <c r="B201" s="11" t="n">
        <v>0.324589919009472</v>
      </c>
      <c r="C201" s="11" t="n">
        <v>1.17138863196994</v>
      </c>
      <c r="D201" s="11" t="n">
        <v>0.286092083825069</v>
      </c>
      <c r="E201" s="12" t="s">
        <v>2042</v>
      </c>
      <c r="F201" s="13" t="s">
        <v>1994</v>
      </c>
      <c r="G201" s="14" t="s">
        <v>20</v>
      </c>
      <c r="H201" s="14" t="s">
        <v>20</v>
      </c>
      <c r="I201" s="14" t="s">
        <v>20</v>
      </c>
      <c r="J201" s="15" t="n">
        <v>14717</v>
      </c>
      <c r="K201" s="15" t="n">
        <v>2059.33333333333</v>
      </c>
      <c r="L201" s="15" t="n">
        <v>1236</v>
      </c>
      <c r="M201" s="15" t="n">
        <v>36</v>
      </c>
      <c r="N201" s="0" t="n">
        <v>9</v>
      </c>
      <c r="O201" s="0" t="n">
        <v>12</v>
      </c>
      <c r="S201" s="0" t="n">
        <v>2</v>
      </c>
      <c r="X201" s="0" t="n">
        <v>0</v>
      </c>
    </row>
    <row r="202" customFormat="false" ht="13.5" hidden="false" customHeight="false" outlineLevel="0" collapsed="false">
      <c r="A202" s="9" t="s">
        <v>2043</v>
      </c>
      <c r="B202" s="10" t="n">
        <v>0.37424637740394</v>
      </c>
      <c r="C202" s="10" t="n">
        <v>0.976720303980184</v>
      </c>
      <c r="D202" s="11" t="n">
        <v>0.686470084419741</v>
      </c>
      <c r="E202" s="12" t="s">
        <v>2044</v>
      </c>
      <c r="F202" s="13" t="s">
        <v>2045</v>
      </c>
      <c r="G202" s="16" t="s">
        <v>99</v>
      </c>
      <c r="H202" s="16" t="s">
        <v>99</v>
      </c>
      <c r="I202" s="16" t="s">
        <v>99</v>
      </c>
      <c r="J202" s="15" t="n">
        <v>1</v>
      </c>
      <c r="K202" s="15" t="n">
        <v>13</v>
      </c>
      <c r="L202" s="15" t="n">
        <v>1</v>
      </c>
      <c r="M202" s="15" t="n">
        <v>11.6666666666667</v>
      </c>
      <c r="N202" s="0" t="n">
        <v>10</v>
      </c>
      <c r="S202" s="0" t="n">
        <v>1</v>
      </c>
      <c r="X202" s="0" t="n">
        <v>0</v>
      </c>
    </row>
    <row r="203" customFormat="false" ht="13.5" hidden="false" customHeight="false" outlineLevel="0" collapsed="false">
      <c r="A203" s="9" t="s">
        <v>2046</v>
      </c>
      <c r="B203" s="10" t="n">
        <v>0.165813604094963</v>
      </c>
      <c r="C203" s="10" t="n">
        <v>0.935584568941096</v>
      </c>
      <c r="D203" s="11" t="n">
        <v>1.44644888133155</v>
      </c>
      <c r="E203" s="12" t="s">
        <v>2047</v>
      </c>
      <c r="F203" s="13" t="s">
        <v>2045</v>
      </c>
      <c r="G203" s="16" t="s">
        <v>99</v>
      </c>
      <c r="H203" s="16" t="s">
        <v>99</v>
      </c>
      <c r="I203" s="16" t="s">
        <v>99</v>
      </c>
      <c r="J203" s="15" t="n">
        <v>1</v>
      </c>
      <c r="K203" s="15" t="n">
        <v>20.3333333333333</v>
      </c>
      <c r="L203" s="15" t="n">
        <v>1</v>
      </c>
      <c r="M203" s="15" t="n">
        <v>7.33333333333333</v>
      </c>
      <c r="S203" s="0" t="n">
        <v>0</v>
      </c>
      <c r="X203" s="0" t="n">
        <v>0</v>
      </c>
    </row>
    <row r="204" customFormat="false" ht="13.5" hidden="false" customHeight="false" outlineLevel="0" collapsed="false">
      <c r="A204" s="9" t="s">
        <v>2048</v>
      </c>
      <c r="B204" s="10" t="n">
        <v>0.38807066641277</v>
      </c>
      <c r="C204" s="10" t="n">
        <v>0.924524358341214</v>
      </c>
      <c r="D204" s="11" t="n">
        <v>0.720522333485289</v>
      </c>
      <c r="E204" s="12" t="s">
        <v>2049</v>
      </c>
      <c r="F204" s="13" t="s">
        <v>2045</v>
      </c>
      <c r="G204" s="16" t="s">
        <v>99</v>
      </c>
      <c r="H204" s="16" t="s">
        <v>99</v>
      </c>
      <c r="I204" s="16" t="s">
        <v>99</v>
      </c>
      <c r="J204" s="15" t="n">
        <v>1</v>
      </c>
      <c r="K204" s="15" t="n">
        <v>15.6666666666667</v>
      </c>
      <c r="L204" s="15" t="n">
        <v>1</v>
      </c>
      <c r="M204" s="15" t="n">
        <v>8</v>
      </c>
      <c r="N204" s="0" t="n">
        <v>10</v>
      </c>
      <c r="S204" s="0" t="n">
        <v>1</v>
      </c>
      <c r="X204" s="0" t="n">
        <v>0</v>
      </c>
    </row>
    <row r="205" customFormat="false" ht="13.5" hidden="false" customHeight="false" outlineLevel="0" collapsed="false">
      <c r="A205" s="9" t="s">
        <v>2050</v>
      </c>
      <c r="B205" s="10" t="n">
        <v>0.217381153243669</v>
      </c>
      <c r="C205" s="10" t="n">
        <v>0.959118137361353</v>
      </c>
      <c r="D205" s="11" t="n">
        <v>0.0846072314555178</v>
      </c>
      <c r="E205" s="12" t="s">
        <v>2051</v>
      </c>
      <c r="F205" s="13" t="s">
        <v>2045</v>
      </c>
      <c r="G205" s="16" t="s">
        <v>99</v>
      </c>
      <c r="H205" s="16" t="s">
        <v>99</v>
      </c>
      <c r="I205" s="16" t="s">
        <v>99</v>
      </c>
      <c r="J205" s="15" t="n">
        <v>1.66666666666667</v>
      </c>
      <c r="K205" s="15" t="n">
        <v>2.66666666666667</v>
      </c>
      <c r="L205" s="15" t="n">
        <v>1</v>
      </c>
      <c r="M205" s="15" t="n">
        <v>5.33333333333333</v>
      </c>
      <c r="N205" s="0" t="n">
        <v>9</v>
      </c>
      <c r="S205" s="0" t="n">
        <v>1</v>
      </c>
      <c r="X205" s="0" t="n">
        <v>0</v>
      </c>
    </row>
    <row r="206" customFormat="false" ht="13.5" hidden="false" customHeight="false" outlineLevel="0" collapsed="false">
      <c r="A206" s="9" t="s">
        <v>2052</v>
      </c>
      <c r="B206" s="10" t="n">
        <v>0.254953241056595</v>
      </c>
      <c r="C206" s="10" t="n">
        <v>0.914778308132653</v>
      </c>
      <c r="D206" s="11" t="n">
        <v>0.492305854120618</v>
      </c>
      <c r="E206" s="12" t="s">
        <v>2053</v>
      </c>
      <c r="F206" s="13" t="s">
        <v>2045</v>
      </c>
      <c r="G206" s="16" t="s">
        <v>99</v>
      </c>
      <c r="H206" s="16" t="s">
        <v>99</v>
      </c>
      <c r="I206" s="16" t="s">
        <v>99</v>
      </c>
      <c r="J206" s="15" t="n">
        <v>3</v>
      </c>
      <c r="K206" s="15" t="n">
        <v>19</v>
      </c>
      <c r="L206" s="15" t="n">
        <v>2</v>
      </c>
      <c r="M206" s="15" t="n">
        <v>3.66666666666667</v>
      </c>
      <c r="N206" s="0" t="n">
        <v>11</v>
      </c>
      <c r="S206" s="0" t="n">
        <v>1</v>
      </c>
      <c r="X206" s="0" t="n">
        <v>0</v>
      </c>
    </row>
    <row r="207" customFormat="false" ht="13.5" hidden="false" customHeight="false" outlineLevel="0" collapsed="false">
      <c r="A207" s="9" t="s">
        <v>2054</v>
      </c>
      <c r="B207" s="10" t="n">
        <v>0.273354920012332</v>
      </c>
      <c r="C207" s="10" t="n">
        <v>0.995740966970776</v>
      </c>
      <c r="D207" s="11" t="n">
        <v>0.234522361939819</v>
      </c>
      <c r="E207" s="12" t="s">
        <v>2055</v>
      </c>
      <c r="F207" s="13" t="s">
        <v>2045</v>
      </c>
      <c r="G207" s="16" t="s">
        <v>99</v>
      </c>
      <c r="H207" s="16" t="s">
        <v>99</v>
      </c>
      <c r="I207" s="16" t="s">
        <v>99</v>
      </c>
      <c r="J207" s="15" t="n">
        <v>23</v>
      </c>
      <c r="K207" s="15" t="n">
        <v>3</v>
      </c>
      <c r="L207" s="15" t="n">
        <v>1.33333333333333</v>
      </c>
      <c r="M207" s="15" t="n">
        <v>2.66666666666667</v>
      </c>
      <c r="N207" s="0" t="n">
        <v>11</v>
      </c>
      <c r="S207" s="0" t="n">
        <v>1</v>
      </c>
      <c r="X207" s="0" t="n">
        <v>0</v>
      </c>
    </row>
    <row r="208" customFormat="false" ht="13.5" hidden="false" customHeight="false" outlineLevel="0" collapsed="false">
      <c r="A208" s="9" t="s">
        <v>2056</v>
      </c>
      <c r="B208" s="10" t="n">
        <v>0.30354199733603</v>
      </c>
      <c r="C208" s="10" t="n">
        <v>0.961411155147219</v>
      </c>
      <c r="D208" s="11" t="n">
        <v>0.386814355200617</v>
      </c>
      <c r="E208" s="12" t="s">
        <v>2057</v>
      </c>
      <c r="F208" s="13" t="s">
        <v>2045</v>
      </c>
      <c r="G208" s="16" t="s">
        <v>99</v>
      </c>
      <c r="H208" s="16" t="s">
        <v>99</v>
      </c>
      <c r="I208" s="16" t="s">
        <v>99</v>
      </c>
      <c r="J208" s="15" t="n">
        <v>31.3333333333333</v>
      </c>
      <c r="K208" s="15" t="n">
        <v>3</v>
      </c>
      <c r="L208" s="15" t="n">
        <v>4</v>
      </c>
      <c r="M208" s="15" t="n">
        <v>23</v>
      </c>
      <c r="S208" s="0" t="n">
        <v>0</v>
      </c>
      <c r="X208" s="0" t="n">
        <v>0</v>
      </c>
    </row>
    <row r="209" customFormat="false" ht="13.5" hidden="false" customHeight="false" outlineLevel="0" collapsed="false">
      <c r="A209" s="9" t="s">
        <v>2058</v>
      </c>
      <c r="B209" s="10" t="n">
        <v>0.324563372189306</v>
      </c>
      <c r="C209" s="10" t="n">
        <v>0.990908766113912</v>
      </c>
      <c r="D209" s="11" t="n">
        <v>0.0772521008527019</v>
      </c>
      <c r="E209" s="12" t="s">
        <v>2059</v>
      </c>
      <c r="F209" s="13" t="s">
        <v>2045</v>
      </c>
      <c r="G209" s="16" t="s">
        <v>99</v>
      </c>
      <c r="H209" s="16" t="s">
        <v>99</v>
      </c>
      <c r="I209" s="16" t="s">
        <v>99</v>
      </c>
      <c r="J209" s="15" t="n">
        <v>39.3333333333333</v>
      </c>
      <c r="K209" s="15" t="n">
        <v>3.33333333333333</v>
      </c>
      <c r="L209" s="15" t="n">
        <v>2.33333333333333</v>
      </c>
      <c r="M209" s="15" t="n">
        <v>5</v>
      </c>
      <c r="N209" s="0" t="n">
        <v>11</v>
      </c>
      <c r="S209" s="0" t="n">
        <v>1</v>
      </c>
      <c r="X209" s="0" t="n">
        <v>0</v>
      </c>
    </row>
    <row r="210" customFormat="false" ht="13.5" hidden="false" customHeight="false" outlineLevel="0" collapsed="false">
      <c r="A210" s="9" t="s">
        <v>2060</v>
      </c>
      <c r="B210" s="10" t="n">
        <v>0.3012010288948</v>
      </c>
      <c r="C210" s="10" t="n">
        <v>0.913873083906558</v>
      </c>
      <c r="D210" s="11" t="n">
        <v>0.359886125088574</v>
      </c>
      <c r="E210" s="12" t="s">
        <v>2061</v>
      </c>
      <c r="F210" s="13" t="s">
        <v>2045</v>
      </c>
      <c r="G210" s="16" t="s">
        <v>99</v>
      </c>
      <c r="H210" s="16" t="s">
        <v>99</v>
      </c>
      <c r="I210" s="16" t="s">
        <v>99</v>
      </c>
      <c r="J210" s="15" t="n">
        <v>40.6666666666667</v>
      </c>
      <c r="K210" s="15" t="n">
        <v>8.33333333333333</v>
      </c>
      <c r="L210" s="15" t="n">
        <v>1</v>
      </c>
      <c r="M210" s="15" t="n">
        <v>7.66666666666667</v>
      </c>
      <c r="S210" s="0" t="n">
        <v>0</v>
      </c>
      <c r="X210" s="0" t="n">
        <v>0</v>
      </c>
    </row>
    <row r="211" customFormat="false" ht="13.5" hidden="false" customHeight="false" outlineLevel="0" collapsed="false">
      <c r="A211" s="9" t="s">
        <v>2062</v>
      </c>
      <c r="B211" s="10" t="n">
        <v>0.459455945480994</v>
      </c>
      <c r="C211" s="10" t="n">
        <v>0.938433268323182</v>
      </c>
      <c r="D211" s="11" t="n">
        <v>0.539538712076463</v>
      </c>
      <c r="E211" s="12" t="s">
        <v>2063</v>
      </c>
      <c r="F211" s="13" t="s">
        <v>2045</v>
      </c>
      <c r="G211" s="16" t="s">
        <v>99</v>
      </c>
      <c r="H211" s="16" t="s">
        <v>99</v>
      </c>
      <c r="I211" s="16" t="s">
        <v>99</v>
      </c>
      <c r="J211" s="15" t="n">
        <v>48.3333333333333</v>
      </c>
      <c r="K211" s="15" t="n">
        <v>7.66666666666667</v>
      </c>
      <c r="L211" s="15" t="n">
        <v>7</v>
      </c>
      <c r="M211" s="15" t="n">
        <v>14.3333333333333</v>
      </c>
      <c r="N211" s="0" t="n">
        <v>10</v>
      </c>
      <c r="S211" s="0" t="n">
        <v>1</v>
      </c>
      <c r="X211" s="0" t="n">
        <v>0</v>
      </c>
    </row>
    <row r="212" customFormat="false" ht="13.5" hidden="false" customHeight="false" outlineLevel="0" collapsed="false">
      <c r="A212" s="9" t="s">
        <v>2064</v>
      </c>
      <c r="B212" s="10" t="n">
        <v>0.198378460300578</v>
      </c>
      <c r="C212" s="10" t="n">
        <v>0.914127807849211</v>
      </c>
      <c r="D212" s="11" t="n">
        <v>0.532626545503595</v>
      </c>
      <c r="E212" s="12" t="s">
        <v>2065</v>
      </c>
      <c r="F212" s="13" t="s">
        <v>2045</v>
      </c>
      <c r="G212" s="16" t="s">
        <v>99</v>
      </c>
      <c r="H212" s="16" t="s">
        <v>99</v>
      </c>
      <c r="I212" s="16" t="s">
        <v>99</v>
      </c>
      <c r="J212" s="15" t="n">
        <v>51</v>
      </c>
      <c r="K212" s="15" t="n">
        <v>22.3333333333333</v>
      </c>
      <c r="L212" s="15" t="n">
        <v>17.6666666666667</v>
      </c>
      <c r="M212" s="15" t="n">
        <v>7.33333333333333</v>
      </c>
      <c r="S212" s="0" t="n">
        <v>0</v>
      </c>
      <c r="X212" s="0" t="n">
        <v>0</v>
      </c>
    </row>
    <row r="213" customFormat="false" ht="13.5" hidden="false" customHeight="false" outlineLevel="0" collapsed="false">
      <c r="A213" s="9" t="s">
        <v>2066</v>
      </c>
      <c r="B213" s="10" t="n">
        <v>0.16872623753243</v>
      </c>
      <c r="C213" s="10" t="n">
        <v>0.91473520174147</v>
      </c>
      <c r="D213" s="11" t="n">
        <v>0.623562784979818</v>
      </c>
      <c r="E213" s="12" t="s">
        <v>2067</v>
      </c>
      <c r="F213" s="13" t="s">
        <v>2045</v>
      </c>
      <c r="G213" s="16" t="s">
        <v>99</v>
      </c>
      <c r="H213" s="16" t="s">
        <v>99</v>
      </c>
      <c r="I213" s="16" t="s">
        <v>99</v>
      </c>
      <c r="J213" s="15" t="n">
        <v>51.3333333333333</v>
      </c>
      <c r="K213" s="15" t="n">
        <v>7</v>
      </c>
      <c r="L213" s="15" t="n">
        <v>4.33333333333333</v>
      </c>
      <c r="M213" s="15" t="n">
        <v>9</v>
      </c>
      <c r="S213" s="0" t="n">
        <v>0</v>
      </c>
      <c r="X213" s="0" t="n">
        <v>0</v>
      </c>
    </row>
    <row r="214" customFormat="false" ht="13.5" hidden="false" customHeight="false" outlineLevel="0" collapsed="false">
      <c r="A214" s="9" t="s">
        <v>2068</v>
      </c>
      <c r="B214" s="10" t="n">
        <v>0.190231977072703</v>
      </c>
      <c r="C214" s="10" t="n">
        <v>0.93496333084751</v>
      </c>
      <c r="D214" s="11" t="n">
        <v>1.2355084194707</v>
      </c>
      <c r="E214" s="12" t="s">
        <v>2069</v>
      </c>
      <c r="F214" s="13" t="s">
        <v>2045</v>
      </c>
      <c r="G214" s="16" t="s">
        <v>99</v>
      </c>
      <c r="H214" s="16" t="s">
        <v>99</v>
      </c>
      <c r="I214" s="16" t="s">
        <v>99</v>
      </c>
      <c r="J214" s="15" t="n">
        <v>52.6666666666667</v>
      </c>
      <c r="K214" s="15" t="n">
        <v>2.66666666666667</v>
      </c>
      <c r="L214" s="15" t="n">
        <v>7.66666666666667</v>
      </c>
      <c r="M214" s="15" t="n">
        <v>5.33333333333333</v>
      </c>
      <c r="S214" s="0" t="n">
        <v>0</v>
      </c>
      <c r="X214" s="0" t="n">
        <v>0</v>
      </c>
    </row>
    <row r="215" customFormat="false" ht="13.5" hidden="false" customHeight="false" outlineLevel="0" collapsed="false">
      <c r="A215" s="9" t="s">
        <v>2070</v>
      </c>
      <c r="B215" s="10" t="n">
        <v>0.218602586798984</v>
      </c>
      <c r="C215" s="10" t="n">
        <v>0.966245539972336</v>
      </c>
      <c r="D215" s="11" t="n">
        <v>0.394059280597766</v>
      </c>
      <c r="E215" s="12" t="s">
        <v>2071</v>
      </c>
      <c r="F215" s="13" t="s">
        <v>2045</v>
      </c>
      <c r="G215" s="16" t="s">
        <v>99</v>
      </c>
      <c r="H215" s="16" t="s">
        <v>99</v>
      </c>
      <c r="I215" s="16" t="s">
        <v>99</v>
      </c>
      <c r="J215" s="15" t="n">
        <v>63.3333333333333</v>
      </c>
      <c r="K215" s="15" t="n">
        <v>6</v>
      </c>
      <c r="L215" s="15" t="n">
        <v>4.33333333333333</v>
      </c>
      <c r="M215" s="15" t="n">
        <v>3.66666666666667</v>
      </c>
      <c r="S215" s="0" t="n">
        <v>0</v>
      </c>
      <c r="X215" s="0" t="n">
        <v>0</v>
      </c>
    </row>
    <row r="216" customFormat="false" ht="13.5" hidden="false" customHeight="false" outlineLevel="0" collapsed="false">
      <c r="A216" s="9" t="s">
        <v>2072</v>
      </c>
      <c r="B216" s="10" t="n">
        <v>0.485713448927068</v>
      </c>
      <c r="C216" s="10" t="n">
        <v>0.927797453924202</v>
      </c>
      <c r="D216" s="11" t="n">
        <v>0.300204419536859</v>
      </c>
      <c r="E216" s="12" t="s">
        <v>2073</v>
      </c>
      <c r="F216" s="13" t="s">
        <v>2045</v>
      </c>
      <c r="G216" s="16" t="s">
        <v>99</v>
      </c>
      <c r="H216" s="16" t="s">
        <v>99</v>
      </c>
      <c r="I216" s="16" t="s">
        <v>99</v>
      </c>
      <c r="J216" s="15" t="n">
        <v>67.6666666666667</v>
      </c>
      <c r="K216" s="15" t="n">
        <v>10.3333333333333</v>
      </c>
      <c r="L216" s="15" t="n">
        <v>6</v>
      </c>
      <c r="M216" s="15" t="n">
        <v>6.66666666666667</v>
      </c>
      <c r="N216" s="0" t="n">
        <v>10</v>
      </c>
      <c r="S216" s="0" t="n">
        <v>1</v>
      </c>
      <c r="X216" s="0" t="n">
        <v>0</v>
      </c>
    </row>
    <row r="217" customFormat="false" ht="13.5" hidden="false" customHeight="false" outlineLevel="0" collapsed="false">
      <c r="A217" s="9" t="s">
        <v>2074</v>
      </c>
      <c r="B217" s="10" t="n">
        <v>0.313235615685385</v>
      </c>
      <c r="C217" s="10" t="n">
        <v>0.939423245936974</v>
      </c>
      <c r="D217" s="11" t="n">
        <v>0.117529923172285</v>
      </c>
      <c r="E217" s="12" t="s">
        <v>2075</v>
      </c>
      <c r="F217" s="13" t="s">
        <v>2045</v>
      </c>
      <c r="G217" s="16" t="s">
        <v>99</v>
      </c>
      <c r="H217" s="16" t="s">
        <v>99</v>
      </c>
      <c r="I217" s="16" t="s">
        <v>99</v>
      </c>
      <c r="J217" s="15" t="n">
        <v>74</v>
      </c>
      <c r="K217" s="15" t="n">
        <v>1</v>
      </c>
      <c r="L217" s="15" t="n">
        <v>6.33333333333333</v>
      </c>
      <c r="M217" s="15" t="n">
        <v>4.33333333333333</v>
      </c>
      <c r="N217" s="0" t="n">
        <v>11</v>
      </c>
      <c r="S217" s="0" t="n">
        <v>1</v>
      </c>
      <c r="X217" s="0" t="n">
        <v>0</v>
      </c>
    </row>
    <row r="218" customFormat="false" ht="13.5" hidden="false" customHeight="false" outlineLevel="0" collapsed="false">
      <c r="A218" s="9" t="s">
        <v>2076</v>
      </c>
      <c r="B218" s="10" t="n">
        <v>0.251663784475336</v>
      </c>
      <c r="C218" s="10" t="n">
        <v>0.938538917023123</v>
      </c>
      <c r="D218" s="11" t="n">
        <v>0.236639370240378</v>
      </c>
      <c r="E218" s="12" t="s">
        <v>2077</v>
      </c>
      <c r="F218" s="13" t="s">
        <v>2045</v>
      </c>
      <c r="G218" s="16" t="s">
        <v>99</v>
      </c>
      <c r="H218" s="16" t="s">
        <v>99</v>
      </c>
      <c r="I218" s="16" t="s">
        <v>99</v>
      </c>
      <c r="J218" s="15" t="n">
        <v>93</v>
      </c>
      <c r="K218" s="15" t="n">
        <v>31</v>
      </c>
      <c r="L218" s="15" t="n">
        <v>4</v>
      </c>
      <c r="M218" s="15" t="n">
        <v>7.33333333333333</v>
      </c>
      <c r="S218" s="0" t="n">
        <v>0</v>
      </c>
      <c r="X218" s="0" t="n">
        <v>0</v>
      </c>
    </row>
    <row r="219" customFormat="false" ht="13.5" hidden="false" customHeight="false" outlineLevel="0" collapsed="false">
      <c r="A219" s="9" t="s">
        <v>2078</v>
      </c>
      <c r="B219" s="10" t="n">
        <v>0.323978575777782</v>
      </c>
      <c r="C219" s="10" t="n">
        <v>0.961709319058973</v>
      </c>
      <c r="D219" s="11" t="n">
        <v>0.837669329214798</v>
      </c>
      <c r="E219" s="12" t="s">
        <v>2079</v>
      </c>
      <c r="F219" s="13" t="s">
        <v>2045</v>
      </c>
      <c r="G219" s="16" t="s">
        <v>99</v>
      </c>
      <c r="H219" s="16" t="s">
        <v>99</v>
      </c>
      <c r="I219" s="16" t="s">
        <v>99</v>
      </c>
      <c r="J219" s="15" t="n">
        <v>137.333333333333</v>
      </c>
      <c r="K219" s="15" t="n">
        <v>13.6666666666667</v>
      </c>
      <c r="L219" s="15" t="n">
        <v>13</v>
      </c>
      <c r="M219" s="15" t="n">
        <v>5.66666666666667</v>
      </c>
      <c r="N219" s="0" t="n">
        <v>10</v>
      </c>
      <c r="S219" s="0" t="n">
        <v>1</v>
      </c>
      <c r="X219" s="0" t="n">
        <v>0</v>
      </c>
    </row>
    <row r="220" customFormat="false" ht="13.5" hidden="false" customHeight="false" outlineLevel="0" collapsed="false">
      <c r="A220" s="9" t="s">
        <v>2080</v>
      </c>
      <c r="B220" s="10" t="n">
        <v>0.160362790652724</v>
      </c>
      <c r="C220" s="10" t="n">
        <v>0.953846028672776</v>
      </c>
      <c r="D220" s="11" t="n">
        <v>0.672394973834539</v>
      </c>
      <c r="E220" s="12" t="s">
        <v>2081</v>
      </c>
      <c r="F220" s="13" t="s">
        <v>2045</v>
      </c>
      <c r="G220" s="16" t="s">
        <v>99</v>
      </c>
      <c r="H220" s="16" t="s">
        <v>99</v>
      </c>
      <c r="I220" s="16" t="s">
        <v>99</v>
      </c>
      <c r="J220" s="15" t="n">
        <v>201.333333333333</v>
      </c>
      <c r="K220" s="15" t="n">
        <v>42.3333333333333</v>
      </c>
      <c r="L220" s="15" t="n">
        <v>25.6666666666667</v>
      </c>
      <c r="M220" s="15" t="n">
        <v>16.6666666666667</v>
      </c>
      <c r="S220" s="0" t="n">
        <v>0</v>
      </c>
      <c r="X220" s="0" t="n">
        <v>0</v>
      </c>
    </row>
    <row r="221" customFormat="false" ht="13.5" hidden="false" customHeight="false" outlineLevel="0" collapsed="false">
      <c r="A221" s="9" t="s">
        <v>2082</v>
      </c>
      <c r="B221" s="10" t="n">
        <v>0.162622428853038</v>
      </c>
      <c r="C221" s="10" t="n">
        <v>0.954479813409435</v>
      </c>
      <c r="D221" s="11" t="n">
        <v>0.787194115708729</v>
      </c>
      <c r="E221" s="12" t="s">
        <v>2083</v>
      </c>
      <c r="F221" s="13" t="s">
        <v>2045</v>
      </c>
      <c r="G221" s="16" t="s">
        <v>99</v>
      </c>
      <c r="H221" s="16" t="s">
        <v>99</v>
      </c>
      <c r="I221" s="16" t="s">
        <v>99</v>
      </c>
      <c r="J221" s="15" t="n">
        <v>245.333333333333</v>
      </c>
      <c r="K221" s="15" t="n">
        <v>49</v>
      </c>
      <c r="L221" s="15" t="n">
        <v>24.6666666666667</v>
      </c>
      <c r="M221" s="15" t="n">
        <v>9.66666666666667</v>
      </c>
      <c r="S221" s="0" t="n">
        <v>0</v>
      </c>
      <c r="X221" s="0" t="n">
        <v>0</v>
      </c>
    </row>
    <row r="222" customFormat="false" ht="13.5" hidden="false" customHeight="false" outlineLevel="0" collapsed="false">
      <c r="A222" s="9" t="s">
        <v>2084</v>
      </c>
      <c r="B222" s="10" t="n">
        <v>0.228866413803456</v>
      </c>
      <c r="C222" s="10" t="n">
        <v>0.998882254578532</v>
      </c>
      <c r="D222" s="11" t="n">
        <v>0.337261384559747</v>
      </c>
      <c r="E222" s="12" t="s">
        <v>2085</v>
      </c>
      <c r="F222" s="13" t="s">
        <v>2045</v>
      </c>
      <c r="G222" s="16" t="s">
        <v>99</v>
      </c>
      <c r="H222" s="16" t="s">
        <v>99</v>
      </c>
      <c r="I222" s="16" t="s">
        <v>99</v>
      </c>
      <c r="J222" s="15" t="n">
        <v>431.666666666667</v>
      </c>
      <c r="K222" s="15" t="n">
        <v>42.3333333333333</v>
      </c>
      <c r="L222" s="15" t="n">
        <v>35.3333333333333</v>
      </c>
      <c r="M222" s="15" t="n">
        <v>32</v>
      </c>
      <c r="S222" s="0" t="n">
        <v>0</v>
      </c>
      <c r="X222" s="0" t="n">
        <v>0</v>
      </c>
    </row>
    <row r="223" customFormat="false" ht="13.5" hidden="false" customHeight="false" outlineLevel="0" collapsed="false">
      <c r="A223" s="9" t="s">
        <v>2086</v>
      </c>
      <c r="B223" s="10" t="n">
        <v>0.15672139774222</v>
      </c>
      <c r="C223" s="10" t="n">
        <v>0.97509728579128</v>
      </c>
      <c r="D223" s="11" t="n">
        <v>0.450300058260611</v>
      </c>
      <c r="E223" s="12" t="s">
        <v>2087</v>
      </c>
      <c r="F223" s="13" t="s">
        <v>2045</v>
      </c>
      <c r="G223" s="16" t="s">
        <v>99</v>
      </c>
      <c r="H223" s="16" t="s">
        <v>99</v>
      </c>
      <c r="I223" s="16" t="s">
        <v>99</v>
      </c>
      <c r="J223" s="15" t="n">
        <v>495.333333333333</v>
      </c>
      <c r="K223" s="15" t="n">
        <v>61.6666666666667</v>
      </c>
      <c r="L223" s="15" t="n">
        <v>17.6666666666667</v>
      </c>
      <c r="M223" s="15" t="n">
        <v>4.66666666666667</v>
      </c>
      <c r="S223" s="0" t="n">
        <v>0</v>
      </c>
      <c r="X223" s="0" t="n">
        <v>0</v>
      </c>
    </row>
    <row r="224" customFormat="false" ht="13.5" hidden="false" customHeight="false" outlineLevel="0" collapsed="false">
      <c r="A224" s="9" t="s">
        <v>2088</v>
      </c>
      <c r="B224" s="10" t="n">
        <v>0.200651933651765</v>
      </c>
      <c r="C224" s="10" t="n">
        <v>0.955634365217072</v>
      </c>
      <c r="D224" s="11" t="n">
        <v>0.945555497040162</v>
      </c>
      <c r="E224" s="12" t="s">
        <v>2089</v>
      </c>
      <c r="F224" s="13" t="s">
        <v>2045</v>
      </c>
      <c r="G224" s="16" t="s">
        <v>99</v>
      </c>
      <c r="H224" s="16" t="s">
        <v>99</v>
      </c>
      <c r="I224" s="16" t="s">
        <v>99</v>
      </c>
      <c r="J224" s="15" t="n">
        <v>709.333333333333</v>
      </c>
      <c r="K224" s="15" t="n">
        <v>73</v>
      </c>
      <c r="L224" s="15" t="n">
        <v>29</v>
      </c>
      <c r="M224" s="15" t="n">
        <v>2.66666666666667</v>
      </c>
      <c r="S224" s="0" t="n">
        <v>0</v>
      </c>
      <c r="X224" s="0" t="n">
        <v>0</v>
      </c>
    </row>
    <row r="225" customFormat="false" ht="13.5" hidden="false" customHeight="false" outlineLevel="0" collapsed="false">
      <c r="A225" s="9" t="s">
        <v>2090</v>
      </c>
      <c r="B225" s="10" t="n">
        <v>0.34562426040114</v>
      </c>
      <c r="C225" s="10" t="n">
        <v>0.986753340802743</v>
      </c>
      <c r="D225" s="11" t="n">
        <v>0.336129085309276</v>
      </c>
      <c r="E225" s="12" t="s">
        <v>2091</v>
      </c>
      <c r="F225" s="13" t="s">
        <v>2045</v>
      </c>
      <c r="G225" s="16" t="s">
        <v>99</v>
      </c>
      <c r="H225" s="16" t="s">
        <v>99</v>
      </c>
      <c r="I225" s="16" t="s">
        <v>99</v>
      </c>
      <c r="J225" s="15" t="n">
        <v>812.333333333333</v>
      </c>
      <c r="K225" s="15" t="n">
        <v>33</v>
      </c>
      <c r="L225" s="15" t="n">
        <v>74.6666666666667</v>
      </c>
      <c r="M225" s="15" t="n">
        <v>8.66666666666667</v>
      </c>
      <c r="S225" s="0" t="n">
        <v>0</v>
      </c>
      <c r="X225" s="0" t="n">
        <v>0</v>
      </c>
    </row>
    <row r="226" customFormat="false" ht="13.5" hidden="false" customHeight="false" outlineLevel="0" collapsed="false">
      <c r="A226" s="9" t="s">
        <v>2092</v>
      </c>
      <c r="B226" s="10" t="n">
        <v>0.432355626998964</v>
      </c>
      <c r="C226" s="10" t="n">
        <v>0.94743961664459</v>
      </c>
      <c r="D226" s="11" t="n">
        <v>0.348617385846276</v>
      </c>
      <c r="E226" s="12" t="s">
        <v>2093</v>
      </c>
      <c r="F226" s="13" t="s">
        <v>2045</v>
      </c>
      <c r="G226" s="14" t="s">
        <v>20</v>
      </c>
      <c r="H226" s="16" t="s">
        <v>99</v>
      </c>
      <c r="I226" s="16" t="s">
        <v>99</v>
      </c>
      <c r="J226" s="15" t="n">
        <v>1484.66666666667</v>
      </c>
      <c r="K226" s="15" t="n">
        <v>530.333333333333</v>
      </c>
      <c r="L226" s="15" t="n">
        <v>173</v>
      </c>
      <c r="M226" s="15" t="n">
        <v>7.33333333333333</v>
      </c>
      <c r="S226" s="0" t="n">
        <v>0</v>
      </c>
      <c r="X226" s="0" t="n">
        <v>0</v>
      </c>
    </row>
    <row r="227" customFormat="false" ht="13.5" hidden="false" customHeight="false" outlineLevel="0" collapsed="false">
      <c r="A227" s="9" t="s">
        <v>2094</v>
      </c>
      <c r="B227" s="10" t="n">
        <v>0.889882918848877</v>
      </c>
      <c r="C227" s="10" t="n">
        <v>3.95175038007278</v>
      </c>
      <c r="D227" s="11" t="n">
        <v>0.255039886379147</v>
      </c>
      <c r="E227" s="12" t="s">
        <v>2095</v>
      </c>
      <c r="F227" s="13" t="s">
        <v>2096</v>
      </c>
      <c r="G227" s="16" t="s">
        <v>99</v>
      </c>
      <c r="H227" s="16" t="s">
        <v>99</v>
      </c>
      <c r="I227" s="16" t="s">
        <v>99</v>
      </c>
      <c r="J227" s="15" t="n">
        <v>232.333333333333</v>
      </c>
      <c r="K227" s="15" t="n">
        <v>26.6666666666667</v>
      </c>
      <c r="L227" s="15" t="n">
        <v>12.3333333333333</v>
      </c>
      <c r="M227" s="15" t="n">
        <v>1.66666666666667</v>
      </c>
      <c r="S227" s="0" t="n">
        <v>0</v>
      </c>
      <c r="X227" s="0" t="n">
        <v>0</v>
      </c>
    </row>
    <row r="228" customFormat="false" ht="13.5" hidden="false" customHeight="false" outlineLevel="0" collapsed="false">
      <c r="A228" s="9" t="s">
        <v>2097</v>
      </c>
      <c r="B228" s="10" t="n">
        <v>0.882214147183363</v>
      </c>
      <c r="C228" s="10" t="n">
        <v>11.9487233839961</v>
      </c>
      <c r="D228" s="11" t="n">
        <v>0.129288186360173</v>
      </c>
      <c r="E228" s="12" t="s">
        <v>2098</v>
      </c>
      <c r="F228" s="13" t="s">
        <v>2096</v>
      </c>
      <c r="G228" s="16" t="s">
        <v>99</v>
      </c>
      <c r="H228" s="16" t="s">
        <v>99</v>
      </c>
      <c r="I228" s="16" t="s">
        <v>99</v>
      </c>
      <c r="J228" s="15" t="n">
        <v>146</v>
      </c>
      <c r="K228" s="15" t="n">
        <v>95.3333333333333</v>
      </c>
      <c r="L228" s="15" t="n">
        <v>41.6666666666667</v>
      </c>
      <c r="M228" s="15" t="n">
        <v>26.6666666666667</v>
      </c>
      <c r="N228" s="0" t="n">
        <v>14</v>
      </c>
      <c r="S228" s="0" t="n">
        <v>1</v>
      </c>
      <c r="X228" s="0" t="n">
        <v>0</v>
      </c>
    </row>
    <row r="229" customFormat="false" ht="13.5" hidden="false" customHeight="false" outlineLevel="0" collapsed="false">
      <c r="A229" s="9" t="s">
        <v>2099</v>
      </c>
      <c r="B229" s="10" t="n">
        <v>0.876196856816676</v>
      </c>
      <c r="C229" s="10" t="n">
        <v>1.70506185727271</v>
      </c>
      <c r="D229" s="11" t="n">
        <v>0.101203702945743</v>
      </c>
      <c r="E229" s="12" t="s">
        <v>2100</v>
      </c>
      <c r="F229" s="13" t="s">
        <v>2096</v>
      </c>
      <c r="G229" s="16" t="s">
        <v>99</v>
      </c>
      <c r="H229" s="16" t="s">
        <v>99</v>
      </c>
      <c r="I229" s="16" t="s">
        <v>99</v>
      </c>
      <c r="J229" s="15" t="n">
        <v>1</v>
      </c>
      <c r="K229" s="15" t="n">
        <v>20</v>
      </c>
      <c r="L229" s="15" t="n">
        <v>3</v>
      </c>
      <c r="M229" s="15" t="n">
        <v>1.33333333333333</v>
      </c>
      <c r="S229" s="0" t="n">
        <v>0</v>
      </c>
      <c r="X229" s="0" t="n">
        <v>0</v>
      </c>
    </row>
    <row r="230" customFormat="false" ht="13.5" hidden="false" customHeight="false" outlineLevel="0" collapsed="false">
      <c r="A230" s="9" t="s">
        <v>2101</v>
      </c>
      <c r="B230" s="10" t="n">
        <v>0.819970572956803</v>
      </c>
      <c r="C230" s="10" t="n">
        <v>3.59198893820994</v>
      </c>
      <c r="D230" s="11" t="n">
        <v>0.267666656531306</v>
      </c>
      <c r="E230" s="12" t="s">
        <v>2102</v>
      </c>
      <c r="F230" s="13" t="s">
        <v>2096</v>
      </c>
      <c r="G230" s="16" t="s">
        <v>99</v>
      </c>
      <c r="H230" s="16" t="s">
        <v>99</v>
      </c>
      <c r="I230" s="16" t="s">
        <v>99</v>
      </c>
      <c r="J230" s="15" t="n">
        <v>648.333333333333</v>
      </c>
      <c r="K230" s="15" t="n">
        <v>61.3333333333333</v>
      </c>
      <c r="L230" s="15" t="n">
        <v>19</v>
      </c>
      <c r="M230" s="15" t="n">
        <v>3.33333333333333</v>
      </c>
      <c r="S230" s="0" t="n">
        <v>0</v>
      </c>
      <c r="X230" s="0" t="n">
        <v>0</v>
      </c>
    </row>
    <row r="231" customFormat="false" ht="13.5" hidden="false" customHeight="false" outlineLevel="0" collapsed="false">
      <c r="A231" s="9" t="s">
        <v>2103</v>
      </c>
      <c r="B231" s="10" t="n">
        <v>0.811522499508115</v>
      </c>
      <c r="C231" s="10" t="n">
        <v>11.4036502860315</v>
      </c>
      <c r="D231" s="11" t="n">
        <v>0.0481318979423867</v>
      </c>
      <c r="E231" s="12" t="s">
        <v>2104</v>
      </c>
      <c r="F231" s="13" t="s">
        <v>2096</v>
      </c>
      <c r="G231" s="16" t="s">
        <v>99</v>
      </c>
      <c r="H231" s="16" t="s">
        <v>99</v>
      </c>
      <c r="I231" s="16" t="s">
        <v>99</v>
      </c>
      <c r="J231" s="15" t="n">
        <v>278.666666666667</v>
      </c>
      <c r="K231" s="15" t="n">
        <v>36.6666666666667</v>
      </c>
      <c r="L231" s="15" t="n">
        <v>12.3333333333333</v>
      </c>
      <c r="M231" s="15" t="n">
        <v>20.6666666666667</v>
      </c>
      <c r="N231" s="0" t="n">
        <v>14</v>
      </c>
      <c r="S231" s="0" t="n">
        <v>1</v>
      </c>
      <c r="X231" s="0" t="n">
        <v>0</v>
      </c>
    </row>
    <row r="232" customFormat="false" ht="13.5" hidden="false" customHeight="false" outlineLevel="0" collapsed="false">
      <c r="A232" s="9" t="s">
        <v>2105</v>
      </c>
      <c r="B232" s="10" t="n">
        <v>0.782531235628313</v>
      </c>
      <c r="C232" s="10" t="n">
        <v>1.31985483915145</v>
      </c>
      <c r="D232" s="11" t="n">
        <v>0.131201121308112</v>
      </c>
      <c r="E232" s="12" t="s">
        <v>2106</v>
      </c>
      <c r="F232" s="13" t="s">
        <v>2096</v>
      </c>
      <c r="G232" s="16" t="s">
        <v>99</v>
      </c>
      <c r="H232" s="16" t="s">
        <v>99</v>
      </c>
      <c r="I232" s="16" t="s">
        <v>99</v>
      </c>
      <c r="J232" s="15" t="n">
        <v>269.333333333333</v>
      </c>
      <c r="K232" s="15" t="n">
        <v>11.6666666666667</v>
      </c>
      <c r="L232" s="15" t="n">
        <v>1</v>
      </c>
      <c r="M232" s="15" t="n">
        <v>2.33333333333333</v>
      </c>
      <c r="S232" s="0" t="n">
        <v>0</v>
      </c>
      <c r="X232" s="0" t="n">
        <v>0</v>
      </c>
    </row>
    <row r="233" customFormat="false" ht="13.5" hidden="false" customHeight="false" outlineLevel="0" collapsed="false">
      <c r="A233" s="9" t="s">
        <v>2107</v>
      </c>
      <c r="B233" s="10" t="n">
        <v>0.78162794273266</v>
      </c>
      <c r="C233" s="10" t="n">
        <v>10.3186143703791</v>
      </c>
      <c r="D233" s="11" t="n">
        <v>0.18892178068896</v>
      </c>
      <c r="E233" s="12" t="s">
        <v>2108</v>
      </c>
      <c r="F233" s="13" t="s">
        <v>2096</v>
      </c>
      <c r="G233" s="16" t="s">
        <v>99</v>
      </c>
      <c r="H233" s="16" t="s">
        <v>99</v>
      </c>
      <c r="I233" s="16" t="s">
        <v>99</v>
      </c>
      <c r="J233" s="15" t="n">
        <v>106.666666666667</v>
      </c>
      <c r="K233" s="15" t="n">
        <v>56</v>
      </c>
      <c r="L233" s="15" t="n">
        <v>46.3333333333333</v>
      </c>
      <c r="M233" s="15" t="n">
        <v>24.6666666666667</v>
      </c>
      <c r="N233" s="0" t="n">
        <v>11</v>
      </c>
      <c r="S233" s="0" t="n">
        <v>1</v>
      </c>
      <c r="X233" s="0" t="n">
        <v>0</v>
      </c>
    </row>
    <row r="234" customFormat="false" ht="13.5" hidden="false" customHeight="false" outlineLevel="0" collapsed="false">
      <c r="A234" s="9" t="s">
        <v>2109</v>
      </c>
      <c r="B234" s="10" t="n">
        <v>0.780064223085337</v>
      </c>
      <c r="C234" s="10" t="n">
        <v>9.02278923141184</v>
      </c>
      <c r="D234" s="11" t="n">
        <v>0.176977185603204</v>
      </c>
      <c r="E234" s="12" t="s">
        <v>2110</v>
      </c>
      <c r="F234" s="13" t="s">
        <v>2096</v>
      </c>
      <c r="G234" s="16" t="s">
        <v>99</v>
      </c>
      <c r="H234" s="16" t="s">
        <v>99</v>
      </c>
      <c r="I234" s="16" t="s">
        <v>99</v>
      </c>
      <c r="J234" s="15" t="n">
        <v>1</v>
      </c>
      <c r="K234" s="15" t="n">
        <v>23</v>
      </c>
      <c r="L234" s="15" t="n">
        <v>2</v>
      </c>
      <c r="M234" s="15" t="n">
        <v>15.3333333333333</v>
      </c>
      <c r="N234" s="0" t="n">
        <v>11</v>
      </c>
      <c r="S234" s="0" t="n">
        <v>1</v>
      </c>
      <c r="X234" s="0" t="n">
        <v>0</v>
      </c>
    </row>
    <row r="235" customFormat="false" ht="13.5" hidden="false" customHeight="false" outlineLevel="0" collapsed="false">
      <c r="A235" s="9" t="s">
        <v>2111</v>
      </c>
      <c r="B235" s="10" t="n">
        <v>0.768754696202999</v>
      </c>
      <c r="C235" s="10" t="n">
        <v>1.3600559223256</v>
      </c>
      <c r="D235" s="11" t="n">
        <v>0.122071146371723</v>
      </c>
      <c r="E235" s="12" t="s">
        <v>2112</v>
      </c>
      <c r="F235" s="13" t="s">
        <v>2096</v>
      </c>
      <c r="G235" s="16" t="s">
        <v>99</v>
      </c>
      <c r="H235" s="16" t="s">
        <v>99</v>
      </c>
      <c r="I235" s="16" t="s">
        <v>99</v>
      </c>
      <c r="J235" s="15" t="n">
        <v>735</v>
      </c>
      <c r="K235" s="15" t="n">
        <v>82.6666666666667</v>
      </c>
      <c r="L235" s="15" t="n">
        <v>50.6666666666667</v>
      </c>
      <c r="M235" s="15" t="n">
        <v>1.33333333333333</v>
      </c>
      <c r="S235" s="0" t="n">
        <v>0</v>
      </c>
      <c r="X235" s="0" t="n">
        <v>0</v>
      </c>
    </row>
    <row r="236" customFormat="false" ht="13.5" hidden="false" customHeight="false" outlineLevel="0" collapsed="false">
      <c r="A236" s="9" t="s">
        <v>2113</v>
      </c>
      <c r="B236" s="10" t="n">
        <v>0.73862522365442</v>
      </c>
      <c r="C236" s="10" t="n">
        <v>7.99766535710493</v>
      </c>
      <c r="D236" s="11" t="n">
        <v>0.655959655114985</v>
      </c>
      <c r="E236" s="12" t="s">
        <v>2114</v>
      </c>
      <c r="F236" s="13" t="s">
        <v>2096</v>
      </c>
      <c r="G236" s="16" t="s">
        <v>99</v>
      </c>
      <c r="H236" s="16" t="s">
        <v>99</v>
      </c>
      <c r="I236" s="16" t="s">
        <v>99</v>
      </c>
      <c r="J236" s="15" t="n">
        <v>150</v>
      </c>
      <c r="K236" s="15" t="n">
        <v>85</v>
      </c>
      <c r="L236" s="15" t="n">
        <v>19.3333333333333</v>
      </c>
      <c r="M236" s="15" t="n">
        <v>15.3333333333333</v>
      </c>
      <c r="N236" s="0" t="n">
        <v>14</v>
      </c>
      <c r="S236" s="0" t="n">
        <v>1</v>
      </c>
      <c r="X236" s="0" t="n">
        <v>0</v>
      </c>
    </row>
    <row r="237" customFormat="false" ht="13.5" hidden="false" customHeight="false" outlineLevel="0" collapsed="false">
      <c r="A237" s="9" t="s">
        <v>2115</v>
      </c>
      <c r="B237" s="10" t="n">
        <v>0.738477635634855</v>
      </c>
      <c r="C237" s="10" t="n">
        <v>14.1344639277375</v>
      </c>
      <c r="D237" s="11" t="n">
        <v>0.232448757395742</v>
      </c>
      <c r="E237" s="12" t="s">
        <v>2116</v>
      </c>
      <c r="F237" s="13" t="s">
        <v>2096</v>
      </c>
      <c r="G237" s="16" t="s">
        <v>99</v>
      </c>
      <c r="H237" s="16" t="s">
        <v>99</v>
      </c>
      <c r="I237" s="16" t="s">
        <v>99</v>
      </c>
      <c r="J237" s="15" t="n">
        <v>349.333333333333</v>
      </c>
      <c r="K237" s="15" t="n">
        <v>55.3333333333333</v>
      </c>
      <c r="L237" s="15" t="n">
        <v>24.6666666666667</v>
      </c>
      <c r="M237" s="15" t="n">
        <v>6.33333333333333</v>
      </c>
      <c r="N237" s="0" t="n">
        <v>14</v>
      </c>
      <c r="S237" s="0" t="n">
        <v>1</v>
      </c>
      <c r="X237" s="0" t="n">
        <v>0</v>
      </c>
    </row>
    <row r="238" customFormat="false" ht="13.5" hidden="false" customHeight="false" outlineLevel="0" collapsed="false">
      <c r="A238" s="9" t="s">
        <v>2117</v>
      </c>
      <c r="B238" s="10" t="n">
        <v>0.732803541637907</v>
      </c>
      <c r="C238" s="10" t="n">
        <v>12.0658731599174</v>
      </c>
      <c r="D238" s="11" t="n">
        <v>0.106398626332809</v>
      </c>
      <c r="E238" s="12" t="s">
        <v>2118</v>
      </c>
      <c r="F238" s="13" t="s">
        <v>2096</v>
      </c>
      <c r="G238" s="16" t="s">
        <v>99</v>
      </c>
      <c r="H238" s="16" t="s">
        <v>99</v>
      </c>
      <c r="I238" s="16" t="s">
        <v>99</v>
      </c>
      <c r="J238" s="15" t="n">
        <v>63.3333333333333</v>
      </c>
      <c r="K238" s="15" t="n">
        <v>15</v>
      </c>
      <c r="L238" s="15" t="n">
        <v>1</v>
      </c>
      <c r="M238" s="15" t="n">
        <v>4</v>
      </c>
      <c r="N238" s="0" t="n">
        <v>11</v>
      </c>
      <c r="S238" s="0" t="n">
        <v>1</v>
      </c>
      <c r="X238" s="0" t="n">
        <v>0</v>
      </c>
    </row>
    <row r="239" customFormat="false" ht="13.5" hidden="false" customHeight="false" outlineLevel="0" collapsed="false">
      <c r="A239" s="9" t="s">
        <v>2119</v>
      </c>
      <c r="B239" s="10" t="n">
        <v>0.729752745174519</v>
      </c>
      <c r="C239" s="10" t="n">
        <v>9.66913021675566</v>
      </c>
      <c r="D239" s="11" t="n">
        <v>0.161684788706947</v>
      </c>
      <c r="E239" s="12" t="s">
        <v>2120</v>
      </c>
      <c r="F239" s="13" t="s">
        <v>2096</v>
      </c>
      <c r="G239" s="16" t="s">
        <v>99</v>
      </c>
      <c r="H239" s="16" t="s">
        <v>99</v>
      </c>
      <c r="I239" s="16" t="s">
        <v>99</v>
      </c>
      <c r="J239" s="15" t="n">
        <v>274.666666666667</v>
      </c>
      <c r="K239" s="15" t="n">
        <v>101</v>
      </c>
      <c r="L239" s="15" t="n">
        <v>13.3333333333333</v>
      </c>
      <c r="M239" s="15" t="n">
        <v>10.6666666666667</v>
      </c>
      <c r="N239" s="0" t="n">
        <v>15</v>
      </c>
      <c r="S239" s="0" t="n">
        <v>1</v>
      </c>
      <c r="X239" s="0" t="n">
        <v>0</v>
      </c>
    </row>
    <row r="240" customFormat="false" ht="13.5" hidden="false" customHeight="false" outlineLevel="0" collapsed="false">
      <c r="A240" s="9" t="s">
        <v>2121</v>
      </c>
      <c r="B240" s="10" t="n">
        <v>0.727109997927253</v>
      </c>
      <c r="C240" s="10" t="n">
        <v>9.75717246928434</v>
      </c>
      <c r="D240" s="11" t="n">
        <v>0.3131621255719</v>
      </c>
      <c r="E240" s="12" t="s">
        <v>2122</v>
      </c>
      <c r="F240" s="13" t="s">
        <v>2096</v>
      </c>
      <c r="G240" s="16" t="s">
        <v>99</v>
      </c>
      <c r="H240" s="16" t="s">
        <v>99</v>
      </c>
      <c r="I240" s="16" t="s">
        <v>99</v>
      </c>
      <c r="J240" s="15" t="n">
        <v>1</v>
      </c>
      <c r="K240" s="15" t="n">
        <v>80</v>
      </c>
      <c r="L240" s="15" t="n">
        <v>11.6666666666667</v>
      </c>
      <c r="M240" s="15" t="n">
        <v>17.3333333333333</v>
      </c>
      <c r="N240" s="0" t="n">
        <v>11</v>
      </c>
      <c r="S240" s="0" t="n">
        <v>1</v>
      </c>
      <c r="X240" s="0" t="n">
        <v>0</v>
      </c>
    </row>
    <row r="241" customFormat="false" ht="13.5" hidden="false" customHeight="false" outlineLevel="0" collapsed="false">
      <c r="A241" s="9" t="s">
        <v>2123</v>
      </c>
      <c r="B241" s="10" t="n">
        <v>0.718488633520114</v>
      </c>
      <c r="C241" s="10" t="n">
        <v>7.69410172860808</v>
      </c>
      <c r="D241" s="11" t="n">
        <v>0.0609519233541921</v>
      </c>
      <c r="E241" s="12" t="s">
        <v>2124</v>
      </c>
      <c r="F241" s="13" t="s">
        <v>2096</v>
      </c>
      <c r="G241" s="16" t="s">
        <v>99</v>
      </c>
      <c r="H241" s="16" t="s">
        <v>99</v>
      </c>
      <c r="I241" s="16" t="s">
        <v>99</v>
      </c>
      <c r="J241" s="15" t="n">
        <v>54.3333333333333</v>
      </c>
      <c r="K241" s="15" t="n">
        <v>9.33333333333333</v>
      </c>
      <c r="L241" s="15" t="n">
        <v>8.33333333333333</v>
      </c>
      <c r="M241" s="15" t="n">
        <v>8</v>
      </c>
      <c r="N241" s="0" t="n">
        <v>15</v>
      </c>
      <c r="S241" s="0" t="n">
        <v>1</v>
      </c>
      <c r="X241" s="0" t="n">
        <v>0</v>
      </c>
    </row>
    <row r="242" customFormat="false" ht="13.5" hidden="false" customHeight="false" outlineLevel="0" collapsed="false">
      <c r="A242" s="9" t="s">
        <v>2125</v>
      </c>
      <c r="B242" s="10" t="n">
        <v>0.711101813106561</v>
      </c>
      <c r="C242" s="10" t="n">
        <v>5.97239198904726</v>
      </c>
      <c r="D242" s="11" t="n">
        <v>0.0505223063805391</v>
      </c>
      <c r="E242" s="12" t="s">
        <v>2126</v>
      </c>
      <c r="F242" s="13" t="s">
        <v>2096</v>
      </c>
      <c r="G242" s="16" t="s">
        <v>99</v>
      </c>
      <c r="H242" s="16" t="s">
        <v>99</v>
      </c>
      <c r="I242" s="16" t="s">
        <v>99</v>
      </c>
      <c r="J242" s="15" t="n">
        <v>1</v>
      </c>
      <c r="K242" s="15" t="n">
        <v>14</v>
      </c>
      <c r="L242" s="15" t="n">
        <v>1</v>
      </c>
      <c r="M242" s="15" t="n">
        <v>5.66666666666667</v>
      </c>
      <c r="N242" s="0" t="n">
        <v>10</v>
      </c>
      <c r="O242" s="0" t="n">
        <v>15</v>
      </c>
      <c r="S242" s="0" t="n">
        <v>2</v>
      </c>
      <c r="X242" s="0" t="n">
        <v>0</v>
      </c>
    </row>
    <row r="243" customFormat="false" ht="13.5" hidden="false" customHeight="false" outlineLevel="0" collapsed="false">
      <c r="A243" s="9" t="s">
        <v>2127</v>
      </c>
      <c r="B243" s="10" t="n">
        <v>0.900809933396745</v>
      </c>
      <c r="C243" s="10" t="n">
        <v>4.61846752409688</v>
      </c>
      <c r="D243" s="11" t="n">
        <v>0.0882989929692437</v>
      </c>
      <c r="E243" s="12" t="s">
        <v>2128</v>
      </c>
      <c r="F243" s="13" t="s">
        <v>2096</v>
      </c>
      <c r="G243" s="14" t="s">
        <v>20</v>
      </c>
      <c r="H243" s="16" t="s">
        <v>99</v>
      </c>
      <c r="I243" s="16" t="s">
        <v>99</v>
      </c>
      <c r="J243" s="15" t="n">
        <v>1305.66666666667</v>
      </c>
      <c r="K243" s="15" t="n">
        <v>339</v>
      </c>
      <c r="L243" s="15" t="n">
        <v>278</v>
      </c>
      <c r="M243" s="15" t="n">
        <v>4.66666666666667</v>
      </c>
      <c r="S243" s="0" t="n">
        <v>0</v>
      </c>
      <c r="X243" s="0" t="n">
        <v>0</v>
      </c>
    </row>
    <row r="244" customFormat="false" ht="13.5" hidden="false" customHeight="false" outlineLevel="0" collapsed="false">
      <c r="A244" s="9" t="s">
        <v>2129</v>
      </c>
      <c r="B244" s="10" t="n">
        <v>0.828845085570374</v>
      </c>
      <c r="C244" s="10" t="n">
        <v>5.80651060351292</v>
      </c>
      <c r="D244" s="11" t="n">
        <v>0.223497992463984</v>
      </c>
      <c r="E244" s="12" t="s">
        <v>2130</v>
      </c>
      <c r="F244" s="13" t="s">
        <v>2096</v>
      </c>
      <c r="G244" s="14" t="s">
        <v>20</v>
      </c>
      <c r="H244" s="16" t="s">
        <v>99</v>
      </c>
      <c r="I244" s="16" t="s">
        <v>99</v>
      </c>
      <c r="J244" s="15" t="n">
        <v>2049.66666666667</v>
      </c>
      <c r="K244" s="15" t="n">
        <v>343.666666666667</v>
      </c>
      <c r="L244" s="15" t="n">
        <v>182.333333333333</v>
      </c>
      <c r="M244" s="15" t="n">
        <v>12.6666666666667</v>
      </c>
      <c r="S244" s="0" t="n">
        <v>0</v>
      </c>
      <c r="X244" s="0" t="n">
        <v>0</v>
      </c>
    </row>
    <row r="245" customFormat="false" ht="13.5" hidden="false" customHeight="false" outlineLevel="0" collapsed="false">
      <c r="A245" s="9" t="s">
        <v>2131</v>
      </c>
      <c r="B245" s="10" t="n">
        <v>0.781660266907474</v>
      </c>
      <c r="C245" s="10" t="n">
        <v>10.8614777924002</v>
      </c>
      <c r="D245" s="11" t="n">
        <v>0.103916780130375</v>
      </c>
      <c r="E245" s="12" t="s">
        <v>2132</v>
      </c>
      <c r="F245" s="13" t="s">
        <v>2096</v>
      </c>
      <c r="G245" s="14" t="s">
        <v>20</v>
      </c>
      <c r="H245" s="16" t="s">
        <v>99</v>
      </c>
      <c r="I245" s="16" t="s">
        <v>99</v>
      </c>
      <c r="J245" s="15" t="n">
        <v>2209.33333333333</v>
      </c>
      <c r="K245" s="15" t="n">
        <v>670</v>
      </c>
      <c r="L245" s="15" t="n">
        <v>279.666666666667</v>
      </c>
      <c r="M245" s="15" t="n">
        <v>9.66666666666667</v>
      </c>
      <c r="S245" s="0" t="n">
        <v>0</v>
      </c>
      <c r="X245" s="0" t="n">
        <v>0</v>
      </c>
    </row>
    <row r="246" customFormat="false" ht="13.5" hidden="false" customHeight="false" outlineLevel="0" collapsed="false">
      <c r="A246" s="9" t="s">
        <v>2133</v>
      </c>
      <c r="B246" s="10" t="n">
        <v>0.772503760963669</v>
      </c>
      <c r="C246" s="10" t="n">
        <v>5.53771715207571</v>
      </c>
      <c r="D246" s="11" t="n">
        <v>0.27599550601556</v>
      </c>
      <c r="E246" s="12" t="s">
        <v>2134</v>
      </c>
      <c r="F246" s="13" t="s">
        <v>2096</v>
      </c>
      <c r="G246" s="14" t="s">
        <v>20</v>
      </c>
      <c r="H246" s="16" t="s">
        <v>99</v>
      </c>
      <c r="I246" s="16" t="s">
        <v>99</v>
      </c>
      <c r="J246" s="15" t="n">
        <v>1581.66666666667</v>
      </c>
      <c r="K246" s="15" t="n">
        <v>453</v>
      </c>
      <c r="L246" s="15" t="n">
        <v>262.333333333333</v>
      </c>
      <c r="M246" s="15" t="n">
        <v>31.6666666666667</v>
      </c>
      <c r="S246" s="0" t="n">
        <v>0</v>
      </c>
      <c r="X246" s="0" t="n">
        <v>0</v>
      </c>
    </row>
    <row r="247" customFormat="false" ht="13.5" hidden="false" customHeight="false" outlineLevel="0" collapsed="false">
      <c r="A247" s="9" t="s">
        <v>2135</v>
      </c>
      <c r="B247" s="10" t="n">
        <v>0.754032944263402</v>
      </c>
      <c r="C247" s="10" t="n">
        <v>4.81243553094536</v>
      </c>
      <c r="D247" s="11" t="n">
        <v>0.207023484518616</v>
      </c>
      <c r="E247" s="12" t="s">
        <v>2136</v>
      </c>
      <c r="F247" s="13" t="s">
        <v>2096</v>
      </c>
      <c r="G247" s="14" t="s">
        <v>20</v>
      </c>
      <c r="H247" s="16" t="s">
        <v>99</v>
      </c>
      <c r="I247" s="16" t="s">
        <v>99</v>
      </c>
      <c r="J247" s="15" t="n">
        <v>4595.33333333333</v>
      </c>
      <c r="K247" s="15" t="n">
        <v>2709.66666666667</v>
      </c>
      <c r="L247" s="15" t="n">
        <v>1317.33333333333</v>
      </c>
      <c r="M247" s="15" t="n">
        <v>390.666666666667</v>
      </c>
      <c r="S247" s="0" t="n">
        <v>0</v>
      </c>
      <c r="X247" s="0" t="n">
        <v>0</v>
      </c>
    </row>
    <row r="248" customFormat="false" ht="13.5" hidden="false" customHeight="false" outlineLevel="0" collapsed="false">
      <c r="A248" s="9" t="s">
        <v>2137</v>
      </c>
      <c r="B248" s="10" t="n">
        <v>0.864074442332341</v>
      </c>
      <c r="C248" s="10" t="n">
        <v>5.71263129377222</v>
      </c>
      <c r="D248" s="11" t="n">
        <v>0.065355552031191</v>
      </c>
      <c r="E248" s="12" t="s">
        <v>2138</v>
      </c>
      <c r="F248" s="13" t="s">
        <v>2096</v>
      </c>
      <c r="G248" s="14" t="s">
        <v>20</v>
      </c>
      <c r="H248" s="14" t="s">
        <v>20</v>
      </c>
      <c r="I248" s="16" t="s">
        <v>99</v>
      </c>
      <c r="J248" s="15" t="n">
        <v>11642.3333333333</v>
      </c>
      <c r="K248" s="15" t="n">
        <v>3694</v>
      </c>
      <c r="L248" s="15" t="n">
        <v>995</v>
      </c>
      <c r="M248" s="15" t="n">
        <v>6.66666666666667</v>
      </c>
      <c r="S248" s="0" t="n">
        <v>0</v>
      </c>
      <c r="X248" s="0" t="n">
        <v>0</v>
      </c>
    </row>
    <row r="249" customFormat="false" ht="13.5" hidden="false" customHeight="false" outlineLevel="0" collapsed="false">
      <c r="A249" s="9" t="s">
        <v>2139</v>
      </c>
      <c r="B249" s="10" t="n">
        <v>0.931063953259343</v>
      </c>
      <c r="C249" s="10" t="n">
        <v>7.96524458566566</v>
      </c>
      <c r="D249" s="11" t="n">
        <v>0.127780444697066</v>
      </c>
      <c r="E249" s="12" t="s">
        <v>2140</v>
      </c>
      <c r="F249" s="13" t="s">
        <v>2096</v>
      </c>
      <c r="G249" s="14" t="s">
        <v>20</v>
      </c>
      <c r="H249" s="14" t="s">
        <v>20</v>
      </c>
      <c r="I249" s="14" t="s">
        <v>20</v>
      </c>
      <c r="J249" s="15" t="n">
        <v>13206.3333333333</v>
      </c>
      <c r="K249" s="15" t="n">
        <v>6548</v>
      </c>
      <c r="L249" s="15" t="n">
        <v>3308.33333333333</v>
      </c>
      <c r="M249" s="15" t="n">
        <v>91.3333333333333</v>
      </c>
      <c r="S249" s="0" t="n">
        <v>0</v>
      </c>
      <c r="X249" s="0" t="n">
        <v>0</v>
      </c>
    </row>
    <row r="250" customFormat="false" ht="13.5" hidden="false" customHeight="false" outlineLevel="0" collapsed="false">
      <c r="A250" s="9" t="s">
        <v>2141</v>
      </c>
      <c r="B250" s="10" t="n">
        <v>0.929521008530779</v>
      </c>
      <c r="C250" s="10" t="n">
        <v>16.2630567325493</v>
      </c>
      <c r="D250" s="11" t="n">
        <v>0.0806262937582024</v>
      </c>
      <c r="E250" s="12" t="s">
        <v>2142</v>
      </c>
      <c r="F250" s="13" t="s">
        <v>2096</v>
      </c>
      <c r="G250" s="14" t="s">
        <v>20</v>
      </c>
      <c r="H250" s="14" t="s">
        <v>20</v>
      </c>
      <c r="I250" s="14" t="s">
        <v>20</v>
      </c>
      <c r="J250" s="15" t="n">
        <v>11903.6666666667</v>
      </c>
      <c r="K250" s="15" t="n">
        <v>5206.33333333333</v>
      </c>
      <c r="L250" s="15" t="n">
        <v>1625.66666666667</v>
      </c>
      <c r="M250" s="15" t="n">
        <v>12.3333333333333</v>
      </c>
      <c r="S250" s="0" t="n">
        <v>0</v>
      </c>
      <c r="X250" s="0" t="n">
        <v>0</v>
      </c>
    </row>
    <row r="251" customFormat="false" ht="13.5" hidden="false" customHeight="false" outlineLevel="0" collapsed="false">
      <c r="A251" s="9" t="s">
        <v>2143</v>
      </c>
      <c r="B251" s="10" t="n">
        <v>0.858737159446904</v>
      </c>
      <c r="C251" s="10" t="n">
        <v>13.0177051969897</v>
      </c>
      <c r="D251" s="11" t="n">
        <v>0.912978741696825</v>
      </c>
      <c r="E251" s="12" t="s">
        <v>2144</v>
      </c>
      <c r="F251" s="13" t="s">
        <v>2096</v>
      </c>
      <c r="G251" s="14" t="s">
        <v>20</v>
      </c>
      <c r="H251" s="14" t="s">
        <v>20</v>
      </c>
      <c r="I251" s="14" t="s">
        <v>20</v>
      </c>
      <c r="J251" s="15" t="n">
        <v>12721.6666666667</v>
      </c>
      <c r="K251" s="15" t="n">
        <v>2919</v>
      </c>
      <c r="L251" s="15" t="n">
        <v>1544.33333333333</v>
      </c>
      <c r="M251" s="15" t="n">
        <v>28.6666666666667</v>
      </c>
      <c r="S251" s="0" t="n">
        <v>0</v>
      </c>
      <c r="X251" s="0" t="n">
        <v>0</v>
      </c>
    </row>
    <row r="252" customFormat="false" ht="13.5" hidden="false" customHeight="false" outlineLevel="0" collapsed="false">
      <c r="A252" s="9" t="s">
        <v>2145</v>
      </c>
      <c r="B252" s="10" t="n">
        <v>0.147319882877951</v>
      </c>
      <c r="C252" s="10" t="n">
        <v>1.38512364382914</v>
      </c>
      <c r="D252" s="11" t="n">
        <v>0.738648913409353</v>
      </c>
      <c r="E252" s="12" t="s">
        <v>2146</v>
      </c>
      <c r="F252" s="13" t="s">
        <v>2147</v>
      </c>
      <c r="G252" s="16" t="s">
        <v>99</v>
      </c>
      <c r="H252" s="16" t="s">
        <v>99</v>
      </c>
      <c r="I252" s="16" t="s">
        <v>99</v>
      </c>
      <c r="J252" s="15" t="n">
        <v>555</v>
      </c>
      <c r="K252" s="15" t="n">
        <v>68</v>
      </c>
      <c r="L252" s="15" t="n">
        <v>24.3333333333333</v>
      </c>
      <c r="M252" s="15" t="n">
        <v>6.33333333333333</v>
      </c>
      <c r="N252" s="0" t="n">
        <v>1</v>
      </c>
      <c r="S252" s="0" t="n">
        <v>1</v>
      </c>
      <c r="X252" s="0" t="n">
        <v>0</v>
      </c>
    </row>
    <row r="253" customFormat="false" ht="13.5" hidden="false" customHeight="false" outlineLevel="0" collapsed="false">
      <c r="A253" s="9" t="s">
        <v>2148</v>
      </c>
      <c r="B253" s="10" t="n">
        <v>0.147093931064674</v>
      </c>
      <c r="C253" s="10" t="n">
        <v>0.91332675246842</v>
      </c>
      <c r="D253" s="11" t="n">
        <v>0.884886374461654</v>
      </c>
      <c r="E253" s="12" t="s">
        <v>2149</v>
      </c>
      <c r="F253" s="13" t="s">
        <v>2147</v>
      </c>
      <c r="G253" s="16" t="s">
        <v>99</v>
      </c>
      <c r="H253" s="16" t="s">
        <v>99</v>
      </c>
      <c r="I253" s="16" t="s">
        <v>99</v>
      </c>
      <c r="J253" s="15" t="n">
        <v>1</v>
      </c>
      <c r="K253" s="15" t="n">
        <v>43.6666666666667</v>
      </c>
      <c r="L253" s="15" t="n">
        <v>4.66666666666667</v>
      </c>
      <c r="M253" s="15" t="n">
        <v>5</v>
      </c>
      <c r="S253" s="0" t="n">
        <v>0</v>
      </c>
      <c r="X253" s="0" t="n">
        <v>0</v>
      </c>
    </row>
    <row r="254" customFormat="false" ht="13.5" hidden="false" customHeight="false" outlineLevel="0" collapsed="false">
      <c r="A254" s="9" t="s">
        <v>2150</v>
      </c>
      <c r="B254" s="10" t="n">
        <v>0.146461286506707</v>
      </c>
      <c r="C254" s="10" t="n">
        <v>1.25007392255454</v>
      </c>
      <c r="D254" s="11" t="n">
        <v>0.794745938154172</v>
      </c>
      <c r="E254" s="12" t="s">
        <v>2151</v>
      </c>
      <c r="F254" s="13" t="s">
        <v>2147</v>
      </c>
      <c r="G254" s="16" t="s">
        <v>99</v>
      </c>
      <c r="H254" s="16" t="s">
        <v>99</v>
      </c>
      <c r="I254" s="16" t="s">
        <v>99</v>
      </c>
      <c r="J254" s="15" t="n">
        <v>226.666666666667</v>
      </c>
      <c r="K254" s="15" t="n">
        <v>29.6666666666667</v>
      </c>
      <c r="L254" s="15" t="n">
        <v>14.3333333333333</v>
      </c>
      <c r="M254" s="15" t="n">
        <v>19</v>
      </c>
      <c r="S254" s="0" t="n">
        <v>0</v>
      </c>
      <c r="X254" s="0" t="n">
        <v>0</v>
      </c>
    </row>
    <row r="255" customFormat="false" ht="13.5" hidden="false" customHeight="false" outlineLevel="0" collapsed="false">
      <c r="A255" s="9" t="s">
        <v>2152</v>
      </c>
      <c r="B255" s="10" t="n">
        <v>0.143252242749347</v>
      </c>
      <c r="C255" s="10" t="n">
        <v>0.835759053773224</v>
      </c>
      <c r="D255" s="11" t="n">
        <v>1.20908647960754</v>
      </c>
      <c r="E255" s="12" t="s">
        <v>2153</v>
      </c>
      <c r="F255" s="13" t="s">
        <v>2147</v>
      </c>
      <c r="G255" s="16" t="s">
        <v>99</v>
      </c>
      <c r="H255" s="16" t="s">
        <v>99</v>
      </c>
      <c r="I255" s="16" t="s">
        <v>99</v>
      </c>
      <c r="J255" s="15" t="n">
        <v>243.333333333333</v>
      </c>
      <c r="K255" s="15" t="n">
        <v>12.3333333333333</v>
      </c>
      <c r="L255" s="15" t="n">
        <v>6.66666666666667</v>
      </c>
      <c r="M255" s="15" t="n">
        <v>5</v>
      </c>
      <c r="S255" s="0" t="n">
        <v>0</v>
      </c>
      <c r="X255" s="0" t="n">
        <v>0</v>
      </c>
    </row>
    <row r="256" customFormat="false" ht="13.5" hidden="false" customHeight="false" outlineLevel="0" collapsed="false">
      <c r="A256" s="9" t="s">
        <v>2154</v>
      </c>
      <c r="B256" s="10" t="n">
        <v>0.139129142133808</v>
      </c>
      <c r="C256" s="10" t="n">
        <v>0.902294180920876</v>
      </c>
      <c r="D256" s="11" t="n">
        <v>1.07743564794362</v>
      </c>
      <c r="E256" s="12" t="s">
        <v>2155</v>
      </c>
      <c r="F256" s="13" t="s">
        <v>2147</v>
      </c>
      <c r="G256" s="16" t="s">
        <v>99</v>
      </c>
      <c r="H256" s="16" t="s">
        <v>99</v>
      </c>
      <c r="I256" s="16" t="s">
        <v>99</v>
      </c>
      <c r="J256" s="15" t="n">
        <v>277.666666666667</v>
      </c>
      <c r="K256" s="15" t="n">
        <v>38.6666666666667</v>
      </c>
      <c r="L256" s="15" t="n">
        <v>21.6666666666667</v>
      </c>
      <c r="M256" s="15" t="n">
        <v>7</v>
      </c>
      <c r="S256" s="0" t="n">
        <v>0</v>
      </c>
      <c r="X256" s="0" t="n">
        <v>0</v>
      </c>
    </row>
    <row r="257" customFormat="false" ht="13.5" hidden="false" customHeight="false" outlineLevel="0" collapsed="false">
      <c r="A257" s="9" t="s">
        <v>2156</v>
      </c>
      <c r="B257" s="10" t="n">
        <v>0.136427812004779</v>
      </c>
      <c r="C257" s="10" t="n">
        <v>0.1560979337445</v>
      </c>
      <c r="D257" s="11" t="n">
        <v>3.68907664577263</v>
      </c>
      <c r="E257" s="12" t="s">
        <v>2157</v>
      </c>
      <c r="F257" s="13" t="s">
        <v>2147</v>
      </c>
      <c r="G257" s="16" t="s">
        <v>99</v>
      </c>
      <c r="H257" s="16" t="s">
        <v>99</v>
      </c>
      <c r="I257" s="16" t="s">
        <v>99</v>
      </c>
      <c r="J257" s="15" t="n">
        <v>148</v>
      </c>
      <c r="K257" s="15" t="n">
        <v>70.6666666666667</v>
      </c>
      <c r="L257" s="15" t="n">
        <v>8.33333333333333</v>
      </c>
      <c r="M257" s="15" t="n">
        <v>6</v>
      </c>
      <c r="S257" s="0" t="n">
        <v>0</v>
      </c>
      <c r="X257" s="0" t="n">
        <v>0</v>
      </c>
    </row>
    <row r="258" customFormat="false" ht="13.5" hidden="false" customHeight="false" outlineLevel="0" collapsed="false">
      <c r="A258" s="9" t="s">
        <v>2158</v>
      </c>
      <c r="B258" s="10" t="n">
        <v>0.135203898517332</v>
      </c>
      <c r="C258" s="10" t="n">
        <v>0.256345440489112</v>
      </c>
      <c r="D258" s="11" t="n">
        <v>2.50846286511259</v>
      </c>
      <c r="E258" s="12" t="s">
        <v>2159</v>
      </c>
      <c r="F258" s="13" t="s">
        <v>2147</v>
      </c>
      <c r="G258" s="16" t="s">
        <v>99</v>
      </c>
      <c r="H258" s="16" t="s">
        <v>99</v>
      </c>
      <c r="I258" s="16" t="s">
        <v>99</v>
      </c>
      <c r="J258" s="15" t="n">
        <v>257.666666666667</v>
      </c>
      <c r="K258" s="15" t="n">
        <v>59.3333333333333</v>
      </c>
      <c r="L258" s="15" t="n">
        <v>45.3333333333333</v>
      </c>
      <c r="M258" s="15" t="n">
        <v>11</v>
      </c>
      <c r="S258" s="0" t="n">
        <v>0</v>
      </c>
      <c r="X258" s="0" t="n">
        <v>0</v>
      </c>
    </row>
    <row r="259" customFormat="false" ht="13.5" hidden="false" customHeight="false" outlineLevel="0" collapsed="false">
      <c r="A259" s="9" t="s">
        <v>2160</v>
      </c>
      <c r="B259" s="10" t="n">
        <v>0.131706039101215</v>
      </c>
      <c r="C259" s="10" t="n">
        <v>1.41245604239254</v>
      </c>
      <c r="D259" s="11" t="n">
        <v>1.38571086652522</v>
      </c>
      <c r="E259" s="12" t="s">
        <v>2161</v>
      </c>
      <c r="F259" s="13" t="s">
        <v>2147</v>
      </c>
      <c r="G259" s="16" t="s">
        <v>99</v>
      </c>
      <c r="H259" s="16" t="s">
        <v>99</v>
      </c>
      <c r="I259" s="16" t="s">
        <v>99</v>
      </c>
      <c r="J259" s="15" t="n">
        <v>916</v>
      </c>
      <c r="K259" s="15" t="n">
        <v>165.333333333333</v>
      </c>
      <c r="L259" s="15" t="n">
        <v>72.3333333333333</v>
      </c>
      <c r="M259" s="15" t="n">
        <v>7.66666666666667</v>
      </c>
      <c r="S259" s="0" t="n">
        <v>0</v>
      </c>
      <c r="X259" s="0" t="n">
        <v>0</v>
      </c>
    </row>
    <row r="260" customFormat="false" ht="13.5" hidden="false" customHeight="false" outlineLevel="0" collapsed="false">
      <c r="A260" s="9" t="s">
        <v>2162</v>
      </c>
      <c r="B260" s="10" t="n">
        <v>0.129769632108458</v>
      </c>
      <c r="C260" s="10" t="n">
        <v>0.124996210693601</v>
      </c>
      <c r="D260" s="11" t="n">
        <v>1.8015373313614</v>
      </c>
      <c r="E260" s="12" t="s">
        <v>2163</v>
      </c>
      <c r="F260" s="13" t="s">
        <v>2147</v>
      </c>
      <c r="G260" s="16" t="s">
        <v>99</v>
      </c>
      <c r="H260" s="16" t="s">
        <v>99</v>
      </c>
      <c r="I260" s="16" t="s">
        <v>99</v>
      </c>
      <c r="J260" s="15" t="n">
        <v>122</v>
      </c>
      <c r="K260" s="15" t="n">
        <v>76.6666666666667</v>
      </c>
      <c r="L260" s="15" t="n">
        <v>26.6666666666667</v>
      </c>
      <c r="M260" s="15" t="n">
        <v>11.6666666666667</v>
      </c>
      <c r="S260" s="0" t="n">
        <v>0</v>
      </c>
      <c r="X260" s="0" t="n">
        <v>0</v>
      </c>
    </row>
    <row r="261" customFormat="false" ht="13.5" hidden="false" customHeight="false" outlineLevel="0" collapsed="false">
      <c r="A261" s="9" t="s">
        <v>2164</v>
      </c>
      <c r="B261" s="10" t="n">
        <v>0.120088265755612</v>
      </c>
      <c r="C261" s="10" t="n">
        <v>0.606999382780857</v>
      </c>
      <c r="D261" s="11" t="n">
        <v>0.88541693982052</v>
      </c>
      <c r="E261" s="12" t="s">
        <v>2165</v>
      </c>
      <c r="F261" s="13" t="s">
        <v>2147</v>
      </c>
      <c r="G261" s="16" t="s">
        <v>99</v>
      </c>
      <c r="H261" s="16" t="s">
        <v>99</v>
      </c>
      <c r="I261" s="16" t="s">
        <v>99</v>
      </c>
      <c r="J261" s="15" t="n">
        <v>555</v>
      </c>
      <c r="K261" s="15" t="n">
        <v>36.3333333333333</v>
      </c>
      <c r="L261" s="15" t="n">
        <v>86.3333333333333</v>
      </c>
      <c r="M261" s="15" t="n">
        <v>10.3333333333333</v>
      </c>
      <c r="S261" s="0" t="n">
        <v>0</v>
      </c>
      <c r="X261" s="0" t="n">
        <v>0</v>
      </c>
    </row>
    <row r="262" customFormat="false" ht="13.5" hidden="false" customHeight="false" outlineLevel="0" collapsed="false">
      <c r="A262" s="9" t="s">
        <v>2166</v>
      </c>
      <c r="B262" s="10" t="n">
        <v>0.119217599648476</v>
      </c>
      <c r="C262" s="10" t="n">
        <v>0.495740209121427</v>
      </c>
      <c r="D262" s="11" t="n">
        <v>1.01525951795314</v>
      </c>
      <c r="E262" s="12" t="s">
        <v>2167</v>
      </c>
      <c r="F262" s="13" t="s">
        <v>2147</v>
      </c>
      <c r="G262" s="16" t="s">
        <v>99</v>
      </c>
      <c r="H262" s="16" t="s">
        <v>99</v>
      </c>
      <c r="I262" s="16" t="s">
        <v>99</v>
      </c>
      <c r="J262" s="15" t="n">
        <v>912</v>
      </c>
      <c r="K262" s="15" t="n">
        <v>490.333333333333</v>
      </c>
      <c r="L262" s="15" t="n">
        <v>153.666666666667</v>
      </c>
      <c r="M262" s="15" t="n">
        <v>13.3333333333333</v>
      </c>
      <c r="S262" s="0" t="n">
        <v>0</v>
      </c>
      <c r="X262" s="0" t="n">
        <v>0</v>
      </c>
    </row>
    <row r="263" customFormat="false" ht="13.5" hidden="false" customHeight="false" outlineLevel="0" collapsed="false">
      <c r="A263" s="9" t="s">
        <v>2168</v>
      </c>
      <c r="B263" s="10" t="n">
        <v>0.11802283232882</v>
      </c>
      <c r="C263" s="10" t="n">
        <v>0.433784616518267</v>
      </c>
      <c r="D263" s="11" t="n">
        <v>1.78436254687133</v>
      </c>
      <c r="E263" s="12" t="s">
        <v>2169</v>
      </c>
      <c r="F263" s="13" t="s">
        <v>2147</v>
      </c>
      <c r="G263" s="16" t="s">
        <v>99</v>
      </c>
      <c r="H263" s="16" t="s">
        <v>99</v>
      </c>
      <c r="I263" s="16" t="s">
        <v>99</v>
      </c>
      <c r="J263" s="15" t="n">
        <v>373.666666666667</v>
      </c>
      <c r="K263" s="15" t="n">
        <v>20.3333333333333</v>
      </c>
      <c r="L263" s="15" t="n">
        <v>29</v>
      </c>
      <c r="M263" s="15" t="n">
        <v>10</v>
      </c>
      <c r="S263" s="0" t="n">
        <v>0</v>
      </c>
      <c r="X263" s="0" t="n">
        <v>0</v>
      </c>
    </row>
    <row r="264" customFormat="false" ht="13.5" hidden="false" customHeight="false" outlineLevel="0" collapsed="false">
      <c r="A264" s="9" t="s">
        <v>2170</v>
      </c>
      <c r="B264" s="10" t="n">
        <v>0.117618576171797</v>
      </c>
      <c r="C264" s="10" t="n">
        <v>0.388513269863073</v>
      </c>
      <c r="D264" s="11" t="n">
        <v>1.5201527283638</v>
      </c>
      <c r="E264" s="12" t="s">
        <v>2171</v>
      </c>
      <c r="F264" s="13" t="s">
        <v>2147</v>
      </c>
      <c r="G264" s="16" t="s">
        <v>99</v>
      </c>
      <c r="H264" s="16" t="s">
        <v>99</v>
      </c>
      <c r="I264" s="16" t="s">
        <v>99</v>
      </c>
      <c r="J264" s="15" t="n">
        <v>6.33333333333333</v>
      </c>
      <c r="K264" s="15" t="n">
        <v>3.33333333333333</v>
      </c>
      <c r="L264" s="15" t="n">
        <v>37.3333333333333</v>
      </c>
      <c r="M264" s="15" t="n">
        <v>2.33333333333333</v>
      </c>
      <c r="S264" s="0" t="n">
        <v>0</v>
      </c>
      <c r="X264" s="0" t="n">
        <v>0</v>
      </c>
    </row>
    <row r="265" customFormat="false" ht="13.5" hidden="false" customHeight="false" outlineLevel="0" collapsed="false">
      <c r="A265" s="9" t="s">
        <v>2172</v>
      </c>
      <c r="B265" s="10" t="n">
        <v>0.117245994444655</v>
      </c>
      <c r="C265" s="10" t="n">
        <v>0.118100364409229</v>
      </c>
      <c r="D265" s="11" t="n">
        <v>6.84323717790824</v>
      </c>
      <c r="E265" s="12" t="s">
        <v>2173</v>
      </c>
      <c r="F265" s="13" t="s">
        <v>2147</v>
      </c>
      <c r="G265" s="16" t="s">
        <v>99</v>
      </c>
      <c r="H265" s="16" t="s">
        <v>99</v>
      </c>
      <c r="I265" s="16" t="s">
        <v>99</v>
      </c>
      <c r="J265" s="15" t="n">
        <v>45.6666666666667</v>
      </c>
      <c r="K265" s="15" t="n">
        <v>23</v>
      </c>
      <c r="L265" s="15" t="n">
        <v>12.6666666666667</v>
      </c>
      <c r="M265" s="15" t="n">
        <v>9</v>
      </c>
      <c r="S265" s="0" t="n">
        <v>0</v>
      </c>
      <c r="X265" s="0" t="n">
        <v>0</v>
      </c>
    </row>
    <row r="266" customFormat="false" ht="13.5" hidden="false" customHeight="false" outlineLevel="0" collapsed="false">
      <c r="A266" s="9" t="s">
        <v>2174</v>
      </c>
      <c r="B266" s="10" t="n">
        <v>0.11561561715386</v>
      </c>
      <c r="C266" s="10" t="n">
        <v>0.134929419588441</v>
      </c>
      <c r="D266" s="11" t="n">
        <v>3.73191791336957</v>
      </c>
      <c r="E266" s="12" t="s">
        <v>2175</v>
      </c>
      <c r="F266" s="13" t="s">
        <v>2147</v>
      </c>
      <c r="G266" s="16" t="s">
        <v>99</v>
      </c>
      <c r="H266" s="16" t="s">
        <v>99</v>
      </c>
      <c r="I266" s="16" t="s">
        <v>99</v>
      </c>
      <c r="J266" s="15" t="n">
        <v>73</v>
      </c>
      <c r="K266" s="15" t="n">
        <v>42</v>
      </c>
      <c r="L266" s="15" t="n">
        <v>35.3333333333333</v>
      </c>
      <c r="M266" s="15" t="n">
        <v>8.33333333333333</v>
      </c>
      <c r="S266" s="0" t="n">
        <v>0</v>
      </c>
      <c r="X266" s="0" t="n">
        <v>0</v>
      </c>
    </row>
    <row r="267" customFormat="false" ht="13.5" hidden="false" customHeight="false" outlineLevel="0" collapsed="false">
      <c r="A267" s="9" t="s">
        <v>2176</v>
      </c>
      <c r="B267" s="10" t="n">
        <v>0.112772490094575</v>
      </c>
      <c r="C267" s="10" t="n">
        <v>0.132184050477898</v>
      </c>
      <c r="D267" s="11" t="n">
        <v>1.90423208800045</v>
      </c>
      <c r="E267" s="12" t="s">
        <v>2177</v>
      </c>
      <c r="F267" s="13" t="s">
        <v>2147</v>
      </c>
      <c r="G267" s="16" t="s">
        <v>99</v>
      </c>
      <c r="H267" s="16" t="s">
        <v>99</v>
      </c>
      <c r="I267" s="16" t="s">
        <v>99</v>
      </c>
      <c r="J267" s="15" t="n">
        <v>195.333333333333</v>
      </c>
      <c r="K267" s="15" t="n">
        <v>46</v>
      </c>
      <c r="L267" s="15" t="n">
        <v>16</v>
      </c>
      <c r="M267" s="15" t="n">
        <v>2.33333333333333</v>
      </c>
      <c r="S267" s="0" t="n">
        <v>0</v>
      </c>
      <c r="X267" s="0" t="n">
        <v>0</v>
      </c>
    </row>
    <row r="268" customFormat="false" ht="13.5" hidden="false" customHeight="false" outlineLevel="0" collapsed="false">
      <c r="A268" s="9" t="s">
        <v>2178</v>
      </c>
      <c r="B268" s="10" t="n">
        <v>0.107077570707108</v>
      </c>
      <c r="C268" s="10" t="n">
        <v>0.232656202301724</v>
      </c>
      <c r="D268" s="11" t="n">
        <v>1.5531676283524</v>
      </c>
      <c r="E268" s="12" t="s">
        <v>2179</v>
      </c>
      <c r="F268" s="13" t="s">
        <v>2147</v>
      </c>
      <c r="G268" s="16" t="s">
        <v>99</v>
      </c>
      <c r="H268" s="16" t="s">
        <v>99</v>
      </c>
      <c r="I268" s="16" t="s">
        <v>99</v>
      </c>
      <c r="J268" s="15" t="n">
        <v>1</v>
      </c>
      <c r="K268" s="15" t="n">
        <v>1</v>
      </c>
      <c r="L268" s="15" t="n">
        <v>2.33333333333333</v>
      </c>
      <c r="M268" s="15" t="n">
        <v>5</v>
      </c>
      <c r="S268" s="0" t="n">
        <v>0</v>
      </c>
      <c r="X268" s="0" t="n">
        <v>0</v>
      </c>
    </row>
    <row r="269" customFormat="false" ht="13.5" hidden="false" customHeight="false" outlineLevel="0" collapsed="false">
      <c r="A269" s="9" t="s">
        <v>2180</v>
      </c>
      <c r="B269" s="10" t="n">
        <v>0.106723593530443</v>
      </c>
      <c r="C269" s="10" t="n">
        <v>0.284871326954827</v>
      </c>
      <c r="D269" s="11" t="n">
        <v>1.35453143182209</v>
      </c>
      <c r="E269" s="12" t="s">
        <v>2181</v>
      </c>
      <c r="F269" s="13" t="s">
        <v>2147</v>
      </c>
      <c r="G269" s="16" t="s">
        <v>99</v>
      </c>
      <c r="H269" s="16" t="s">
        <v>99</v>
      </c>
      <c r="I269" s="16" t="s">
        <v>99</v>
      </c>
      <c r="J269" s="15" t="n">
        <v>36.6666666666667</v>
      </c>
      <c r="K269" s="15" t="n">
        <v>17</v>
      </c>
      <c r="L269" s="15" t="n">
        <v>14.6666666666667</v>
      </c>
      <c r="M269" s="15" t="n">
        <v>2.33333333333333</v>
      </c>
      <c r="S269" s="0" t="n">
        <v>0</v>
      </c>
      <c r="X269" s="0" t="n">
        <v>0</v>
      </c>
    </row>
    <row r="270" customFormat="false" ht="13.5" hidden="false" customHeight="false" outlineLevel="0" collapsed="false">
      <c r="A270" s="9" t="s">
        <v>2182</v>
      </c>
      <c r="B270" s="10" t="n">
        <v>0.106646697224268</v>
      </c>
      <c r="C270" s="10" t="n">
        <v>0.228400821173994</v>
      </c>
      <c r="D270" s="11" t="n">
        <v>2.13066376715652</v>
      </c>
      <c r="E270" s="12" t="s">
        <v>2183</v>
      </c>
      <c r="F270" s="13" t="s">
        <v>2147</v>
      </c>
      <c r="G270" s="16" t="s">
        <v>99</v>
      </c>
      <c r="H270" s="16" t="s">
        <v>99</v>
      </c>
      <c r="I270" s="16" t="s">
        <v>99</v>
      </c>
      <c r="J270" s="15" t="n">
        <v>17.5</v>
      </c>
      <c r="K270" s="15" t="n">
        <v>25.6666666666667</v>
      </c>
      <c r="L270" s="15" t="n">
        <v>19.3333333333333</v>
      </c>
      <c r="M270" s="15" t="n">
        <v>9.33333333333333</v>
      </c>
      <c r="N270" s="0" t="n">
        <v>10</v>
      </c>
      <c r="S270" s="0" t="n">
        <v>1</v>
      </c>
      <c r="X270" s="0" t="n">
        <v>0</v>
      </c>
    </row>
    <row r="271" customFormat="false" ht="13.5" hidden="false" customHeight="false" outlineLevel="0" collapsed="false">
      <c r="A271" s="9" t="s">
        <v>2184</v>
      </c>
      <c r="B271" s="10" t="n">
        <v>0.105150342767221</v>
      </c>
      <c r="C271" s="10" t="n">
        <v>0.524247482886179</v>
      </c>
      <c r="D271" s="11" t="n">
        <v>1.07313332789684</v>
      </c>
      <c r="E271" s="12" t="s">
        <v>2185</v>
      </c>
      <c r="F271" s="13" t="s">
        <v>2147</v>
      </c>
      <c r="G271" s="16" t="s">
        <v>99</v>
      </c>
      <c r="H271" s="16" t="s">
        <v>99</v>
      </c>
      <c r="I271" s="16" t="s">
        <v>99</v>
      </c>
      <c r="J271" s="15" t="n">
        <v>262</v>
      </c>
      <c r="K271" s="15" t="n">
        <v>56.3333333333333</v>
      </c>
      <c r="L271" s="15" t="n">
        <v>39</v>
      </c>
      <c r="M271" s="15" t="n">
        <v>4.66666666666667</v>
      </c>
      <c r="S271" s="0" t="n">
        <v>0</v>
      </c>
      <c r="X271" s="0" t="n">
        <v>0</v>
      </c>
    </row>
    <row r="272" customFormat="false" ht="13.5" hidden="false" customHeight="false" outlineLevel="0" collapsed="false">
      <c r="A272" s="9" t="s">
        <v>2186</v>
      </c>
      <c r="B272" s="10" t="n">
        <v>0.104789551126004</v>
      </c>
      <c r="C272" s="10" t="n">
        <v>0.350261979004443</v>
      </c>
      <c r="D272" s="11" t="n">
        <v>3.22255672035422</v>
      </c>
      <c r="E272" s="12" t="s">
        <v>2187</v>
      </c>
      <c r="F272" s="13" t="s">
        <v>2147</v>
      </c>
      <c r="G272" s="16" t="s">
        <v>99</v>
      </c>
      <c r="H272" s="16" t="s">
        <v>99</v>
      </c>
      <c r="I272" s="16" t="s">
        <v>99</v>
      </c>
      <c r="J272" s="15" t="n">
        <v>406</v>
      </c>
      <c r="K272" s="15" t="n">
        <v>149.333333333333</v>
      </c>
      <c r="L272" s="15" t="n">
        <v>45</v>
      </c>
      <c r="M272" s="15" t="n">
        <v>10.3333333333333</v>
      </c>
      <c r="N272" s="0" t="n">
        <v>10</v>
      </c>
      <c r="S272" s="0" t="n">
        <v>1</v>
      </c>
      <c r="X272" s="0" t="n">
        <v>0</v>
      </c>
    </row>
    <row r="273" customFormat="false" ht="13.5" hidden="false" customHeight="false" outlineLevel="0" collapsed="false">
      <c r="A273" s="9" t="s">
        <v>2188</v>
      </c>
      <c r="B273" s="10" t="n">
        <v>0.104671965450109</v>
      </c>
      <c r="C273" s="10" t="n">
        <v>0.410854516228491</v>
      </c>
      <c r="D273" s="11" t="n">
        <v>1.60680744918246</v>
      </c>
      <c r="E273" s="12" t="s">
        <v>2189</v>
      </c>
      <c r="F273" s="13" t="s">
        <v>2147</v>
      </c>
      <c r="G273" s="16" t="s">
        <v>99</v>
      </c>
      <c r="H273" s="16" t="s">
        <v>99</v>
      </c>
      <c r="I273" s="16" t="s">
        <v>99</v>
      </c>
      <c r="J273" s="15" t="n">
        <v>93.6666666666667</v>
      </c>
      <c r="K273" s="15" t="n">
        <v>10</v>
      </c>
      <c r="L273" s="15" t="n">
        <v>6.66666666666667</v>
      </c>
      <c r="M273" s="15" t="n">
        <v>4</v>
      </c>
      <c r="S273" s="0" t="n">
        <v>0</v>
      </c>
      <c r="X273" s="0" t="n">
        <v>0</v>
      </c>
    </row>
    <row r="274" customFormat="false" ht="13.5" hidden="false" customHeight="false" outlineLevel="0" collapsed="false">
      <c r="A274" s="9" t="s">
        <v>2190</v>
      </c>
      <c r="B274" s="10" t="n">
        <v>0.102574628679706</v>
      </c>
      <c r="C274" s="10" t="n">
        <v>0.249524829685364</v>
      </c>
      <c r="D274" s="11" t="n">
        <v>2.21779935737999</v>
      </c>
      <c r="E274" s="12" t="s">
        <v>2191</v>
      </c>
      <c r="F274" s="13" t="s">
        <v>2147</v>
      </c>
      <c r="G274" s="16" t="s">
        <v>99</v>
      </c>
      <c r="H274" s="16" t="s">
        <v>99</v>
      </c>
      <c r="I274" s="16" t="s">
        <v>99</v>
      </c>
      <c r="J274" s="15" t="n">
        <v>244.666666666667</v>
      </c>
      <c r="K274" s="15" t="n">
        <v>9.66666666666667</v>
      </c>
      <c r="L274" s="15" t="n">
        <v>12.3333333333333</v>
      </c>
      <c r="M274" s="15" t="n">
        <v>1.66666666666667</v>
      </c>
      <c r="S274" s="0" t="n">
        <v>0</v>
      </c>
      <c r="X274" s="0" t="n">
        <v>0</v>
      </c>
    </row>
    <row r="275" customFormat="false" ht="13.5" hidden="false" customHeight="false" outlineLevel="0" collapsed="false">
      <c r="A275" s="9" t="s">
        <v>2192</v>
      </c>
      <c r="B275" s="10" t="n">
        <v>0.100083899023905</v>
      </c>
      <c r="C275" s="10" t="n">
        <v>0.203579777551047</v>
      </c>
      <c r="D275" s="11" t="n">
        <v>2.72975933348788</v>
      </c>
      <c r="E275" s="12" t="s">
        <v>2193</v>
      </c>
      <c r="F275" s="13" t="s">
        <v>2147</v>
      </c>
      <c r="G275" s="16" t="s">
        <v>99</v>
      </c>
      <c r="H275" s="16" t="s">
        <v>99</v>
      </c>
      <c r="I275" s="16" t="s">
        <v>99</v>
      </c>
      <c r="J275" s="15" t="n">
        <v>1</v>
      </c>
      <c r="K275" s="15" t="n">
        <v>22</v>
      </c>
      <c r="L275" s="15" t="n">
        <v>17.3333333333333</v>
      </c>
      <c r="M275" s="15" t="n">
        <v>2</v>
      </c>
      <c r="S275" s="0" t="n">
        <v>0</v>
      </c>
      <c r="X275" s="0" t="n">
        <v>0</v>
      </c>
    </row>
    <row r="276" customFormat="false" ht="13.5" hidden="false" customHeight="false" outlineLevel="0" collapsed="false">
      <c r="A276" s="9" t="s">
        <v>2194</v>
      </c>
      <c r="B276" s="10" t="n">
        <v>0.0970794175652852</v>
      </c>
      <c r="C276" s="10" t="n">
        <v>0.246034971927526</v>
      </c>
      <c r="D276" s="11" t="n">
        <v>1.64170432911161</v>
      </c>
      <c r="E276" s="12" t="s">
        <v>2195</v>
      </c>
      <c r="F276" s="13" t="s">
        <v>2147</v>
      </c>
      <c r="G276" s="16" t="s">
        <v>99</v>
      </c>
      <c r="H276" s="16" t="s">
        <v>99</v>
      </c>
      <c r="I276" s="16" t="s">
        <v>99</v>
      </c>
      <c r="J276" s="15" t="n">
        <v>16</v>
      </c>
      <c r="K276" s="15" t="n">
        <v>15.6666666666667</v>
      </c>
      <c r="L276" s="15" t="n">
        <v>4.33333333333333</v>
      </c>
      <c r="M276" s="15" t="n">
        <v>5</v>
      </c>
      <c r="S276" s="0" t="n">
        <v>0</v>
      </c>
      <c r="X276" s="0" t="n">
        <v>0</v>
      </c>
    </row>
    <row r="277" customFormat="false" ht="13.5" hidden="false" customHeight="false" outlineLevel="0" collapsed="false">
      <c r="A277" s="9" t="s">
        <v>2196</v>
      </c>
      <c r="B277" s="10" t="n">
        <v>0.519602794792742</v>
      </c>
      <c r="C277" s="10" t="n">
        <v>2.70431204873435</v>
      </c>
      <c r="D277" s="11" t="n">
        <v>0.155701894662</v>
      </c>
      <c r="E277" s="12" t="s">
        <v>2197</v>
      </c>
      <c r="F277" s="13" t="s">
        <v>2198</v>
      </c>
      <c r="G277" s="16" t="s">
        <v>99</v>
      </c>
      <c r="H277" s="16" t="s">
        <v>99</v>
      </c>
      <c r="I277" s="16" t="s">
        <v>99</v>
      </c>
      <c r="J277" s="15" t="n">
        <v>53.6666666666667</v>
      </c>
      <c r="K277" s="15" t="n">
        <v>1</v>
      </c>
      <c r="L277" s="15" t="n">
        <v>3</v>
      </c>
      <c r="M277" s="15" t="n">
        <v>2.33333333333333</v>
      </c>
      <c r="N277" s="0" t="n">
        <v>11</v>
      </c>
      <c r="S277" s="0" t="n">
        <v>1</v>
      </c>
      <c r="X277" s="0" t="n">
        <v>0</v>
      </c>
    </row>
    <row r="278" customFormat="false" ht="13.5" hidden="false" customHeight="false" outlineLevel="0" collapsed="false">
      <c r="A278" s="9" t="s">
        <v>2199</v>
      </c>
      <c r="B278" s="10" t="n">
        <v>0.518211791870846</v>
      </c>
      <c r="C278" s="10" t="n">
        <v>2.96135796775499</v>
      </c>
      <c r="D278" s="11" t="n">
        <v>0.31365846275485</v>
      </c>
      <c r="E278" s="12" t="s">
        <v>2200</v>
      </c>
      <c r="F278" s="13" t="s">
        <v>2198</v>
      </c>
      <c r="G278" s="16" t="s">
        <v>99</v>
      </c>
      <c r="H278" s="16" t="s">
        <v>99</v>
      </c>
      <c r="I278" s="16" t="s">
        <v>99</v>
      </c>
      <c r="J278" s="15" t="n">
        <v>1</v>
      </c>
      <c r="K278" s="15" t="n">
        <v>1</v>
      </c>
      <c r="L278" s="15" t="n">
        <v>3</v>
      </c>
      <c r="M278" s="15" t="n">
        <v>12.3333333333333</v>
      </c>
      <c r="N278" s="0" t="n">
        <v>11</v>
      </c>
      <c r="S278" s="0" t="n">
        <v>1</v>
      </c>
      <c r="X278" s="0" t="n">
        <v>0</v>
      </c>
    </row>
    <row r="279" customFormat="false" ht="13.5" hidden="false" customHeight="false" outlineLevel="0" collapsed="false">
      <c r="A279" s="9" t="s">
        <v>2201</v>
      </c>
      <c r="B279" s="10" t="n">
        <v>0.516654539838883</v>
      </c>
      <c r="C279" s="10" t="n">
        <v>2.9418628232733</v>
      </c>
      <c r="D279" s="11" t="n">
        <v>0.409068914202801</v>
      </c>
      <c r="E279" s="12" t="s">
        <v>2202</v>
      </c>
      <c r="F279" s="13" t="s">
        <v>2198</v>
      </c>
      <c r="G279" s="16" t="s">
        <v>99</v>
      </c>
      <c r="H279" s="16" t="s">
        <v>99</v>
      </c>
      <c r="I279" s="16" t="s">
        <v>99</v>
      </c>
      <c r="J279" s="15" t="n">
        <v>34.6666666666667</v>
      </c>
      <c r="K279" s="15" t="n">
        <v>7.66666666666667</v>
      </c>
      <c r="L279" s="15" t="n">
        <v>1</v>
      </c>
      <c r="M279" s="15" t="n">
        <v>3.66666666666667</v>
      </c>
      <c r="N279" s="0" t="n">
        <v>15</v>
      </c>
      <c r="S279" s="0" t="n">
        <v>1</v>
      </c>
      <c r="X279" s="0" t="n">
        <v>0</v>
      </c>
    </row>
    <row r="280" customFormat="false" ht="13.5" hidden="false" customHeight="false" outlineLevel="0" collapsed="false">
      <c r="A280" s="9" t="s">
        <v>2203</v>
      </c>
      <c r="B280" s="10" t="n">
        <v>0.516063936209013</v>
      </c>
      <c r="C280" s="10" t="n">
        <v>2.15082882613587</v>
      </c>
      <c r="D280" s="11" t="n">
        <v>0.315480699688488</v>
      </c>
      <c r="E280" s="12" t="s">
        <v>2204</v>
      </c>
      <c r="F280" s="13" t="s">
        <v>2198</v>
      </c>
      <c r="G280" s="16" t="s">
        <v>99</v>
      </c>
      <c r="H280" s="16" t="s">
        <v>99</v>
      </c>
      <c r="I280" s="16" t="s">
        <v>99</v>
      </c>
      <c r="J280" s="15" t="n">
        <v>2</v>
      </c>
      <c r="K280" s="15" t="n">
        <v>12.6666666666667</v>
      </c>
      <c r="L280" s="15" t="n">
        <v>9</v>
      </c>
      <c r="M280" s="15" t="n">
        <v>3.66666666666667</v>
      </c>
      <c r="N280" s="0" t="n">
        <v>11</v>
      </c>
      <c r="S280" s="0" t="n">
        <v>1</v>
      </c>
      <c r="X280" s="0" t="n">
        <v>0</v>
      </c>
    </row>
    <row r="281" customFormat="false" ht="13.5" hidden="false" customHeight="false" outlineLevel="0" collapsed="false">
      <c r="A281" s="9" t="s">
        <v>2205</v>
      </c>
      <c r="B281" s="10" t="n">
        <v>0.514398661919079</v>
      </c>
      <c r="C281" s="10" t="n">
        <v>1.4983956749834</v>
      </c>
      <c r="D281" s="11" t="n">
        <v>0.724207808441452</v>
      </c>
      <c r="E281" s="12" t="s">
        <v>2206</v>
      </c>
      <c r="F281" s="13" t="s">
        <v>2198</v>
      </c>
      <c r="G281" s="16" t="s">
        <v>99</v>
      </c>
      <c r="H281" s="16" t="s">
        <v>99</v>
      </c>
      <c r="I281" s="16" t="s">
        <v>99</v>
      </c>
      <c r="J281" s="15" t="n">
        <v>66.6666666666667</v>
      </c>
      <c r="K281" s="15" t="n">
        <v>1</v>
      </c>
      <c r="L281" s="15" t="n">
        <v>1</v>
      </c>
      <c r="M281" s="15" t="n">
        <v>5.66666666666667</v>
      </c>
      <c r="N281" s="0" t="n">
        <v>10</v>
      </c>
      <c r="S281" s="0" t="n">
        <v>1</v>
      </c>
      <c r="X281" s="0" t="n">
        <v>0</v>
      </c>
    </row>
    <row r="282" customFormat="false" ht="13.5" hidden="false" customHeight="false" outlineLevel="0" collapsed="false">
      <c r="A282" s="9" t="s">
        <v>2207</v>
      </c>
      <c r="B282" s="10" t="n">
        <v>0.514333994803668</v>
      </c>
      <c r="C282" s="10" t="n">
        <v>1.19216935837777</v>
      </c>
      <c r="D282" s="11" t="n">
        <v>0.563048715201667</v>
      </c>
      <c r="E282" s="12" t="s">
        <v>2208</v>
      </c>
      <c r="F282" s="13" t="s">
        <v>2198</v>
      </c>
      <c r="G282" s="16" t="s">
        <v>99</v>
      </c>
      <c r="H282" s="16" t="s">
        <v>99</v>
      </c>
      <c r="I282" s="16" t="s">
        <v>99</v>
      </c>
      <c r="J282" s="15" t="n">
        <v>996.333333333333</v>
      </c>
      <c r="K282" s="15" t="n">
        <v>289</v>
      </c>
      <c r="L282" s="15" t="n">
        <v>90</v>
      </c>
      <c r="M282" s="15" t="n">
        <v>6.33333333333333</v>
      </c>
      <c r="S282" s="0" t="n">
        <v>0</v>
      </c>
      <c r="X282" s="0" t="n">
        <v>0</v>
      </c>
    </row>
    <row r="283" customFormat="false" ht="13.5" hidden="false" customHeight="false" outlineLevel="0" collapsed="false">
      <c r="A283" s="9" t="s">
        <v>2209</v>
      </c>
      <c r="B283" s="10" t="n">
        <v>0.513670853736422</v>
      </c>
      <c r="C283" s="10" t="n">
        <v>1.16176429868096</v>
      </c>
      <c r="D283" s="11" t="n">
        <v>1.6487744890453</v>
      </c>
      <c r="E283" s="12" t="s">
        <v>2210</v>
      </c>
      <c r="F283" s="13" t="s">
        <v>2198</v>
      </c>
      <c r="G283" s="16" t="s">
        <v>99</v>
      </c>
      <c r="H283" s="16" t="s">
        <v>99</v>
      </c>
      <c r="I283" s="16" t="s">
        <v>99</v>
      </c>
      <c r="J283" s="15" t="n">
        <v>866.333333333333</v>
      </c>
      <c r="K283" s="15" t="n">
        <v>198.666666666667</v>
      </c>
      <c r="L283" s="15" t="n">
        <v>96.6666666666667</v>
      </c>
      <c r="M283" s="15" t="n">
        <v>18.6666666666667</v>
      </c>
      <c r="S283" s="0" t="n">
        <v>0</v>
      </c>
      <c r="X283" s="0" t="n">
        <v>0</v>
      </c>
    </row>
    <row r="284" customFormat="false" ht="13.5" hidden="false" customHeight="false" outlineLevel="0" collapsed="false">
      <c r="A284" s="9" t="s">
        <v>2211</v>
      </c>
      <c r="B284" s="10" t="n">
        <v>0.512748336276495</v>
      </c>
      <c r="C284" s="10" t="n">
        <v>11.4050176431111</v>
      </c>
      <c r="D284" s="11" t="n">
        <v>0.00841028494465171</v>
      </c>
      <c r="E284" s="12" t="s">
        <v>2212</v>
      </c>
      <c r="F284" s="13" t="s">
        <v>2198</v>
      </c>
      <c r="G284" s="16" t="s">
        <v>99</v>
      </c>
      <c r="H284" s="16" t="s">
        <v>99</v>
      </c>
      <c r="I284" s="16" t="s">
        <v>99</v>
      </c>
      <c r="J284" s="15" t="n">
        <v>53.3333333333333</v>
      </c>
      <c r="K284" s="15" t="n">
        <v>6.33333333333333</v>
      </c>
      <c r="L284" s="15" t="n">
        <v>1</v>
      </c>
      <c r="M284" s="15" t="n">
        <v>2</v>
      </c>
      <c r="N284" s="0" t="n">
        <v>8</v>
      </c>
      <c r="S284" s="0" t="n">
        <v>1</v>
      </c>
      <c r="X284" s="0" t="n">
        <v>0</v>
      </c>
    </row>
    <row r="285" customFormat="false" ht="13.5" hidden="false" customHeight="false" outlineLevel="0" collapsed="false">
      <c r="A285" s="9" t="s">
        <v>2213</v>
      </c>
      <c r="B285" s="10" t="n">
        <v>0.512619985416424</v>
      </c>
      <c r="C285" s="10" t="n">
        <v>1.85851240325786</v>
      </c>
      <c r="D285" s="11" t="n">
        <v>0.370804481423649</v>
      </c>
      <c r="E285" s="12" t="s">
        <v>2214</v>
      </c>
      <c r="F285" s="13" t="s">
        <v>2198</v>
      </c>
      <c r="G285" s="16" t="s">
        <v>99</v>
      </c>
      <c r="H285" s="16" t="s">
        <v>99</v>
      </c>
      <c r="I285" s="16" t="s">
        <v>99</v>
      </c>
      <c r="J285" s="15" t="n">
        <v>938</v>
      </c>
      <c r="K285" s="15" t="n">
        <v>220</v>
      </c>
      <c r="L285" s="15" t="n">
        <v>104</v>
      </c>
      <c r="M285" s="15" t="n">
        <v>3.33333333333333</v>
      </c>
      <c r="S285" s="0" t="n">
        <v>0</v>
      </c>
      <c r="X285" s="0" t="n">
        <v>0</v>
      </c>
    </row>
    <row r="286" customFormat="false" ht="13.5" hidden="false" customHeight="false" outlineLevel="0" collapsed="false">
      <c r="A286" s="9" t="s">
        <v>2215</v>
      </c>
      <c r="B286" s="10" t="n">
        <v>0.511904472130147</v>
      </c>
      <c r="C286" s="10" t="n">
        <v>3.00659291381847</v>
      </c>
      <c r="D286" s="11" t="n">
        <v>0.44758316468765</v>
      </c>
      <c r="E286" s="12" t="s">
        <v>2216</v>
      </c>
      <c r="F286" s="13" t="s">
        <v>2198</v>
      </c>
      <c r="G286" s="16" t="s">
        <v>99</v>
      </c>
      <c r="H286" s="16" t="s">
        <v>99</v>
      </c>
      <c r="I286" s="16" t="s">
        <v>99</v>
      </c>
      <c r="J286" s="15" t="n">
        <v>68</v>
      </c>
      <c r="K286" s="15" t="n">
        <v>1</v>
      </c>
      <c r="L286" s="15" t="n">
        <v>2.33333333333333</v>
      </c>
      <c r="M286" s="15" t="n">
        <v>2.33333333333333</v>
      </c>
      <c r="S286" s="0" t="n">
        <v>0</v>
      </c>
      <c r="X286" s="0" t="n">
        <v>0</v>
      </c>
    </row>
    <row r="287" customFormat="false" ht="13.5" hidden="false" customHeight="false" outlineLevel="0" collapsed="false">
      <c r="A287" s="9" t="s">
        <v>2217</v>
      </c>
      <c r="B287" s="10" t="n">
        <v>0.511327685460732</v>
      </c>
      <c r="C287" s="10" t="n">
        <v>2.77936330863098</v>
      </c>
      <c r="D287" s="11" t="n">
        <v>0.197111939665512</v>
      </c>
      <c r="E287" s="12" t="s">
        <v>2218</v>
      </c>
      <c r="F287" s="13" t="s">
        <v>2198</v>
      </c>
      <c r="G287" s="16" t="s">
        <v>99</v>
      </c>
      <c r="H287" s="16" t="s">
        <v>99</v>
      </c>
      <c r="I287" s="16" t="s">
        <v>99</v>
      </c>
      <c r="J287" s="15" t="n">
        <v>29.3333333333333</v>
      </c>
      <c r="K287" s="15" t="n">
        <v>1</v>
      </c>
      <c r="L287" s="15" t="n">
        <v>2.66666666666667</v>
      </c>
      <c r="M287" s="15" t="n">
        <v>1.66666666666667</v>
      </c>
      <c r="N287" s="0" t="n">
        <v>11</v>
      </c>
      <c r="S287" s="0" t="n">
        <v>1</v>
      </c>
      <c r="X287" s="0" t="n">
        <v>0</v>
      </c>
    </row>
    <row r="288" customFormat="false" ht="13.5" hidden="false" customHeight="false" outlineLevel="0" collapsed="false">
      <c r="A288" s="9" t="s">
        <v>2219</v>
      </c>
      <c r="B288" s="10" t="n">
        <v>0.509462715448816</v>
      </c>
      <c r="C288" s="10" t="n">
        <v>8.79868551596008</v>
      </c>
      <c r="D288" s="11" t="n">
        <v>0.0274558354767678</v>
      </c>
      <c r="E288" s="12" t="s">
        <v>2220</v>
      </c>
      <c r="F288" s="13" t="s">
        <v>2198</v>
      </c>
      <c r="G288" s="16" t="s">
        <v>99</v>
      </c>
      <c r="H288" s="16" t="s">
        <v>99</v>
      </c>
      <c r="I288" s="16" t="s">
        <v>99</v>
      </c>
      <c r="J288" s="15" t="n">
        <v>87</v>
      </c>
      <c r="K288" s="15" t="n">
        <v>6.33333333333333</v>
      </c>
      <c r="L288" s="15" t="n">
        <v>3.33333333333333</v>
      </c>
      <c r="M288" s="15" t="n">
        <v>2.33333333333333</v>
      </c>
      <c r="N288" s="0" t="n">
        <v>6</v>
      </c>
      <c r="S288" s="0" t="n">
        <v>1</v>
      </c>
      <c r="X288" s="0" t="n">
        <v>0</v>
      </c>
    </row>
    <row r="289" customFormat="false" ht="13.5" hidden="false" customHeight="false" outlineLevel="0" collapsed="false">
      <c r="A289" s="9" t="s">
        <v>2221</v>
      </c>
      <c r="B289" s="10" t="n">
        <v>0.508833921219883</v>
      </c>
      <c r="C289" s="10" t="n">
        <v>3.25069671318146</v>
      </c>
      <c r="D289" s="11" t="n">
        <v>0.138671611523479</v>
      </c>
      <c r="E289" s="12" t="s">
        <v>2222</v>
      </c>
      <c r="F289" s="13" t="s">
        <v>2198</v>
      </c>
      <c r="G289" s="16" t="s">
        <v>99</v>
      </c>
      <c r="H289" s="16" t="s">
        <v>99</v>
      </c>
      <c r="I289" s="16" t="s">
        <v>99</v>
      </c>
      <c r="J289" s="15" t="n">
        <v>59.6666666666667</v>
      </c>
      <c r="K289" s="15" t="n">
        <v>3.33333333333333</v>
      </c>
      <c r="L289" s="15" t="n">
        <v>1</v>
      </c>
      <c r="M289" s="15" t="n">
        <v>1.66666666666667</v>
      </c>
      <c r="N289" s="0" t="n">
        <v>15</v>
      </c>
      <c r="S289" s="0" t="n">
        <v>1</v>
      </c>
      <c r="X289" s="0" t="n">
        <v>0</v>
      </c>
    </row>
    <row r="290" customFormat="false" ht="13.5" hidden="false" customHeight="false" outlineLevel="0" collapsed="false">
      <c r="A290" s="9" t="s">
        <v>2223</v>
      </c>
      <c r="B290" s="10" t="n">
        <v>0.508686130892851</v>
      </c>
      <c r="C290" s="10" t="n">
        <v>2.17801677397138</v>
      </c>
      <c r="D290" s="11" t="n">
        <v>0.269649777319879</v>
      </c>
      <c r="E290" s="12" t="s">
        <v>2224</v>
      </c>
      <c r="F290" s="13" t="s">
        <v>2198</v>
      </c>
      <c r="G290" s="16" t="s">
        <v>99</v>
      </c>
      <c r="H290" s="16" t="s">
        <v>99</v>
      </c>
      <c r="I290" s="16" t="s">
        <v>99</v>
      </c>
      <c r="J290" s="15" t="n">
        <v>1</v>
      </c>
      <c r="K290" s="15" t="n">
        <v>1</v>
      </c>
      <c r="L290" s="15" t="n">
        <v>1</v>
      </c>
      <c r="M290" s="15" t="n">
        <v>1.66666666666667</v>
      </c>
      <c r="N290" s="0" t="n">
        <v>10</v>
      </c>
      <c r="S290" s="0" t="n">
        <v>1</v>
      </c>
      <c r="X290" s="0" t="n">
        <v>0</v>
      </c>
    </row>
    <row r="291" customFormat="false" ht="13.5" hidden="false" customHeight="false" outlineLevel="0" collapsed="false">
      <c r="A291" s="9" t="s">
        <v>2225</v>
      </c>
      <c r="B291" s="10" t="n">
        <v>0.508372807998464</v>
      </c>
      <c r="C291" s="10" t="n">
        <v>1.20677042665916</v>
      </c>
      <c r="D291" s="11" t="n">
        <v>0.693821023593227</v>
      </c>
      <c r="E291" s="12" t="s">
        <v>2226</v>
      </c>
      <c r="F291" s="13" t="s">
        <v>2198</v>
      </c>
      <c r="G291" s="16" t="s">
        <v>99</v>
      </c>
      <c r="H291" s="16" t="s">
        <v>99</v>
      </c>
      <c r="I291" s="16" t="s">
        <v>99</v>
      </c>
      <c r="J291" s="15" t="n">
        <v>13.5</v>
      </c>
      <c r="K291" s="15" t="n">
        <v>1</v>
      </c>
      <c r="L291" s="15" t="n">
        <v>1</v>
      </c>
      <c r="M291" s="15" t="n">
        <v>1</v>
      </c>
      <c r="N291" s="0" t="n">
        <v>10</v>
      </c>
      <c r="S291" s="0" t="n">
        <v>1</v>
      </c>
      <c r="X291" s="0" t="n">
        <v>0</v>
      </c>
    </row>
    <row r="292" customFormat="false" ht="13.5" hidden="false" customHeight="false" outlineLevel="0" collapsed="false">
      <c r="A292" s="9" t="s">
        <v>2227</v>
      </c>
      <c r="B292" s="10" t="n">
        <v>0.505399843698056</v>
      </c>
      <c r="C292" s="10" t="n">
        <v>0.912950090400668</v>
      </c>
      <c r="D292" s="11" t="n">
        <v>0.277443459865824</v>
      </c>
      <c r="E292" s="12" t="s">
        <v>2228</v>
      </c>
      <c r="F292" s="13" t="s">
        <v>2198</v>
      </c>
      <c r="G292" s="16" t="s">
        <v>99</v>
      </c>
      <c r="H292" s="16" t="s">
        <v>99</v>
      </c>
      <c r="I292" s="16" t="s">
        <v>99</v>
      </c>
      <c r="J292" s="15" t="n">
        <v>441.333333333333</v>
      </c>
      <c r="K292" s="15" t="n">
        <v>17.3333333333333</v>
      </c>
      <c r="L292" s="15" t="n">
        <v>6</v>
      </c>
      <c r="M292" s="15" t="n">
        <v>2.66666666666667</v>
      </c>
      <c r="S292" s="0" t="n">
        <v>0</v>
      </c>
      <c r="X292" s="0" t="n">
        <v>0</v>
      </c>
    </row>
    <row r="293" customFormat="false" ht="13.5" hidden="false" customHeight="false" outlineLevel="0" collapsed="false">
      <c r="A293" s="9" t="s">
        <v>2229</v>
      </c>
      <c r="B293" s="10" t="n">
        <v>0.50477966171507</v>
      </c>
      <c r="C293" s="10" t="n">
        <v>5.07485513802134</v>
      </c>
      <c r="D293" s="11" t="n">
        <v>0.03792394666189</v>
      </c>
      <c r="E293" s="12" t="s">
        <v>2230</v>
      </c>
      <c r="F293" s="13" t="s">
        <v>2198</v>
      </c>
      <c r="G293" s="16" t="s">
        <v>99</v>
      </c>
      <c r="H293" s="16" t="s">
        <v>99</v>
      </c>
      <c r="I293" s="16" t="s">
        <v>99</v>
      </c>
      <c r="J293" s="15" t="n">
        <v>1</v>
      </c>
      <c r="K293" s="15" t="n">
        <v>1</v>
      </c>
      <c r="L293" s="15" t="n">
        <v>2</v>
      </c>
      <c r="M293" s="15" t="n">
        <v>2</v>
      </c>
      <c r="N293" s="0" t="n">
        <v>6</v>
      </c>
      <c r="S293" s="0" t="n">
        <v>1</v>
      </c>
      <c r="X293" s="0" t="n">
        <v>0</v>
      </c>
    </row>
    <row r="294" customFormat="false" ht="13.5" hidden="false" customHeight="false" outlineLevel="0" collapsed="false">
      <c r="A294" s="9" t="s">
        <v>2231</v>
      </c>
      <c r="B294" s="10" t="n">
        <v>0.504173632570232</v>
      </c>
      <c r="C294" s="10" t="n">
        <v>4.49135808812383</v>
      </c>
      <c r="D294" s="11" t="n">
        <v>0.251618950702696</v>
      </c>
      <c r="E294" s="12" t="s">
        <v>2232</v>
      </c>
      <c r="F294" s="13" t="s">
        <v>2198</v>
      </c>
      <c r="G294" s="16" t="s">
        <v>99</v>
      </c>
      <c r="H294" s="16" t="s">
        <v>99</v>
      </c>
      <c r="I294" s="16" t="s">
        <v>99</v>
      </c>
      <c r="J294" s="15" t="n">
        <v>1</v>
      </c>
      <c r="K294" s="15" t="n">
        <v>1</v>
      </c>
      <c r="L294" s="15" t="n">
        <v>1</v>
      </c>
      <c r="M294" s="15" t="n">
        <v>1</v>
      </c>
      <c r="N294" s="0" t="n">
        <v>11</v>
      </c>
      <c r="S294" s="0" t="n">
        <v>1</v>
      </c>
      <c r="X294" s="0" t="n">
        <v>0</v>
      </c>
    </row>
    <row r="295" customFormat="false" ht="13.5" hidden="false" customHeight="false" outlineLevel="0" collapsed="false">
      <c r="A295" s="9" t="s">
        <v>2233</v>
      </c>
      <c r="B295" s="10" t="n">
        <v>0.503511018293709</v>
      </c>
      <c r="C295" s="10" t="n">
        <v>0.819135389956683</v>
      </c>
      <c r="D295" s="11" t="n">
        <v>2.46384775797633</v>
      </c>
      <c r="E295" s="12" t="s">
        <v>2234</v>
      </c>
      <c r="F295" s="13" t="s">
        <v>2198</v>
      </c>
      <c r="G295" s="16" t="s">
        <v>99</v>
      </c>
      <c r="H295" s="16" t="s">
        <v>99</v>
      </c>
      <c r="I295" s="16" t="s">
        <v>99</v>
      </c>
      <c r="J295" s="15" t="n">
        <v>100.666666666667</v>
      </c>
      <c r="K295" s="15" t="n">
        <v>1</v>
      </c>
      <c r="L295" s="15" t="n">
        <v>1.33333333333333</v>
      </c>
      <c r="M295" s="15" t="n">
        <v>1.66666666666667</v>
      </c>
      <c r="N295" s="0" t="n">
        <v>15</v>
      </c>
      <c r="S295" s="0" t="n">
        <v>1</v>
      </c>
      <c r="X295" s="0" t="n">
        <v>0</v>
      </c>
    </row>
    <row r="296" customFormat="false" ht="13.5" hidden="false" customHeight="false" outlineLevel="0" collapsed="false">
      <c r="A296" s="9" t="s">
        <v>2235</v>
      </c>
      <c r="B296" s="10" t="n">
        <v>0.502767342486318</v>
      </c>
      <c r="C296" s="10" t="n">
        <v>9.49990627123174</v>
      </c>
      <c r="D296" s="11" t="n">
        <v>0.00789320105951887</v>
      </c>
      <c r="E296" s="12" t="s">
        <v>2236</v>
      </c>
      <c r="F296" s="13" t="s">
        <v>2198</v>
      </c>
      <c r="G296" s="16" t="s">
        <v>99</v>
      </c>
      <c r="H296" s="16" t="s">
        <v>99</v>
      </c>
      <c r="I296" s="16" t="s">
        <v>99</v>
      </c>
      <c r="J296" s="15" t="n">
        <v>8.5</v>
      </c>
      <c r="K296" s="15" t="n">
        <v>2.66666666666667</v>
      </c>
      <c r="L296" s="15" t="n">
        <v>1</v>
      </c>
      <c r="M296" s="15" t="n">
        <v>1</v>
      </c>
      <c r="N296" s="0" t="n">
        <v>8</v>
      </c>
      <c r="S296" s="0" t="n">
        <v>1</v>
      </c>
      <c r="X296" s="0" t="n">
        <v>0</v>
      </c>
    </row>
    <row r="297" customFormat="false" ht="13.5" hidden="false" customHeight="false" outlineLevel="0" collapsed="false">
      <c r="A297" s="9" t="s">
        <v>2237</v>
      </c>
      <c r="B297" s="10" t="n">
        <v>0.502089987588256</v>
      </c>
      <c r="C297" s="10" t="n">
        <v>4.4148858767436</v>
      </c>
      <c r="D297" s="11" t="n">
        <v>0.26174450263261</v>
      </c>
      <c r="E297" s="12" t="s">
        <v>2238</v>
      </c>
      <c r="F297" s="13" t="s">
        <v>2198</v>
      </c>
      <c r="G297" s="16" t="s">
        <v>99</v>
      </c>
      <c r="H297" s="16" t="s">
        <v>99</v>
      </c>
      <c r="I297" s="16" t="s">
        <v>99</v>
      </c>
      <c r="J297" s="15" t="n">
        <v>34.3333333333333</v>
      </c>
      <c r="K297" s="15" t="n">
        <v>1</v>
      </c>
      <c r="L297" s="15" t="n">
        <v>1</v>
      </c>
      <c r="M297" s="15" t="n">
        <v>1.33333333333333</v>
      </c>
      <c r="N297" s="0" t="n">
        <v>15</v>
      </c>
      <c r="S297" s="0" t="n">
        <v>1</v>
      </c>
      <c r="X297" s="0" t="n">
        <v>0</v>
      </c>
    </row>
    <row r="298" customFormat="false" ht="13.5" hidden="false" customHeight="false" outlineLevel="0" collapsed="false">
      <c r="A298" s="9" t="s">
        <v>2239</v>
      </c>
      <c r="B298" s="10" t="n">
        <v>0.501793934418389</v>
      </c>
      <c r="C298" s="10" t="n">
        <v>5.32363010529432</v>
      </c>
      <c r="D298" s="11" t="n">
        <v>0.136921657051436</v>
      </c>
      <c r="E298" s="12" t="s">
        <v>2240</v>
      </c>
      <c r="F298" s="13" t="s">
        <v>2198</v>
      </c>
      <c r="G298" s="16" t="s">
        <v>99</v>
      </c>
      <c r="H298" s="16" t="s">
        <v>99</v>
      </c>
      <c r="I298" s="16" t="s">
        <v>99</v>
      </c>
      <c r="J298" s="15" t="n">
        <v>37</v>
      </c>
      <c r="K298" s="15" t="n">
        <v>3</v>
      </c>
      <c r="L298" s="15" t="n">
        <v>1</v>
      </c>
      <c r="M298" s="15" t="n">
        <v>1</v>
      </c>
      <c r="N298" s="0" t="n">
        <v>11</v>
      </c>
      <c r="O298" s="0" t="n">
        <v>15</v>
      </c>
      <c r="S298" s="0" t="n">
        <v>2</v>
      </c>
      <c r="X298" s="0" t="n">
        <v>0</v>
      </c>
    </row>
    <row r="299" customFormat="false" ht="13.5" hidden="false" customHeight="false" outlineLevel="0" collapsed="false">
      <c r="A299" s="9" t="s">
        <v>2241</v>
      </c>
      <c r="B299" s="10" t="n">
        <v>0.500993045411638</v>
      </c>
      <c r="C299" s="10" t="n">
        <v>2.0591539424461</v>
      </c>
      <c r="D299" s="11" t="n">
        <v>0.411073510241213</v>
      </c>
      <c r="E299" s="12" t="s">
        <v>2242</v>
      </c>
      <c r="F299" s="13" t="s">
        <v>2198</v>
      </c>
      <c r="G299" s="16" t="s">
        <v>99</v>
      </c>
      <c r="H299" s="16" t="s">
        <v>99</v>
      </c>
      <c r="I299" s="16" t="s">
        <v>99</v>
      </c>
      <c r="J299" s="15" t="n">
        <v>26</v>
      </c>
      <c r="K299" s="15" t="n">
        <v>1</v>
      </c>
      <c r="L299" s="15" t="n">
        <v>1</v>
      </c>
      <c r="M299" s="15" t="n">
        <v>1</v>
      </c>
      <c r="N299" s="0" t="n">
        <v>11</v>
      </c>
      <c r="S299" s="0" t="n">
        <v>1</v>
      </c>
      <c r="X299" s="0" t="n">
        <v>0</v>
      </c>
    </row>
    <row r="300" customFormat="false" ht="13.5" hidden="false" customHeight="false" outlineLevel="0" collapsed="false">
      <c r="A300" s="9" t="s">
        <v>2243</v>
      </c>
      <c r="B300" s="10" t="n">
        <v>0.500946760286933</v>
      </c>
      <c r="C300" s="10" t="n">
        <v>7.44840369658493</v>
      </c>
      <c r="D300" s="11" t="n">
        <v>0.264593623363105</v>
      </c>
      <c r="E300" s="12" t="s">
        <v>2244</v>
      </c>
      <c r="F300" s="13" t="s">
        <v>2198</v>
      </c>
      <c r="G300" s="16" t="s">
        <v>99</v>
      </c>
      <c r="H300" s="16" t="s">
        <v>99</v>
      </c>
      <c r="I300" s="16" t="s">
        <v>99</v>
      </c>
      <c r="J300" s="15" t="n">
        <v>56</v>
      </c>
      <c r="K300" s="15" t="n">
        <v>1.66666666666667</v>
      </c>
      <c r="L300" s="15" t="n">
        <v>1</v>
      </c>
      <c r="M300" s="15" t="n">
        <v>3.66666666666667</v>
      </c>
      <c r="N300" s="0" t="n">
        <v>11</v>
      </c>
      <c r="S300" s="0" t="n">
        <v>1</v>
      </c>
      <c r="X300" s="0" t="n">
        <v>0</v>
      </c>
    </row>
    <row r="301" customFormat="false" ht="13.5" hidden="false" customHeight="false" outlineLevel="0" collapsed="false">
      <c r="A301" s="9" t="s">
        <v>2245</v>
      </c>
      <c r="B301" s="10" t="n">
        <v>0.500489637238589</v>
      </c>
      <c r="C301" s="10" t="n">
        <v>5.81454787447987</v>
      </c>
      <c r="D301" s="11" t="n">
        <v>0.122278269946087</v>
      </c>
      <c r="E301" s="12" t="s">
        <v>2246</v>
      </c>
      <c r="F301" s="13" t="s">
        <v>2198</v>
      </c>
      <c r="G301" s="16" t="s">
        <v>99</v>
      </c>
      <c r="H301" s="16" t="s">
        <v>99</v>
      </c>
      <c r="I301" s="16" t="s">
        <v>99</v>
      </c>
      <c r="J301" s="15" t="n">
        <v>15.3333333333333</v>
      </c>
      <c r="K301" s="15" t="n">
        <v>1</v>
      </c>
      <c r="L301" s="15" t="n">
        <v>1</v>
      </c>
      <c r="M301" s="15" t="n">
        <v>6</v>
      </c>
      <c r="N301" s="0" t="n">
        <v>15</v>
      </c>
      <c r="S301" s="0" t="n">
        <v>1</v>
      </c>
      <c r="X301" s="0" t="n">
        <v>0</v>
      </c>
    </row>
    <row r="302" customFormat="false" ht="13.5" hidden="false" customHeight="false" outlineLevel="0" collapsed="false">
      <c r="A302" s="9" t="s">
        <v>2247</v>
      </c>
      <c r="B302" s="10" t="n">
        <v>0.49987563654811</v>
      </c>
      <c r="C302" s="10" t="n">
        <v>2.41147788999408</v>
      </c>
      <c r="D302" s="11" t="n">
        <v>0.145875877367924</v>
      </c>
      <c r="E302" s="12" t="s">
        <v>2248</v>
      </c>
      <c r="F302" s="13" t="s">
        <v>2249</v>
      </c>
      <c r="G302" s="16" t="s">
        <v>99</v>
      </c>
      <c r="H302" s="16" t="s">
        <v>99</v>
      </c>
      <c r="I302" s="16" t="s">
        <v>99</v>
      </c>
      <c r="J302" s="15" t="n">
        <v>53.6666666666667</v>
      </c>
      <c r="K302" s="15" t="n">
        <v>1.33333333333333</v>
      </c>
      <c r="L302" s="15" t="n">
        <v>1</v>
      </c>
      <c r="M302" s="15" t="n">
        <v>1.33333333333333</v>
      </c>
      <c r="N302" s="0" t="n">
        <v>10</v>
      </c>
      <c r="S302" s="0" t="n">
        <v>1</v>
      </c>
      <c r="X302" s="0" t="n">
        <v>0</v>
      </c>
    </row>
    <row r="303" customFormat="false" ht="13.5" hidden="false" customHeight="false" outlineLevel="0" collapsed="false">
      <c r="A303" s="9" t="s">
        <v>2250</v>
      </c>
      <c r="B303" s="10" t="n">
        <v>0.499384926787856</v>
      </c>
      <c r="C303" s="10" t="n">
        <v>2.19436825125345</v>
      </c>
      <c r="D303" s="11" t="n">
        <v>0.364718997121799</v>
      </c>
      <c r="E303" s="12" t="s">
        <v>2251</v>
      </c>
      <c r="F303" s="13" t="s">
        <v>2249</v>
      </c>
      <c r="G303" s="16" t="s">
        <v>99</v>
      </c>
      <c r="H303" s="16" t="s">
        <v>99</v>
      </c>
      <c r="I303" s="16" t="s">
        <v>99</v>
      </c>
      <c r="J303" s="15" t="n">
        <v>82.6666666666667</v>
      </c>
      <c r="K303" s="15" t="n">
        <v>6.66666666666667</v>
      </c>
      <c r="L303" s="15" t="n">
        <v>1</v>
      </c>
      <c r="M303" s="15" t="n">
        <v>1.33333333333333</v>
      </c>
      <c r="N303" s="0" t="n">
        <v>10</v>
      </c>
      <c r="S303" s="0" t="n">
        <v>1</v>
      </c>
      <c r="X303" s="0" t="n">
        <v>0</v>
      </c>
    </row>
    <row r="304" customFormat="false" ht="13.5" hidden="false" customHeight="false" outlineLevel="0" collapsed="false">
      <c r="A304" s="9" t="s">
        <v>2252</v>
      </c>
      <c r="B304" s="10" t="n">
        <v>0.498469866423666</v>
      </c>
      <c r="C304" s="10" t="n">
        <v>4.49264570645599</v>
      </c>
      <c r="D304" s="11" t="n">
        <v>0.222997939430042</v>
      </c>
      <c r="E304" s="12" t="s">
        <v>2253</v>
      </c>
      <c r="F304" s="13" t="s">
        <v>2249</v>
      </c>
      <c r="G304" s="16" t="s">
        <v>99</v>
      </c>
      <c r="H304" s="16" t="s">
        <v>99</v>
      </c>
      <c r="I304" s="16" t="s">
        <v>99</v>
      </c>
      <c r="J304" s="15" t="n">
        <v>35.6666666666667</v>
      </c>
      <c r="K304" s="15" t="n">
        <v>1</v>
      </c>
      <c r="L304" s="15" t="n">
        <v>1</v>
      </c>
      <c r="M304" s="15" t="n">
        <v>3.66666666666667</v>
      </c>
      <c r="N304" s="0" t="n">
        <v>15</v>
      </c>
      <c r="S304" s="0" t="n">
        <v>1</v>
      </c>
      <c r="X304" s="0" t="n">
        <v>0</v>
      </c>
    </row>
    <row r="305" customFormat="false" ht="13.5" hidden="false" customHeight="false" outlineLevel="0" collapsed="false">
      <c r="A305" s="9" t="s">
        <v>2254</v>
      </c>
      <c r="B305" s="10" t="n">
        <v>0.497006079620154</v>
      </c>
      <c r="C305" s="10" t="n">
        <v>1.31207582192518</v>
      </c>
      <c r="D305" s="11" t="n">
        <v>0.766853725759138</v>
      </c>
      <c r="E305" s="12" t="s">
        <v>2255</v>
      </c>
      <c r="F305" s="13" t="s">
        <v>2249</v>
      </c>
      <c r="G305" s="16" t="s">
        <v>99</v>
      </c>
      <c r="H305" s="16" t="s">
        <v>99</v>
      </c>
      <c r="I305" s="16" t="s">
        <v>99</v>
      </c>
      <c r="J305" s="15" t="n">
        <v>78.6666666666667</v>
      </c>
      <c r="K305" s="15" t="n">
        <v>7.33333333333333</v>
      </c>
      <c r="L305" s="15" t="n">
        <v>4</v>
      </c>
      <c r="M305" s="15" t="n">
        <v>3</v>
      </c>
      <c r="S305" s="0" t="n">
        <v>0</v>
      </c>
      <c r="X305" s="0" t="n">
        <v>0</v>
      </c>
    </row>
    <row r="306" customFormat="false" ht="13.5" hidden="false" customHeight="false" outlineLevel="0" collapsed="false">
      <c r="A306" s="9" t="s">
        <v>2256</v>
      </c>
      <c r="B306" s="10" t="n">
        <v>0.496780759254051</v>
      </c>
      <c r="C306" s="10" t="n">
        <v>6.41089394059963</v>
      </c>
      <c r="D306" s="11" t="n">
        <v>0.06509013370703</v>
      </c>
      <c r="E306" s="12" t="s">
        <v>2257</v>
      </c>
      <c r="F306" s="13" t="s">
        <v>2249</v>
      </c>
      <c r="G306" s="16" t="s">
        <v>99</v>
      </c>
      <c r="H306" s="16" t="s">
        <v>99</v>
      </c>
      <c r="I306" s="16" t="s">
        <v>99</v>
      </c>
      <c r="J306" s="15" t="n">
        <v>1</v>
      </c>
      <c r="K306" s="15" t="n">
        <v>4.66666666666667</v>
      </c>
      <c r="L306" s="15" t="n">
        <v>1.33333333333333</v>
      </c>
      <c r="M306" s="15" t="n">
        <v>1</v>
      </c>
      <c r="N306" s="0" t="n">
        <v>6</v>
      </c>
      <c r="S306" s="0" t="n">
        <v>1</v>
      </c>
      <c r="X306" s="0" t="n">
        <v>0</v>
      </c>
    </row>
    <row r="307" customFormat="false" ht="13.5" hidden="false" customHeight="false" outlineLevel="0" collapsed="false">
      <c r="A307" s="9" t="s">
        <v>2258</v>
      </c>
      <c r="B307" s="10" t="n">
        <v>0.496765018647991</v>
      </c>
      <c r="C307" s="10" t="n">
        <v>3.67304974101138</v>
      </c>
      <c r="D307" s="11" t="n">
        <v>0.363026108336741</v>
      </c>
      <c r="E307" s="12" t="s">
        <v>2259</v>
      </c>
      <c r="F307" s="13" t="s">
        <v>2249</v>
      </c>
      <c r="G307" s="16" t="s">
        <v>99</v>
      </c>
      <c r="H307" s="16" t="s">
        <v>99</v>
      </c>
      <c r="I307" s="16" t="s">
        <v>99</v>
      </c>
      <c r="J307" s="15" t="n">
        <v>239.666666666667</v>
      </c>
      <c r="K307" s="15" t="n">
        <v>5</v>
      </c>
      <c r="L307" s="15" t="n">
        <v>2</v>
      </c>
      <c r="M307" s="15" t="n">
        <v>1</v>
      </c>
      <c r="S307" s="0" t="n">
        <v>0</v>
      </c>
      <c r="X307" s="0" t="n">
        <v>0</v>
      </c>
    </row>
    <row r="308" customFormat="false" ht="13.5" hidden="false" customHeight="false" outlineLevel="0" collapsed="false">
      <c r="A308" s="9" t="s">
        <v>2260</v>
      </c>
      <c r="B308" s="10" t="n">
        <v>0.496514041184464</v>
      </c>
      <c r="C308" s="10" t="n">
        <v>9.19876733760266</v>
      </c>
      <c r="D308" s="11" t="n">
        <v>0.00741961995121666</v>
      </c>
      <c r="E308" s="12" t="s">
        <v>2261</v>
      </c>
      <c r="F308" s="13" t="s">
        <v>2249</v>
      </c>
      <c r="G308" s="16" t="s">
        <v>99</v>
      </c>
      <c r="H308" s="16" t="s">
        <v>99</v>
      </c>
      <c r="I308" s="16" t="s">
        <v>99</v>
      </c>
      <c r="J308" s="15" t="n">
        <v>74.6666666666667</v>
      </c>
      <c r="K308" s="15" t="n">
        <v>1</v>
      </c>
      <c r="L308" s="15" t="n">
        <v>1</v>
      </c>
      <c r="M308" s="15" t="n">
        <v>2.66666666666667</v>
      </c>
      <c r="N308" s="0" t="n">
        <v>8</v>
      </c>
      <c r="S308" s="0" t="n">
        <v>1</v>
      </c>
      <c r="X308" s="0" t="n">
        <v>0</v>
      </c>
    </row>
    <row r="309" customFormat="false" ht="13.5" hidden="false" customHeight="false" outlineLevel="0" collapsed="false">
      <c r="A309" s="9" t="s">
        <v>2262</v>
      </c>
      <c r="B309" s="10" t="n">
        <v>0.496011247438542</v>
      </c>
      <c r="C309" s="10" t="n">
        <v>5.70248016478901</v>
      </c>
      <c r="D309" s="11" t="n">
        <v>0.137144463154772</v>
      </c>
      <c r="E309" s="12" t="s">
        <v>2263</v>
      </c>
      <c r="F309" s="13" t="s">
        <v>2249</v>
      </c>
      <c r="G309" s="16" t="s">
        <v>99</v>
      </c>
      <c r="H309" s="16" t="s">
        <v>99</v>
      </c>
      <c r="I309" s="16" t="s">
        <v>99</v>
      </c>
      <c r="J309" s="15" t="n">
        <v>448.666666666667</v>
      </c>
      <c r="K309" s="15" t="n">
        <v>37.6666666666667</v>
      </c>
      <c r="L309" s="15" t="n">
        <v>3.66666666666667</v>
      </c>
      <c r="M309" s="15" t="n">
        <v>3.33333333333333</v>
      </c>
      <c r="N309" s="0" t="n">
        <v>15</v>
      </c>
      <c r="S309" s="0" t="n">
        <v>1</v>
      </c>
      <c r="X309" s="0" t="n">
        <v>0</v>
      </c>
    </row>
    <row r="310" customFormat="false" ht="13.5" hidden="false" customHeight="false" outlineLevel="0" collapsed="false">
      <c r="A310" s="9" t="s">
        <v>2264</v>
      </c>
      <c r="B310" s="10" t="n">
        <v>0.495639124936918</v>
      </c>
      <c r="C310" s="10" t="n">
        <v>6.04916023792947</v>
      </c>
      <c r="D310" s="11" t="n">
        <v>0.0618853563258689</v>
      </c>
      <c r="E310" s="12" t="s">
        <v>2265</v>
      </c>
      <c r="F310" s="13" t="s">
        <v>2249</v>
      </c>
      <c r="G310" s="16" t="s">
        <v>99</v>
      </c>
      <c r="H310" s="16" t="s">
        <v>99</v>
      </c>
      <c r="I310" s="16" t="s">
        <v>99</v>
      </c>
      <c r="J310" s="15" t="n">
        <v>165.333333333333</v>
      </c>
      <c r="K310" s="15" t="n">
        <v>17.6666666666667</v>
      </c>
      <c r="L310" s="15" t="n">
        <v>16.3333333333333</v>
      </c>
      <c r="M310" s="15" t="n">
        <v>4.33333333333333</v>
      </c>
      <c r="N310" s="0" t="n">
        <v>6</v>
      </c>
      <c r="S310" s="0" t="n">
        <v>1</v>
      </c>
      <c r="X310" s="0" t="n">
        <v>0</v>
      </c>
    </row>
    <row r="311" customFormat="false" ht="13.5" hidden="false" customHeight="false" outlineLevel="0" collapsed="false">
      <c r="A311" s="9" t="s">
        <v>2266</v>
      </c>
      <c r="B311" s="10" t="n">
        <v>0.495011861467454</v>
      </c>
      <c r="C311" s="10" t="n">
        <v>2.38742945447205</v>
      </c>
      <c r="D311" s="11" t="n">
        <v>0.257503531075136</v>
      </c>
      <c r="E311" s="12" t="s">
        <v>2267</v>
      </c>
      <c r="F311" s="13" t="s">
        <v>2249</v>
      </c>
      <c r="G311" s="16" t="s">
        <v>99</v>
      </c>
      <c r="H311" s="16" t="s">
        <v>99</v>
      </c>
      <c r="I311" s="16" t="s">
        <v>99</v>
      </c>
      <c r="J311" s="15" t="n">
        <v>29</v>
      </c>
      <c r="K311" s="15" t="n">
        <v>25.6666666666667</v>
      </c>
      <c r="L311" s="15" t="n">
        <v>2.33333333333333</v>
      </c>
      <c r="M311" s="15" t="n">
        <v>2</v>
      </c>
      <c r="N311" s="0" t="n">
        <v>11</v>
      </c>
      <c r="S311" s="0" t="n">
        <v>1</v>
      </c>
      <c r="X311" s="0" t="n">
        <v>0</v>
      </c>
    </row>
    <row r="312" customFormat="false" ht="13.5" hidden="false" customHeight="false" outlineLevel="0" collapsed="false">
      <c r="A312" s="9" t="s">
        <v>2268</v>
      </c>
      <c r="B312" s="10" t="n">
        <v>0.494776124191468</v>
      </c>
      <c r="C312" s="10" t="n">
        <v>10.4908984237332</v>
      </c>
      <c r="D312" s="11" t="n">
        <v>0.00587294474101102</v>
      </c>
      <c r="E312" s="12" t="s">
        <v>2269</v>
      </c>
      <c r="F312" s="13" t="s">
        <v>2249</v>
      </c>
      <c r="G312" s="16" t="s">
        <v>99</v>
      </c>
      <c r="H312" s="16" t="s">
        <v>99</v>
      </c>
      <c r="I312" s="16" t="s">
        <v>99</v>
      </c>
      <c r="J312" s="15" t="n">
        <v>120.666666666667</v>
      </c>
      <c r="K312" s="15" t="n">
        <v>30.6666666666667</v>
      </c>
      <c r="L312" s="15" t="n">
        <v>12.6666666666667</v>
      </c>
      <c r="M312" s="15" t="n">
        <v>5</v>
      </c>
      <c r="N312" s="0" t="n">
        <v>8</v>
      </c>
      <c r="S312" s="0" t="n">
        <v>1</v>
      </c>
      <c r="X312" s="0" t="n">
        <v>0</v>
      </c>
    </row>
    <row r="313" customFormat="false" ht="13.5" hidden="false" customHeight="false" outlineLevel="0" collapsed="false">
      <c r="A313" s="9" t="s">
        <v>2270</v>
      </c>
      <c r="B313" s="10" t="n">
        <v>0.494506029283669</v>
      </c>
      <c r="C313" s="10" t="n">
        <v>2.72788471596099</v>
      </c>
      <c r="D313" s="11" t="n">
        <v>0.813764783042881</v>
      </c>
      <c r="E313" s="12" t="s">
        <v>2271</v>
      </c>
      <c r="F313" s="13" t="s">
        <v>2249</v>
      </c>
      <c r="G313" s="16" t="s">
        <v>99</v>
      </c>
      <c r="H313" s="16" t="s">
        <v>99</v>
      </c>
      <c r="I313" s="16" t="s">
        <v>99</v>
      </c>
      <c r="J313" s="15" t="n">
        <v>50</v>
      </c>
      <c r="K313" s="15" t="n">
        <v>4.66666666666667</v>
      </c>
      <c r="L313" s="15" t="n">
        <v>5</v>
      </c>
      <c r="M313" s="15" t="n">
        <v>6.66666666666667</v>
      </c>
      <c r="N313" s="0" t="n">
        <v>10</v>
      </c>
      <c r="S313" s="0" t="n">
        <v>1</v>
      </c>
      <c r="X313" s="0" t="n">
        <v>0</v>
      </c>
    </row>
    <row r="314" customFormat="false" ht="13.5" hidden="false" customHeight="false" outlineLevel="0" collapsed="false">
      <c r="A314" s="9" t="s">
        <v>2272</v>
      </c>
      <c r="B314" s="10" t="n">
        <v>0.493413386235239</v>
      </c>
      <c r="C314" s="10" t="n">
        <v>7.96485318122123</v>
      </c>
      <c r="D314" s="11" t="n">
        <v>0.00961668538695669</v>
      </c>
      <c r="E314" s="12" t="s">
        <v>2273</v>
      </c>
      <c r="F314" s="13" t="s">
        <v>2249</v>
      </c>
      <c r="G314" s="16" t="s">
        <v>99</v>
      </c>
      <c r="H314" s="16" t="s">
        <v>99</v>
      </c>
      <c r="I314" s="16" t="s">
        <v>99</v>
      </c>
      <c r="J314" s="15" t="n">
        <v>208</v>
      </c>
      <c r="K314" s="15" t="n">
        <v>39</v>
      </c>
      <c r="L314" s="15" t="n">
        <v>23</v>
      </c>
      <c r="M314" s="15" t="n">
        <v>6</v>
      </c>
      <c r="N314" s="0" t="n">
        <v>8</v>
      </c>
      <c r="S314" s="0" t="n">
        <v>1</v>
      </c>
      <c r="X314" s="0" t="n">
        <v>0</v>
      </c>
    </row>
    <row r="315" customFormat="false" ht="13.5" hidden="false" customHeight="false" outlineLevel="0" collapsed="false">
      <c r="A315" s="9" t="s">
        <v>2274</v>
      </c>
      <c r="B315" s="10" t="n">
        <v>0.491877241807158</v>
      </c>
      <c r="C315" s="10" t="n">
        <v>2.85882661328751</v>
      </c>
      <c r="D315" s="11" t="n">
        <v>0.477650252056843</v>
      </c>
      <c r="E315" s="12" t="s">
        <v>2275</v>
      </c>
      <c r="F315" s="13" t="s">
        <v>2249</v>
      </c>
      <c r="G315" s="16" t="s">
        <v>99</v>
      </c>
      <c r="H315" s="16" t="s">
        <v>99</v>
      </c>
      <c r="I315" s="16" t="s">
        <v>99</v>
      </c>
      <c r="J315" s="15" t="n">
        <v>1</v>
      </c>
      <c r="K315" s="15" t="n">
        <v>15</v>
      </c>
      <c r="L315" s="15" t="n">
        <v>1</v>
      </c>
      <c r="M315" s="15" t="n">
        <v>2.66666666666667</v>
      </c>
      <c r="N315" s="0" t="n">
        <v>11</v>
      </c>
      <c r="S315" s="0" t="n">
        <v>1</v>
      </c>
      <c r="X315" s="0" t="n">
        <v>0</v>
      </c>
    </row>
    <row r="316" customFormat="false" ht="13.5" hidden="false" customHeight="false" outlineLevel="0" collapsed="false">
      <c r="A316" s="9" t="s">
        <v>2276</v>
      </c>
      <c r="B316" s="10" t="n">
        <v>0.490978548134155</v>
      </c>
      <c r="C316" s="10" t="n">
        <v>1.77403614339689</v>
      </c>
      <c r="D316" s="11" t="n">
        <v>0.227696926286179</v>
      </c>
      <c r="E316" s="12" t="s">
        <v>2277</v>
      </c>
      <c r="F316" s="13" t="s">
        <v>2249</v>
      </c>
      <c r="G316" s="16" t="s">
        <v>99</v>
      </c>
      <c r="H316" s="16" t="s">
        <v>99</v>
      </c>
      <c r="I316" s="16" t="s">
        <v>99</v>
      </c>
      <c r="J316" s="15" t="n">
        <v>1</v>
      </c>
      <c r="K316" s="15" t="n">
        <v>3.66666666666667</v>
      </c>
      <c r="L316" s="15" t="n">
        <v>1</v>
      </c>
      <c r="M316" s="15" t="n">
        <v>5</v>
      </c>
      <c r="N316" s="0" t="n">
        <v>10</v>
      </c>
      <c r="S316" s="0" t="n">
        <v>1</v>
      </c>
      <c r="X316" s="0" t="n">
        <v>0</v>
      </c>
    </row>
    <row r="317" customFormat="false" ht="13.5" hidden="false" customHeight="false" outlineLevel="0" collapsed="false">
      <c r="A317" s="9" t="s">
        <v>2278</v>
      </c>
      <c r="B317" s="10" t="n">
        <v>0.490883717779236</v>
      </c>
      <c r="C317" s="10" t="n">
        <v>4.42331813841616</v>
      </c>
      <c r="D317" s="11" t="n">
        <v>0.287776195239691</v>
      </c>
      <c r="E317" s="12" t="s">
        <v>2279</v>
      </c>
      <c r="F317" s="13" t="s">
        <v>2249</v>
      </c>
      <c r="G317" s="16" t="s">
        <v>99</v>
      </c>
      <c r="H317" s="16" t="s">
        <v>99</v>
      </c>
      <c r="I317" s="16" t="s">
        <v>99</v>
      </c>
      <c r="J317" s="15" t="n">
        <v>59.6666666666667</v>
      </c>
      <c r="K317" s="15" t="n">
        <v>1</v>
      </c>
      <c r="L317" s="15" t="n">
        <v>1</v>
      </c>
      <c r="M317" s="15" t="n">
        <v>2.33333333333333</v>
      </c>
      <c r="N317" s="0" t="n">
        <v>15</v>
      </c>
      <c r="S317" s="0" t="n">
        <v>1</v>
      </c>
      <c r="X317" s="0" t="n">
        <v>0</v>
      </c>
    </row>
    <row r="318" customFormat="false" ht="13.5" hidden="false" customHeight="false" outlineLevel="0" collapsed="false">
      <c r="A318" s="9" t="s">
        <v>2280</v>
      </c>
      <c r="B318" s="10" t="n">
        <v>0.490148691416001</v>
      </c>
      <c r="C318" s="10" t="n">
        <v>4.12869663681836</v>
      </c>
      <c r="D318" s="11" t="n">
        <v>0.196423610065573</v>
      </c>
      <c r="E318" s="12" t="s">
        <v>2281</v>
      </c>
      <c r="F318" s="13" t="s">
        <v>2249</v>
      </c>
      <c r="G318" s="16" t="s">
        <v>99</v>
      </c>
      <c r="H318" s="16" t="s">
        <v>99</v>
      </c>
      <c r="I318" s="16" t="s">
        <v>99</v>
      </c>
      <c r="J318" s="15" t="n">
        <v>1</v>
      </c>
      <c r="K318" s="15" t="n">
        <v>16.3333333333333</v>
      </c>
      <c r="L318" s="15" t="n">
        <v>2.33333333333333</v>
      </c>
      <c r="M318" s="15" t="n">
        <v>3</v>
      </c>
      <c r="N318" s="0" t="n">
        <v>11</v>
      </c>
      <c r="S318" s="0" t="n">
        <v>1</v>
      </c>
      <c r="X318" s="0" t="n">
        <v>0</v>
      </c>
    </row>
    <row r="319" customFormat="false" ht="13.5" hidden="false" customHeight="false" outlineLevel="0" collapsed="false">
      <c r="A319" s="9" t="s">
        <v>2282</v>
      </c>
      <c r="B319" s="10" t="n">
        <v>0.490137896769063</v>
      </c>
      <c r="C319" s="10" t="n">
        <v>5.9373317544251</v>
      </c>
      <c r="D319" s="11" t="n">
        <v>0.11171494796333</v>
      </c>
      <c r="E319" s="12" t="s">
        <v>2283</v>
      </c>
      <c r="F319" s="13" t="s">
        <v>2249</v>
      </c>
      <c r="G319" s="16" t="s">
        <v>99</v>
      </c>
      <c r="H319" s="16" t="s">
        <v>99</v>
      </c>
      <c r="I319" s="16" t="s">
        <v>99</v>
      </c>
      <c r="J319" s="15" t="n">
        <v>448.666666666667</v>
      </c>
      <c r="K319" s="15" t="n">
        <v>79.6666666666667</v>
      </c>
      <c r="L319" s="15" t="n">
        <v>16.6666666666667</v>
      </c>
      <c r="M319" s="15" t="n">
        <v>4</v>
      </c>
      <c r="N319" s="0" t="n">
        <v>6</v>
      </c>
      <c r="S319" s="0" t="n">
        <v>1</v>
      </c>
      <c r="X319" s="0" t="n">
        <v>0</v>
      </c>
    </row>
    <row r="320" customFormat="false" ht="13.5" hidden="false" customHeight="false" outlineLevel="0" collapsed="false">
      <c r="A320" s="9" t="s">
        <v>2284</v>
      </c>
      <c r="B320" s="10" t="n">
        <v>0.489841983086041</v>
      </c>
      <c r="C320" s="10" t="n">
        <v>0.934762900274984</v>
      </c>
      <c r="D320" s="11" t="n">
        <v>0.406046153322535</v>
      </c>
      <c r="E320" s="12" t="s">
        <v>2285</v>
      </c>
      <c r="F320" s="13" t="s">
        <v>2249</v>
      </c>
      <c r="G320" s="16" t="s">
        <v>99</v>
      </c>
      <c r="H320" s="16" t="s">
        <v>99</v>
      </c>
      <c r="I320" s="16" t="s">
        <v>99</v>
      </c>
      <c r="J320" s="15" t="n">
        <v>12.3333333333333</v>
      </c>
      <c r="K320" s="15" t="n">
        <v>8.66666666666667</v>
      </c>
      <c r="L320" s="15" t="n">
        <v>8</v>
      </c>
      <c r="M320" s="15" t="n">
        <v>26</v>
      </c>
      <c r="N320" s="0" t="n">
        <v>10</v>
      </c>
      <c r="S320" s="0" t="n">
        <v>1</v>
      </c>
      <c r="X320" s="0" t="n">
        <v>0</v>
      </c>
    </row>
    <row r="321" customFormat="false" ht="13.5" hidden="false" customHeight="false" outlineLevel="0" collapsed="false">
      <c r="A321" s="9" t="s">
        <v>2286</v>
      </c>
      <c r="B321" s="10" t="n">
        <v>0.489789837889051</v>
      </c>
      <c r="C321" s="10" t="n">
        <v>3.30919764215131</v>
      </c>
      <c r="D321" s="11" t="n">
        <v>0.800870534849169</v>
      </c>
      <c r="E321" s="12" t="s">
        <v>2287</v>
      </c>
      <c r="F321" s="13" t="s">
        <v>2249</v>
      </c>
      <c r="G321" s="16" t="s">
        <v>99</v>
      </c>
      <c r="H321" s="16" t="s">
        <v>99</v>
      </c>
      <c r="I321" s="16" t="s">
        <v>99</v>
      </c>
      <c r="J321" s="15" t="n">
        <v>41.6666666666667</v>
      </c>
      <c r="K321" s="15" t="n">
        <v>15</v>
      </c>
      <c r="L321" s="15" t="n">
        <v>4.33333333333333</v>
      </c>
      <c r="M321" s="15" t="n">
        <v>6</v>
      </c>
      <c r="N321" s="0" t="n">
        <v>10</v>
      </c>
      <c r="S321" s="0" t="n">
        <v>1</v>
      </c>
      <c r="X321" s="0" t="n">
        <v>0</v>
      </c>
    </row>
    <row r="322" customFormat="false" ht="13.5" hidden="false" customHeight="false" outlineLevel="0" collapsed="false">
      <c r="A322" s="9" t="s">
        <v>2288</v>
      </c>
      <c r="B322" s="10" t="n">
        <v>0.489032836824053</v>
      </c>
      <c r="C322" s="10" t="n">
        <v>1.88203108389561</v>
      </c>
      <c r="D322" s="11" t="n">
        <v>0.607239660537753</v>
      </c>
      <c r="E322" s="12" t="s">
        <v>2289</v>
      </c>
      <c r="F322" s="13" t="s">
        <v>2249</v>
      </c>
      <c r="G322" s="16" t="s">
        <v>99</v>
      </c>
      <c r="H322" s="16" t="s">
        <v>99</v>
      </c>
      <c r="I322" s="16" t="s">
        <v>99</v>
      </c>
      <c r="J322" s="15" t="n">
        <v>96</v>
      </c>
      <c r="K322" s="15" t="n">
        <v>6</v>
      </c>
      <c r="L322" s="15" t="n">
        <v>10</v>
      </c>
      <c r="M322" s="15" t="n">
        <v>3</v>
      </c>
      <c r="N322" s="0" t="n">
        <v>10</v>
      </c>
      <c r="S322" s="0" t="n">
        <v>1</v>
      </c>
      <c r="X322" s="0" t="n">
        <v>0</v>
      </c>
    </row>
    <row r="323" customFormat="false" ht="13.5" hidden="false" customHeight="false" outlineLevel="0" collapsed="false">
      <c r="A323" s="9" t="s">
        <v>2290</v>
      </c>
      <c r="B323" s="10" t="n">
        <v>0.488492204013949</v>
      </c>
      <c r="C323" s="10" t="n">
        <v>1.92605725677703</v>
      </c>
      <c r="D323" s="11" t="n">
        <v>1.8716315004433</v>
      </c>
      <c r="E323" s="12" t="s">
        <v>2291</v>
      </c>
      <c r="F323" s="13" t="s">
        <v>2249</v>
      </c>
      <c r="G323" s="16" t="s">
        <v>99</v>
      </c>
      <c r="H323" s="16" t="s">
        <v>99</v>
      </c>
      <c r="I323" s="16" t="s">
        <v>99</v>
      </c>
      <c r="J323" s="15" t="n">
        <v>3.5</v>
      </c>
      <c r="K323" s="15" t="n">
        <v>11</v>
      </c>
      <c r="L323" s="15" t="n">
        <v>2</v>
      </c>
      <c r="M323" s="15" t="n">
        <v>1.66666666666667</v>
      </c>
      <c r="N323" s="0" t="n">
        <v>10</v>
      </c>
      <c r="S323" s="0" t="n">
        <v>1</v>
      </c>
      <c r="X323" s="0" t="n">
        <v>0</v>
      </c>
    </row>
    <row r="324" customFormat="false" ht="13.5" hidden="false" customHeight="false" outlineLevel="0" collapsed="false">
      <c r="A324" s="9" t="s">
        <v>2292</v>
      </c>
      <c r="B324" s="10" t="n">
        <v>0.487571300074121</v>
      </c>
      <c r="C324" s="10" t="n">
        <v>3.58232265522522</v>
      </c>
      <c r="D324" s="11" t="n">
        <v>0.882951444349052</v>
      </c>
      <c r="E324" s="12" t="s">
        <v>2293</v>
      </c>
      <c r="F324" s="13" t="s">
        <v>2249</v>
      </c>
      <c r="G324" s="16" t="s">
        <v>99</v>
      </c>
      <c r="H324" s="16" t="s">
        <v>99</v>
      </c>
      <c r="I324" s="16" t="s">
        <v>99</v>
      </c>
      <c r="J324" s="15" t="n">
        <v>1</v>
      </c>
      <c r="K324" s="15" t="n">
        <v>1</v>
      </c>
      <c r="L324" s="15" t="n">
        <v>1</v>
      </c>
      <c r="M324" s="15" t="n">
        <v>19.3333333333333</v>
      </c>
      <c r="N324" s="0" t="n">
        <v>10</v>
      </c>
      <c r="S324" s="0" t="n">
        <v>1</v>
      </c>
      <c r="X324" s="0" t="n">
        <v>0</v>
      </c>
    </row>
    <row r="325" customFormat="false" ht="13.5" hidden="false" customHeight="false" outlineLevel="0" collapsed="false">
      <c r="A325" s="9" t="s">
        <v>2294</v>
      </c>
      <c r="B325" s="10" t="n">
        <v>0.487511676710908</v>
      </c>
      <c r="C325" s="10" t="n">
        <v>10.000297357078</v>
      </c>
      <c r="D325" s="11" t="n">
        <v>0.0106251839107229</v>
      </c>
      <c r="E325" s="12" t="s">
        <v>2295</v>
      </c>
      <c r="F325" s="13" t="s">
        <v>2249</v>
      </c>
      <c r="G325" s="16" t="s">
        <v>99</v>
      </c>
      <c r="H325" s="16" t="s">
        <v>99</v>
      </c>
      <c r="I325" s="16" t="s">
        <v>99</v>
      </c>
      <c r="J325" s="15" t="n">
        <v>168.666666666667</v>
      </c>
      <c r="K325" s="15" t="n">
        <v>15.3333333333333</v>
      </c>
      <c r="L325" s="15" t="n">
        <v>8</v>
      </c>
      <c r="M325" s="15" t="n">
        <v>6</v>
      </c>
      <c r="N325" s="0" t="n">
        <v>8</v>
      </c>
      <c r="S325" s="0" t="n">
        <v>1</v>
      </c>
      <c r="X325" s="0" t="n">
        <v>0</v>
      </c>
    </row>
    <row r="326" customFormat="false" ht="13.5" hidden="false" customHeight="false" outlineLevel="0" collapsed="false">
      <c r="A326" s="9" t="s">
        <v>2296</v>
      </c>
      <c r="B326" s="10" t="n">
        <v>0.495434869105565</v>
      </c>
      <c r="C326" s="10" t="n">
        <v>6.49887376093133</v>
      </c>
      <c r="D326" s="11" t="n">
        <v>0.0470583951740334</v>
      </c>
      <c r="E326" s="12" t="s">
        <v>2297</v>
      </c>
      <c r="F326" s="13" t="s">
        <v>2249</v>
      </c>
      <c r="G326" s="14" t="s">
        <v>20</v>
      </c>
      <c r="H326" s="16" t="s">
        <v>99</v>
      </c>
      <c r="I326" s="16" t="s">
        <v>99</v>
      </c>
      <c r="J326" s="15" t="n">
        <v>1367.66666666667</v>
      </c>
      <c r="K326" s="15" t="n">
        <v>133.666666666667</v>
      </c>
      <c r="L326" s="15" t="n">
        <v>81</v>
      </c>
      <c r="M326" s="15" t="n">
        <v>6</v>
      </c>
      <c r="N326" s="0" t="n">
        <v>6</v>
      </c>
      <c r="S326" s="0" t="n">
        <v>1</v>
      </c>
      <c r="X326" s="0" t="n">
        <v>0</v>
      </c>
    </row>
    <row r="327" customFormat="false" ht="13.5" hidden="false" customHeight="false" outlineLevel="0" collapsed="false">
      <c r="A327" s="9" t="s">
        <v>2298</v>
      </c>
      <c r="B327" s="10" t="n">
        <v>0.625601446290243</v>
      </c>
      <c r="C327" s="10" t="n">
        <v>17.6090799909331</v>
      </c>
      <c r="D327" s="11" t="n">
        <v>0.00547285628264128</v>
      </c>
      <c r="E327" s="12" t="s">
        <v>2299</v>
      </c>
      <c r="F327" s="13" t="s">
        <v>2300</v>
      </c>
      <c r="G327" s="16" t="s">
        <v>99</v>
      </c>
      <c r="H327" s="16" t="s">
        <v>99</v>
      </c>
      <c r="I327" s="16" t="s">
        <v>99</v>
      </c>
      <c r="J327" s="15" t="n">
        <v>49.3333333333333</v>
      </c>
      <c r="K327" s="15" t="n">
        <v>4.66666666666667</v>
      </c>
      <c r="L327" s="15" t="n">
        <v>1.33333333333333</v>
      </c>
      <c r="M327" s="15" t="n">
        <v>5.66666666666667</v>
      </c>
      <c r="N327" s="0" t="n">
        <v>8</v>
      </c>
      <c r="S327" s="0" t="n">
        <v>1</v>
      </c>
      <c r="X327" s="0" t="n">
        <v>0</v>
      </c>
    </row>
    <row r="328" customFormat="false" ht="13.5" hidden="false" customHeight="false" outlineLevel="0" collapsed="false">
      <c r="A328" s="9" t="s">
        <v>2301</v>
      </c>
      <c r="B328" s="10" t="n">
        <v>0.693788241054387</v>
      </c>
      <c r="C328" s="10" t="n">
        <v>16.9231998266882</v>
      </c>
      <c r="D328" s="11" t="n">
        <v>0.0166851974639799</v>
      </c>
      <c r="E328" s="12" t="s">
        <v>2302</v>
      </c>
      <c r="F328" s="13" t="s">
        <v>2300</v>
      </c>
      <c r="G328" s="16" t="s">
        <v>99</v>
      </c>
      <c r="H328" s="16" t="s">
        <v>99</v>
      </c>
      <c r="I328" s="16" t="s">
        <v>99</v>
      </c>
      <c r="J328" s="15" t="n">
        <v>921</v>
      </c>
      <c r="K328" s="15" t="n">
        <v>105.333333333333</v>
      </c>
      <c r="L328" s="15" t="n">
        <v>63.3333333333333</v>
      </c>
      <c r="M328" s="15" t="n">
        <v>5.33333333333333</v>
      </c>
      <c r="N328" s="0" t="n">
        <v>6</v>
      </c>
      <c r="S328" s="0" t="n">
        <v>1</v>
      </c>
      <c r="X328" s="0" t="n">
        <v>0</v>
      </c>
    </row>
    <row r="329" customFormat="false" ht="13.5" hidden="false" customHeight="false" outlineLevel="0" collapsed="false">
      <c r="A329" s="9" t="s">
        <v>2303</v>
      </c>
      <c r="B329" s="10" t="n">
        <v>0.660880786810699</v>
      </c>
      <c r="C329" s="10" t="n">
        <v>16.1977013364688</v>
      </c>
      <c r="D329" s="11" t="n">
        <v>0.0038217233702512</v>
      </c>
      <c r="E329" s="12" t="s">
        <v>2304</v>
      </c>
      <c r="F329" s="13" t="s">
        <v>2300</v>
      </c>
      <c r="G329" s="16" t="s">
        <v>99</v>
      </c>
      <c r="H329" s="16" t="s">
        <v>99</v>
      </c>
      <c r="I329" s="16" t="s">
        <v>99</v>
      </c>
      <c r="J329" s="15" t="n">
        <v>70</v>
      </c>
      <c r="K329" s="15" t="n">
        <v>56</v>
      </c>
      <c r="L329" s="15" t="n">
        <v>6.66666666666667</v>
      </c>
      <c r="M329" s="15" t="n">
        <v>5.66666666666667</v>
      </c>
      <c r="N329" s="0" t="n">
        <v>8</v>
      </c>
      <c r="S329" s="0" t="n">
        <v>1</v>
      </c>
      <c r="X329" s="0" t="n">
        <v>0</v>
      </c>
    </row>
    <row r="330" customFormat="false" ht="13.5" hidden="false" customHeight="false" outlineLevel="0" collapsed="false">
      <c r="A330" s="9" t="s">
        <v>2305</v>
      </c>
      <c r="B330" s="10" t="n">
        <v>0.615922609659485</v>
      </c>
      <c r="C330" s="10" t="n">
        <v>14.6676326746</v>
      </c>
      <c r="D330" s="11" t="n">
        <v>0.00513637234564918</v>
      </c>
      <c r="E330" s="12" t="s">
        <v>2306</v>
      </c>
      <c r="F330" s="13" t="s">
        <v>2300</v>
      </c>
      <c r="G330" s="16" t="s">
        <v>99</v>
      </c>
      <c r="H330" s="16" t="s">
        <v>99</v>
      </c>
      <c r="I330" s="16" t="s">
        <v>99</v>
      </c>
      <c r="J330" s="15" t="n">
        <v>1</v>
      </c>
      <c r="K330" s="15" t="n">
        <v>1</v>
      </c>
      <c r="L330" s="15" t="n">
        <v>1</v>
      </c>
      <c r="M330" s="15" t="n">
        <v>4.33333333333333</v>
      </c>
      <c r="N330" s="0" t="n">
        <v>8</v>
      </c>
      <c r="S330" s="0" t="n">
        <v>1</v>
      </c>
      <c r="X330" s="0" t="n">
        <v>0</v>
      </c>
    </row>
    <row r="331" customFormat="false" ht="13.5" hidden="false" customHeight="false" outlineLevel="0" collapsed="false">
      <c r="A331" s="9" t="s">
        <v>2307</v>
      </c>
      <c r="B331" s="10" t="n">
        <v>0.56282266736489</v>
      </c>
      <c r="C331" s="10" t="n">
        <v>12.5824668764485</v>
      </c>
      <c r="D331" s="11" t="n">
        <v>0.00340606449225568</v>
      </c>
      <c r="E331" s="12" t="s">
        <v>2308</v>
      </c>
      <c r="F331" s="13" t="s">
        <v>2300</v>
      </c>
      <c r="G331" s="16" t="s">
        <v>99</v>
      </c>
      <c r="H331" s="16" t="s">
        <v>99</v>
      </c>
      <c r="I331" s="16" t="s">
        <v>99</v>
      </c>
      <c r="J331" s="15" t="n">
        <v>520.666666666667</v>
      </c>
      <c r="K331" s="15" t="n">
        <v>130.666666666667</v>
      </c>
      <c r="L331" s="15" t="n">
        <v>70.6666666666667</v>
      </c>
      <c r="M331" s="15" t="n">
        <v>9.66666666666667</v>
      </c>
      <c r="N331" s="0" t="n">
        <v>8</v>
      </c>
      <c r="S331" s="0" t="n">
        <v>1</v>
      </c>
      <c r="X331" s="0" t="n">
        <v>0</v>
      </c>
    </row>
    <row r="332" customFormat="false" ht="13.5" hidden="false" customHeight="false" outlineLevel="0" collapsed="false">
      <c r="A332" s="9" t="s">
        <v>2309</v>
      </c>
      <c r="B332" s="10" t="n">
        <v>0.701954208188554</v>
      </c>
      <c r="C332" s="10" t="n">
        <v>11.6664553077746</v>
      </c>
      <c r="D332" s="11" t="n">
        <v>0.0176392712551384</v>
      </c>
      <c r="E332" s="12" t="s">
        <v>2310</v>
      </c>
      <c r="F332" s="13" t="s">
        <v>2300</v>
      </c>
      <c r="G332" s="16" t="s">
        <v>99</v>
      </c>
      <c r="H332" s="16" t="s">
        <v>99</v>
      </c>
      <c r="I332" s="16" t="s">
        <v>99</v>
      </c>
      <c r="J332" s="15" t="n">
        <v>927</v>
      </c>
      <c r="K332" s="15" t="n">
        <v>104.666666666667</v>
      </c>
      <c r="L332" s="15" t="n">
        <v>46</v>
      </c>
      <c r="M332" s="15" t="n">
        <v>3</v>
      </c>
      <c r="N332" s="0" t="n">
        <v>6</v>
      </c>
      <c r="S332" s="0" t="n">
        <v>1</v>
      </c>
      <c r="X332" s="0" t="n">
        <v>0</v>
      </c>
    </row>
    <row r="333" customFormat="false" ht="13.5" hidden="false" customHeight="false" outlineLevel="0" collapsed="false">
      <c r="A333" s="9" t="s">
        <v>2311</v>
      </c>
      <c r="B333" s="10" t="n">
        <v>0.58160011995666</v>
      </c>
      <c r="C333" s="10" t="n">
        <v>11.3571451846101</v>
      </c>
      <c r="D333" s="11" t="n">
        <v>0.00431638962767839</v>
      </c>
      <c r="E333" s="12" t="s">
        <v>2312</v>
      </c>
      <c r="F333" s="13" t="s">
        <v>2300</v>
      </c>
      <c r="G333" s="16" t="s">
        <v>99</v>
      </c>
      <c r="H333" s="16" t="s">
        <v>99</v>
      </c>
      <c r="I333" s="16" t="s">
        <v>99</v>
      </c>
      <c r="J333" s="15" t="n">
        <v>160.333333333333</v>
      </c>
      <c r="K333" s="15" t="n">
        <v>6.33333333333333</v>
      </c>
      <c r="L333" s="15" t="n">
        <v>8</v>
      </c>
      <c r="M333" s="15" t="n">
        <v>6.33333333333333</v>
      </c>
      <c r="N333" s="0" t="n">
        <v>8</v>
      </c>
      <c r="S333" s="0" t="n">
        <v>1</v>
      </c>
      <c r="X333" s="0" t="n">
        <v>0</v>
      </c>
    </row>
    <row r="334" customFormat="false" ht="13.5" hidden="false" customHeight="false" outlineLevel="0" collapsed="false">
      <c r="A334" s="9" t="s">
        <v>2313</v>
      </c>
      <c r="B334" s="10" t="n">
        <v>0.548804262456028</v>
      </c>
      <c r="C334" s="10" t="n">
        <v>10.3276758819999</v>
      </c>
      <c r="D334" s="11" t="n">
        <v>0.011303370449311</v>
      </c>
      <c r="E334" s="12" t="s">
        <v>2314</v>
      </c>
      <c r="F334" s="13" t="s">
        <v>2300</v>
      </c>
      <c r="G334" s="16" t="s">
        <v>99</v>
      </c>
      <c r="H334" s="16" t="s">
        <v>99</v>
      </c>
      <c r="I334" s="16" t="s">
        <v>99</v>
      </c>
      <c r="J334" s="15" t="n">
        <v>1</v>
      </c>
      <c r="K334" s="15" t="n">
        <v>6.33333333333333</v>
      </c>
      <c r="L334" s="15" t="n">
        <v>1</v>
      </c>
      <c r="M334" s="15" t="n">
        <v>9</v>
      </c>
      <c r="N334" s="0" t="n">
        <v>8</v>
      </c>
      <c r="S334" s="0" t="n">
        <v>1</v>
      </c>
      <c r="X334" s="0" t="n">
        <v>0</v>
      </c>
    </row>
    <row r="335" customFormat="false" ht="13.5" hidden="false" customHeight="false" outlineLevel="0" collapsed="false">
      <c r="A335" s="9" t="s">
        <v>2315</v>
      </c>
      <c r="B335" s="10" t="n">
        <v>0.556416824205882</v>
      </c>
      <c r="C335" s="10" t="n">
        <v>9.89816307478606</v>
      </c>
      <c r="D335" s="11" t="n">
        <v>0.0152494961866632</v>
      </c>
      <c r="E335" s="12" t="s">
        <v>2316</v>
      </c>
      <c r="F335" s="13" t="s">
        <v>2300</v>
      </c>
      <c r="G335" s="16" t="s">
        <v>99</v>
      </c>
      <c r="H335" s="16" t="s">
        <v>99</v>
      </c>
      <c r="I335" s="16" t="s">
        <v>99</v>
      </c>
      <c r="J335" s="15" t="n">
        <v>345</v>
      </c>
      <c r="K335" s="15" t="n">
        <v>32</v>
      </c>
      <c r="L335" s="15" t="n">
        <v>32.6666666666667</v>
      </c>
      <c r="M335" s="15" t="n">
        <v>5.66666666666667</v>
      </c>
      <c r="N335" s="0" t="n">
        <v>8</v>
      </c>
      <c r="S335" s="0" t="n">
        <v>1</v>
      </c>
      <c r="X335" s="0" t="n">
        <v>0</v>
      </c>
    </row>
    <row r="336" customFormat="false" ht="13.5" hidden="false" customHeight="false" outlineLevel="0" collapsed="false">
      <c r="A336" s="9" t="s">
        <v>2317</v>
      </c>
      <c r="B336" s="10" t="n">
        <v>0.484636186057221</v>
      </c>
      <c r="C336" s="10" t="n">
        <v>9.86078184540026</v>
      </c>
      <c r="D336" s="11" t="n">
        <v>0.0375706884971476</v>
      </c>
      <c r="E336" s="12" t="s">
        <v>2318</v>
      </c>
      <c r="F336" s="13" t="s">
        <v>2300</v>
      </c>
      <c r="G336" s="16" t="s">
        <v>99</v>
      </c>
      <c r="H336" s="16" t="s">
        <v>99</v>
      </c>
      <c r="I336" s="16" t="s">
        <v>99</v>
      </c>
      <c r="J336" s="15" t="n">
        <v>761.333333333333</v>
      </c>
      <c r="K336" s="15" t="n">
        <v>141.666666666667</v>
      </c>
      <c r="L336" s="15" t="n">
        <v>45</v>
      </c>
      <c r="M336" s="15" t="n">
        <v>5</v>
      </c>
      <c r="N336" s="0" t="n">
        <v>6</v>
      </c>
      <c r="S336" s="0" t="n">
        <v>1</v>
      </c>
      <c r="X336" s="0" t="n">
        <v>0</v>
      </c>
    </row>
    <row r="337" customFormat="false" ht="13.5" hidden="false" customHeight="false" outlineLevel="0" collapsed="false">
      <c r="A337" s="9" t="s">
        <v>2319</v>
      </c>
      <c r="B337" s="10" t="n">
        <v>0.660283189167847</v>
      </c>
      <c r="C337" s="10" t="n">
        <v>9.81671846599543</v>
      </c>
      <c r="D337" s="11" t="n">
        <v>0.199299979011845</v>
      </c>
      <c r="E337" s="12" t="s">
        <v>2320</v>
      </c>
      <c r="F337" s="13" t="s">
        <v>2300</v>
      </c>
      <c r="G337" s="16" t="s">
        <v>99</v>
      </c>
      <c r="H337" s="16" t="s">
        <v>99</v>
      </c>
      <c r="I337" s="16" t="s">
        <v>99</v>
      </c>
      <c r="J337" s="15" t="n">
        <v>6.5</v>
      </c>
      <c r="K337" s="15" t="n">
        <v>15.6666666666667</v>
      </c>
      <c r="L337" s="15" t="n">
        <v>1</v>
      </c>
      <c r="M337" s="15" t="n">
        <v>6.33333333333333</v>
      </c>
      <c r="N337" s="0" t="n">
        <v>11</v>
      </c>
      <c r="S337" s="0" t="n">
        <v>1</v>
      </c>
      <c r="X337" s="0" t="n">
        <v>0</v>
      </c>
    </row>
    <row r="338" customFormat="false" ht="13.5" hidden="false" customHeight="false" outlineLevel="0" collapsed="false">
      <c r="A338" s="9" t="s">
        <v>2321</v>
      </c>
      <c r="B338" s="10" t="n">
        <v>0.556529959426226</v>
      </c>
      <c r="C338" s="10" t="n">
        <v>9.62594974948013</v>
      </c>
      <c r="D338" s="11" t="n">
        <v>0.256943311475144</v>
      </c>
      <c r="E338" s="12" t="s">
        <v>2322</v>
      </c>
      <c r="F338" s="13" t="s">
        <v>2300</v>
      </c>
      <c r="G338" s="16" t="s">
        <v>99</v>
      </c>
      <c r="H338" s="16" t="s">
        <v>99</v>
      </c>
      <c r="I338" s="16" t="s">
        <v>99</v>
      </c>
      <c r="J338" s="15" t="n">
        <v>1</v>
      </c>
      <c r="K338" s="15" t="n">
        <v>73</v>
      </c>
      <c r="L338" s="15" t="n">
        <v>28</v>
      </c>
      <c r="M338" s="15" t="n">
        <v>22.6666666666667</v>
      </c>
      <c r="N338" s="0" t="n">
        <v>11</v>
      </c>
      <c r="S338" s="0" t="n">
        <v>1</v>
      </c>
      <c r="X338" s="0" t="n">
        <v>0</v>
      </c>
    </row>
    <row r="339" customFormat="false" ht="13.5" hidden="false" customHeight="false" outlineLevel="0" collapsed="false">
      <c r="A339" s="9" t="s">
        <v>2323</v>
      </c>
      <c r="B339" s="10" t="n">
        <v>0.550602290619931</v>
      </c>
      <c r="C339" s="10" t="n">
        <v>9.29955469440415</v>
      </c>
      <c r="D339" s="11" t="n">
        <v>0.0615695352801089</v>
      </c>
      <c r="E339" s="12" t="s">
        <v>2324</v>
      </c>
      <c r="F339" s="13" t="s">
        <v>2300</v>
      </c>
      <c r="G339" s="16" t="s">
        <v>99</v>
      </c>
      <c r="H339" s="16" t="s">
        <v>99</v>
      </c>
      <c r="I339" s="16" t="s">
        <v>99</v>
      </c>
      <c r="J339" s="15" t="n">
        <v>386.333333333333</v>
      </c>
      <c r="K339" s="15" t="n">
        <v>93.3333333333333</v>
      </c>
      <c r="L339" s="15" t="n">
        <v>65.6666666666667</v>
      </c>
      <c r="M339" s="15" t="n">
        <v>8.66666666666667</v>
      </c>
      <c r="N339" s="0" t="n">
        <v>6</v>
      </c>
      <c r="S339" s="0" t="n">
        <v>1</v>
      </c>
      <c r="X339" s="0" t="n">
        <v>0</v>
      </c>
    </row>
    <row r="340" customFormat="false" ht="13.5" hidden="false" customHeight="false" outlineLevel="0" collapsed="false">
      <c r="A340" s="9" t="s">
        <v>2325</v>
      </c>
      <c r="B340" s="10" t="n">
        <v>0.672096998207221</v>
      </c>
      <c r="C340" s="10" t="n">
        <v>9.21341742965039</v>
      </c>
      <c r="D340" s="11" t="n">
        <v>0.125245801096158</v>
      </c>
      <c r="E340" s="12" t="s">
        <v>2326</v>
      </c>
      <c r="F340" s="13" t="s">
        <v>2300</v>
      </c>
      <c r="G340" s="16" t="s">
        <v>99</v>
      </c>
      <c r="H340" s="16" t="s">
        <v>99</v>
      </c>
      <c r="I340" s="16" t="s">
        <v>99</v>
      </c>
      <c r="J340" s="15" t="n">
        <v>20</v>
      </c>
      <c r="K340" s="15" t="n">
        <v>1</v>
      </c>
      <c r="L340" s="15" t="n">
        <v>1</v>
      </c>
      <c r="M340" s="15" t="n">
        <v>1.66666666666667</v>
      </c>
      <c r="N340" s="0" t="n">
        <v>11</v>
      </c>
      <c r="S340" s="0" t="n">
        <v>1</v>
      </c>
      <c r="X340" s="0" t="n">
        <v>0</v>
      </c>
    </row>
    <row r="341" customFormat="false" ht="13.5" hidden="false" customHeight="false" outlineLevel="0" collapsed="false">
      <c r="A341" s="9" t="s">
        <v>2327</v>
      </c>
      <c r="B341" s="10" t="n">
        <v>0.616793187281987</v>
      </c>
      <c r="C341" s="10" t="n">
        <v>8.86504432886922</v>
      </c>
      <c r="D341" s="11" t="n">
        <v>0.0747191737038454</v>
      </c>
      <c r="E341" s="12" t="s">
        <v>2328</v>
      </c>
      <c r="F341" s="13" t="s">
        <v>2300</v>
      </c>
      <c r="G341" s="16" t="s">
        <v>99</v>
      </c>
      <c r="H341" s="16" t="s">
        <v>99</v>
      </c>
      <c r="I341" s="16" t="s">
        <v>99</v>
      </c>
      <c r="J341" s="15" t="n">
        <v>21.3333333333333</v>
      </c>
      <c r="K341" s="15" t="n">
        <v>4.33333333333333</v>
      </c>
      <c r="L341" s="15" t="n">
        <v>1</v>
      </c>
      <c r="M341" s="15" t="n">
        <v>6.66666666666667</v>
      </c>
      <c r="N341" s="0" t="n">
        <v>15</v>
      </c>
      <c r="S341" s="0" t="n">
        <v>1</v>
      </c>
      <c r="X341" s="0" t="n">
        <v>0</v>
      </c>
    </row>
    <row r="342" customFormat="false" ht="13.5" hidden="false" customHeight="false" outlineLevel="0" collapsed="false">
      <c r="A342" s="9" t="s">
        <v>2329</v>
      </c>
      <c r="B342" s="10" t="n">
        <v>0.471553847384305</v>
      </c>
      <c r="C342" s="10" t="n">
        <v>8.79066161420287</v>
      </c>
      <c r="D342" s="11" t="n">
        <v>0.192932850368931</v>
      </c>
      <c r="E342" s="12" t="s">
        <v>2330</v>
      </c>
      <c r="F342" s="13" t="s">
        <v>2300</v>
      </c>
      <c r="G342" s="16" t="s">
        <v>99</v>
      </c>
      <c r="H342" s="16" t="s">
        <v>99</v>
      </c>
      <c r="I342" s="16" t="s">
        <v>99</v>
      </c>
      <c r="J342" s="15" t="n">
        <v>5.33333333333333</v>
      </c>
      <c r="K342" s="15" t="n">
        <v>1.33333333333333</v>
      </c>
      <c r="L342" s="15" t="n">
        <v>1</v>
      </c>
      <c r="M342" s="15" t="n">
        <v>8</v>
      </c>
      <c r="N342" s="0" t="n">
        <v>11</v>
      </c>
      <c r="S342" s="0" t="n">
        <v>1</v>
      </c>
      <c r="X342" s="0" t="n">
        <v>0</v>
      </c>
    </row>
    <row r="343" customFormat="false" ht="13.5" hidden="false" customHeight="false" outlineLevel="0" collapsed="false">
      <c r="A343" s="9" t="s">
        <v>2331</v>
      </c>
      <c r="B343" s="10" t="n">
        <v>0.567942300354704</v>
      </c>
      <c r="C343" s="10" t="n">
        <v>8.77482875384744</v>
      </c>
      <c r="D343" s="11" t="n">
        <v>0.0585380980591867</v>
      </c>
      <c r="E343" s="12" t="s">
        <v>2332</v>
      </c>
      <c r="F343" s="13" t="s">
        <v>2300</v>
      </c>
      <c r="G343" s="16" t="s">
        <v>99</v>
      </c>
      <c r="H343" s="16" t="s">
        <v>99</v>
      </c>
      <c r="I343" s="16" t="s">
        <v>99</v>
      </c>
      <c r="J343" s="15" t="n">
        <v>194</v>
      </c>
      <c r="K343" s="15" t="n">
        <v>22</v>
      </c>
      <c r="L343" s="15" t="n">
        <v>18.6666666666667</v>
      </c>
      <c r="M343" s="15" t="n">
        <v>5</v>
      </c>
      <c r="N343" s="0" t="n">
        <v>6</v>
      </c>
      <c r="S343" s="0" t="n">
        <v>1</v>
      </c>
      <c r="X343" s="0" t="n">
        <v>0</v>
      </c>
    </row>
    <row r="344" customFormat="false" ht="13.5" hidden="false" customHeight="false" outlineLevel="0" collapsed="false">
      <c r="A344" s="9" t="s">
        <v>2333</v>
      </c>
      <c r="B344" s="10" t="n">
        <v>0.486816564359999</v>
      </c>
      <c r="C344" s="10" t="n">
        <v>8.70879272024678</v>
      </c>
      <c r="D344" s="11" t="n">
        <v>0.00990006085271286</v>
      </c>
      <c r="E344" s="12" t="s">
        <v>2334</v>
      </c>
      <c r="F344" s="13" t="s">
        <v>2300</v>
      </c>
      <c r="G344" s="16" t="s">
        <v>99</v>
      </c>
      <c r="H344" s="16" t="s">
        <v>99</v>
      </c>
      <c r="I344" s="16" t="s">
        <v>99</v>
      </c>
      <c r="J344" s="15" t="n">
        <v>67</v>
      </c>
      <c r="K344" s="15" t="n">
        <v>1</v>
      </c>
      <c r="L344" s="15" t="n">
        <v>4.33333333333333</v>
      </c>
      <c r="M344" s="15" t="n">
        <v>2</v>
      </c>
      <c r="N344" s="0" t="n">
        <v>8</v>
      </c>
      <c r="S344" s="0" t="n">
        <v>1</v>
      </c>
      <c r="X344" s="0" t="n">
        <v>0</v>
      </c>
    </row>
    <row r="345" customFormat="false" ht="13.5" hidden="false" customHeight="false" outlineLevel="0" collapsed="false">
      <c r="A345" s="9" t="s">
        <v>2335</v>
      </c>
      <c r="B345" s="10" t="n">
        <v>0.575066808012746</v>
      </c>
      <c r="C345" s="10" t="n">
        <v>8.59773515353788</v>
      </c>
      <c r="D345" s="11" t="n">
        <v>0.335602719140291</v>
      </c>
      <c r="E345" s="12" t="s">
        <v>2336</v>
      </c>
      <c r="F345" s="13" t="s">
        <v>2300</v>
      </c>
      <c r="G345" s="16" t="s">
        <v>99</v>
      </c>
      <c r="H345" s="16" t="s">
        <v>99</v>
      </c>
      <c r="I345" s="16" t="s">
        <v>99</v>
      </c>
      <c r="J345" s="15" t="n">
        <v>85.3333333333333</v>
      </c>
      <c r="K345" s="15" t="n">
        <v>59</v>
      </c>
      <c r="L345" s="15" t="n">
        <v>15.3333333333333</v>
      </c>
      <c r="M345" s="15" t="n">
        <v>18.3333333333333</v>
      </c>
      <c r="N345" s="0" t="n">
        <v>15</v>
      </c>
      <c r="S345" s="0" t="n">
        <v>1</v>
      </c>
      <c r="X345" s="0" t="n">
        <v>0</v>
      </c>
    </row>
    <row r="346" customFormat="false" ht="13.5" hidden="false" customHeight="false" outlineLevel="0" collapsed="false">
      <c r="A346" s="9" t="s">
        <v>2337</v>
      </c>
      <c r="B346" s="10" t="n">
        <v>0.607699540591445</v>
      </c>
      <c r="C346" s="10" t="n">
        <v>8.37684733043706</v>
      </c>
      <c r="D346" s="11" t="n">
        <v>0.0765716652500722</v>
      </c>
      <c r="E346" s="12" t="s">
        <v>2338</v>
      </c>
      <c r="F346" s="13" t="s">
        <v>2300</v>
      </c>
      <c r="G346" s="16" t="s">
        <v>99</v>
      </c>
      <c r="H346" s="16" t="s">
        <v>99</v>
      </c>
      <c r="I346" s="16" t="s">
        <v>99</v>
      </c>
      <c r="J346" s="15" t="n">
        <v>257.333333333333</v>
      </c>
      <c r="K346" s="15" t="n">
        <v>28.6666666666667</v>
      </c>
      <c r="L346" s="15" t="n">
        <v>15</v>
      </c>
      <c r="M346" s="15" t="n">
        <v>9</v>
      </c>
      <c r="N346" s="0" t="n">
        <v>15</v>
      </c>
      <c r="S346" s="0" t="n">
        <v>1</v>
      </c>
      <c r="X346" s="0" t="n">
        <v>0</v>
      </c>
    </row>
    <row r="347" customFormat="false" ht="13.5" hidden="false" customHeight="false" outlineLevel="0" collapsed="false">
      <c r="A347" s="9" t="s">
        <v>2339</v>
      </c>
      <c r="B347" s="10" t="n">
        <v>0.466159255879454</v>
      </c>
      <c r="C347" s="10" t="n">
        <v>8.32983258329903</v>
      </c>
      <c r="D347" s="11" t="n">
        <v>0.00997192288413883</v>
      </c>
      <c r="E347" s="12" t="s">
        <v>2340</v>
      </c>
      <c r="F347" s="13" t="s">
        <v>2300</v>
      </c>
      <c r="G347" s="16" t="s">
        <v>99</v>
      </c>
      <c r="H347" s="16" t="s">
        <v>99</v>
      </c>
      <c r="I347" s="16" t="s">
        <v>99</v>
      </c>
      <c r="J347" s="15" t="n">
        <v>218.333333333333</v>
      </c>
      <c r="K347" s="15" t="n">
        <v>34.6666666666667</v>
      </c>
      <c r="L347" s="15" t="n">
        <v>23.6666666666667</v>
      </c>
      <c r="M347" s="15" t="n">
        <v>3.33333333333333</v>
      </c>
      <c r="N347" s="0" t="n">
        <v>8</v>
      </c>
      <c r="S347" s="0" t="n">
        <v>1</v>
      </c>
      <c r="X347" s="0" t="n">
        <v>0</v>
      </c>
    </row>
    <row r="348" customFormat="false" ht="13.5" hidden="false" customHeight="false" outlineLevel="0" collapsed="false">
      <c r="A348" s="9" t="s">
        <v>2341</v>
      </c>
      <c r="B348" s="10" t="n">
        <v>0.666772130982853</v>
      </c>
      <c r="C348" s="10" t="n">
        <v>8.31792872571676</v>
      </c>
      <c r="D348" s="11" t="n">
        <v>0.112482590338541</v>
      </c>
      <c r="E348" s="12" t="s">
        <v>2342</v>
      </c>
      <c r="F348" s="13" t="s">
        <v>2300</v>
      </c>
      <c r="G348" s="16" t="s">
        <v>99</v>
      </c>
      <c r="H348" s="16" t="s">
        <v>99</v>
      </c>
      <c r="I348" s="16" t="s">
        <v>99</v>
      </c>
      <c r="J348" s="15" t="n">
        <v>1</v>
      </c>
      <c r="K348" s="15" t="n">
        <v>21.3333333333333</v>
      </c>
      <c r="L348" s="15" t="n">
        <v>1</v>
      </c>
      <c r="M348" s="15" t="n">
        <v>2.33333333333333</v>
      </c>
      <c r="N348" s="0" t="n">
        <v>11</v>
      </c>
      <c r="S348" s="0" t="n">
        <v>1</v>
      </c>
      <c r="X348" s="0" t="n">
        <v>0</v>
      </c>
    </row>
    <row r="349" customFormat="false" ht="13.5" hidden="false" customHeight="false" outlineLevel="0" collapsed="false">
      <c r="A349" s="9" t="s">
        <v>2343</v>
      </c>
      <c r="B349" s="10" t="n">
        <v>0.707145892834189</v>
      </c>
      <c r="C349" s="10" t="n">
        <v>8.28952206616074</v>
      </c>
      <c r="D349" s="11" t="n">
        <v>0.14422686126705</v>
      </c>
      <c r="E349" s="12" t="s">
        <v>2344</v>
      </c>
      <c r="F349" s="13" t="s">
        <v>2300</v>
      </c>
      <c r="G349" s="16" t="s">
        <v>99</v>
      </c>
      <c r="H349" s="16" t="s">
        <v>99</v>
      </c>
      <c r="I349" s="16" t="s">
        <v>99</v>
      </c>
      <c r="J349" s="15" t="n">
        <v>228.666666666667</v>
      </c>
      <c r="K349" s="15" t="n">
        <v>12</v>
      </c>
      <c r="L349" s="15" t="n">
        <v>1</v>
      </c>
      <c r="M349" s="15" t="n">
        <v>5.66666666666667</v>
      </c>
      <c r="N349" s="0" t="n">
        <v>15</v>
      </c>
      <c r="S349" s="0" t="n">
        <v>1</v>
      </c>
      <c r="X349" s="0" t="n">
        <v>0</v>
      </c>
    </row>
    <row r="350" customFormat="false" ht="13.5" hidden="false" customHeight="false" outlineLevel="0" collapsed="false">
      <c r="A350" s="9" t="s">
        <v>2345</v>
      </c>
      <c r="B350" s="10" t="n">
        <v>0.658724437169807</v>
      </c>
      <c r="C350" s="10" t="n">
        <v>8.16353181887682</v>
      </c>
      <c r="D350" s="11" t="n">
        <v>0.213073597178455</v>
      </c>
      <c r="E350" s="12" t="s">
        <v>2346</v>
      </c>
      <c r="F350" s="13" t="s">
        <v>2300</v>
      </c>
      <c r="G350" s="16" t="s">
        <v>99</v>
      </c>
      <c r="H350" s="16" t="s">
        <v>99</v>
      </c>
      <c r="I350" s="16" t="s">
        <v>99</v>
      </c>
      <c r="J350" s="15" t="n">
        <v>61.3333333333333</v>
      </c>
      <c r="K350" s="15" t="n">
        <v>1</v>
      </c>
      <c r="L350" s="15" t="n">
        <v>3</v>
      </c>
      <c r="M350" s="15" t="n">
        <v>6.66666666666667</v>
      </c>
      <c r="N350" s="0" t="n">
        <v>11</v>
      </c>
      <c r="O350" s="0" t="n">
        <v>15</v>
      </c>
      <c r="S350" s="0" t="n">
        <v>2</v>
      </c>
      <c r="X350" s="0" t="n">
        <v>0</v>
      </c>
    </row>
    <row r="351" customFormat="false" ht="13.5" hidden="false" customHeight="false" outlineLevel="0" collapsed="false">
      <c r="A351" s="9" t="s">
        <v>2347</v>
      </c>
      <c r="B351" s="10" t="n">
        <v>0.632016972898908</v>
      </c>
      <c r="C351" s="10" t="n">
        <v>12.3640976100989</v>
      </c>
      <c r="D351" s="11" t="n">
        <v>0.0185527335165652</v>
      </c>
      <c r="E351" s="12" t="s">
        <v>2348</v>
      </c>
      <c r="F351" s="13" t="s">
        <v>2300</v>
      </c>
      <c r="G351" s="14" t="s">
        <v>20</v>
      </c>
      <c r="H351" s="16" t="s">
        <v>99</v>
      </c>
      <c r="I351" s="16" t="s">
        <v>99</v>
      </c>
      <c r="J351" s="15" t="n">
        <v>1159</v>
      </c>
      <c r="K351" s="15" t="n">
        <v>197.333333333333</v>
      </c>
      <c r="L351" s="15" t="n">
        <v>107.666666666667</v>
      </c>
      <c r="M351" s="15" t="n">
        <v>7</v>
      </c>
      <c r="N351" s="0" t="n">
        <v>6</v>
      </c>
      <c r="S351" s="0" t="n">
        <v>1</v>
      </c>
      <c r="X351" s="0" t="n">
        <v>0</v>
      </c>
    </row>
    <row r="352" customFormat="false" ht="13.5" hidden="false" customHeight="false" outlineLevel="0" collapsed="false">
      <c r="A352" s="9" t="s">
        <v>2349</v>
      </c>
      <c r="B352" s="10" t="n">
        <v>0.298684804203591</v>
      </c>
      <c r="C352" s="10" t="n">
        <v>0.56911860926829</v>
      </c>
      <c r="D352" s="11" t="n">
        <v>0.385012866124716</v>
      </c>
      <c r="E352" s="12" t="s">
        <v>2350</v>
      </c>
      <c r="F352" s="13" t="s">
        <v>2351</v>
      </c>
      <c r="G352" s="16" t="s">
        <v>99</v>
      </c>
      <c r="H352" s="16" t="s">
        <v>99</v>
      </c>
      <c r="I352" s="16" t="s">
        <v>99</v>
      </c>
      <c r="J352" s="15" t="n">
        <v>665</v>
      </c>
      <c r="K352" s="15" t="n">
        <v>413</v>
      </c>
      <c r="L352" s="15" t="n">
        <v>81</v>
      </c>
      <c r="M352" s="15" t="n">
        <v>9.66666666666667</v>
      </c>
      <c r="S352" s="0" t="n">
        <v>0</v>
      </c>
      <c r="X352" s="0" t="n">
        <v>0</v>
      </c>
    </row>
    <row r="353" customFormat="false" ht="13.5" hidden="false" customHeight="false" outlineLevel="0" collapsed="false">
      <c r="A353" s="9" t="s">
        <v>2352</v>
      </c>
      <c r="B353" s="10" t="n">
        <v>0.267804955119781</v>
      </c>
      <c r="C353" s="10" t="n">
        <v>0.565743163912359</v>
      </c>
      <c r="D353" s="11" t="n">
        <v>1.22118624798702</v>
      </c>
      <c r="E353" s="12" t="s">
        <v>2353</v>
      </c>
      <c r="F353" s="13" t="s">
        <v>2351</v>
      </c>
      <c r="G353" s="16" t="s">
        <v>99</v>
      </c>
      <c r="H353" s="16" t="s">
        <v>99</v>
      </c>
      <c r="I353" s="16" t="s">
        <v>99</v>
      </c>
      <c r="J353" s="15" t="n">
        <v>865.333333333333</v>
      </c>
      <c r="K353" s="15" t="n">
        <v>230</v>
      </c>
      <c r="L353" s="15" t="n">
        <v>92.3333333333333</v>
      </c>
      <c r="M353" s="15" t="n">
        <v>11.3333333333333</v>
      </c>
      <c r="S353" s="0" t="n">
        <v>0</v>
      </c>
      <c r="X353" s="0" t="n">
        <v>0</v>
      </c>
    </row>
    <row r="354" customFormat="false" ht="13.5" hidden="false" customHeight="false" outlineLevel="0" collapsed="false">
      <c r="A354" s="9" t="s">
        <v>2354</v>
      </c>
      <c r="B354" s="10" t="n">
        <v>0.262525890479972</v>
      </c>
      <c r="C354" s="10" t="n">
        <v>0.556361915425857</v>
      </c>
      <c r="D354" s="11" t="n">
        <v>0.604567554329586</v>
      </c>
      <c r="E354" s="12" t="s">
        <v>2355</v>
      </c>
      <c r="F354" s="13" t="s">
        <v>2351</v>
      </c>
      <c r="G354" s="16" t="s">
        <v>99</v>
      </c>
      <c r="H354" s="16" t="s">
        <v>99</v>
      </c>
      <c r="I354" s="16" t="s">
        <v>99</v>
      </c>
      <c r="J354" s="15" t="n">
        <v>1</v>
      </c>
      <c r="K354" s="15" t="n">
        <v>9</v>
      </c>
      <c r="L354" s="15" t="n">
        <v>1</v>
      </c>
      <c r="M354" s="15" t="n">
        <v>3.66666666666667</v>
      </c>
      <c r="N354" s="0" t="n">
        <v>9</v>
      </c>
      <c r="S354" s="0" t="n">
        <v>1</v>
      </c>
      <c r="X354" s="0" t="n">
        <v>0</v>
      </c>
    </row>
    <row r="355" customFormat="false" ht="13.5" hidden="false" customHeight="false" outlineLevel="0" collapsed="false">
      <c r="A355" s="9" t="s">
        <v>2356</v>
      </c>
      <c r="B355" s="10" t="n">
        <v>0.225909813961067</v>
      </c>
      <c r="C355" s="10" t="n">
        <v>0.552478069679752</v>
      </c>
      <c r="D355" s="11" t="n">
        <v>2.05756678660644</v>
      </c>
      <c r="E355" s="12" t="s">
        <v>2357</v>
      </c>
      <c r="F355" s="13" t="s">
        <v>2351</v>
      </c>
      <c r="G355" s="16" t="s">
        <v>99</v>
      </c>
      <c r="H355" s="16" t="s">
        <v>99</v>
      </c>
      <c r="I355" s="16" t="s">
        <v>99</v>
      </c>
      <c r="J355" s="15" t="n">
        <v>71.3333333333333</v>
      </c>
      <c r="K355" s="15" t="n">
        <v>20.6666666666667</v>
      </c>
      <c r="L355" s="15" t="n">
        <v>8</v>
      </c>
      <c r="M355" s="15" t="n">
        <v>2.66666666666667</v>
      </c>
      <c r="N355" s="0" t="n">
        <v>10</v>
      </c>
      <c r="S355" s="0" t="n">
        <v>1</v>
      </c>
      <c r="X355" s="0" t="n">
        <v>0</v>
      </c>
    </row>
    <row r="356" customFormat="false" ht="13.5" hidden="false" customHeight="false" outlineLevel="0" collapsed="false">
      <c r="A356" s="9" t="s">
        <v>2358</v>
      </c>
      <c r="B356" s="10" t="n">
        <v>0.17919657501108</v>
      </c>
      <c r="C356" s="10" t="n">
        <v>0.520969207908038</v>
      </c>
      <c r="D356" s="11" t="n">
        <v>0.669261282019593</v>
      </c>
      <c r="E356" s="12" t="s">
        <v>2359</v>
      </c>
      <c r="F356" s="13" t="s">
        <v>2351</v>
      </c>
      <c r="G356" s="16" t="s">
        <v>99</v>
      </c>
      <c r="H356" s="16" t="s">
        <v>99</v>
      </c>
      <c r="I356" s="16" t="s">
        <v>99</v>
      </c>
      <c r="J356" s="15" t="n">
        <v>1</v>
      </c>
      <c r="K356" s="15" t="n">
        <v>12.3333333333333</v>
      </c>
      <c r="L356" s="15" t="n">
        <v>4</v>
      </c>
      <c r="M356" s="15" t="n">
        <v>5.66666666666667</v>
      </c>
      <c r="N356" s="0" t="n">
        <v>9</v>
      </c>
      <c r="S356" s="0" t="n">
        <v>1</v>
      </c>
      <c r="X356" s="0" t="n">
        <v>0</v>
      </c>
    </row>
    <row r="357" customFormat="false" ht="13.5" hidden="false" customHeight="false" outlineLevel="0" collapsed="false">
      <c r="A357" s="9" t="s">
        <v>2360</v>
      </c>
      <c r="B357" s="10" t="n">
        <v>0.224167541031586</v>
      </c>
      <c r="C357" s="10" t="n">
        <v>0.520916118179404</v>
      </c>
      <c r="D357" s="11" t="n">
        <v>0.62737109084093</v>
      </c>
      <c r="E357" s="12" t="s">
        <v>2361</v>
      </c>
      <c r="F357" s="13" t="s">
        <v>2351</v>
      </c>
      <c r="G357" s="16" t="s">
        <v>99</v>
      </c>
      <c r="H357" s="16" t="s">
        <v>99</v>
      </c>
      <c r="I357" s="16" t="s">
        <v>99</v>
      </c>
      <c r="J357" s="15" t="n">
        <v>722.666666666667</v>
      </c>
      <c r="K357" s="15" t="n">
        <v>115.666666666667</v>
      </c>
      <c r="L357" s="15" t="n">
        <v>114.666666666667</v>
      </c>
      <c r="M357" s="15" t="n">
        <v>6.33333333333333</v>
      </c>
      <c r="S357" s="0" t="n">
        <v>0</v>
      </c>
      <c r="X357" s="0" t="n">
        <v>0</v>
      </c>
    </row>
    <row r="358" customFormat="false" ht="13.5" hidden="false" customHeight="false" outlineLevel="0" collapsed="false">
      <c r="A358" s="9" t="s">
        <v>2362</v>
      </c>
      <c r="B358" s="10" t="n">
        <v>0.249476403434014</v>
      </c>
      <c r="C358" s="10" t="n">
        <v>0.520515259505444</v>
      </c>
      <c r="D358" s="11" t="n">
        <v>0.451026588150644</v>
      </c>
      <c r="E358" s="12" t="s">
        <v>2363</v>
      </c>
      <c r="F358" s="13" t="s">
        <v>2351</v>
      </c>
      <c r="G358" s="16" t="s">
        <v>99</v>
      </c>
      <c r="H358" s="16" t="s">
        <v>99</v>
      </c>
      <c r="I358" s="16" t="s">
        <v>99</v>
      </c>
      <c r="J358" s="15" t="n">
        <v>1</v>
      </c>
      <c r="K358" s="15" t="n">
        <v>1</v>
      </c>
      <c r="L358" s="15" t="n">
        <v>1</v>
      </c>
      <c r="M358" s="15" t="n">
        <v>6</v>
      </c>
      <c r="N358" s="0" t="n">
        <v>9</v>
      </c>
      <c r="S358" s="0" t="n">
        <v>1</v>
      </c>
      <c r="X358" s="0" t="n">
        <v>0</v>
      </c>
    </row>
    <row r="359" customFormat="false" ht="13.5" hidden="false" customHeight="false" outlineLevel="0" collapsed="false">
      <c r="A359" s="9" t="s">
        <v>2364</v>
      </c>
      <c r="B359" s="10" t="n">
        <v>0.201550669888347</v>
      </c>
      <c r="C359" s="10" t="n">
        <v>0.482204915748</v>
      </c>
      <c r="D359" s="11" t="n">
        <v>0.137545429437304</v>
      </c>
      <c r="E359" s="12" t="s">
        <v>2365</v>
      </c>
      <c r="F359" s="13" t="s">
        <v>2351</v>
      </c>
      <c r="G359" s="16" t="s">
        <v>99</v>
      </c>
      <c r="H359" s="16" t="s">
        <v>99</v>
      </c>
      <c r="I359" s="16" t="s">
        <v>99</v>
      </c>
      <c r="J359" s="15" t="n">
        <v>42.6666666666667</v>
      </c>
      <c r="K359" s="15" t="n">
        <v>9.66666666666667</v>
      </c>
      <c r="L359" s="15" t="n">
        <v>1.66666666666667</v>
      </c>
      <c r="M359" s="15" t="n">
        <v>3.33333333333333</v>
      </c>
      <c r="S359" s="0" t="n">
        <v>0</v>
      </c>
      <c r="X359" s="0" t="n">
        <v>0</v>
      </c>
    </row>
    <row r="360" customFormat="false" ht="13.5" hidden="false" customHeight="false" outlineLevel="0" collapsed="false">
      <c r="A360" s="9" t="s">
        <v>2366</v>
      </c>
      <c r="B360" s="10" t="n">
        <v>0.312673890755403</v>
      </c>
      <c r="C360" s="10" t="n">
        <v>0.474809748282957</v>
      </c>
      <c r="D360" s="11" t="n">
        <v>1.57224333495778</v>
      </c>
      <c r="E360" s="12" t="s">
        <v>2367</v>
      </c>
      <c r="F360" s="13" t="s">
        <v>2351</v>
      </c>
      <c r="G360" s="16" t="s">
        <v>99</v>
      </c>
      <c r="H360" s="16" t="s">
        <v>99</v>
      </c>
      <c r="I360" s="16" t="s">
        <v>99</v>
      </c>
      <c r="J360" s="15" t="n">
        <v>563.666666666667</v>
      </c>
      <c r="K360" s="15" t="n">
        <v>48</v>
      </c>
      <c r="L360" s="15" t="n">
        <v>74.3333333333333</v>
      </c>
      <c r="M360" s="15" t="n">
        <v>5</v>
      </c>
      <c r="N360" s="0" t="n">
        <v>15</v>
      </c>
      <c r="S360" s="0" t="n">
        <v>1</v>
      </c>
      <c r="X360" s="0" t="n">
        <v>0</v>
      </c>
    </row>
    <row r="361" customFormat="false" ht="13.5" hidden="false" customHeight="false" outlineLevel="0" collapsed="false">
      <c r="A361" s="9" t="s">
        <v>2368</v>
      </c>
      <c r="B361" s="10" t="n">
        <v>0.298705382873798</v>
      </c>
      <c r="C361" s="10" t="n">
        <v>0.470905567547015</v>
      </c>
      <c r="D361" s="11" t="n">
        <v>0.235022394595056</v>
      </c>
      <c r="E361" s="12" t="s">
        <v>2369</v>
      </c>
      <c r="F361" s="13" t="s">
        <v>2351</v>
      </c>
      <c r="G361" s="16" t="s">
        <v>99</v>
      </c>
      <c r="H361" s="16" t="s">
        <v>99</v>
      </c>
      <c r="I361" s="16" t="s">
        <v>99</v>
      </c>
      <c r="J361" s="15" t="n">
        <v>536.333333333333</v>
      </c>
      <c r="K361" s="15" t="n">
        <v>241</v>
      </c>
      <c r="L361" s="15" t="n">
        <v>138</v>
      </c>
      <c r="M361" s="15" t="n">
        <v>6.33333333333333</v>
      </c>
      <c r="S361" s="0" t="n">
        <v>0</v>
      </c>
      <c r="X361" s="0" t="n">
        <v>0</v>
      </c>
    </row>
    <row r="362" customFormat="false" ht="13.5" hidden="false" customHeight="false" outlineLevel="0" collapsed="false">
      <c r="A362" s="9" t="s">
        <v>2370</v>
      </c>
      <c r="B362" s="10" t="n">
        <v>0.151436540092152</v>
      </c>
      <c r="C362" s="10" t="n">
        <v>0.459123764502426</v>
      </c>
      <c r="D362" s="11" t="n">
        <v>0.902540984487451</v>
      </c>
      <c r="E362" s="12" t="s">
        <v>2371</v>
      </c>
      <c r="F362" s="13" t="s">
        <v>2351</v>
      </c>
      <c r="G362" s="16" t="s">
        <v>99</v>
      </c>
      <c r="H362" s="16" t="s">
        <v>99</v>
      </c>
      <c r="I362" s="16" t="s">
        <v>99</v>
      </c>
      <c r="J362" s="15" t="n">
        <v>405.333333333333</v>
      </c>
      <c r="K362" s="15" t="n">
        <v>69</v>
      </c>
      <c r="L362" s="15" t="n">
        <v>28.3333333333333</v>
      </c>
      <c r="M362" s="15" t="n">
        <v>2.33333333333333</v>
      </c>
      <c r="S362" s="0" t="n">
        <v>0</v>
      </c>
      <c r="X362" s="0" t="n">
        <v>0</v>
      </c>
    </row>
    <row r="363" customFormat="false" ht="13.5" hidden="false" customHeight="false" outlineLevel="0" collapsed="false">
      <c r="A363" s="9" t="s">
        <v>2372</v>
      </c>
      <c r="B363" s="10" t="n">
        <v>0.20044995749379</v>
      </c>
      <c r="C363" s="10" t="n">
        <v>0.394770251358061</v>
      </c>
      <c r="D363" s="11" t="n">
        <v>0.454323566134201</v>
      </c>
      <c r="E363" s="12" t="s">
        <v>2373</v>
      </c>
      <c r="F363" s="13" t="s">
        <v>2351</v>
      </c>
      <c r="G363" s="16" t="s">
        <v>99</v>
      </c>
      <c r="H363" s="16" t="s">
        <v>99</v>
      </c>
      <c r="I363" s="16" t="s">
        <v>99</v>
      </c>
      <c r="J363" s="15" t="n">
        <v>2</v>
      </c>
      <c r="K363" s="15" t="n">
        <v>2.66666666666667</v>
      </c>
      <c r="L363" s="15" t="n">
        <v>1</v>
      </c>
      <c r="M363" s="15" t="n">
        <v>5.33333333333333</v>
      </c>
      <c r="N363" s="0" t="n">
        <v>9</v>
      </c>
      <c r="S363" s="0" t="n">
        <v>1</v>
      </c>
      <c r="X363" s="0" t="n">
        <v>0</v>
      </c>
    </row>
    <row r="364" customFormat="false" ht="13.5" hidden="false" customHeight="false" outlineLevel="0" collapsed="false">
      <c r="A364" s="9" t="s">
        <v>2374</v>
      </c>
      <c r="B364" s="10" t="n">
        <v>0.162260954654387</v>
      </c>
      <c r="C364" s="10" t="n">
        <v>0.292864753166121</v>
      </c>
      <c r="D364" s="11" t="n">
        <v>0.772351002302611</v>
      </c>
      <c r="E364" s="12" t="s">
        <v>2375</v>
      </c>
      <c r="F364" s="13" t="s">
        <v>2351</v>
      </c>
      <c r="G364" s="16" t="s">
        <v>99</v>
      </c>
      <c r="H364" s="16" t="s">
        <v>99</v>
      </c>
      <c r="I364" s="16" t="s">
        <v>99</v>
      </c>
      <c r="J364" s="15" t="n">
        <v>86.6666666666667</v>
      </c>
      <c r="K364" s="15" t="n">
        <v>1</v>
      </c>
      <c r="L364" s="15" t="n">
        <v>10.6666666666667</v>
      </c>
      <c r="M364" s="15" t="n">
        <v>5.66666666666667</v>
      </c>
      <c r="N364" s="0" t="n">
        <v>9</v>
      </c>
      <c r="S364" s="0" t="n">
        <v>1</v>
      </c>
      <c r="X364" s="0" t="n">
        <v>0</v>
      </c>
    </row>
    <row r="365" customFormat="false" ht="13.5" hidden="false" customHeight="false" outlineLevel="0" collapsed="false">
      <c r="A365" s="9" t="s">
        <v>2376</v>
      </c>
      <c r="B365" s="10" t="n">
        <v>0.301378671674999</v>
      </c>
      <c r="C365" s="10" t="n">
        <v>0.576570591029946</v>
      </c>
      <c r="D365" s="11" t="n">
        <v>0.281056816375933</v>
      </c>
      <c r="E365" s="12" t="s">
        <v>2377</v>
      </c>
      <c r="F365" s="13" t="s">
        <v>2351</v>
      </c>
      <c r="G365" s="14" t="s">
        <v>20</v>
      </c>
      <c r="H365" s="16" t="s">
        <v>99</v>
      </c>
      <c r="I365" s="16" t="s">
        <v>99</v>
      </c>
      <c r="J365" s="15" t="n">
        <v>2148.66666666667</v>
      </c>
      <c r="K365" s="15" t="n">
        <v>522</v>
      </c>
      <c r="L365" s="15" t="n">
        <v>239</v>
      </c>
      <c r="M365" s="15" t="n">
        <v>11.6666666666667</v>
      </c>
      <c r="S365" s="0" t="n">
        <v>0</v>
      </c>
      <c r="X365" s="0" t="n">
        <v>0</v>
      </c>
    </row>
    <row r="366" customFormat="false" ht="13.5" hidden="false" customHeight="false" outlineLevel="0" collapsed="false">
      <c r="A366" s="9" t="s">
        <v>2378</v>
      </c>
      <c r="B366" s="10" t="n">
        <v>0.310828482139643</v>
      </c>
      <c r="C366" s="10" t="n">
        <v>0.542815352252987</v>
      </c>
      <c r="D366" s="11" t="n">
        <v>0.487464212417257</v>
      </c>
      <c r="E366" s="12" t="s">
        <v>2379</v>
      </c>
      <c r="F366" s="13" t="s">
        <v>2351</v>
      </c>
      <c r="G366" s="14" t="s">
        <v>20</v>
      </c>
      <c r="H366" s="16" t="s">
        <v>99</v>
      </c>
      <c r="I366" s="16" t="s">
        <v>99</v>
      </c>
      <c r="J366" s="15" t="n">
        <v>1814.33333333333</v>
      </c>
      <c r="K366" s="15" t="n">
        <v>402.666666666667</v>
      </c>
      <c r="L366" s="15" t="n">
        <v>185.666666666667</v>
      </c>
      <c r="M366" s="15" t="n">
        <v>12</v>
      </c>
      <c r="S366" s="0" t="n">
        <v>0</v>
      </c>
      <c r="X366" s="0" t="n">
        <v>0</v>
      </c>
    </row>
    <row r="367" customFormat="false" ht="13.5" hidden="false" customHeight="false" outlineLevel="0" collapsed="false">
      <c r="A367" s="9" t="s">
        <v>2380</v>
      </c>
      <c r="B367" s="10" t="n">
        <v>0.23805454980858</v>
      </c>
      <c r="C367" s="10" t="n">
        <v>0.535223529144554</v>
      </c>
      <c r="D367" s="11" t="n">
        <v>0.36084062570827</v>
      </c>
      <c r="E367" s="12" t="s">
        <v>2381</v>
      </c>
      <c r="F367" s="13" t="s">
        <v>2351</v>
      </c>
      <c r="G367" s="14" t="s">
        <v>20</v>
      </c>
      <c r="H367" s="16" t="s">
        <v>99</v>
      </c>
      <c r="I367" s="16" t="s">
        <v>99</v>
      </c>
      <c r="J367" s="15" t="n">
        <v>1287</v>
      </c>
      <c r="K367" s="15" t="n">
        <v>31</v>
      </c>
      <c r="L367" s="15" t="n">
        <v>150</v>
      </c>
      <c r="M367" s="15" t="n">
        <v>12</v>
      </c>
      <c r="S367" s="0" t="n">
        <v>0</v>
      </c>
      <c r="X367" s="0" t="n">
        <v>0</v>
      </c>
    </row>
    <row r="368" customFormat="false" ht="13.5" hidden="false" customHeight="false" outlineLevel="0" collapsed="false">
      <c r="A368" s="9" t="s">
        <v>2382</v>
      </c>
      <c r="B368" s="10" t="n">
        <v>0.230972818049756</v>
      </c>
      <c r="C368" s="10" t="n">
        <v>0.491613741154504</v>
      </c>
      <c r="D368" s="11" t="n">
        <v>0.402126436042352</v>
      </c>
      <c r="E368" s="12" t="s">
        <v>2383</v>
      </c>
      <c r="F368" s="13" t="s">
        <v>2351</v>
      </c>
      <c r="G368" s="14" t="s">
        <v>20</v>
      </c>
      <c r="H368" s="16" t="s">
        <v>99</v>
      </c>
      <c r="I368" s="16" t="s">
        <v>99</v>
      </c>
      <c r="J368" s="15" t="n">
        <v>1047.33333333333</v>
      </c>
      <c r="K368" s="15" t="n">
        <v>275.666666666667</v>
      </c>
      <c r="L368" s="15" t="n">
        <v>135.666666666667</v>
      </c>
      <c r="M368" s="15" t="n">
        <v>16.6666666666667</v>
      </c>
      <c r="S368" s="0" t="n">
        <v>0</v>
      </c>
      <c r="X368" s="0" t="n">
        <v>0</v>
      </c>
    </row>
    <row r="369" customFormat="false" ht="13.5" hidden="false" customHeight="false" outlineLevel="0" collapsed="false">
      <c r="A369" s="9" t="s">
        <v>2384</v>
      </c>
      <c r="B369" s="10" t="n">
        <v>0.34703897882467</v>
      </c>
      <c r="C369" s="10" t="n">
        <v>0.468261796229533</v>
      </c>
      <c r="D369" s="11" t="n">
        <v>0.383256756613175</v>
      </c>
      <c r="E369" s="12" t="s">
        <v>2385</v>
      </c>
      <c r="F369" s="13" t="s">
        <v>2351</v>
      </c>
      <c r="G369" s="14" t="s">
        <v>20</v>
      </c>
      <c r="H369" s="16" t="s">
        <v>99</v>
      </c>
      <c r="I369" s="16" t="s">
        <v>99</v>
      </c>
      <c r="J369" s="15" t="n">
        <v>2375.33333333333</v>
      </c>
      <c r="K369" s="15" t="n">
        <v>571.666666666667</v>
      </c>
      <c r="L369" s="15" t="n">
        <v>268.333333333333</v>
      </c>
      <c r="M369" s="15" t="n">
        <v>17.3333333333333</v>
      </c>
      <c r="S369" s="0" t="n">
        <v>0</v>
      </c>
      <c r="X369" s="0" t="n">
        <v>0</v>
      </c>
    </row>
    <row r="370" customFormat="false" ht="13.5" hidden="false" customHeight="false" outlineLevel="0" collapsed="false">
      <c r="A370" s="9" t="s">
        <v>2386</v>
      </c>
      <c r="B370" s="10" t="n">
        <v>0.165596123995613</v>
      </c>
      <c r="C370" s="10" t="n">
        <v>0.434157756512235</v>
      </c>
      <c r="D370" s="11" t="n">
        <v>0.853867176634526</v>
      </c>
      <c r="E370" s="12" t="s">
        <v>2387</v>
      </c>
      <c r="F370" s="13" t="s">
        <v>2351</v>
      </c>
      <c r="G370" s="14" t="s">
        <v>20</v>
      </c>
      <c r="H370" s="16" t="s">
        <v>99</v>
      </c>
      <c r="I370" s="16" t="s">
        <v>99</v>
      </c>
      <c r="J370" s="15" t="n">
        <v>1228.33333333333</v>
      </c>
      <c r="K370" s="15" t="n">
        <v>231</v>
      </c>
      <c r="L370" s="15" t="n">
        <v>122.666666666667</v>
      </c>
      <c r="M370" s="15" t="n">
        <v>8.33333333333333</v>
      </c>
      <c r="S370" s="0" t="n">
        <v>0</v>
      </c>
      <c r="X370" s="0" t="n">
        <v>0</v>
      </c>
    </row>
    <row r="371" customFormat="false" ht="13.5" hidden="false" customHeight="false" outlineLevel="0" collapsed="false">
      <c r="A371" s="9" t="s">
        <v>2388</v>
      </c>
      <c r="B371" s="10" t="n">
        <v>0.241631961595755</v>
      </c>
      <c r="C371" s="10" t="n">
        <v>0.420479734686383</v>
      </c>
      <c r="D371" s="11" t="n">
        <v>0.400172674726147</v>
      </c>
      <c r="E371" s="12" t="s">
        <v>2389</v>
      </c>
      <c r="F371" s="13" t="s">
        <v>2351</v>
      </c>
      <c r="G371" s="14" t="s">
        <v>20</v>
      </c>
      <c r="H371" s="16" t="s">
        <v>99</v>
      </c>
      <c r="I371" s="16" t="s">
        <v>99</v>
      </c>
      <c r="J371" s="15" t="n">
        <v>2700.66666666667</v>
      </c>
      <c r="K371" s="15" t="n">
        <v>684</v>
      </c>
      <c r="L371" s="15" t="n">
        <v>291.666666666667</v>
      </c>
      <c r="M371" s="15" t="n">
        <v>12.6666666666667</v>
      </c>
      <c r="S371" s="0" t="n">
        <v>0</v>
      </c>
      <c r="X371" s="0" t="n">
        <v>0</v>
      </c>
    </row>
    <row r="372" customFormat="false" ht="13.5" hidden="false" customHeight="false" outlineLevel="0" collapsed="false">
      <c r="A372" s="9" t="s">
        <v>2390</v>
      </c>
      <c r="B372" s="10" t="n">
        <v>0.248392991889387</v>
      </c>
      <c r="C372" s="10" t="n">
        <v>0.375013300106081</v>
      </c>
      <c r="D372" s="11" t="n">
        <v>0.270062348404324</v>
      </c>
      <c r="E372" s="12" t="s">
        <v>2391</v>
      </c>
      <c r="F372" s="13" t="s">
        <v>2351</v>
      </c>
      <c r="G372" s="14" t="s">
        <v>20</v>
      </c>
      <c r="H372" s="16" t="s">
        <v>99</v>
      </c>
      <c r="I372" s="16" t="s">
        <v>99</v>
      </c>
      <c r="J372" s="15" t="n">
        <v>2780.33333333333</v>
      </c>
      <c r="K372" s="15" t="n">
        <v>494.666666666667</v>
      </c>
      <c r="L372" s="15" t="n">
        <v>211.333333333333</v>
      </c>
      <c r="M372" s="15" t="n">
        <v>9</v>
      </c>
      <c r="S372" s="0" t="n">
        <v>0</v>
      </c>
      <c r="X372" s="0" t="n">
        <v>0</v>
      </c>
    </row>
    <row r="373" customFormat="false" ht="13.5" hidden="false" customHeight="false" outlineLevel="0" collapsed="false">
      <c r="A373" s="9" t="s">
        <v>2392</v>
      </c>
      <c r="B373" s="10" t="n">
        <v>0.189355061974651</v>
      </c>
      <c r="C373" s="10" t="n">
        <v>0.342286334569373</v>
      </c>
      <c r="D373" s="11" t="n">
        <v>0.262453000430578</v>
      </c>
      <c r="E373" s="12" t="s">
        <v>2393</v>
      </c>
      <c r="F373" s="13" t="s">
        <v>2351</v>
      </c>
      <c r="G373" s="14" t="s">
        <v>20</v>
      </c>
      <c r="H373" s="16" t="s">
        <v>99</v>
      </c>
      <c r="I373" s="16" t="s">
        <v>99</v>
      </c>
      <c r="J373" s="15" t="n">
        <v>1286</v>
      </c>
      <c r="K373" s="15" t="n">
        <v>147</v>
      </c>
      <c r="L373" s="15" t="n">
        <v>74</v>
      </c>
      <c r="M373" s="15" t="n">
        <v>9.33333333333333</v>
      </c>
      <c r="S373" s="0" t="n">
        <v>0</v>
      </c>
      <c r="X373" s="0" t="n">
        <v>0</v>
      </c>
    </row>
    <row r="374" customFormat="false" ht="13.5" hidden="false" customHeight="false" outlineLevel="0" collapsed="false">
      <c r="A374" s="9" t="s">
        <v>2394</v>
      </c>
      <c r="B374" s="10" t="n">
        <v>0.330242248098452</v>
      </c>
      <c r="C374" s="10" t="n">
        <v>0.556663299217048</v>
      </c>
      <c r="D374" s="11" t="n">
        <v>0.321338519433652</v>
      </c>
      <c r="E374" s="12" t="s">
        <v>2395</v>
      </c>
      <c r="F374" s="13" t="s">
        <v>2351</v>
      </c>
      <c r="G374" s="14" t="s">
        <v>20</v>
      </c>
      <c r="H374" s="14" t="s">
        <v>20</v>
      </c>
      <c r="I374" s="16" t="s">
        <v>99</v>
      </c>
      <c r="J374" s="15" t="n">
        <v>5511.33333333333</v>
      </c>
      <c r="K374" s="15" t="n">
        <v>1307.33333333333</v>
      </c>
      <c r="L374" s="15" t="n">
        <v>460</v>
      </c>
      <c r="M374" s="15" t="n">
        <v>9.66666666666667</v>
      </c>
      <c r="S374" s="0" t="n">
        <v>0</v>
      </c>
      <c r="X374" s="0" t="n">
        <v>0</v>
      </c>
    </row>
    <row r="375" customFormat="false" ht="13.5" hidden="false" customHeight="false" outlineLevel="0" collapsed="false">
      <c r="A375" s="9" t="s">
        <v>2396</v>
      </c>
      <c r="B375" s="10" t="n">
        <v>0.246967914936881</v>
      </c>
      <c r="C375" s="10" t="n">
        <v>0.386384609848828</v>
      </c>
      <c r="D375" s="11" t="n">
        <v>0.264368390422325</v>
      </c>
      <c r="E375" s="12" t="s">
        <v>2397</v>
      </c>
      <c r="F375" s="13" t="s">
        <v>2351</v>
      </c>
      <c r="G375" s="14" t="s">
        <v>20</v>
      </c>
      <c r="H375" s="14" t="s">
        <v>20</v>
      </c>
      <c r="I375" s="16" t="s">
        <v>99</v>
      </c>
      <c r="J375" s="15" t="n">
        <v>7809.33333333333</v>
      </c>
      <c r="K375" s="15" t="n">
        <v>1963</v>
      </c>
      <c r="L375" s="15" t="n">
        <v>585</v>
      </c>
      <c r="M375" s="15" t="n">
        <v>13</v>
      </c>
      <c r="S375" s="0" t="n">
        <v>0</v>
      </c>
      <c r="X375" s="0" t="n">
        <v>0</v>
      </c>
    </row>
    <row r="376" customFormat="false" ht="13.5" hidden="false" customHeight="false" outlineLevel="0" collapsed="false">
      <c r="A376" s="9" t="s">
        <v>2398</v>
      </c>
      <c r="B376" s="10" t="n">
        <v>0.257978260668332</v>
      </c>
      <c r="C376" s="10" t="n">
        <v>0.325024393915924</v>
      </c>
      <c r="D376" s="11" t="n">
        <v>0.315309138919544</v>
      </c>
      <c r="E376" s="12" t="s">
        <v>2399</v>
      </c>
      <c r="F376" s="13" t="s">
        <v>2351</v>
      </c>
      <c r="G376" s="14" t="s">
        <v>20</v>
      </c>
      <c r="H376" s="14" t="s">
        <v>20</v>
      </c>
      <c r="I376" s="16" t="s">
        <v>99</v>
      </c>
      <c r="J376" s="15" t="n">
        <v>8197.66666666667</v>
      </c>
      <c r="K376" s="15" t="n">
        <v>2667.33333333333</v>
      </c>
      <c r="L376" s="15" t="n">
        <v>802</v>
      </c>
      <c r="M376" s="15" t="n">
        <v>16</v>
      </c>
      <c r="S376" s="0" t="n">
        <v>0</v>
      </c>
      <c r="X376" s="0" t="n">
        <v>0</v>
      </c>
    </row>
    <row r="377" customFormat="false" ht="13.5" hidden="false" customHeight="false" outlineLevel="0" collapsed="false">
      <c r="A377" s="9" t="s">
        <v>2400</v>
      </c>
      <c r="B377" s="10" t="n">
        <v>0.325409791777986</v>
      </c>
      <c r="C377" s="10" t="n">
        <v>1.05457138485387</v>
      </c>
      <c r="D377" s="11" t="n">
        <v>0.9585940677578</v>
      </c>
      <c r="E377" s="12" t="s">
        <v>2401</v>
      </c>
      <c r="F377" s="13" t="s">
        <v>2402</v>
      </c>
      <c r="G377" s="16" t="s">
        <v>99</v>
      </c>
      <c r="H377" s="16" t="s">
        <v>99</v>
      </c>
      <c r="I377" s="16" t="s">
        <v>99</v>
      </c>
      <c r="J377" s="15" t="n">
        <v>1</v>
      </c>
      <c r="K377" s="15" t="n">
        <v>2.33333333333333</v>
      </c>
      <c r="L377" s="15" t="n">
        <v>1</v>
      </c>
      <c r="M377" s="15" t="n">
        <v>4</v>
      </c>
      <c r="N377" s="0" t="n">
        <v>10</v>
      </c>
      <c r="S377" s="0" t="n">
        <v>1</v>
      </c>
      <c r="X377" s="0" t="n">
        <v>0</v>
      </c>
    </row>
    <row r="378" customFormat="false" ht="13.5" hidden="false" customHeight="false" outlineLevel="0" collapsed="false">
      <c r="A378" s="9" t="s">
        <v>2403</v>
      </c>
      <c r="B378" s="10" t="n">
        <v>0.624610937461861</v>
      </c>
      <c r="C378" s="10" t="n">
        <v>1.05263414224611</v>
      </c>
      <c r="D378" s="11" t="n">
        <v>0.25919016560536</v>
      </c>
      <c r="E378" s="12" t="s">
        <v>2404</v>
      </c>
      <c r="F378" s="13" t="s">
        <v>2402</v>
      </c>
      <c r="G378" s="16" t="s">
        <v>99</v>
      </c>
      <c r="H378" s="16" t="s">
        <v>99</v>
      </c>
      <c r="I378" s="16" t="s">
        <v>99</v>
      </c>
      <c r="J378" s="15" t="n">
        <v>41.3333333333333</v>
      </c>
      <c r="K378" s="15" t="n">
        <v>1</v>
      </c>
      <c r="L378" s="15" t="n">
        <v>45.3333333333333</v>
      </c>
      <c r="M378" s="15" t="n">
        <v>13.3333333333333</v>
      </c>
      <c r="N378" s="0" t="n">
        <v>10</v>
      </c>
      <c r="S378" s="0" t="n">
        <v>1</v>
      </c>
      <c r="X378" s="0" t="n">
        <v>0</v>
      </c>
    </row>
    <row r="379" customFormat="false" ht="13.5" hidden="false" customHeight="false" outlineLevel="0" collapsed="false">
      <c r="A379" s="9" t="s">
        <v>2405</v>
      </c>
      <c r="B379" s="10" t="n">
        <v>0.179911903931008</v>
      </c>
      <c r="C379" s="10" t="n">
        <v>1.05234683691695</v>
      </c>
      <c r="D379" s="11" t="n">
        <v>0.238512787113956</v>
      </c>
      <c r="E379" s="12" t="s">
        <v>2406</v>
      </c>
      <c r="F379" s="13" t="s">
        <v>2402</v>
      </c>
      <c r="G379" s="16" t="s">
        <v>99</v>
      </c>
      <c r="H379" s="16" t="s">
        <v>99</v>
      </c>
      <c r="I379" s="16" t="s">
        <v>99</v>
      </c>
      <c r="J379" s="15" t="n">
        <v>214.333333333333</v>
      </c>
      <c r="K379" s="15" t="n">
        <v>34.3333333333333</v>
      </c>
      <c r="L379" s="15" t="n">
        <v>9</v>
      </c>
      <c r="M379" s="15" t="n">
        <v>9</v>
      </c>
      <c r="N379" s="0" t="n">
        <v>1</v>
      </c>
      <c r="S379" s="0" t="n">
        <v>1</v>
      </c>
      <c r="X379" s="0" t="n">
        <v>0</v>
      </c>
    </row>
    <row r="380" customFormat="false" ht="13.5" hidden="false" customHeight="false" outlineLevel="0" collapsed="false">
      <c r="A380" s="9" t="s">
        <v>2407</v>
      </c>
      <c r="B380" s="10" t="n">
        <v>0.434257321433245</v>
      </c>
      <c r="C380" s="10" t="n">
        <v>1.05204548923178</v>
      </c>
      <c r="D380" s="11" t="n">
        <v>0.41150466312445</v>
      </c>
      <c r="E380" s="12" t="s">
        <v>2408</v>
      </c>
      <c r="F380" s="13" t="s">
        <v>2402</v>
      </c>
      <c r="G380" s="16" t="s">
        <v>99</v>
      </c>
      <c r="H380" s="16" t="s">
        <v>99</v>
      </c>
      <c r="I380" s="16" t="s">
        <v>99</v>
      </c>
      <c r="J380" s="15" t="n">
        <v>431</v>
      </c>
      <c r="K380" s="15" t="n">
        <v>67</v>
      </c>
      <c r="L380" s="15" t="n">
        <v>20.3333333333333</v>
      </c>
      <c r="M380" s="15" t="n">
        <v>6</v>
      </c>
      <c r="S380" s="0" t="n">
        <v>0</v>
      </c>
      <c r="X380" s="0" t="n">
        <v>0</v>
      </c>
    </row>
    <row r="381" customFormat="false" ht="13.5" hidden="false" customHeight="false" outlineLevel="0" collapsed="false">
      <c r="A381" s="9" t="s">
        <v>2409</v>
      </c>
      <c r="B381" s="10" t="n">
        <v>0.224023217416684</v>
      </c>
      <c r="C381" s="10" t="n">
        <v>1.05194492769114</v>
      </c>
      <c r="D381" s="11" t="n">
        <v>0.261143500918513</v>
      </c>
      <c r="E381" s="12" t="s">
        <v>2410</v>
      </c>
      <c r="F381" s="13" t="s">
        <v>2402</v>
      </c>
      <c r="G381" s="16" t="s">
        <v>99</v>
      </c>
      <c r="H381" s="16" t="s">
        <v>99</v>
      </c>
      <c r="I381" s="16" t="s">
        <v>99</v>
      </c>
      <c r="J381" s="15" t="n">
        <v>39</v>
      </c>
      <c r="K381" s="15" t="n">
        <v>24.3333333333333</v>
      </c>
      <c r="L381" s="15" t="n">
        <v>3.66666666666667</v>
      </c>
      <c r="M381" s="15" t="n">
        <v>3.33333333333333</v>
      </c>
      <c r="S381" s="0" t="n">
        <v>0</v>
      </c>
      <c r="X381" s="0" t="n">
        <v>0</v>
      </c>
    </row>
    <row r="382" customFormat="false" ht="13.5" hidden="false" customHeight="false" outlineLevel="0" collapsed="false">
      <c r="A382" s="9" t="s">
        <v>2411</v>
      </c>
      <c r="B382" s="10" t="n">
        <v>0.175899017732179</v>
      </c>
      <c r="C382" s="10" t="n">
        <v>1.05164806743692</v>
      </c>
      <c r="D382" s="11" t="n">
        <v>0.203729672326504</v>
      </c>
      <c r="E382" s="12" t="s">
        <v>2412</v>
      </c>
      <c r="F382" s="13" t="s">
        <v>2402</v>
      </c>
      <c r="G382" s="16" t="s">
        <v>99</v>
      </c>
      <c r="H382" s="16" t="s">
        <v>99</v>
      </c>
      <c r="I382" s="16" t="s">
        <v>99</v>
      </c>
      <c r="J382" s="15" t="n">
        <v>71.3333333333333</v>
      </c>
      <c r="K382" s="15" t="n">
        <v>14.6666666666667</v>
      </c>
      <c r="L382" s="15" t="n">
        <v>12</v>
      </c>
      <c r="M382" s="15" t="n">
        <v>9</v>
      </c>
      <c r="N382" s="0" t="n">
        <v>1</v>
      </c>
      <c r="S382" s="0" t="n">
        <v>1</v>
      </c>
      <c r="X382" s="0" t="n">
        <v>0</v>
      </c>
    </row>
    <row r="383" customFormat="false" ht="13.5" hidden="false" customHeight="false" outlineLevel="0" collapsed="false">
      <c r="A383" s="9" t="s">
        <v>2413</v>
      </c>
      <c r="B383" s="10" t="n">
        <v>0.284520588475105</v>
      </c>
      <c r="C383" s="10" t="n">
        <v>1.05031300557819</v>
      </c>
      <c r="D383" s="11" t="n">
        <v>0.154150914658821</v>
      </c>
      <c r="E383" s="12" t="s">
        <v>2414</v>
      </c>
      <c r="F383" s="13" t="s">
        <v>2402</v>
      </c>
      <c r="G383" s="16" t="s">
        <v>99</v>
      </c>
      <c r="H383" s="16" t="s">
        <v>99</v>
      </c>
      <c r="I383" s="16" t="s">
        <v>99</v>
      </c>
      <c r="J383" s="15" t="n">
        <v>11.6666666666667</v>
      </c>
      <c r="K383" s="15" t="n">
        <v>11</v>
      </c>
      <c r="L383" s="15" t="n">
        <v>2.33333333333333</v>
      </c>
      <c r="M383" s="15" t="n">
        <v>5</v>
      </c>
      <c r="N383" s="0" t="n">
        <v>11</v>
      </c>
      <c r="S383" s="0" t="n">
        <v>1</v>
      </c>
      <c r="X383" s="0" t="n">
        <v>0</v>
      </c>
    </row>
    <row r="384" customFormat="false" ht="13.5" hidden="false" customHeight="false" outlineLevel="0" collapsed="false">
      <c r="A384" s="9" t="s">
        <v>2415</v>
      </c>
      <c r="B384" s="10" t="n">
        <v>0.30791316282687</v>
      </c>
      <c r="C384" s="10" t="n">
        <v>1.04730427807673</v>
      </c>
      <c r="D384" s="11" t="n">
        <v>0.664473737827746</v>
      </c>
      <c r="E384" s="12" t="s">
        <v>2416</v>
      </c>
      <c r="F384" s="13" t="s">
        <v>2402</v>
      </c>
      <c r="G384" s="16" t="s">
        <v>99</v>
      </c>
      <c r="H384" s="16" t="s">
        <v>99</v>
      </c>
      <c r="I384" s="16" t="s">
        <v>99</v>
      </c>
      <c r="J384" s="15" t="n">
        <v>633.666666666667</v>
      </c>
      <c r="K384" s="15" t="n">
        <v>179.333333333333</v>
      </c>
      <c r="L384" s="15" t="n">
        <v>15.6666666666667</v>
      </c>
      <c r="M384" s="15" t="n">
        <v>17.6666666666667</v>
      </c>
      <c r="S384" s="0" t="n">
        <v>0</v>
      </c>
      <c r="X384" s="0" t="n">
        <v>0</v>
      </c>
    </row>
    <row r="385" customFormat="false" ht="13.5" hidden="false" customHeight="false" outlineLevel="0" collapsed="false">
      <c r="A385" s="9" t="s">
        <v>2417</v>
      </c>
      <c r="B385" s="10" t="n">
        <v>0.294095749833599</v>
      </c>
      <c r="C385" s="10" t="n">
        <v>1.04369363065465</v>
      </c>
      <c r="D385" s="11" t="n">
        <v>0.79810059930988</v>
      </c>
      <c r="E385" s="12" t="s">
        <v>2418</v>
      </c>
      <c r="F385" s="13" t="s">
        <v>2402</v>
      </c>
      <c r="G385" s="16" t="s">
        <v>99</v>
      </c>
      <c r="H385" s="16" t="s">
        <v>99</v>
      </c>
      <c r="I385" s="16" t="s">
        <v>99</v>
      </c>
      <c r="J385" s="15" t="n">
        <v>1</v>
      </c>
      <c r="K385" s="15" t="n">
        <v>1</v>
      </c>
      <c r="L385" s="15" t="n">
        <v>1</v>
      </c>
      <c r="M385" s="15" t="n">
        <v>4.33333333333333</v>
      </c>
      <c r="N385" s="0" t="n">
        <v>10</v>
      </c>
      <c r="S385" s="0" t="n">
        <v>1</v>
      </c>
      <c r="X385" s="0" t="n">
        <v>0</v>
      </c>
    </row>
    <row r="386" customFormat="false" ht="13.5" hidden="false" customHeight="false" outlineLevel="0" collapsed="false">
      <c r="A386" s="9" t="s">
        <v>2419</v>
      </c>
      <c r="B386" s="10" t="n">
        <v>0.352663896992476</v>
      </c>
      <c r="C386" s="10" t="n">
        <v>1.039991237989</v>
      </c>
      <c r="D386" s="11" t="n">
        <v>0.657376921072954</v>
      </c>
      <c r="E386" s="12" t="s">
        <v>2420</v>
      </c>
      <c r="F386" s="13" t="s">
        <v>2402</v>
      </c>
      <c r="G386" s="16" t="s">
        <v>99</v>
      </c>
      <c r="H386" s="16" t="s">
        <v>99</v>
      </c>
      <c r="I386" s="16" t="s">
        <v>99</v>
      </c>
      <c r="J386" s="15" t="n">
        <v>2.66666666666667</v>
      </c>
      <c r="K386" s="15" t="n">
        <v>6.66666666666667</v>
      </c>
      <c r="L386" s="15" t="n">
        <v>3</v>
      </c>
      <c r="M386" s="15" t="n">
        <v>5</v>
      </c>
      <c r="S386" s="0" t="n">
        <v>0</v>
      </c>
      <c r="X386" s="0" t="n">
        <v>0</v>
      </c>
    </row>
    <row r="387" customFormat="false" ht="13.5" hidden="false" customHeight="false" outlineLevel="0" collapsed="false">
      <c r="A387" s="9" t="s">
        <v>2421</v>
      </c>
      <c r="B387" s="10" t="n">
        <v>0.472781802042197</v>
      </c>
      <c r="C387" s="10" t="n">
        <v>1.03703261358909</v>
      </c>
      <c r="D387" s="11" t="n">
        <v>0.346133277850776</v>
      </c>
      <c r="E387" s="12" t="s">
        <v>2422</v>
      </c>
      <c r="F387" s="13" t="s">
        <v>2402</v>
      </c>
      <c r="G387" s="16" t="s">
        <v>99</v>
      </c>
      <c r="H387" s="16" t="s">
        <v>99</v>
      </c>
      <c r="I387" s="16" t="s">
        <v>99</v>
      </c>
      <c r="J387" s="15" t="n">
        <v>35.6666666666667</v>
      </c>
      <c r="K387" s="15" t="n">
        <v>28</v>
      </c>
      <c r="L387" s="15" t="n">
        <v>1</v>
      </c>
      <c r="M387" s="15" t="n">
        <v>5</v>
      </c>
      <c r="N387" s="0" t="n">
        <v>10</v>
      </c>
      <c r="S387" s="0" t="n">
        <v>1</v>
      </c>
      <c r="X387" s="0" t="n">
        <v>0</v>
      </c>
    </row>
    <row r="388" customFormat="false" ht="13.5" hidden="false" customHeight="false" outlineLevel="0" collapsed="false">
      <c r="A388" s="9" t="s">
        <v>2423</v>
      </c>
      <c r="B388" s="10" t="n">
        <v>0.195869267274223</v>
      </c>
      <c r="C388" s="10" t="n">
        <v>1.0358221950347</v>
      </c>
      <c r="D388" s="11" t="n">
        <v>0.353833225629423</v>
      </c>
      <c r="E388" s="12" t="s">
        <v>2424</v>
      </c>
      <c r="F388" s="13" t="s">
        <v>2402</v>
      </c>
      <c r="G388" s="16" t="s">
        <v>99</v>
      </c>
      <c r="H388" s="16" t="s">
        <v>99</v>
      </c>
      <c r="I388" s="16" t="s">
        <v>99</v>
      </c>
      <c r="J388" s="15" t="n">
        <v>139.666666666667</v>
      </c>
      <c r="K388" s="15" t="n">
        <v>43</v>
      </c>
      <c r="L388" s="15" t="n">
        <v>9.33333333333333</v>
      </c>
      <c r="M388" s="15" t="n">
        <v>16.6666666666667</v>
      </c>
      <c r="S388" s="0" t="n">
        <v>0</v>
      </c>
      <c r="X388" s="0" t="n">
        <v>0</v>
      </c>
    </row>
    <row r="389" customFormat="false" ht="13.5" hidden="false" customHeight="false" outlineLevel="0" collapsed="false">
      <c r="A389" s="9" t="s">
        <v>2425</v>
      </c>
      <c r="B389" s="10" t="n">
        <v>0.190810959905091</v>
      </c>
      <c r="C389" s="10" t="n">
        <v>1.03513439809245</v>
      </c>
      <c r="D389" s="11" t="n">
        <v>0.302232546891799</v>
      </c>
      <c r="E389" s="12" t="s">
        <v>2426</v>
      </c>
      <c r="F389" s="13" t="s">
        <v>2402</v>
      </c>
      <c r="G389" s="16" t="s">
        <v>99</v>
      </c>
      <c r="H389" s="16" t="s">
        <v>99</v>
      </c>
      <c r="I389" s="16" t="s">
        <v>99</v>
      </c>
      <c r="J389" s="15" t="n">
        <v>227.333333333333</v>
      </c>
      <c r="K389" s="15" t="n">
        <v>51.3333333333333</v>
      </c>
      <c r="L389" s="15" t="n">
        <v>7.66666666666667</v>
      </c>
      <c r="M389" s="15" t="n">
        <v>8.66666666666667</v>
      </c>
      <c r="S389" s="0" t="n">
        <v>0</v>
      </c>
      <c r="X389" s="0" t="n">
        <v>0</v>
      </c>
    </row>
    <row r="390" customFormat="false" ht="13.5" hidden="false" customHeight="false" outlineLevel="0" collapsed="false">
      <c r="A390" s="9" t="s">
        <v>2427</v>
      </c>
      <c r="B390" s="10" t="n">
        <v>0.398161637790474</v>
      </c>
      <c r="C390" s="10" t="n">
        <v>1.03448300364018</v>
      </c>
      <c r="D390" s="11" t="n">
        <v>0.129048081749928</v>
      </c>
      <c r="E390" s="12" t="s">
        <v>2428</v>
      </c>
      <c r="F390" s="13" t="s">
        <v>2402</v>
      </c>
      <c r="G390" s="16" t="s">
        <v>99</v>
      </c>
      <c r="H390" s="16" t="s">
        <v>99</v>
      </c>
      <c r="I390" s="16" t="s">
        <v>99</v>
      </c>
      <c r="J390" s="15" t="n">
        <v>757</v>
      </c>
      <c r="K390" s="15" t="n">
        <v>63</v>
      </c>
      <c r="L390" s="15" t="n">
        <v>17</v>
      </c>
      <c r="M390" s="15" t="n">
        <v>6</v>
      </c>
      <c r="S390" s="0" t="n">
        <v>0</v>
      </c>
      <c r="X390" s="0" t="n">
        <v>0</v>
      </c>
    </row>
    <row r="391" customFormat="false" ht="13.5" hidden="false" customHeight="false" outlineLevel="0" collapsed="false">
      <c r="A391" s="9" t="s">
        <v>2429</v>
      </c>
      <c r="B391" s="10" t="n">
        <v>0.290337642971943</v>
      </c>
      <c r="C391" s="10" t="n">
        <v>1.03382957235108</v>
      </c>
      <c r="D391" s="11" t="n">
        <v>0.471689144452251</v>
      </c>
      <c r="E391" s="12" t="s">
        <v>2430</v>
      </c>
      <c r="F391" s="13" t="s">
        <v>2402</v>
      </c>
      <c r="G391" s="16" t="s">
        <v>99</v>
      </c>
      <c r="H391" s="16" t="s">
        <v>99</v>
      </c>
      <c r="I391" s="16" t="s">
        <v>99</v>
      </c>
      <c r="J391" s="15" t="n">
        <v>27.3333333333333</v>
      </c>
      <c r="K391" s="15" t="n">
        <v>8.66666666666667</v>
      </c>
      <c r="L391" s="15" t="n">
        <v>1</v>
      </c>
      <c r="M391" s="15" t="n">
        <v>2.33333333333333</v>
      </c>
      <c r="N391" s="0" t="n">
        <v>10</v>
      </c>
      <c r="S391" s="0" t="n">
        <v>1</v>
      </c>
      <c r="X391" s="0" t="n">
        <v>0</v>
      </c>
    </row>
    <row r="392" customFormat="false" ht="13.5" hidden="false" customHeight="false" outlineLevel="0" collapsed="false">
      <c r="A392" s="9" t="s">
        <v>2431</v>
      </c>
      <c r="B392" s="10" t="n">
        <v>0.201682168717057</v>
      </c>
      <c r="C392" s="10" t="n">
        <v>1.02968773170266</v>
      </c>
      <c r="D392" s="11" t="n">
        <v>0.435963269677889</v>
      </c>
      <c r="E392" s="12" t="s">
        <v>2432</v>
      </c>
      <c r="F392" s="13" t="s">
        <v>2402</v>
      </c>
      <c r="G392" s="16" t="s">
        <v>99</v>
      </c>
      <c r="H392" s="16" t="s">
        <v>99</v>
      </c>
      <c r="I392" s="16" t="s">
        <v>99</v>
      </c>
      <c r="J392" s="15" t="n">
        <v>56.6666666666667</v>
      </c>
      <c r="K392" s="15" t="n">
        <v>5.33333333333333</v>
      </c>
      <c r="L392" s="15" t="n">
        <v>1</v>
      </c>
      <c r="M392" s="15" t="n">
        <v>13.6666666666667</v>
      </c>
      <c r="S392" s="0" t="n">
        <v>0</v>
      </c>
      <c r="X392" s="0" t="n">
        <v>0</v>
      </c>
    </row>
    <row r="393" customFormat="false" ht="13.5" hidden="false" customHeight="false" outlineLevel="0" collapsed="false">
      <c r="A393" s="9" t="s">
        <v>2433</v>
      </c>
      <c r="B393" s="10" t="n">
        <v>0.206267471743646</v>
      </c>
      <c r="C393" s="10" t="n">
        <v>1.02900400810923</v>
      </c>
      <c r="D393" s="11" t="n">
        <v>0.372385292849864</v>
      </c>
      <c r="E393" s="12" t="s">
        <v>2434</v>
      </c>
      <c r="F393" s="13" t="s">
        <v>2402</v>
      </c>
      <c r="G393" s="16" t="s">
        <v>99</v>
      </c>
      <c r="H393" s="16" t="s">
        <v>99</v>
      </c>
      <c r="I393" s="16" t="s">
        <v>99</v>
      </c>
      <c r="J393" s="15" t="n">
        <v>45</v>
      </c>
      <c r="K393" s="15" t="n">
        <v>2.66666666666667</v>
      </c>
      <c r="L393" s="15" t="n">
        <v>3</v>
      </c>
      <c r="M393" s="15" t="n">
        <v>3.33333333333333</v>
      </c>
      <c r="S393" s="0" t="n">
        <v>0</v>
      </c>
      <c r="X393" s="0" t="n">
        <v>0</v>
      </c>
    </row>
    <row r="394" customFormat="false" ht="13.5" hidden="false" customHeight="false" outlineLevel="0" collapsed="false">
      <c r="A394" s="9" t="s">
        <v>2435</v>
      </c>
      <c r="B394" s="10" t="n">
        <v>0.217155196107755</v>
      </c>
      <c r="C394" s="10" t="n">
        <v>1.02724146304058</v>
      </c>
      <c r="D394" s="11" t="n">
        <v>0.788675347502259</v>
      </c>
      <c r="E394" s="12" t="s">
        <v>2436</v>
      </c>
      <c r="F394" s="13" t="s">
        <v>2402</v>
      </c>
      <c r="G394" s="16" t="s">
        <v>99</v>
      </c>
      <c r="H394" s="16" t="s">
        <v>99</v>
      </c>
      <c r="I394" s="16" t="s">
        <v>99</v>
      </c>
      <c r="J394" s="15" t="n">
        <v>1</v>
      </c>
      <c r="K394" s="15" t="n">
        <v>14</v>
      </c>
      <c r="L394" s="15" t="n">
        <v>1</v>
      </c>
      <c r="M394" s="15" t="n">
        <v>1</v>
      </c>
      <c r="N394" s="0" t="n">
        <v>10</v>
      </c>
      <c r="S394" s="0" t="n">
        <v>1</v>
      </c>
      <c r="X394" s="0" t="n">
        <v>0</v>
      </c>
    </row>
    <row r="395" customFormat="false" ht="13.5" hidden="false" customHeight="false" outlineLevel="0" collapsed="false">
      <c r="A395" s="9" t="s">
        <v>2437</v>
      </c>
      <c r="B395" s="10" t="n">
        <v>0.596811346501256</v>
      </c>
      <c r="C395" s="10" t="n">
        <v>1.0239121256177</v>
      </c>
      <c r="D395" s="11" t="n">
        <v>0.751707133847194</v>
      </c>
      <c r="E395" s="12" t="s">
        <v>2438</v>
      </c>
      <c r="F395" s="13" t="s">
        <v>2402</v>
      </c>
      <c r="G395" s="16" t="s">
        <v>99</v>
      </c>
      <c r="H395" s="16" t="s">
        <v>99</v>
      </c>
      <c r="I395" s="16" t="s">
        <v>99</v>
      </c>
      <c r="J395" s="15" t="n">
        <v>51.3333333333333</v>
      </c>
      <c r="K395" s="15" t="n">
        <v>1</v>
      </c>
      <c r="L395" s="15" t="n">
        <v>1</v>
      </c>
      <c r="M395" s="15" t="n">
        <v>4.33333333333333</v>
      </c>
      <c r="N395" s="0" t="n">
        <v>15</v>
      </c>
      <c r="S395" s="0" t="n">
        <v>1</v>
      </c>
      <c r="X395" s="0" t="n">
        <v>0</v>
      </c>
    </row>
    <row r="396" customFormat="false" ht="13.5" hidden="false" customHeight="false" outlineLevel="0" collapsed="false">
      <c r="A396" s="9" t="s">
        <v>2439</v>
      </c>
      <c r="B396" s="10" t="n">
        <v>0.17290050741582</v>
      </c>
      <c r="C396" s="10" t="n">
        <v>1.02200706589265</v>
      </c>
      <c r="D396" s="11" t="n">
        <v>0.651584585815458</v>
      </c>
      <c r="E396" s="12" t="s">
        <v>2440</v>
      </c>
      <c r="F396" s="13" t="s">
        <v>2402</v>
      </c>
      <c r="G396" s="16" t="s">
        <v>99</v>
      </c>
      <c r="H396" s="16" t="s">
        <v>99</v>
      </c>
      <c r="I396" s="16" t="s">
        <v>99</v>
      </c>
      <c r="J396" s="15" t="n">
        <v>437.333333333333</v>
      </c>
      <c r="K396" s="15" t="n">
        <v>21.3333333333333</v>
      </c>
      <c r="L396" s="15" t="n">
        <v>7.66666666666667</v>
      </c>
      <c r="M396" s="15" t="n">
        <v>20.6666666666667</v>
      </c>
      <c r="S396" s="0" t="n">
        <v>0</v>
      </c>
      <c r="X396" s="0" t="n">
        <v>0</v>
      </c>
    </row>
    <row r="397" customFormat="false" ht="13.5" hidden="false" customHeight="false" outlineLevel="0" collapsed="false">
      <c r="A397" s="9" t="s">
        <v>2441</v>
      </c>
      <c r="B397" s="10" t="n">
        <v>0.15577486278502</v>
      </c>
      <c r="C397" s="10" t="n">
        <v>1.02151537682145</v>
      </c>
      <c r="D397" s="11" t="n">
        <v>0.695017630987807</v>
      </c>
      <c r="E397" s="12" t="s">
        <v>2442</v>
      </c>
      <c r="F397" s="13" t="s">
        <v>2402</v>
      </c>
      <c r="G397" s="16" t="s">
        <v>99</v>
      </c>
      <c r="H397" s="16" t="s">
        <v>99</v>
      </c>
      <c r="I397" s="16" t="s">
        <v>99</v>
      </c>
      <c r="J397" s="15" t="n">
        <v>254.333333333333</v>
      </c>
      <c r="K397" s="15" t="n">
        <v>8.33333333333333</v>
      </c>
      <c r="L397" s="15" t="n">
        <v>3.66666666666667</v>
      </c>
      <c r="M397" s="15" t="n">
        <v>6.66666666666667</v>
      </c>
      <c r="S397" s="0" t="n">
        <v>0</v>
      </c>
      <c r="X397" s="0" t="n">
        <v>0</v>
      </c>
    </row>
    <row r="398" customFormat="false" ht="13.5" hidden="false" customHeight="false" outlineLevel="0" collapsed="false">
      <c r="A398" s="9" t="s">
        <v>2443</v>
      </c>
      <c r="B398" s="10" t="n">
        <v>0.200732585759405</v>
      </c>
      <c r="C398" s="10" t="n">
        <v>1.00950184548164</v>
      </c>
      <c r="D398" s="11" t="n">
        <v>0.271021678740009</v>
      </c>
      <c r="E398" s="12" t="s">
        <v>2444</v>
      </c>
      <c r="F398" s="13" t="s">
        <v>2402</v>
      </c>
      <c r="G398" s="16" t="s">
        <v>99</v>
      </c>
      <c r="H398" s="16" t="s">
        <v>99</v>
      </c>
      <c r="I398" s="16" t="s">
        <v>99</v>
      </c>
      <c r="J398" s="15" t="n">
        <v>43</v>
      </c>
      <c r="K398" s="15" t="n">
        <v>4.66666666666667</v>
      </c>
      <c r="L398" s="15" t="n">
        <v>1</v>
      </c>
      <c r="M398" s="15" t="n">
        <v>3</v>
      </c>
      <c r="S398" s="0" t="n">
        <v>0</v>
      </c>
      <c r="X398" s="0" t="n">
        <v>0</v>
      </c>
    </row>
    <row r="399" customFormat="false" ht="13.5" hidden="false" customHeight="false" outlineLevel="0" collapsed="false">
      <c r="A399" s="9" t="s">
        <v>2445</v>
      </c>
      <c r="B399" s="10" t="n">
        <v>0.174166673975716</v>
      </c>
      <c r="C399" s="10" t="n">
        <v>1.005191174879</v>
      </c>
      <c r="D399" s="11" t="n">
        <v>0.266706941450003</v>
      </c>
      <c r="E399" s="12" t="s">
        <v>2446</v>
      </c>
      <c r="F399" s="13" t="s">
        <v>2402</v>
      </c>
      <c r="G399" s="16" t="s">
        <v>99</v>
      </c>
      <c r="H399" s="16" t="s">
        <v>99</v>
      </c>
      <c r="I399" s="16" t="s">
        <v>99</v>
      </c>
      <c r="J399" s="15" t="n">
        <v>29.3333333333333</v>
      </c>
      <c r="K399" s="15" t="n">
        <v>1</v>
      </c>
      <c r="L399" s="15" t="n">
        <v>1</v>
      </c>
      <c r="M399" s="15" t="n">
        <v>18.3333333333333</v>
      </c>
      <c r="S399" s="0" t="n">
        <v>0</v>
      </c>
      <c r="X399" s="0" t="n">
        <v>0</v>
      </c>
    </row>
    <row r="400" customFormat="false" ht="13.5" hidden="false" customHeight="false" outlineLevel="0" collapsed="false">
      <c r="A400" s="9" t="s">
        <v>2447</v>
      </c>
      <c r="B400" s="10" t="n">
        <v>0.236628398273384</v>
      </c>
      <c r="C400" s="10" t="n">
        <v>1.00083749659741</v>
      </c>
      <c r="D400" s="11" t="n">
        <v>0.802188702370541</v>
      </c>
      <c r="E400" s="12" t="s">
        <v>2448</v>
      </c>
      <c r="F400" s="13" t="s">
        <v>2402</v>
      </c>
      <c r="G400" s="16" t="s">
        <v>99</v>
      </c>
      <c r="H400" s="16" t="s">
        <v>99</v>
      </c>
      <c r="I400" s="16" t="s">
        <v>99</v>
      </c>
      <c r="J400" s="15" t="n">
        <v>95.6666666666667</v>
      </c>
      <c r="K400" s="15" t="n">
        <v>7.33333333333333</v>
      </c>
      <c r="L400" s="15" t="n">
        <v>6.33333333333333</v>
      </c>
      <c r="M400" s="15" t="n">
        <v>4</v>
      </c>
      <c r="N400" s="0" t="n">
        <v>10</v>
      </c>
      <c r="S400" s="0" t="n">
        <v>1</v>
      </c>
      <c r="X400" s="0" t="n">
        <v>0</v>
      </c>
    </row>
    <row r="401" customFormat="false" ht="13.5" hidden="false" customHeight="false" outlineLevel="0" collapsed="false">
      <c r="A401" s="9" t="s">
        <v>2449</v>
      </c>
      <c r="B401" s="10" t="n">
        <v>0.313700996050743</v>
      </c>
      <c r="C401" s="10" t="n">
        <v>1.01779779275457</v>
      </c>
      <c r="D401" s="11" t="n">
        <v>0.364713159829616</v>
      </c>
      <c r="E401" s="12" t="s">
        <v>2450</v>
      </c>
      <c r="F401" s="13" t="s">
        <v>2402</v>
      </c>
      <c r="G401" s="14" t="s">
        <v>20</v>
      </c>
      <c r="H401" s="16" t="s">
        <v>99</v>
      </c>
      <c r="I401" s="16" t="s">
        <v>99</v>
      </c>
      <c r="J401" s="15" t="n">
        <v>1137</v>
      </c>
      <c r="K401" s="15" t="n">
        <v>40.6666666666667</v>
      </c>
      <c r="L401" s="15" t="n">
        <v>6</v>
      </c>
      <c r="M401" s="15" t="n">
        <v>3.33333333333333</v>
      </c>
      <c r="S401" s="0" t="n">
        <v>0</v>
      </c>
      <c r="X401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9T08:36:21Z</dcterms:created>
  <dc:creator>Thiesen</dc:creator>
  <dc:description/>
  <dc:language>en-US</dc:language>
  <cp:lastModifiedBy>Hans-Jürgen Thiesen</cp:lastModifiedBy>
  <dcterms:modified xsi:type="dcterms:W3CDTF">2015-04-09T09:32:43Z</dcterms:modified>
  <cp:revision>0</cp:revision>
  <dc:subject/>
  <dc:title/>
</cp:coreProperties>
</file>